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saporn/Desktop/Revised PLOA/"/>
    </mc:Choice>
  </mc:AlternateContent>
  <xr:revisionPtr revIDLastSave="0" documentId="8_{755DBB10-E92A-164C-925D-688F8A97327A}" xr6:coauthVersionLast="45" xr6:coauthVersionMax="45" xr10:uidLastSave="{00000000-0000-0000-0000-000000000000}"/>
  <bookViews>
    <workbookView xWindow="0" yWindow="460" windowWidth="28800" windowHeight="16420" xr2:uid="{8808394E-B183-2142-A159-F6BA2BBC3E11}"/>
  </bookViews>
  <sheets>
    <sheet name="total n=13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8" i="1" l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GI138" i="1" l="1"/>
  <c r="GH138" i="1"/>
  <c r="GD138" i="1"/>
  <c r="GC138" i="1"/>
  <c r="FY138" i="1"/>
  <c r="FX138" i="1"/>
  <c r="FO138" i="1"/>
  <c r="FN138" i="1"/>
  <c r="FJ138" i="1"/>
  <c r="FI138" i="1"/>
  <c r="FE138" i="1"/>
  <c r="FD138" i="1"/>
  <c r="EU138" i="1"/>
  <c r="ET138" i="1"/>
  <c r="EP138" i="1"/>
  <c r="EO138" i="1"/>
  <c r="EK138" i="1"/>
  <c r="EJ138" i="1"/>
  <c r="EA138" i="1"/>
  <c r="DZ138" i="1"/>
  <c r="DT138" i="1"/>
  <c r="DV138" i="1" s="1"/>
  <c r="DO138" i="1"/>
  <c r="DN138" i="1"/>
  <c r="DE138" i="1"/>
  <c r="DD138" i="1"/>
  <c r="CX138" i="1"/>
  <c r="CZ138" i="1" s="1"/>
  <c r="CS138" i="1"/>
  <c r="CR138" i="1"/>
  <c r="CI138" i="1"/>
  <c r="CH138" i="1"/>
  <c r="CB138" i="1"/>
  <c r="CD138" i="1" s="1"/>
  <c r="BW138" i="1"/>
  <c r="BV138" i="1"/>
  <c r="BM138" i="1"/>
  <c r="BL138" i="1"/>
  <c r="BH138" i="1"/>
  <c r="BG138" i="1"/>
  <c r="BC138" i="1"/>
  <c r="BB138" i="1"/>
  <c r="AS138" i="1"/>
  <c r="AR138" i="1"/>
  <c r="AN138" i="1"/>
  <c r="AM138" i="1"/>
  <c r="AI138" i="1"/>
  <c r="AH138" i="1"/>
  <c r="Y138" i="1"/>
  <c r="X138" i="1"/>
  <c r="T138" i="1"/>
  <c r="S138" i="1"/>
  <c r="O138" i="1"/>
  <c r="N138" i="1"/>
  <c r="GI137" i="1"/>
  <c r="GH137" i="1"/>
  <c r="GD137" i="1"/>
  <c r="GC137" i="1"/>
  <c r="FY137" i="1"/>
  <c r="FX137" i="1"/>
  <c r="FO137" i="1"/>
  <c r="FN137" i="1"/>
  <c r="FJ137" i="1"/>
  <c r="FI137" i="1"/>
  <c r="FE137" i="1"/>
  <c r="FD137" i="1"/>
  <c r="EU137" i="1"/>
  <c r="ET137" i="1"/>
  <c r="EP137" i="1"/>
  <c r="EO137" i="1"/>
  <c r="EK137" i="1"/>
  <c r="EJ137" i="1"/>
  <c r="EA137" i="1"/>
  <c r="DZ137" i="1"/>
  <c r="DT137" i="1"/>
  <c r="DV137" i="1" s="1"/>
  <c r="DO137" i="1"/>
  <c r="DN137" i="1"/>
  <c r="DE137" i="1"/>
  <c r="DD137" i="1"/>
  <c r="CX137" i="1"/>
  <c r="CZ137" i="1" s="1"/>
  <c r="CS137" i="1"/>
  <c r="CR137" i="1"/>
  <c r="CI137" i="1"/>
  <c r="CH137" i="1"/>
  <c r="CB137" i="1"/>
  <c r="CD137" i="1" s="1"/>
  <c r="BW137" i="1"/>
  <c r="BV137" i="1"/>
  <c r="BM137" i="1"/>
  <c r="BL137" i="1"/>
  <c r="BH137" i="1"/>
  <c r="BG137" i="1"/>
  <c r="BC137" i="1"/>
  <c r="BB137" i="1"/>
  <c r="AS137" i="1"/>
  <c r="AR137" i="1"/>
  <c r="AN137" i="1"/>
  <c r="AM137" i="1"/>
  <c r="AI137" i="1"/>
  <c r="AH137" i="1"/>
  <c r="Y137" i="1"/>
  <c r="X137" i="1"/>
  <c r="T137" i="1"/>
  <c r="S137" i="1"/>
  <c r="O137" i="1"/>
  <c r="N137" i="1"/>
  <c r="GI136" i="1"/>
  <c r="GH136" i="1"/>
  <c r="GD136" i="1"/>
  <c r="GC136" i="1"/>
  <c r="FY136" i="1"/>
  <c r="FX136" i="1"/>
  <c r="FO136" i="1"/>
  <c r="FN136" i="1"/>
  <c r="FJ136" i="1"/>
  <c r="FI136" i="1"/>
  <c r="FE136" i="1"/>
  <c r="FD136" i="1"/>
  <c r="EU136" i="1"/>
  <c r="ET136" i="1"/>
  <c r="EP136" i="1"/>
  <c r="EO136" i="1"/>
  <c r="EK136" i="1"/>
  <c r="EJ136" i="1"/>
  <c r="EA136" i="1"/>
  <c r="DZ136" i="1"/>
  <c r="DT136" i="1"/>
  <c r="DV136" i="1" s="1"/>
  <c r="DO136" i="1"/>
  <c r="DN136" i="1"/>
  <c r="DE136" i="1"/>
  <c r="DD136" i="1"/>
  <c r="CX136" i="1"/>
  <c r="CZ136" i="1" s="1"/>
  <c r="CS136" i="1"/>
  <c r="CR136" i="1"/>
  <c r="CI136" i="1"/>
  <c r="CH136" i="1"/>
  <c r="CB136" i="1"/>
  <c r="CD136" i="1" s="1"/>
  <c r="BW136" i="1"/>
  <c r="BV136" i="1"/>
  <c r="BM136" i="1"/>
  <c r="BL136" i="1"/>
  <c r="BH136" i="1"/>
  <c r="BG136" i="1"/>
  <c r="BC136" i="1"/>
  <c r="BB136" i="1"/>
  <c r="AS136" i="1"/>
  <c r="AR136" i="1"/>
  <c r="AN136" i="1"/>
  <c r="AM136" i="1"/>
  <c r="AI136" i="1"/>
  <c r="AH136" i="1"/>
  <c r="Y136" i="1"/>
  <c r="X136" i="1"/>
  <c r="T136" i="1"/>
  <c r="S136" i="1"/>
  <c r="O136" i="1"/>
  <c r="N136" i="1"/>
  <c r="GI135" i="1"/>
  <c r="GH135" i="1"/>
  <c r="GD135" i="1"/>
  <c r="GC135" i="1"/>
  <c r="FY135" i="1"/>
  <c r="FX135" i="1"/>
  <c r="FO135" i="1"/>
  <c r="FN135" i="1"/>
  <c r="FJ135" i="1"/>
  <c r="FI135" i="1"/>
  <c r="FE135" i="1"/>
  <c r="FD135" i="1"/>
  <c r="EU135" i="1"/>
  <c r="ET135" i="1"/>
  <c r="EP135" i="1"/>
  <c r="EO135" i="1"/>
  <c r="EK135" i="1"/>
  <c r="EJ135" i="1"/>
  <c r="EA135" i="1"/>
  <c r="DZ135" i="1"/>
  <c r="DT135" i="1"/>
  <c r="DV135" i="1" s="1"/>
  <c r="DO135" i="1"/>
  <c r="DN135" i="1"/>
  <c r="DE135" i="1"/>
  <c r="DD135" i="1"/>
  <c r="CX135" i="1"/>
  <c r="CZ135" i="1" s="1"/>
  <c r="CS135" i="1"/>
  <c r="CR135" i="1"/>
  <c r="CI135" i="1"/>
  <c r="CH135" i="1"/>
  <c r="CB135" i="1"/>
  <c r="CD135" i="1" s="1"/>
  <c r="BW135" i="1"/>
  <c r="BV135" i="1"/>
  <c r="BM135" i="1"/>
  <c r="BL135" i="1"/>
  <c r="BH135" i="1"/>
  <c r="BG135" i="1"/>
  <c r="BC135" i="1"/>
  <c r="BB135" i="1"/>
  <c r="AS135" i="1"/>
  <c r="AR135" i="1"/>
  <c r="AN135" i="1"/>
  <c r="AM135" i="1"/>
  <c r="AI135" i="1"/>
  <c r="AH135" i="1"/>
  <c r="Y135" i="1"/>
  <c r="X135" i="1"/>
  <c r="T135" i="1"/>
  <c r="S135" i="1"/>
  <c r="O135" i="1"/>
  <c r="N135" i="1"/>
  <c r="GI134" i="1"/>
  <c r="GH134" i="1"/>
  <c r="GD134" i="1"/>
  <c r="GC134" i="1"/>
  <c r="FY134" i="1"/>
  <c r="FX134" i="1"/>
  <c r="FO134" i="1"/>
  <c r="FN134" i="1"/>
  <c r="FJ134" i="1"/>
  <c r="FI134" i="1"/>
  <c r="FE134" i="1"/>
  <c r="FD134" i="1"/>
  <c r="EU134" i="1"/>
  <c r="ET134" i="1"/>
  <c r="EP134" i="1"/>
  <c r="EO134" i="1"/>
  <c r="EK134" i="1"/>
  <c r="EJ134" i="1"/>
  <c r="EA134" i="1"/>
  <c r="DZ134" i="1"/>
  <c r="DT134" i="1"/>
  <c r="DV134" i="1" s="1"/>
  <c r="DO134" i="1"/>
  <c r="DN134" i="1"/>
  <c r="DE134" i="1"/>
  <c r="DD134" i="1"/>
  <c r="CX134" i="1"/>
  <c r="CZ134" i="1" s="1"/>
  <c r="CS134" i="1"/>
  <c r="CR134" i="1"/>
  <c r="CI134" i="1"/>
  <c r="CH134" i="1"/>
  <c r="CB134" i="1"/>
  <c r="CD134" i="1" s="1"/>
  <c r="BW134" i="1"/>
  <c r="BV134" i="1"/>
  <c r="BM134" i="1"/>
  <c r="BL134" i="1"/>
  <c r="BH134" i="1"/>
  <c r="BG134" i="1"/>
  <c r="BC134" i="1"/>
  <c r="BB134" i="1"/>
  <c r="AS134" i="1"/>
  <c r="AR134" i="1"/>
  <c r="AN134" i="1"/>
  <c r="AM134" i="1"/>
  <c r="AI134" i="1"/>
  <c r="AH134" i="1"/>
  <c r="Y134" i="1"/>
  <c r="X134" i="1"/>
  <c r="T134" i="1"/>
  <c r="S134" i="1"/>
  <c r="O134" i="1"/>
  <c r="N134" i="1"/>
  <c r="GI133" i="1"/>
  <c r="GH133" i="1"/>
  <c r="GD133" i="1"/>
  <c r="GC133" i="1"/>
  <c r="FY133" i="1"/>
  <c r="FX133" i="1"/>
  <c r="FO133" i="1"/>
  <c r="FN133" i="1"/>
  <c r="FJ133" i="1"/>
  <c r="FI133" i="1"/>
  <c r="FE133" i="1"/>
  <c r="FD133" i="1"/>
  <c r="EU133" i="1"/>
  <c r="ET133" i="1"/>
  <c r="EP133" i="1"/>
  <c r="EO133" i="1"/>
  <c r="EK133" i="1"/>
  <c r="EJ133" i="1"/>
  <c r="EA133" i="1"/>
  <c r="DZ133" i="1"/>
  <c r="DT133" i="1"/>
  <c r="DV133" i="1" s="1"/>
  <c r="DO133" i="1"/>
  <c r="DN133" i="1"/>
  <c r="DE133" i="1"/>
  <c r="DD133" i="1"/>
  <c r="CX133" i="1"/>
  <c r="CS133" i="1"/>
  <c r="CR133" i="1"/>
  <c r="CI133" i="1"/>
  <c r="CH133" i="1"/>
  <c r="CB133" i="1"/>
  <c r="CD133" i="1" s="1"/>
  <c r="BW133" i="1"/>
  <c r="BV133" i="1"/>
  <c r="BM133" i="1"/>
  <c r="BL133" i="1"/>
  <c r="BH133" i="1"/>
  <c r="BG133" i="1"/>
  <c r="BC133" i="1"/>
  <c r="BB133" i="1"/>
  <c r="AS133" i="1"/>
  <c r="AR133" i="1"/>
  <c r="AN133" i="1"/>
  <c r="AM133" i="1"/>
  <c r="AI133" i="1"/>
  <c r="AH133" i="1"/>
  <c r="Y133" i="1"/>
  <c r="X133" i="1"/>
  <c r="T133" i="1"/>
  <c r="S133" i="1"/>
  <c r="O133" i="1"/>
  <c r="N133" i="1"/>
  <c r="GI132" i="1"/>
  <c r="GH132" i="1"/>
  <c r="GD132" i="1"/>
  <c r="GC132" i="1"/>
  <c r="FY132" i="1"/>
  <c r="FX132" i="1"/>
  <c r="FO132" i="1"/>
  <c r="FN132" i="1"/>
  <c r="FJ132" i="1"/>
  <c r="FI132" i="1"/>
  <c r="FE132" i="1"/>
  <c r="FD132" i="1"/>
  <c r="EU132" i="1"/>
  <c r="ET132" i="1"/>
  <c r="EP132" i="1"/>
  <c r="EO132" i="1"/>
  <c r="EK132" i="1"/>
  <c r="EJ132" i="1"/>
  <c r="EA132" i="1"/>
  <c r="DZ132" i="1"/>
  <c r="DT132" i="1"/>
  <c r="DV132" i="1" s="1"/>
  <c r="DO132" i="1"/>
  <c r="DN132" i="1"/>
  <c r="DE132" i="1"/>
  <c r="DD132" i="1"/>
  <c r="CX132" i="1"/>
  <c r="CY132" i="1" s="1"/>
  <c r="CS132" i="1"/>
  <c r="CR132" i="1"/>
  <c r="CI132" i="1"/>
  <c r="CH132" i="1"/>
  <c r="CB132" i="1"/>
  <c r="CC132" i="1" s="1"/>
  <c r="BW132" i="1"/>
  <c r="BV132" i="1"/>
  <c r="BM132" i="1"/>
  <c r="BL132" i="1"/>
  <c r="BH132" i="1"/>
  <c r="BG132" i="1"/>
  <c r="BC132" i="1"/>
  <c r="BB132" i="1"/>
  <c r="AS132" i="1"/>
  <c r="AR132" i="1"/>
  <c r="AN132" i="1"/>
  <c r="AM132" i="1"/>
  <c r="AI132" i="1"/>
  <c r="AH132" i="1"/>
  <c r="Y132" i="1"/>
  <c r="X132" i="1"/>
  <c r="T132" i="1"/>
  <c r="S132" i="1"/>
  <c r="O132" i="1"/>
  <c r="N132" i="1"/>
  <c r="GI131" i="1"/>
  <c r="GH131" i="1"/>
  <c r="GD131" i="1"/>
  <c r="GC131" i="1"/>
  <c r="FY131" i="1"/>
  <c r="FX131" i="1"/>
  <c r="FO131" i="1"/>
  <c r="FN131" i="1"/>
  <c r="FJ131" i="1"/>
  <c r="FI131" i="1"/>
  <c r="FE131" i="1"/>
  <c r="FD131" i="1"/>
  <c r="EU131" i="1"/>
  <c r="ET131" i="1"/>
  <c r="EP131" i="1"/>
  <c r="EO131" i="1"/>
  <c r="EK131" i="1"/>
  <c r="EJ131" i="1"/>
  <c r="EA131" i="1"/>
  <c r="DZ131" i="1"/>
  <c r="DT131" i="1"/>
  <c r="DV131" i="1" s="1"/>
  <c r="DO131" i="1"/>
  <c r="DN131" i="1"/>
  <c r="DE131" i="1"/>
  <c r="DD131" i="1"/>
  <c r="CX131" i="1"/>
  <c r="CZ131" i="1" s="1"/>
  <c r="CS131" i="1"/>
  <c r="CR131" i="1"/>
  <c r="CI131" i="1"/>
  <c r="CH131" i="1"/>
  <c r="CB131" i="1"/>
  <c r="CD131" i="1" s="1"/>
  <c r="BW131" i="1"/>
  <c r="BV131" i="1"/>
  <c r="BM131" i="1"/>
  <c r="BL131" i="1"/>
  <c r="BH131" i="1"/>
  <c r="BG131" i="1"/>
  <c r="BC131" i="1"/>
  <c r="BB131" i="1"/>
  <c r="AS131" i="1"/>
  <c r="AR131" i="1"/>
  <c r="AN131" i="1"/>
  <c r="AM131" i="1"/>
  <c r="AI131" i="1"/>
  <c r="AH131" i="1"/>
  <c r="Y131" i="1"/>
  <c r="X131" i="1"/>
  <c r="T131" i="1"/>
  <c r="S131" i="1"/>
  <c r="O131" i="1"/>
  <c r="N131" i="1"/>
  <c r="GI130" i="1"/>
  <c r="GH130" i="1"/>
  <c r="GD130" i="1"/>
  <c r="GC130" i="1"/>
  <c r="FY130" i="1"/>
  <c r="FX130" i="1"/>
  <c r="FO130" i="1"/>
  <c r="FN130" i="1"/>
  <c r="FJ130" i="1"/>
  <c r="FI130" i="1"/>
  <c r="FE130" i="1"/>
  <c r="FD130" i="1"/>
  <c r="EU130" i="1"/>
  <c r="ET130" i="1"/>
  <c r="EP130" i="1"/>
  <c r="EO130" i="1"/>
  <c r="EK130" i="1"/>
  <c r="EJ130" i="1"/>
  <c r="EA130" i="1"/>
  <c r="DZ130" i="1"/>
  <c r="DT130" i="1"/>
  <c r="DV130" i="1" s="1"/>
  <c r="DO130" i="1"/>
  <c r="DN130" i="1"/>
  <c r="DE130" i="1"/>
  <c r="DD130" i="1"/>
  <c r="CX130" i="1"/>
  <c r="CZ130" i="1" s="1"/>
  <c r="CS130" i="1"/>
  <c r="CR130" i="1"/>
  <c r="CI130" i="1"/>
  <c r="CH130" i="1"/>
  <c r="CB130" i="1"/>
  <c r="CD130" i="1" s="1"/>
  <c r="BW130" i="1"/>
  <c r="BV130" i="1"/>
  <c r="BM130" i="1"/>
  <c r="BL130" i="1"/>
  <c r="BH130" i="1"/>
  <c r="BG130" i="1"/>
  <c r="BC130" i="1"/>
  <c r="BB130" i="1"/>
  <c r="AS130" i="1"/>
  <c r="AR130" i="1"/>
  <c r="AN130" i="1"/>
  <c r="AM130" i="1"/>
  <c r="AI130" i="1"/>
  <c r="AH130" i="1"/>
  <c r="Y130" i="1"/>
  <c r="X130" i="1"/>
  <c r="T130" i="1"/>
  <c r="S130" i="1"/>
  <c r="O130" i="1"/>
  <c r="N130" i="1"/>
  <c r="GI129" i="1"/>
  <c r="GH129" i="1"/>
  <c r="GD129" i="1"/>
  <c r="GC129" i="1"/>
  <c r="FY129" i="1"/>
  <c r="FX129" i="1"/>
  <c r="FO129" i="1"/>
  <c r="FN129" i="1"/>
  <c r="FJ129" i="1"/>
  <c r="FI129" i="1"/>
  <c r="FE129" i="1"/>
  <c r="FD129" i="1"/>
  <c r="EU129" i="1"/>
  <c r="ET129" i="1"/>
  <c r="EP129" i="1"/>
  <c r="EO129" i="1"/>
  <c r="EK129" i="1"/>
  <c r="EJ129" i="1"/>
  <c r="EA129" i="1"/>
  <c r="DZ129" i="1"/>
  <c r="DT129" i="1"/>
  <c r="DU129" i="1" s="1"/>
  <c r="DO129" i="1"/>
  <c r="DN129" i="1"/>
  <c r="DE129" i="1"/>
  <c r="DD129" i="1"/>
  <c r="CX129" i="1"/>
  <c r="CS129" i="1"/>
  <c r="CR129" i="1"/>
  <c r="CI129" i="1"/>
  <c r="CH129" i="1"/>
  <c r="CB129" i="1"/>
  <c r="CD129" i="1" s="1"/>
  <c r="BW129" i="1"/>
  <c r="BV129" i="1"/>
  <c r="BM129" i="1"/>
  <c r="BL129" i="1"/>
  <c r="BH129" i="1"/>
  <c r="BG129" i="1"/>
  <c r="BC129" i="1"/>
  <c r="BB129" i="1"/>
  <c r="AS129" i="1"/>
  <c r="AR129" i="1"/>
  <c r="AN129" i="1"/>
  <c r="AM129" i="1"/>
  <c r="AI129" i="1"/>
  <c r="AH129" i="1"/>
  <c r="Y129" i="1"/>
  <c r="X129" i="1"/>
  <c r="T129" i="1"/>
  <c r="S129" i="1"/>
  <c r="O129" i="1"/>
  <c r="N129" i="1"/>
  <c r="GI128" i="1"/>
  <c r="GH128" i="1"/>
  <c r="GD128" i="1"/>
  <c r="GC128" i="1"/>
  <c r="FY128" i="1"/>
  <c r="FX128" i="1"/>
  <c r="FO128" i="1"/>
  <c r="FN128" i="1"/>
  <c r="FJ128" i="1"/>
  <c r="FI128" i="1"/>
  <c r="FE128" i="1"/>
  <c r="FD128" i="1"/>
  <c r="EU128" i="1"/>
  <c r="ET128" i="1"/>
  <c r="EP128" i="1"/>
  <c r="EO128" i="1"/>
  <c r="EK128" i="1"/>
  <c r="EJ128" i="1"/>
  <c r="EA128" i="1"/>
  <c r="DZ128" i="1"/>
  <c r="DT128" i="1"/>
  <c r="DV128" i="1" s="1"/>
  <c r="DO128" i="1"/>
  <c r="DN128" i="1"/>
  <c r="DE128" i="1"/>
  <c r="DD128" i="1"/>
  <c r="CX128" i="1"/>
  <c r="CY128" i="1" s="1"/>
  <c r="CS128" i="1"/>
  <c r="CR128" i="1"/>
  <c r="CI128" i="1"/>
  <c r="CH128" i="1"/>
  <c r="CB128" i="1"/>
  <c r="CD128" i="1" s="1"/>
  <c r="BW128" i="1"/>
  <c r="BV128" i="1"/>
  <c r="BM128" i="1"/>
  <c r="BL128" i="1"/>
  <c r="BH128" i="1"/>
  <c r="BG128" i="1"/>
  <c r="BC128" i="1"/>
  <c r="BB128" i="1"/>
  <c r="AS128" i="1"/>
  <c r="AR128" i="1"/>
  <c r="AN128" i="1"/>
  <c r="AM128" i="1"/>
  <c r="AI128" i="1"/>
  <c r="AH128" i="1"/>
  <c r="Y128" i="1"/>
  <c r="X128" i="1"/>
  <c r="T128" i="1"/>
  <c r="S128" i="1"/>
  <c r="O128" i="1"/>
  <c r="N128" i="1"/>
  <c r="GI127" i="1"/>
  <c r="GH127" i="1"/>
  <c r="GD127" i="1"/>
  <c r="GC127" i="1"/>
  <c r="FY127" i="1"/>
  <c r="FX127" i="1"/>
  <c r="FO127" i="1"/>
  <c r="FN127" i="1"/>
  <c r="FJ127" i="1"/>
  <c r="FI127" i="1"/>
  <c r="FE127" i="1"/>
  <c r="FD127" i="1"/>
  <c r="EU127" i="1"/>
  <c r="ET127" i="1"/>
  <c r="EP127" i="1"/>
  <c r="EO127" i="1"/>
  <c r="EK127" i="1"/>
  <c r="EJ127" i="1"/>
  <c r="EA127" i="1"/>
  <c r="DZ127" i="1"/>
  <c r="DT127" i="1"/>
  <c r="DV127" i="1" s="1"/>
  <c r="DO127" i="1"/>
  <c r="DN127" i="1"/>
  <c r="DE127" i="1"/>
  <c r="DD127" i="1"/>
  <c r="CX127" i="1"/>
  <c r="CZ127" i="1" s="1"/>
  <c r="CS127" i="1"/>
  <c r="CR127" i="1"/>
  <c r="CI127" i="1"/>
  <c r="CH127" i="1"/>
  <c r="CB127" i="1"/>
  <c r="CD127" i="1" s="1"/>
  <c r="BW127" i="1"/>
  <c r="BV127" i="1"/>
  <c r="BM127" i="1"/>
  <c r="BL127" i="1"/>
  <c r="BH127" i="1"/>
  <c r="BG127" i="1"/>
  <c r="BC127" i="1"/>
  <c r="BB127" i="1"/>
  <c r="AS127" i="1"/>
  <c r="AR127" i="1"/>
  <c r="AN127" i="1"/>
  <c r="AM127" i="1"/>
  <c r="AI127" i="1"/>
  <c r="AH127" i="1"/>
  <c r="Y127" i="1"/>
  <c r="X127" i="1"/>
  <c r="T127" i="1"/>
  <c r="S127" i="1"/>
  <c r="O127" i="1"/>
  <c r="N127" i="1"/>
  <c r="GI126" i="1"/>
  <c r="GH126" i="1"/>
  <c r="GD126" i="1"/>
  <c r="GC126" i="1"/>
  <c r="FY126" i="1"/>
  <c r="FX126" i="1"/>
  <c r="FO126" i="1"/>
  <c r="FN126" i="1"/>
  <c r="FJ126" i="1"/>
  <c r="FI126" i="1"/>
  <c r="FE126" i="1"/>
  <c r="FD126" i="1"/>
  <c r="EU126" i="1"/>
  <c r="ET126" i="1"/>
  <c r="EP126" i="1"/>
  <c r="EO126" i="1"/>
  <c r="EK126" i="1"/>
  <c r="EJ126" i="1"/>
  <c r="EA126" i="1"/>
  <c r="DZ126" i="1"/>
  <c r="DT126" i="1"/>
  <c r="DV126" i="1" s="1"/>
  <c r="DO126" i="1"/>
  <c r="DN126" i="1"/>
  <c r="DE126" i="1"/>
  <c r="DD126" i="1"/>
  <c r="CX126" i="1"/>
  <c r="CZ126" i="1" s="1"/>
  <c r="CS126" i="1"/>
  <c r="CR126" i="1"/>
  <c r="CI126" i="1"/>
  <c r="CH126" i="1"/>
  <c r="CB126" i="1"/>
  <c r="CD126" i="1" s="1"/>
  <c r="BW126" i="1"/>
  <c r="BV126" i="1"/>
  <c r="BM126" i="1"/>
  <c r="BL126" i="1"/>
  <c r="BH126" i="1"/>
  <c r="BG126" i="1"/>
  <c r="BC126" i="1"/>
  <c r="BB126" i="1"/>
  <c r="AS126" i="1"/>
  <c r="AR126" i="1"/>
  <c r="AN126" i="1"/>
  <c r="AM126" i="1"/>
  <c r="AI126" i="1"/>
  <c r="AH126" i="1"/>
  <c r="Y126" i="1"/>
  <c r="X126" i="1"/>
  <c r="T126" i="1"/>
  <c r="S126" i="1"/>
  <c r="O126" i="1"/>
  <c r="N126" i="1"/>
  <c r="GI125" i="1"/>
  <c r="GH125" i="1"/>
  <c r="GD125" i="1"/>
  <c r="GC125" i="1"/>
  <c r="FY125" i="1"/>
  <c r="FX125" i="1"/>
  <c r="FO125" i="1"/>
  <c r="FN125" i="1"/>
  <c r="FJ125" i="1"/>
  <c r="FI125" i="1"/>
  <c r="FE125" i="1"/>
  <c r="FD125" i="1"/>
  <c r="EU125" i="1"/>
  <c r="ET125" i="1"/>
  <c r="EP125" i="1"/>
  <c r="EO125" i="1"/>
  <c r="EK125" i="1"/>
  <c r="EJ125" i="1"/>
  <c r="EA125" i="1"/>
  <c r="DZ125" i="1"/>
  <c r="DT125" i="1"/>
  <c r="DV125" i="1" s="1"/>
  <c r="DO125" i="1"/>
  <c r="DN125" i="1"/>
  <c r="DE125" i="1"/>
  <c r="DD125" i="1"/>
  <c r="CX125" i="1"/>
  <c r="CS125" i="1"/>
  <c r="CR125" i="1"/>
  <c r="CI125" i="1"/>
  <c r="CH125" i="1"/>
  <c r="CB125" i="1"/>
  <c r="CD125" i="1" s="1"/>
  <c r="BW125" i="1"/>
  <c r="BV125" i="1"/>
  <c r="BM125" i="1"/>
  <c r="BL125" i="1"/>
  <c r="BH125" i="1"/>
  <c r="BG125" i="1"/>
  <c r="BC125" i="1"/>
  <c r="BB125" i="1"/>
  <c r="AS125" i="1"/>
  <c r="AR125" i="1"/>
  <c r="AN125" i="1"/>
  <c r="AM125" i="1"/>
  <c r="AI125" i="1"/>
  <c r="AH125" i="1"/>
  <c r="Y125" i="1"/>
  <c r="X125" i="1"/>
  <c r="T125" i="1"/>
  <c r="S125" i="1"/>
  <c r="O125" i="1"/>
  <c r="N125" i="1"/>
  <c r="GI124" i="1"/>
  <c r="GH124" i="1"/>
  <c r="GD124" i="1"/>
  <c r="GC124" i="1"/>
  <c r="FY124" i="1"/>
  <c r="FX124" i="1"/>
  <c r="FO124" i="1"/>
  <c r="FN124" i="1"/>
  <c r="FJ124" i="1"/>
  <c r="FI124" i="1"/>
  <c r="FE124" i="1"/>
  <c r="FD124" i="1"/>
  <c r="EU124" i="1"/>
  <c r="ET124" i="1"/>
  <c r="EP124" i="1"/>
  <c r="EO124" i="1"/>
  <c r="EK124" i="1"/>
  <c r="EJ124" i="1"/>
  <c r="EA124" i="1"/>
  <c r="DZ124" i="1"/>
  <c r="DT124" i="1"/>
  <c r="DV124" i="1" s="1"/>
  <c r="DO124" i="1"/>
  <c r="DN124" i="1"/>
  <c r="DE124" i="1"/>
  <c r="DD124" i="1"/>
  <c r="CX124" i="1"/>
  <c r="CZ124" i="1" s="1"/>
  <c r="CS124" i="1"/>
  <c r="CR124" i="1"/>
  <c r="CI124" i="1"/>
  <c r="CH124" i="1"/>
  <c r="CB124" i="1"/>
  <c r="CD124" i="1" s="1"/>
  <c r="BW124" i="1"/>
  <c r="BV124" i="1"/>
  <c r="BM124" i="1"/>
  <c r="BL124" i="1"/>
  <c r="BH124" i="1"/>
  <c r="BG124" i="1"/>
  <c r="BC124" i="1"/>
  <c r="BB124" i="1"/>
  <c r="AS124" i="1"/>
  <c r="AR124" i="1"/>
  <c r="AN124" i="1"/>
  <c r="AM124" i="1"/>
  <c r="AI124" i="1"/>
  <c r="AH124" i="1"/>
  <c r="Y124" i="1"/>
  <c r="X124" i="1"/>
  <c r="T124" i="1"/>
  <c r="S124" i="1"/>
  <c r="O124" i="1"/>
  <c r="N124" i="1"/>
  <c r="GI123" i="1"/>
  <c r="GH123" i="1"/>
  <c r="GD123" i="1"/>
  <c r="GC123" i="1"/>
  <c r="FY123" i="1"/>
  <c r="FX123" i="1"/>
  <c r="FO123" i="1"/>
  <c r="FN123" i="1"/>
  <c r="FJ123" i="1"/>
  <c r="FI123" i="1"/>
  <c r="FE123" i="1"/>
  <c r="FD123" i="1"/>
  <c r="EU123" i="1"/>
  <c r="ET123" i="1"/>
  <c r="EP123" i="1"/>
  <c r="EO123" i="1"/>
  <c r="EK123" i="1"/>
  <c r="EJ123" i="1"/>
  <c r="EA123" i="1"/>
  <c r="DZ123" i="1"/>
  <c r="DT123" i="1"/>
  <c r="DV123" i="1" s="1"/>
  <c r="DO123" i="1"/>
  <c r="DN123" i="1"/>
  <c r="DE123" i="1"/>
  <c r="DD123" i="1"/>
  <c r="CX123" i="1"/>
  <c r="CZ123" i="1" s="1"/>
  <c r="CS123" i="1"/>
  <c r="CR123" i="1"/>
  <c r="CI123" i="1"/>
  <c r="CH123" i="1"/>
  <c r="CB123" i="1"/>
  <c r="CD123" i="1" s="1"/>
  <c r="BW123" i="1"/>
  <c r="BV123" i="1"/>
  <c r="BM123" i="1"/>
  <c r="BL123" i="1"/>
  <c r="BH123" i="1"/>
  <c r="BG123" i="1"/>
  <c r="BC123" i="1"/>
  <c r="BB123" i="1"/>
  <c r="AS123" i="1"/>
  <c r="AR123" i="1"/>
  <c r="AN123" i="1"/>
  <c r="AM123" i="1"/>
  <c r="AI123" i="1"/>
  <c r="AH123" i="1"/>
  <c r="Y123" i="1"/>
  <c r="X123" i="1"/>
  <c r="T123" i="1"/>
  <c r="S123" i="1"/>
  <c r="O123" i="1"/>
  <c r="N123" i="1"/>
  <c r="GI122" i="1"/>
  <c r="GH122" i="1"/>
  <c r="GD122" i="1"/>
  <c r="GC122" i="1"/>
  <c r="FY122" i="1"/>
  <c r="FX122" i="1"/>
  <c r="FO122" i="1"/>
  <c r="FN122" i="1"/>
  <c r="FJ122" i="1"/>
  <c r="FI122" i="1"/>
  <c r="FE122" i="1"/>
  <c r="FD122" i="1"/>
  <c r="EU122" i="1"/>
  <c r="ET122" i="1"/>
  <c r="EP122" i="1"/>
  <c r="EO122" i="1"/>
  <c r="EK122" i="1"/>
  <c r="EJ122" i="1"/>
  <c r="EA122" i="1"/>
  <c r="DZ122" i="1"/>
  <c r="DT122" i="1"/>
  <c r="DV122" i="1" s="1"/>
  <c r="DO122" i="1"/>
  <c r="DN122" i="1"/>
  <c r="DE122" i="1"/>
  <c r="DD122" i="1"/>
  <c r="CX122" i="1"/>
  <c r="CZ122" i="1" s="1"/>
  <c r="CS122" i="1"/>
  <c r="CR122" i="1"/>
  <c r="CI122" i="1"/>
  <c r="CH122" i="1"/>
  <c r="CB122" i="1"/>
  <c r="CD122" i="1" s="1"/>
  <c r="BW122" i="1"/>
  <c r="BV122" i="1"/>
  <c r="BM122" i="1"/>
  <c r="BL122" i="1"/>
  <c r="BH122" i="1"/>
  <c r="BG122" i="1"/>
  <c r="BC122" i="1"/>
  <c r="BB122" i="1"/>
  <c r="AS122" i="1"/>
  <c r="AR122" i="1"/>
  <c r="AN122" i="1"/>
  <c r="AM122" i="1"/>
  <c r="AI122" i="1"/>
  <c r="AH122" i="1"/>
  <c r="Y122" i="1"/>
  <c r="X122" i="1"/>
  <c r="T122" i="1"/>
  <c r="S122" i="1"/>
  <c r="O122" i="1"/>
  <c r="N122" i="1"/>
  <c r="GI121" i="1"/>
  <c r="GH121" i="1"/>
  <c r="GD121" i="1"/>
  <c r="GC121" i="1"/>
  <c r="FY121" i="1"/>
  <c r="FX121" i="1"/>
  <c r="FO121" i="1"/>
  <c r="FN121" i="1"/>
  <c r="FJ121" i="1"/>
  <c r="FI121" i="1"/>
  <c r="FE121" i="1"/>
  <c r="FD121" i="1"/>
  <c r="EU121" i="1"/>
  <c r="ET121" i="1"/>
  <c r="EP121" i="1"/>
  <c r="EO121" i="1"/>
  <c r="EK121" i="1"/>
  <c r="EJ121" i="1"/>
  <c r="EA121" i="1"/>
  <c r="DZ121" i="1"/>
  <c r="DT121" i="1"/>
  <c r="DV121" i="1" s="1"/>
  <c r="DO121" i="1"/>
  <c r="DN121" i="1"/>
  <c r="DE121" i="1"/>
  <c r="DD121" i="1"/>
  <c r="CX121" i="1"/>
  <c r="CS121" i="1"/>
  <c r="CR121" i="1"/>
  <c r="CI121" i="1"/>
  <c r="CH121" i="1"/>
  <c r="CB121" i="1"/>
  <c r="CD121" i="1" s="1"/>
  <c r="BW121" i="1"/>
  <c r="BV121" i="1"/>
  <c r="BM121" i="1"/>
  <c r="BL121" i="1"/>
  <c r="BH121" i="1"/>
  <c r="BG121" i="1"/>
  <c r="BC121" i="1"/>
  <c r="BB121" i="1"/>
  <c r="AS121" i="1"/>
  <c r="AR121" i="1"/>
  <c r="AN121" i="1"/>
  <c r="AM121" i="1"/>
  <c r="AI121" i="1"/>
  <c r="AH121" i="1"/>
  <c r="Y121" i="1"/>
  <c r="X121" i="1"/>
  <c r="T121" i="1"/>
  <c r="S121" i="1"/>
  <c r="O121" i="1"/>
  <c r="N121" i="1"/>
  <c r="GI120" i="1"/>
  <c r="GH120" i="1"/>
  <c r="GD120" i="1"/>
  <c r="GC120" i="1"/>
  <c r="FY120" i="1"/>
  <c r="FX120" i="1"/>
  <c r="FO120" i="1"/>
  <c r="FN120" i="1"/>
  <c r="FJ120" i="1"/>
  <c r="FI120" i="1"/>
  <c r="FE120" i="1"/>
  <c r="FD120" i="1"/>
  <c r="EU120" i="1"/>
  <c r="ET120" i="1"/>
  <c r="EP120" i="1"/>
  <c r="EO120" i="1"/>
  <c r="EK120" i="1"/>
  <c r="EJ120" i="1"/>
  <c r="EA120" i="1"/>
  <c r="DZ120" i="1"/>
  <c r="DT120" i="1"/>
  <c r="DV120" i="1" s="1"/>
  <c r="DO120" i="1"/>
  <c r="DN120" i="1"/>
  <c r="DE120" i="1"/>
  <c r="DD120" i="1"/>
  <c r="CX120" i="1"/>
  <c r="CZ120" i="1" s="1"/>
  <c r="CS120" i="1"/>
  <c r="CR120" i="1"/>
  <c r="CI120" i="1"/>
  <c r="CH120" i="1"/>
  <c r="CB120" i="1"/>
  <c r="CC120" i="1" s="1"/>
  <c r="BW120" i="1"/>
  <c r="BV120" i="1"/>
  <c r="BM120" i="1"/>
  <c r="BL120" i="1"/>
  <c r="BH120" i="1"/>
  <c r="BG120" i="1"/>
  <c r="BC120" i="1"/>
  <c r="BB120" i="1"/>
  <c r="AS120" i="1"/>
  <c r="AR120" i="1"/>
  <c r="AN120" i="1"/>
  <c r="AM120" i="1"/>
  <c r="AI120" i="1"/>
  <c r="AH120" i="1"/>
  <c r="Y120" i="1"/>
  <c r="X120" i="1"/>
  <c r="T120" i="1"/>
  <c r="S120" i="1"/>
  <c r="O120" i="1"/>
  <c r="N120" i="1"/>
  <c r="GI119" i="1"/>
  <c r="GH119" i="1"/>
  <c r="GD119" i="1"/>
  <c r="GC119" i="1"/>
  <c r="FY119" i="1"/>
  <c r="FX119" i="1"/>
  <c r="FO119" i="1"/>
  <c r="FN119" i="1"/>
  <c r="FJ119" i="1"/>
  <c r="FI119" i="1"/>
  <c r="FE119" i="1"/>
  <c r="FD119" i="1"/>
  <c r="EU119" i="1"/>
  <c r="ET119" i="1"/>
  <c r="EP119" i="1"/>
  <c r="EO119" i="1"/>
  <c r="EK119" i="1"/>
  <c r="EJ119" i="1"/>
  <c r="EA119" i="1"/>
  <c r="DZ119" i="1"/>
  <c r="DT119" i="1"/>
  <c r="DV119" i="1" s="1"/>
  <c r="DO119" i="1"/>
  <c r="DN119" i="1"/>
  <c r="DE119" i="1"/>
  <c r="DD119" i="1"/>
  <c r="CX119" i="1"/>
  <c r="CZ119" i="1" s="1"/>
  <c r="CS119" i="1"/>
  <c r="CR119" i="1"/>
  <c r="CI119" i="1"/>
  <c r="CH119" i="1"/>
  <c r="CB119" i="1"/>
  <c r="CD119" i="1" s="1"/>
  <c r="BW119" i="1"/>
  <c r="BV119" i="1"/>
  <c r="BM119" i="1"/>
  <c r="BL119" i="1"/>
  <c r="BH119" i="1"/>
  <c r="BG119" i="1"/>
  <c r="BC119" i="1"/>
  <c r="BB119" i="1"/>
  <c r="AS119" i="1"/>
  <c r="AR119" i="1"/>
  <c r="AN119" i="1"/>
  <c r="AM119" i="1"/>
  <c r="AI119" i="1"/>
  <c r="AH119" i="1"/>
  <c r="Y119" i="1"/>
  <c r="X119" i="1"/>
  <c r="T119" i="1"/>
  <c r="S119" i="1"/>
  <c r="O119" i="1"/>
  <c r="N119" i="1"/>
  <c r="GI118" i="1"/>
  <c r="GH118" i="1"/>
  <c r="GD118" i="1"/>
  <c r="GC118" i="1"/>
  <c r="FY118" i="1"/>
  <c r="FX118" i="1"/>
  <c r="FO118" i="1"/>
  <c r="FN118" i="1"/>
  <c r="FJ118" i="1"/>
  <c r="FI118" i="1"/>
  <c r="FE118" i="1"/>
  <c r="FD118" i="1"/>
  <c r="EU118" i="1"/>
  <c r="ET118" i="1"/>
  <c r="EP118" i="1"/>
  <c r="EO118" i="1"/>
  <c r="EK118" i="1"/>
  <c r="EJ118" i="1"/>
  <c r="EA118" i="1"/>
  <c r="DZ118" i="1"/>
  <c r="DT118" i="1"/>
  <c r="DV118" i="1" s="1"/>
  <c r="DO118" i="1"/>
  <c r="DN118" i="1"/>
  <c r="DE118" i="1"/>
  <c r="DD118" i="1"/>
  <c r="CX118" i="1"/>
  <c r="CZ118" i="1" s="1"/>
  <c r="CS118" i="1"/>
  <c r="CR118" i="1"/>
  <c r="CI118" i="1"/>
  <c r="CH118" i="1"/>
  <c r="CB118" i="1"/>
  <c r="CD118" i="1" s="1"/>
  <c r="BW118" i="1"/>
  <c r="BV118" i="1"/>
  <c r="BM118" i="1"/>
  <c r="BL118" i="1"/>
  <c r="BH118" i="1"/>
  <c r="BG118" i="1"/>
  <c r="BC118" i="1"/>
  <c r="BB118" i="1"/>
  <c r="AS118" i="1"/>
  <c r="AR118" i="1"/>
  <c r="AN118" i="1"/>
  <c r="AM118" i="1"/>
  <c r="AI118" i="1"/>
  <c r="AH118" i="1"/>
  <c r="Y118" i="1"/>
  <c r="X118" i="1"/>
  <c r="T118" i="1"/>
  <c r="S118" i="1"/>
  <c r="O118" i="1"/>
  <c r="N118" i="1"/>
  <c r="GI117" i="1"/>
  <c r="GH117" i="1"/>
  <c r="GD117" i="1"/>
  <c r="GC117" i="1"/>
  <c r="FY117" i="1"/>
  <c r="FX117" i="1"/>
  <c r="FO117" i="1"/>
  <c r="FN117" i="1"/>
  <c r="FJ117" i="1"/>
  <c r="FI117" i="1"/>
  <c r="FE117" i="1"/>
  <c r="FD117" i="1"/>
  <c r="EU117" i="1"/>
  <c r="ET117" i="1"/>
  <c r="EP117" i="1"/>
  <c r="EO117" i="1"/>
  <c r="EK117" i="1"/>
  <c r="EJ117" i="1"/>
  <c r="EA117" i="1"/>
  <c r="DZ117" i="1"/>
  <c r="DT117" i="1"/>
  <c r="DV117" i="1" s="1"/>
  <c r="DO117" i="1"/>
  <c r="DN117" i="1"/>
  <c r="DE117" i="1"/>
  <c r="DD117" i="1"/>
  <c r="CX117" i="1"/>
  <c r="CS117" i="1"/>
  <c r="CR117" i="1"/>
  <c r="CI117" i="1"/>
  <c r="CH117" i="1"/>
  <c r="CB117" i="1"/>
  <c r="CD117" i="1" s="1"/>
  <c r="BW117" i="1"/>
  <c r="BV117" i="1"/>
  <c r="BM117" i="1"/>
  <c r="BL117" i="1"/>
  <c r="BH117" i="1"/>
  <c r="BG117" i="1"/>
  <c r="BC117" i="1"/>
  <c r="BB117" i="1"/>
  <c r="AS117" i="1"/>
  <c r="AR117" i="1"/>
  <c r="AN117" i="1"/>
  <c r="AM117" i="1"/>
  <c r="AI117" i="1"/>
  <c r="AH117" i="1"/>
  <c r="Y117" i="1"/>
  <c r="X117" i="1"/>
  <c r="T117" i="1"/>
  <c r="S117" i="1"/>
  <c r="O117" i="1"/>
  <c r="N117" i="1"/>
  <c r="GI116" i="1"/>
  <c r="GH116" i="1"/>
  <c r="GD116" i="1"/>
  <c r="GC116" i="1"/>
  <c r="FY116" i="1"/>
  <c r="FX116" i="1"/>
  <c r="FO116" i="1"/>
  <c r="FN116" i="1"/>
  <c r="FJ116" i="1"/>
  <c r="FI116" i="1"/>
  <c r="FE116" i="1"/>
  <c r="FD116" i="1"/>
  <c r="EU116" i="1"/>
  <c r="ET116" i="1"/>
  <c r="EP116" i="1"/>
  <c r="EO116" i="1"/>
  <c r="EK116" i="1"/>
  <c r="EJ116" i="1"/>
  <c r="EA116" i="1"/>
  <c r="DZ116" i="1"/>
  <c r="DT116" i="1"/>
  <c r="DV116" i="1" s="1"/>
  <c r="DO116" i="1"/>
  <c r="DN116" i="1"/>
  <c r="DE116" i="1"/>
  <c r="DD116" i="1"/>
  <c r="CX116" i="1"/>
  <c r="CY116" i="1" s="1"/>
  <c r="CS116" i="1"/>
  <c r="CR116" i="1"/>
  <c r="CI116" i="1"/>
  <c r="CH116" i="1"/>
  <c r="CB116" i="1"/>
  <c r="CD116" i="1" s="1"/>
  <c r="BW116" i="1"/>
  <c r="BV116" i="1"/>
  <c r="BM116" i="1"/>
  <c r="BL116" i="1"/>
  <c r="BH116" i="1"/>
  <c r="BG116" i="1"/>
  <c r="BC116" i="1"/>
  <c r="BB116" i="1"/>
  <c r="AS116" i="1"/>
  <c r="AR116" i="1"/>
  <c r="AN116" i="1"/>
  <c r="AM116" i="1"/>
  <c r="AI116" i="1"/>
  <c r="AH116" i="1"/>
  <c r="Y116" i="1"/>
  <c r="X116" i="1"/>
  <c r="T116" i="1"/>
  <c r="S116" i="1"/>
  <c r="O116" i="1"/>
  <c r="N116" i="1"/>
  <c r="GI115" i="1"/>
  <c r="GH115" i="1"/>
  <c r="GD115" i="1"/>
  <c r="GC115" i="1"/>
  <c r="FY115" i="1"/>
  <c r="FX115" i="1"/>
  <c r="FO115" i="1"/>
  <c r="FN115" i="1"/>
  <c r="FJ115" i="1"/>
  <c r="FI115" i="1"/>
  <c r="FE115" i="1"/>
  <c r="FD115" i="1"/>
  <c r="EU115" i="1"/>
  <c r="ET115" i="1"/>
  <c r="EP115" i="1"/>
  <c r="EO115" i="1"/>
  <c r="EK115" i="1"/>
  <c r="EJ115" i="1"/>
  <c r="EA115" i="1"/>
  <c r="DZ115" i="1"/>
  <c r="DT115" i="1"/>
  <c r="DV115" i="1" s="1"/>
  <c r="DO115" i="1"/>
  <c r="DN115" i="1"/>
  <c r="DE115" i="1"/>
  <c r="DD115" i="1"/>
  <c r="CX115" i="1"/>
  <c r="CZ115" i="1" s="1"/>
  <c r="CS115" i="1"/>
  <c r="CR115" i="1"/>
  <c r="CI115" i="1"/>
  <c r="CH115" i="1"/>
  <c r="CB115" i="1"/>
  <c r="CD115" i="1" s="1"/>
  <c r="BW115" i="1"/>
  <c r="BV115" i="1"/>
  <c r="BM115" i="1"/>
  <c r="BL115" i="1"/>
  <c r="BH115" i="1"/>
  <c r="BG115" i="1"/>
  <c r="BC115" i="1"/>
  <c r="BB115" i="1"/>
  <c r="AS115" i="1"/>
  <c r="AR115" i="1"/>
  <c r="AN115" i="1"/>
  <c r="AM115" i="1"/>
  <c r="AI115" i="1"/>
  <c r="AH115" i="1"/>
  <c r="Y115" i="1"/>
  <c r="X115" i="1"/>
  <c r="T115" i="1"/>
  <c r="S115" i="1"/>
  <c r="O115" i="1"/>
  <c r="N115" i="1"/>
  <c r="GI114" i="1"/>
  <c r="GH114" i="1"/>
  <c r="GD114" i="1"/>
  <c r="GC114" i="1"/>
  <c r="FY114" i="1"/>
  <c r="FX114" i="1"/>
  <c r="FO114" i="1"/>
  <c r="FN114" i="1"/>
  <c r="FJ114" i="1"/>
  <c r="FI114" i="1"/>
  <c r="FE114" i="1"/>
  <c r="FD114" i="1"/>
  <c r="EU114" i="1"/>
  <c r="ET114" i="1"/>
  <c r="EP114" i="1"/>
  <c r="EO114" i="1"/>
  <c r="EK114" i="1"/>
  <c r="EJ114" i="1"/>
  <c r="EA114" i="1"/>
  <c r="DZ114" i="1"/>
  <c r="DT114" i="1"/>
  <c r="DV114" i="1" s="1"/>
  <c r="DO114" i="1"/>
  <c r="DN114" i="1"/>
  <c r="DE114" i="1"/>
  <c r="DD114" i="1"/>
  <c r="CX114" i="1"/>
  <c r="CZ114" i="1" s="1"/>
  <c r="CS114" i="1"/>
  <c r="CR114" i="1"/>
  <c r="CI114" i="1"/>
  <c r="CH114" i="1"/>
  <c r="CB114" i="1"/>
  <c r="CD114" i="1" s="1"/>
  <c r="BW114" i="1"/>
  <c r="BV114" i="1"/>
  <c r="BM114" i="1"/>
  <c r="BL114" i="1"/>
  <c r="BH114" i="1"/>
  <c r="BG114" i="1"/>
  <c r="BC114" i="1"/>
  <c r="BB114" i="1"/>
  <c r="AS114" i="1"/>
  <c r="AR114" i="1"/>
  <c r="AN114" i="1"/>
  <c r="AM114" i="1"/>
  <c r="AI114" i="1"/>
  <c r="AH114" i="1"/>
  <c r="Y114" i="1"/>
  <c r="X114" i="1"/>
  <c r="T114" i="1"/>
  <c r="S114" i="1"/>
  <c r="O114" i="1"/>
  <c r="N114" i="1"/>
  <c r="GI113" i="1"/>
  <c r="GH113" i="1"/>
  <c r="GD113" i="1"/>
  <c r="GC113" i="1"/>
  <c r="FY113" i="1"/>
  <c r="FX113" i="1"/>
  <c r="FO113" i="1"/>
  <c r="FN113" i="1"/>
  <c r="FJ113" i="1"/>
  <c r="FI113" i="1"/>
  <c r="FE113" i="1"/>
  <c r="FD113" i="1"/>
  <c r="EU113" i="1"/>
  <c r="ET113" i="1"/>
  <c r="EP113" i="1"/>
  <c r="EO113" i="1"/>
  <c r="EK113" i="1"/>
  <c r="EJ113" i="1"/>
  <c r="EA113" i="1"/>
  <c r="DZ113" i="1"/>
  <c r="DT113" i="1"/>
  <c r="DV113" i="1" s="1"/>
  <c r="DO113" i="1"/>
  <c r="DN113" i="1"/>
  <c r="DE113" i="1"/>
  <c r="DD113" i="1"/>
  <c r="CX113" i="1"/>
  <c r="CS113" i="1"/>
  <c r="CR113" i="1"/>
  <c r="CI113" i="1"/>
  <c r="CH113" i="1"/>
  <c r="CB113" i="1"/>
  <c r="CD113" i="1" s="1"/>
  <c r="BW113" i="1"/>
  <c r="BV113" i="1"/>
  <c r="BM113" i="1"/>
  <c r="BL113" i="1"/>
  <c r="BH113" i="1"/>
  <c r="BG113" i="1"/>
  <c r="BC113" i="1"/>
  <c r="BB113" i="1"/>
  <c r="AS113" i="1"/>
  <c r="AR113" i="1"/>
  <c r="AN113" i="1"/>
  <c r="AM113" i="1"/>
  <c r="AI113" i="1"/>
  <c r="AH113" i="1"/>
  <c r="Y113" i="1"/>
  <c r="X113" i="1"/>
  <c r="T113" i="1"/>
  <c r="S113" i="1"/>
  <c r="O113" i="1"/>
  <c r="N113" i="1"/>
  <c r="GI112" i="1"/>
  <c r="GH112" i="1"/>
  <c r="GD112" i="1"/>
  <c r="GC112" i="1"/>
  <c r="FY112" i="1"/>
  <c r="FX112" i="1"/>
  <c r="FO112" i="1"/>
  <c r="FN112" i="1"/>
  <c r="FJ112" i="1"/>
  <c r="FI112" i="1"/>
  <c r="FE112" i="1"/>
  <c r="FD112" i="1"/>
  <c r="EU112" i="1"/>
  <c r="ET112" i="1"/>
  <c r="EP112" i="1"/>
  <c r="EO112" i="1"/>
  <c r="EK112" i="1"/>
  <c r="EJ112" i="1"/>
  <c r="EA112" i="1"/>
  <c r="DZ112" i="1"/>
  <c r="DT112" i="1"/>
  <c r="DV112" i="1" s="1"/>
  <c r="DO112" i="1"/>
  <c r="DN112" i="1"/>
  <c r="DE112" i="1"/>
  <c r="DD112" i="1"/>
  <c r="CX112" i="1"/>
  <c r="CZ112" i="1" s="1"/>
  <c r="CS112" i="1"/>
  <c r="CR112" i="1"/>
  <c r="CI112" i="1"/>
  <c r="CH112" i="1"/>
  <c r="CB112" i="1"/>
  <c r="CD112" i="1" s="1"/>
  <c r="BW112" i="1"/>
  <c r="BV112" i="1"/>
  <c r="BM112" i="1"/>
  <c r="BL112" i="1"/>
  <c r="BH112" i="1"/>
  <c r="BG112" i="1"/>
  <c r="BC112" i="1"/>
  <c r="BB112" i="1"/>
  <c r="AS112" i="1"/>
  <c r="AR112" i="1"/>
  <c r="AN112" i="1"/>
  <c r="AM112" i="1"/>
  <c r="AI112" i="1"/>
  <c r="AH112" i="1"/>
  <c r="Y112" i="1"/>
  <c r="X112" i="1"/>
  <c r="T112" i="1"/>
  <c r="S112" i="1"/>
  <c r="O112" i="1"/>
  <c r="N112" i="1"/>
  <c r="GI111" i="1"/>
  <c r="GH111" i="1"/>
  <c r="GD111" i="1"/>
  <c r="GC111" i="1"/>
  <c r="FY111" i="1"/>
  <c r="FX111" i="1"/>
  <c r="FO111" i="1"/>
  <c r="FN111" i="1"/>
  <c r="FJ111" i="1"/>
  <c r="FI111" i="1"/>
  <c r="FE111" i="1"/>
  <c r="FD111" i="1"/>
  <c r="EU111" i="1"/>
  <c r="ET111" i="1"/>
  <c r="EP111" i="1"/>
  <c r="EO111" i="1"/>
  <c r="EK111" i="1"/>
  <c r="EJ111" i="1"/>
  <c r="EA111" i="1"/>
  <c r="DZ111" i="1"/>
  <c r="DT111" i="1"/>
  <c r="DV111" i="1" s="1"/>
  <c r="DO111" i="1"/>
  <c r="DN111" i="1"/>
  <c r="DE111" i="1"/>
  <c r="DD111" i="1"/>
  <c r="CX111" i="1"/>
  <c r="CZ111" i="1" s="1"/>
  <c r="CS111" i="1"/>
  <c r="CR111" i="1"/>
  <c r="CI111" i="1"/>
  <c r="CH111" i="1"/>
  <c r="CB111" i="1"/>
  <c r="CD111" i="1" s="1"/>
  <c r="BW111" i="1"/>
  <c r="BV111" i="1"/>
  <c r="BM111" i="1"/>
  <c r="BL111" i="1"/>
  <c r="BH111" i="1"/>
  <c r="BG111" i="1"/>
  <c r="AZ111" i="1"/>
  <c r="BC111" i="1" s="1"/>
  <c r="AS111" i="1"/>
  <c r="AR111" i="1"/>
  <c r="AN111" i="1"/>
  <c r="AM111" i="1"/>
  <c r="AI111" i="1"/>
  <c r="AH111" i="1"/>
  <c r="Y111" i="1"/>
  <c r="X111" i="1"/>
  <c r="T111" i="1"/>
  <c r="S111" i="1"/>
  <c r="O111" i="1"/>
  <c r="N111" i="1"/>
  <c r="GI110" i="1"/>
  <c r="GH110" i="1"/>
  <c r="GD110" i="1"/>
  <c r="GC110" i="1"/>
  <c r="FY110" i="1"/>
  <c r="FX110" i="1"/>
  <c r="FO110" i="1"/>
  <c r="FN110" i="1"/>
  <c r="FJ110" i="1"/>
  <c r="FI110" i="1"/>
  <c r="FE110" i="1"/>
  <c r="FD110" i="1"/>
  <c r="EU110" i="1"/>
  <c r="ET110" i="1"/>
  <c r="EP110" i="1"/>
  <c r="EO110" i="1"/>
  <c r="EK110" i="1"/>
  <c r="EJ110" i="1"/>
  <c r="EA110" i="1"/>
  <c r="DZ110" i="1"/>
  <c r="DT110" i="1"/>
  <c r="DO110" i="1"/>
  <c r="DN110" i="1"/>
  <c r="DE110" i="1"/>
  <c r="DD110" i="1"/>
  <c r="CX110" i="1"/>
  <c r="CZ110" i="1" s="1"/>
  <c r="CS110" i="1"/>
  <c r="CR110" i="1"/>
  <c r="CI110" i="1"/>
  <c r="CH110" i="1"/>
  <c r="CB110" i="1"/>
  <c r="CD110" i="1" s="1"/>
  <c r="BW110" i="1"/>
  <c r="BV110" i="1"/>
  <c r="BM110" i="1"/>
  <c r="BL110" i="1"/>
  <c r="BH110" i="1"/>
  <c r="BG110" i="1"/>
  <c r="BC110" i="1"/>
  <c r="BB110" i="1"/>
  <c r="AS110" i="1"/>
  <c r="AR110" i="1"/>
  <c r="AN110" i="1"/>
  <c r="AM110" i="1"/>
  <c r="AI110" i="1"/>
  <c r="AH110" i="1"/>
  <c r="Y110" i="1"/>
  <c r="X110" i="1"/>
  <c r="T110" i="1"/>
  <c r="S110" i="1"/>
  <c r="O110" i="1"/>
  <c r="N110" i="1"/>
  <c r="GI109" i="1"/>
  <c r="GH109" i="1"/>
  <c r="GD109" i="1"/>
  <c r="GC109" i="1"/>
  <c r="FY109" i="1"/>
  <c r="FX109" i="1"/>
  <c r="FO109" i="1"/>
  <c r="FN109" i="1"/>
  <c r="FJ109" i="1"/>
  <c r="FI109" i="1"/>
  <c r="FE109" i="1"/>
  <c r="FD109" i="1"/>
  <c r="EU109" i="1"/>
  <c r="ET109" i="1"/>
  <c r="EP109" i="1"/>
  <c r="EO109" i="1"/>
  <c r="EK109" i="1"/>
  <c r="EJ109" i="1"/>
  <c r="EA109" i="1"/>
  <c r="DZ109" i="1"/>
  <c r="DT109" i="1"/>
  <c r="DV109" i="1" s="1"/>
  <c r="DO109" i="1"/>
  <c r="DN109" i="1"/>
  <c r="DE109" i="1"/>
  <c r="DD109" i="1"/>
  <c r="CX109" i="1"/>
  <c r="CZ109" i="1" s="1"/>
  <c r="CS109" i="1"/>
  <c r="CR109" i="1"/>
  <c r="CI109" i="1"/>
  <c r="CH109" i="1"/>
  <c r="CB109" i="1"/>
  <c r="BW109" i="1"/>
  <c r="BV109" i="1"/>
  <c r="BM109" i="1"/>
  <c r="BL109" i="1"/>
  <c r="BH109" i="1"/>
  <c r="BG109" i="1"/>
  <c r="BC109" i="1"/>
  <c r="BB109" i="1"/>
  <c r="AS109" i="1"/>
  <c r="AR109" i="1"/>
  <c r="AN109" i="1"/>
  <c r="AM109" i="1"/>
  <c r="AI109" i="1"/>
  <c r="AH109" i="1"/>
  <c r="Y109" i="1"/>
  <c r="X109" i="1"/>
  <c r="T109" i="1"/>
  <c r="S109" i="1"/>
  <c r="O109" i="1"/>
  <c r="N109" i="1"/>
  <c r="GI108" i="1"/>
  <c r="GH108" i="1"/>
  <c r="GD108" i="1"/>
  <c r="GC108" i="1"/>
  <c r="FY108" i="1"/>
  <c r="FX108" i="1"/>
  <c r="FO108" i="1"/>
  <c r="FN108" i="1"/>
  <c r="FJ108" i="1"/>
  <c r="FI108" i="1"/>
  <c r="FE108" i="1"/>
  <c r="FD108" i="1"/>
  <c r="EU108" i="1"/>
  <c r="ET108" i="1"/>
  <c r="EP108" i="1"/>
  <c r="EO108" i="1"/>
  <c r="EK108" i="1"/>
  <c r="EJ108" i="1"/>
  <c r="EA108" i="1"/>
  <c r="DZ108" i="1"/>
  <c r="DT108" i="1"/>
  <c r="DV108" i="1" s="1"/>
  <c r="DO108" i="1"/>
  <c r="DN108" i="1"/>
  <c r="DE108" i="1"/>
  <c r="DD108" i="1"/>
  <c r="CX108" i="1"/>
  <c r="CZ108" i="1" s="1"/>
  <c r="CS108" i="1"/>
  <c r="CR108" i="1"/>
  <c r="CI108" i="1"/>
  <c r="CH108" i="1"/>
  <c r="CB108" i="1"/>
  <c r="CD108" i="1" s="1"/>
  <c r="BW108" i="1"/>
  <c r="BV108" i="1"/>
  <c r="BM108" i="1"/>
  <c r="BL108" i="1"/>
  <c r="BH108" i="1"/>
  <c r="BG108" i="1"/>
  <c r="BC108" i="1"/>
  <c r="BB108" i="1"/>
  <c r="AS108" i="1"/>
  <c r="AR108" i="1"/>
  <c r="AN108" i="1"/>
  <c r="AM108" i="1"/>
  <c r="AI108" i="1"/>
  <c r="AH108" i="1"/>
  <c r="Y108" i="1"/>
  <c r="X108" i="1"/>
  <c r="T108" i="1"/>
  <c r="S108" i="1"/>
  <c r="O108" i="1"/>
  <c r="N108" i="1"/>
  <c r="GI107" i="1"/>
  <c r="GH107" i="1"/>
  <c r="GD107" i="1"/>
  <c r="GC107" i="1"/>
  <c r="FY107" i="1"/>
  <c r="FX107" i="1"/>
  <c r="FO107" i="1"/>
  <c r="FN107" i="1"/>
  <c r="FJ107" i="1"/>
  <c r="FI107" i="1"/>
  <c r="FE107" i="1"/>
  <c r="FD107" i="1"/>
  <c r="EU107" i="1"/>
  <c r="ET107" i="1"/>
  <c r="EP107" i="1"/>
  <c r="EO107" i="1"/>
  <c r="EK107" i="1"/>
  <c r="EJ107" i="1"/>
  <c r="EA107" i="1"/>
  <c r="DZ107" i="1"/>
  <c r="DT107" i="1"/>
  <c r="DV107" i="1" s="1"/>
  <c r="DO107" i="1"/>
  <c r="DN107" i="1"/>
  <c r="DE107" i="1"/>
  <c r="DD107" i="1"/>
  <c r="CX107" i="1"/>
  <c r="CZ107" i="1" s="1"/>
  <c r="CS107" i="1"/>
  <c r="CR107" i="1"/>
  <c r="CI107" i="1"/>
  <c r="CH107" i="1"/>
  <c r="CB107" i="1"/>
  <c r="CD107" i="1" s="1"/>
  <c r="BW107" i="1"/>
  <c r="BV107" i="1"/>
  <c r="BM107" i="1"/>
  <c r="BL107" i="1"/>
  <c r="BH107" i="1"/>
  <c r="BG107" i="1"/>
  <c r="BC107" i="1"/>
  <c r="BB107" i="1"/>
  <c r="AS107" i="1"/>
  <c r="AR107" i="1"/>
  <c r="AN107" i="1"/>
  <c r="AM107" i="1"/>
  <c r="AI107" i="1"/>
  <c r="AH107" i="1"/>
  <c r="Y107" i="1"/>
  <c r="X107" i="1"/>
  <c r="T107" i="1"/>
  <c r="S107" i="1"/>
  <c r="O107" i="1"/>
  <c r="N107" i="1"/>
  <c r="GI106" i="1"/>
  <c r="GH106" i="1"/>
  <c r="GD106" i="1"/>
  <c r="GC106" i="1"/>
  <c r="FY106" i="1"/>
  <c r="FX106" i="1"/>
  <c r="FO106" i="1"/>
  <c r="FN106" i="1"/>
  <c r="FJ106" i="1"/>
  <c r="FI106" i="1"/>
  <c r="FE106" i="1"/>
  <c r="FD106" i="1"/>
  <c r="EU106" i="1"/>
  <c r="ET106" i="1"/>
  <c r="EP106" i="1"/>
  <c r="EO106" i="1"/>
  <c r="EK106" i="1"/>
  <c r="EJ106" i="1"/>
  <c r="EA106" i="1"/>
  <c r="DZ106" i="1"/>
  <c r="DT106" i="1"/>
  <c r="DO106" i="1"/>
  <c r="DN106" i="1"/>
  <c r="DE106" i="1"/>
  <c r="DD106" i="1"/>
  <c r="CX106" i="1"/>
  <c r="CZ106" i="1" s="1"/>
  <c r="CS106" i="1"/>
  <c r="CR106" i="1"/>
  <c r="CI106" i="1"/>
  <c r="CH106" i="1"/>
  <c r="CB106" i="1"/>
  <c r="CD106" i="1" s="1"/>
  <c r="BW106" i="1"/>
  <c r="BV106" i="1"/>
  <c r="BM106" i="1"/>
  <c r="BL106" i="1"/>
  <c r="BH106" i="1"/>
  <c r="BG106" i="1"/>
  <c r="BC106" i="1"/>
  <c r="BB106" i="1"/>
  <c r="AS106" i="1"/>
  <c r="AR106" i="1"/>
  <c r="AN106" i="1"/>
  <c r="AM106" i="1"/>
  <c r="AI106" i="1"/>
  <c r="AH106" i="1"/>
  <c r="Y106" i="1"/>
  <c r="X106" i="1"/>
  <c r="T106" i="1"/>
  <c r="S106" i="1"/>
  <c r="O106" i="1"/>
  <c r="N106" i="1"/>
  <c r="GI105" i="1"/>
  <c r="GH105" i="1"/>
  <c r="GD105" i="1"/>
  <c r="GC105" i="1"/>
  <c r="FY105" i="1"/>
  <c r="FX105" i="1"/>
  <c r="FO105" i="1"/>
  <c r="FN105" i="1"/>
  <c r="FJ105" i="1"/>
  <c r="FI105" i="1"/>
  <c r="FE105" i="1"/>
  <c r="FD105" i="1"/>
  <c r="EU105" i="1"/>
  <c r="ET105" i="1"/>
  <c r="EP105" i="1"/>
  <c r="EO105" i="1"/>
  <c r="EK105" i="1"/>
  <c r="EJ105" i="1"/>
  <c r="EA105" i="1"/>
  <c r="DZ105" i="1"/>
  <c r="DT105" i="1"/>
  <c r="DV105" i="1" s="1"/>
  <c r="DO105" i="1"/>
  <c r="DN105" i="1"/>
  <c r="DE105" i="1"/>
  <c r="DD105" i="1"/>
  <c r="CX105" i="1"/>
  <c r="CZ105" i="1" s="1"/>
  <c r="CS105" i="1"/>
  <c r="CR105" i="1"/>
  <c r="CI105" i="1"/>
  <c r="CH105" i="1"/>
  <c r="CB105" i="1"/>
  <c r="BW105" i="1"/>
  <c r="BV105" i="1"/>
  <c r="BM105" i="1"/>
  <c r="BL105" i="1"/>
  <c r="BH105" i="1"/>
  <c r="BG105" i="1"/>
  <c r="BC105" i="1"/>
  <c r="BB105" i="1"/>
  <c r="AS105" i="1"/>
  <c r="AR105" i="1"/>
  <c r="AN105" i="1"/>
  <c r="AM105" i="1"/>
  <c r="AI105" i="1"/>
  <c r="AH105" i="1"/>
  <c r="Y105" i="1"/>
  <c r="X105" i="1"/>
  <c r="T105" i="1"/>
  <c r="S105" i="1"/>
  <c r="O105" i="1"/>
  <c r="N105" i="1"/>
  <c r="GI104" i="1"/>
  <c r="GH104" i="1"/>
  <c r="GD104" i="1"/>
  <c r="GC104" i="1"/>
  <c r="FY104" i="1"/>
  <c r="FX104" i="1"/>
  <c r="FO104" i="1"/>
  <c r="FN104" i="1"/>
  <c r="FJ104" i="1"/>
  <c r="FI104" i="1"/>
  <c r="FE104" i="1"/>
  <c r="FD104" i="1"/>
  <c r="EU104" i="1"/>
  <c r="ET104" i="1"/>
  <c r="EP104" i="1"/>
  <c r="EO104" i="1"/>
  <c r="EK104" i="1"/>
  <c r="EJ104" i="1"/>
  <c r="EA104" i="1"/>
  <c r="DZ104" i="1"/>
  <c r="DT104" i="1"/>
  <c r="DV104" i="1" s="1"/>
  <c r="DO104" i="1"/>
  <c r="DN104" i="1"/>
  <c r="DE104" i="1"/>
  <c r="DD104" i="1"/>
  <c r="CX104" i="1"/>
  <c r="CZ104" i="1" s="1"/>
  <c r="CS104" i="1"/>
  <c r="CR104" i="1"/>
  <c r="CI104" i="1"/>
  <c r="CH104" i="1"/>
  <c r="CB104" i="1"/>
  <c r="CD104" i="1" s="1"/>
  <c r="BW104" i="1"/>
  <c r="BV104" i="1"/>
  <c r="BM104" i="1"/>
  <c r="BL104" i="1"/>
  <c r="BH104" i="1"/>
  <c r="BG104" i="1"/>
  <c r="AZ104" i="1"/>
  <c r="BC104" i="1" s="1"/>
  <c r="AS104" i="1"/>
  <c r="AR104" i="1"/>
  <c r="AN104" i="1"/>
  <c r="AM104" i="1"/>
  <c r="AI104" i="1"/>
  <c r="AH104" i="1"/>
  <c r="Y104" i="1"/>
  <c r="X104" i="1"/>
  <c r="T104" i="1"/>
  <c r="S104" i="1"/>
  <c r="O104" i="1"/>
  <c r="N104" i="1"/>
  <c r="GI103" i="1"/>
  <c r="GH103" i="1"/>
  <c r="GD103" i="1"/>
  <c r="GC103" i="1"/>
  <c r="FY103" i="1"/>
  <c r="FX103" i="1"/>
  <c r="FO103" i="1"/>
  <c r="FN103" i="1"/>
  <c r="FJ103" i="1"/>
  <c r="FI103" i="1"/>
  <c r="FE103" i="1"/>
  <c r="FD103" i="1"/>
  <c r="EU103" i="1"/>
  <c r="ET103" i="1"/>
  <c r="EP103" i="1"/>
  <c r="EO103" i="1"/>
  <c r="EK103" i="1"/>
  <c r="EJ103" i="1"/>
  <c r="EA103" i="1"/>
  <c r="DZ103" i="1"/>
  <c r="DT103" i="1"/>
  <c r="DV103" i="1" s="1"/>
  <c r="DO103" i="1"/>
  <c r="DN103" i="1"/>
  <c r="DE103" i="1"/>
  <c r="DD103" i="1"/>
  <c r="CX103" i="1"/>
  <c r="CZ103" i="1" s="1"/>
  <c r="CS103" i="1"/>
  <c r="CR103" i="1"/>
  <c r="CI103" i="1"/>
  <c r="CH103" i="1"/>
  <c r="CB103" i="1"/>
  <c r="CD103" i="1" s="1"/>
  <c r="BW103" i="1"/>
  <c r="BV103" i="1"/>
  <c r="BM103" i="1"/>
  <c r="BL103" i="1"/>
  <c r="BH103" i="1"/>
  <c r="BG103" i="1"/>
  <c r="BC103" i="1"/>
  <c r="BB103" i="1"/>
  <c r="AS103" i="1"/>
  <c r="AR103" i="1"/>
  <c r="AN103" i="1"/>
  <c r="AM103" i="1"/>
  <c r="AI103" i="1"/>
  <c r="AH103" i="1"/>
  <c r="Y103" i="1"/>
  <c r="X103" i="1"/>
  <c r="T103" i="1"/>
  <c r="S103" i="1"/>
  <c r="O103" i="1"/>
  <c r="N103" i="1"/>
  <c r="GI102" i="1"/>
  <c r="GH102" i="1"/>
  <c r="GD102" i="1"/>
  <c r="GC102" i="1"/>
  <c r="FY102" i="1"/>
  <c r="FX102" i="1"/>
  <c r="FO102" i="1"/>
  <c r="FN102" i="1"/>
  <c r="FJ102" i="1"/>
  <c r="FI102" i="1"/>
  <c r="FE102" i="1"/>
  <c r="FD102" i="1"/>
  <c r="EU102" i="1"/>
  <c r="ET102" i="1"/>
  <c r="EP102" i="1"/>
  <c r="EO102" i="1"/>
  <c r="EK102" i="1"/>
  <c r="EJ102" i="1"/>
  <c r="EA102" i="1"/>
  <c r="DZ102" i="1"/>
  <c r="DT102" i="1"/>
  <c r="DV102" i="1" s="1"/>
  <c r="DO102" i="1"/>
  <c r="DN102" i="1"/>
  <c r="DE102" i="1"/>
  <c r="DD102" i="1"/>
  <c r="CX102" i="1"/>
  <c r="CS102" i="1"/>
  <c r="CR102" i="1"/>
  <c r="CI102" i="1"/>
  <c r="CH102" i="1"/>
  <c r="CB102" i="1"/>
  <c r="CD102" i="1" s="1"/>
  <c r="BW102" i="1"/>
  <c r="BV102" i="1"/>
  <c r="BM102" i="1"/>
  <c r="BL102" i="1"/>
  <c r="BH102" i="1"/>
  <c r="BG102" i="1"/>
  <c r="BC102" i="1"/>
  <c r="BB102" i="1"/>
  <c r="AS102" i="1"/>
  <c r="AR102" i="1"/>
  <c r="AN102" i="1"/>
  <c r="AM102" i="1"/>
  <c r="AI102" i="1"/>
  <c r="AH102" i="1"/>
  <c r="Y102" i="1"/>
  <c r="X102" i="1"/>
  <c r="T102" i="1"/>
  <c r="S102" i="1"/>
  <c r="O102" i="1"/>
  <c r="N102" i="1"/>
  <c r="GI101" i="1"/>
  <c r="GH101" i="1"/>
  <c r="GD101" i="1"/>
  <c r="GC101" i="1"/>
  <c r="FY101" i="1"/>
  <c r="FX101" i="1"/>
  <c r="FO101" i="1"/>
  <c r="FN101" i="1"/>
  <c r="FJ101" i="1"/>
  <c r="FI101" i="1"/>
  <c r="FE101" i="1"/>
  <c r="FD101" i="1"/>
  <c r="EU101" i="1"/>
  <c r="ET101" i="1"/>
  <c r="EP101" i="1"/>
  <c r="EO101" i="1"/>
  <c r="EK101" i="1"/>
  <c r="EJ101" i="1"/>
  <c r="EA101" i="1"/>
  <c r="DZ101" i="1"/>
  <c r="DT101" i="1"/>
  <c r="DV101" i="1" s="1"/>
  <c r="DO101" i="1"/>
  <c r="DN101" i="1"/>
  <c r="DE101" i="1"/>
  <c r="DD101" i="1"/>
  <c r="CX101" i="1"/>
  <c r="CZ101" i="1" s="1"/>
  <c r="CS101" i="1"/>
  <c r="CR101" i="1"/>
  <c r="CI101" i="1"/>
  <c r="CH101" i="1"/>
  <c r="CB101" i="1"/>
  <c r="CC101" i="1" s="1"/>
  <c r="BW101" i="1"/>
  <c r="BV101" i="1"/>
  <c r="BM101" i="1"/>
  <c r="BL101" i="1"/>
  <c r="BH101" i="1"/>
  <c r="BG101" i="1"/>
  <c r="BC101" i="1"/>
  <c r="BB101" i="1"/>
  <c r="AS101" i="1"/>
  <c r="AR101" i="1"/>
  <c r="AN101" i="1"/>
  <c r="AM101" i="1"/>
  <c r="AI101" i="1"/>
  <c r="AH101" i="1"/>
  <c r="Y101" i="1"/>
  <c r="X101" i="1"/>
  <c r="T101" i="1"/>
  <c r="S101" i="1"/>
  <c r="O101" i="1"/>
  <c r="N101" i="1"/>
  <c r="GI100" i="1"/>
  <c r="GH100" i="1"/>
  <c r="GD100" i="1"/>
  <c r="GC100" i="1"/>
  <c r="FY100" i="1"/>
  <c r="FX100" i="1"/>
  <c r="FO100" i="1"/>
  <c r="FN100" i="1"/>
  <c r="FJ100" i="1"/>
  <c r="FI100" i="1"/>
  <c r="FE100" i="1"/>
  <c r="FD100" i="1"/>
  <c r="EU100" i="1"/>
  <c r="ET100" i="1"/>
  <c r="EP100" i="1"/>
  <c r="EO100" i="1"/>
  <c r="EK100" i="1"/>
  <c r="EJ100" i="1"/>
  <c r="EA100" i="1"/>
  <c r="DZ100" i="1"/>
  <c r="DT100" i="1"/>
  <c r="DV100" i="1" s="1"/>
  <c r="DO100" i="1"/>
  <c r="DN100" i="1"/>
  <c r="DE100" i="1"/>
  <c r="DD100" i="1"/>
  <c r="CX100" i="1"/>
  <c r="CZ100" i="1" s="1"/>
  <c r="CS100" i="1"/>
  <c r="CR100" i="1"/>
  <c r="CI100" i="1"/>
  <c r="CH100" i="1"/>
  <c r="CB100" i="1"/>
  <c r="CD100" i="1" s="1"/>
  <c r="BW100" i="1"/>
  <c r="BV100" i="1"/>
  <c r="BM100" i="1"/>
  <c r="BL100" i="1"/>
  <c r="BH100" i="1"/>
  <c r="BG100" i="1"/>
  <c r="BC100" i="1"/>
  <c r="BB100" i="1"/>
  <c r="AS100" i="1"/>
  <c r="AR100" i="1"/>
  <c r="AN100" i="1"/>
  <c r="AM100" i="1"/>
  <c r="AI100" i="1"/>
  <c r="AH100" i="1"/>
  <c r="Y100" i="1"/>
  <c r="X100" i="1"/>
  <c r="T100" i="1"/>
  <c r="S100" i="1"/>
  <c r="O100" i="1"/>
  <c r="N100" i="1"/>
  <c r="GI99" i="1"/>
  <c r="GH99" i="1"/>
  <c r="GD99" i="1"/>
  <c r="GC99" i="1"/>
  <c r="FY99" i="1"/>
  <c r="FX99" i="1"/>
  <c r="FO99" i="1"/>
  <c r="FN99" i="1"/>
  <c r="FJ99" i="1"/>
  <c r="FI99" i="1"/>
  <c r="FE99" i="1"/>
  <c r="FD99" i="1"/>
  <c r="EU99" i="1"/>
  <c r="ET99" i="1"/>
  <c r="EP99" i="1"/>
  <c r="EO99" i="1"/>
  <c r="EK99" i="1"/>
  <c r="EJ99" i="1"/>
  <c r="EA99" i="1"/>
  <c r="DZ99" i="1"/>
  <c r="DT99" i="1"/>
  <c r="DV99" i="1" s="1"/>
  <c r="DO99" i="1"/>
  <c r="DN99" i="1"/>
  <c r="DE99" i="1"/>
  <c r="DD99" i="1"/>
  <c r="CX99" i="1"/>
  <c r="CZ99" i="1" s="1"/>
  <c r="CS99" i="1"/>
  <c r="CR99" i="1"/>
  <c r="CI99" i="1"/>
  <c r="CH99" i="1"/>
  <c r="CB99" i="1"/>
  <c r="CD99" i="1" s="1"/>
  <c r="BW99" i="1"/>
  <c r="BV99" i="1"/>
  <c r="BM99" i="1"/>
  <c r="BL99" i="1"/>
  <c r="BH99" i="1"/>
  <c r="BG99" i="1"/>
  <c r="BC99" i="1"/>
  <c r="BB99" i="1"/>
  <c r="AS99" i="1"/>
  <c r="AR99" i="1"/>
  <c r="AN99" i="1"/>
  <c r="AM99" i="1"/>
  <c r="AI99" i="1"/>
  <c r="AH99" i="1"/>
  <c r="Y99" i="1"/>
  <c r="X99" i="1"/>
  <c r="T99" i="1"/>
  <c r="S99" i="1"/>
  <c r="O99" i="1"/>
  <c r="N99" i="1"/>
  <c r="GI98" i="1"/>
  <c r="GH98" i="1"/>
  <c r="GD98" i="1"/>
  <c r="GC98" i="1"/>
  <c r="FY98" i="1"/>
  <c r="FX98" i="1"/>
  <c r="FO98" i="1"/>
  <c r="FN98" i="1"/>
  <c r="FJ98" i="1"/>
  <c r="FI98" i="1"/>
  <c r="FE98" i="1"/>
  <c r="FD98" i="1"/>
  <c r="EU98" i="1"/>
  <c r="ET98" i="1"/>
  <c r="EP98" i="1"/>
  <c r="EO98" i="1"/>
  <c r="EK98" i="1"/>
  <c r="EJ98" i="1"/>
  <c r="EA98" i="1"/>
  <c r="DZ98" i="1"/>
  <c r="DT98" i="1"/>
  <c r="DV98" i="1" s="1"/>
  <c r="DO98" i="1"/>
  <c r="DN98" i="1"/>
  <c r="DE98" i="1"/>
  <c r="DD98" i="1"/>
  <c r="CX98" i="1"/>
  <c r="CS98" i="1"/>
  <c r="CR98" i="1"/>
  <c r="CI98" i="1"/>
  <c r="CH98" i="1"/>
  <c r="CB98" i="1"/>
  <c r="CD98" i="1" s="1"/>
  <c r="BW98" i="1"/>
  <c r="BV98" i="1"/>
  <c r="BM98" i="1"/>
  <c r="BL98" i="1"/>
  <c r="BH98" i="1"/>
  <c r="BG98" i="1"/>
  <c r="BC98" i="1"/>
  <c r="BB98" i="1"/>
  <c r="AS98" i="1"/>
  <c r="AR98" i="1"/>
  <c r="AN98" i="1"/>
  <c r="AM98" i="1"/>
  <c r="AI98" i="1"/>
  <c r="AH98" i="1"/>
  <c r="Y98" i="1"/>
  <c r="X98" i="1"/>
  <c r="T98" i="1"/>
  <c r="S98" i="1"/>
  <c r="O98" i="1"/>
  <c r="N98" i="1"/>
  <c r="GI97" i="1"/>
  <c r="GH97" i="1"/>
  <c r="GD97" i="1"/>
  <c r="GC97" i="1"/>
  <c r="FY97" i="1"/>
  <c r="FX97" i="1"/>
  <c r="FO97" i="1"/>
  <c r="FN97" i="1"/>
  <c r="FJ97" i="1"/>
  <c r="FI97" i="1"/>
  <c r="FE97" i="1"/>
  <c r="FD97" i="1"/>
  <c r="EU97" i="1"/>
  <c r="ET97" i="1"/>
  <c r="EP97" i="1"/>
  <c r="EO97" i="1"/>
  <c r="EK97" i="1"/>
  <c r="EJ97" i="1"/>
  <c r="EA97" i="1"/>
  <c r="DZ97" i="1"/>
  <c r="DT97" i="1"/>
  <c r="DV97" i="1" s="1"/>
  <c r="DO97" i="1"/>
  <c r="DN97" i="1"/>
  <c r="DE97" i="1"/>
  <c r="DD97" i="1"/>
  <c r="CX97" i="1"/>
  <c r="CZ97" i="1" s="1"/>
  <c r="CS97" i="1"/>
  <c r="CR97" i="1"/>
  <c r="CI97" i="1"/>
  <c r="CH97" i="1"/>
  <c r="CB97" i="1"/>
  <c r="CD97" i="1" s="1"/>
  <c r="BW97" i="1"/>
  <c r="BV97" i="1"/>
  <c r="BM97" i="1"/>
  <c r="BL97" i="1"/>
  <c r="BH97" i="1"/>
  <c r="BG97" i="1"/>
  <c r="BC97" i="1"/>
  <c r="BB97" i="1"/>
  <c r="AS97" i="1"/>
  <c r="AR97" i="1"/>
  <c r="AN97" i="1"/>
  <c r="AM97" i="1"/>
  <c r="AI97" i="1"/>
  <c r="AH97" i="1"/>
  <c r="Y97" i="1"/>
  <c r="X97" i="1"/>
  <c r="T97" i="1"/>
  <c r="S97" i="1"/>
  <c r="O97" i="1"/>
  <c r="N97" i="1"/>
  <c r="GI96" i="1"/>
  <c r="GH96" i="1"/>
  <c r="GD96" i="1"/>
  <c r="GC96" i="1"/>
  <c r="FY96" i="1"/>
  <c r="FX96" i="1"/>
  <c r="FO96" i="1"/>
  <c r="FN96" i="1"/>
  <c r="FJ96" i="1"/>
  <c r="FI96" i="1"/>
  <c r="FE96" i="1"/>
  <c r="FD96" i="1"/>
  <c r="EU96" i="1"/>
  <c r="ET96" i="1"/>
  <c r="EP96" i="1"/>
  <c r="EO96" i="1"/>
  <c r="EK96" i="1"/>
  <c r="EJ96" i="1"/>
  <c r="EA96" i="1"/>
  <c r="DZ96" i="1"/>
  <c r="DT96" i="1"/>
  <c r="DV96" i="1" s="1"/>
  <c r="DO96" i="1"/>
  <c r="DN96" i="1"/>
  <c r="DE96" i="1"/>
  <c r="DD96" i="1"/>
  <c r="CX96" i="1"/>
  <c r="CZ96" i="1" s="1"/>
  <c r="CS96" i="1"/>
  <c r="CR96" i="1"/>
  <c r="CI96" i="1"/>
  <c r="CH96" i="1"/>
  <c r="CB96" i="1"/>
  <c r="CD96" i="1" s="1"/>
  <c r="BW96" i="1"/>
  <c r="BV96" i="1"/>
  <c r="BM96" i="1"/>
  <c r="BL96" i="1"/>
  <c r="BH96" i="1"/>
  <c r="BG96" i="1"/>
  <c r="BC96" i="1"/>
  <c r="BB96" i="1"/>
  <c r="AS96" i="1"/>
  <c r="AR96" i="1"/>
  <c r="AN96" i="1"/>
  <c r="AM96" i="1"/>
  <c r="AI96" i="1"/>
  <c r="AH96" i="1"/>
  <c r="Y96" i="1"/>
  <c r="X96" i="1"/>
  <c r="T96" i="1"/>
  <c r="S96" i="1"/>
  <c r="O96" i="1"/>
  <c r="N96" i="1"/>
  <c r="GI95" i="1"/>
  <c r="GH95" i="1"/>
  <c r="GD95" i="1"/>
  <c r="GC95" i="1"/>
  <c r="FY95" i="1"/>
  <c r="FX95" i="1"/>
  <c r="FO95" i="1"/>
  <c r="FN95" i="1"/>
  <c r="FJ95" i="1"/>
  <c r="FI95" i="1"/>
  <c r="FE95" i="1"/>
  <c r="FD95" i="1"/>
  <c r="EU95" i="1"/>
  <c r="ET95" i="1"/>
  <c r="EP95" i="1"/>
  <c r="EO95" i="1"/>
  <c r="EK95" i="1"/>
  <c r="EJ95" i="1"/>
  <c r="EA95" i="1"/>
  <c r="DZ95" i="1"/>
  <c r="DT95" i="1"/>
  <c r="DV95" i="1" s="1"/>
  <c r="DO95" i="1"/>
  <c r="DN95" i="1"/>
  <c r="DE95" i="1"/>
  <c r="DD95" i="1"/>
  <c r="CX95" i="1"/>
  <c r="CZ95" i="1" s="1"/>
  <c r="CS95" i="1"/>
  <c r="CR95" i="1"/>
  <c r="CI95" i="1"/>
  <c r="CH95" i="1"/>
  <c r="CB95" i="1"/>
  <c r="CD95" i="1" s="1"/>
  <c r="BW95" i="1"/>
  <c r="BV95" i="1"/>
  <c r="BM95" i="1"/>
  <c r="BL95" i="1"/>
  <c r="BH95" i="1"/>
  <c r="BG95" i="1"/>
  <c r="BC95" i="1"/>
  <c r="BB95" i="1"/>
  <c r="AS95" i="1"/>
  <c r="AR95" i="1"/>
  <c r="AN95" i="1"/>
  <c r="AM95" i="1"/>
  <c r="AI95" i="1"/>
  <c r="AH95" i="1"/>
  <c r="Y95" i="1"/>
  <c r="X95" i="1"/>
  <c r="T95" i="1"/>
  <c r="S95" i="1"/>
  <c r="O95" i="1"/>
  <c r="N95" i="1"/>
  <c r="GI94" i="1"/>
  <c r="GH94" i="1"/>
  <c r="GD94" i="1"/>
  <c r="GC94" i="1"/>
  <c r="FY94" i="1"/>
  <c r="FX94" i="1"/>
  <c r="FO94" i="1"/>
  <c r="FN94" i="1"/>
  <c r="FJ94" i="1"/>
  <c r="FI94" i="1"/>
  <c r="FE94" i="1"/>
  <c r="FD94" i="1"/>
  <c r="EU94" i="1"/>
  <c r="ET94" i="1"/>
  <c r="EP94" i="1"/>
  <c r="EO94" i="1"/>
  <c r="EK94" i="1"/>
  <c r="EJ94" i="1"/>
  <c r="EA94" i="1"/>
  <c r="DZ94" i="1"/>
  <c r="DT94" i="1"/>
  <c r="DV94" i="1" s="1"/>
  <c r="DO94" i="1"/>
  <c r="DN94" i="1"/>
  <c r="DE94" i="1"/>
  <c r="DD94" i="1"/>
  <c r="CX94" i="1"/>
  <c r="CS94" i="1"/>
  <c r="CR94" i="1"/>
  <c r="CI94" i="1"/>
  <c r="CH94" i="1"/>
  <c r="CB94" i="1"/>
  <c r="CC94" i="1" s="1"/>
  <c r="BW94" i="1"/>
  <c r="BV94" i="1"/>
  <c r="BM94" i="1"/>
  <c r="BL94" i="1"/>
  <c r="BH94" i="1"/>
  <c r="BG94" i="1"/>
  <c r="BC94" i="1"/>
  <c r="BB94" i="1"/>
  <c r="AS94" i="1"/>
  <c r="AR94" i="1"/>
  <c r="AN94" i="1"/>
  <c r="AM94" i="1"/>
  <c r="AI94" i="1"/>
  <c r="AH94" i="1"/>
  <c r="Y94" i="1"/>
  <c r="X94" i="1"/>
  <c r="T94" i="1"/>
  <c r="S94" i="1"/>
  <c r="O94" i="1"/>
  <c r="N94" i="1"/>
  <c r="GI93" i="1"/>
  <c r="GH93" i="1"/>
  <c r="GD93" i="1"/>
  <c r="GC93" i="1"/>
  <c r="FY93" i="1"/>
  <c r="FX93" i="1"/>
  <c r="FO93" i="1"/>
  <c r="FN93" i="1"/>
  <c r="FJ93" i="1"/>
  <c r="FI93" i="1"/>
  <c r="FE93" i="1"/>
  <c r="FD93" i="1"/>
  <c r="EU93" i="1"/>
  <c r="ET93" i="1"/>
  <c r="EP93" i="1"/>
  <c r="EO93" i="1"/>
  <c r="EK93" i="1"/>
  <c r="EJ93" i="1"/>
  <c r="EA93" i="1"/>
  <c r="DZ93" i="1"/>
  <c r="DT93" i="1"/>
  <c r="DV93" i="1" s="1"/>
  <c r="DO93" i="1"/>
  <c r="DN93" i="1"/>
  <c r="DE93" i="1"/>
  <c r="DD93" i="1"/>
  <c r="CX93" i="1"/>
  <c r="CZ93" i="1" s="1"/>
  <c r="CS93" i="1"/>
  <c r="CR93" i="1"/>
  <c r="CI93" i="1"/>
  <c r="CH93" i="1"/>
  <c r="CB93" i="1"/>
  <c r="CD93" i="1" s="1"/>
  <c r="BW93" i="1"/>
  <c r="BV93" i="1"/>
  <c r="BM93" i="1"/>
  <c r="BL93" i="1"/>
  <c r="BH93" i="1"/>
  <c r="BG93" i="1"/>
  <c r="BC93" i="1"/>
  <c r="BB93" i="1"/>
  <c r="AS93" i="1"/>
  <c r="AR93" i="1"/>
  <c r="AN93" i="1"/>
  <c r="AM93" i="1"/>
  <c r="AI93" i="1"/>
  <c r="AH93" i="1"/>
  <c r="Y93" i="1"/>
  <c r="X93" i="1"/>
  <c r="T93" i="1"/>
  <c r="S93" i="1"/>
  <c r="O93" i="1"/>
  <c r="N93" i="1"/>
  <c r="GI92" i="1"/>
  <c r="GH92" i="1"/>
  <c r="GD92" i="1"/>
  <c r="GC92" i="1"/>
  <c r="FY92" i="1"/>
  <c r="FX92" i="1"/>
  <c r="FO92" i="1"/>
  <c r="FN92" i="1"/>
  <c r="FJ92" i="1"/>
  <c r="FI92" i="1"/>
  <c r="FE92" i="1"/>
  <c r="FD92" i="1"/>
  <c r="EU92" i="1"/>
  <c r="ET92" i="1"/>
  <c r="EP92" i="1"/>
  <c r="EO92" i="1"/>
  <c r="EK92" i="1"/>
  <c r="EJ92" i="1"/>
  <c r="EA92" i="1"/>
  <c r="DZ92" i="1"/>
  <c r="DT92" i="1"/>
  <c r="DV92" i="1" s="1"/>
  <c r="DO92" i="1"/>
  <c r="DN92" i="1"/>
  <c r="DE92" i="1"/>
  <c r="DD92" i="1"/>
  <c r="CX92" i="1"/>
  <c r="CZ92" i="1" s="1"/>
  <c r="CS92" i="1"/>
  <c r="CR92" i="1"/>
  <c r="CI92" i="1"/>
  <c r="CH92" i="1"/>
  <c r="CB92" i="1"/>
  <c r="CD92" i="1" s="1"/>
  <c r="BW92" i="1"/>
  <c r="BV92" i="1"/>
  <c r="BM92" i="1"/>
  <c r="BL92" i="1"/>
  <c r="BH92" i="1"/>
  <c r="BG92" i="1"/>
  <c r="BC92" i="1"/>
  <c r="BB92" i="1"/>
  <c r="AS92" i="1"/>
  <c r="AR92" i="1"/>
  <c r="AN92" i="1"/>
  <c r="AM92" i="1"/>
  <c r="AI92" i="1"/>
  <c r="AH92" i="1"/>
  <c r="Y92" i="1"/>
  <c r="X92" i="1"/>
  <c r="T92" i="1"/>
  <c r="S92" i="1"/>
  <c r="O92" i="1"/>
  <c r="N92" i="1"/>
  <c r="GI91" i="1"/>
  <c r="GH91" i="1"/>
  <c r="GD91" i="1"/>
  <c r="GC91" i="1"/>
  <c r="FY91" i="1"/>
  <c r="FX91" i="1"/>
  <c r="FO91" i="1"/>
  <c r="FN91" i="1"/>
  <c r="FJ91" i="1"/>
  <c r="FI91" i="1"/>
  <c r="FE91" i="1"/>
  <c r="FD91" i="1"/>
  <c r="EU91" i="1"/>
  <c r="ET91" i="1"/>
  <c r="EP91" i="1"/>
  <c r="EO91" i="1"/>
  <c r="EK91" i="1"/>
  <c r="EJ91" i="1"/>
  <c r="EA91" i="1"/>
  <c r="DZ91" i="1"/>
  <c r="DT91" i="1"/>
  <c r="DU91" i="1" s="1"/>
  <c r="DO91" i="1"/>
  <c r="DN91" i="1"/>
  <c r="DE91" i="1"/>
  <c r="DD91" i="1"/>
  <c r="CX91" i="1"/>
  <c r="CZ91" i="1" s="1"/>
  <c r="CS91" i="1"/>
  <c r="CR91" i="1"/>
  <c r="CI91" i="1"/>
  <c r="CH91" i="1"/>
  <c r="CB91" i="1"/>
  <c r="CD91" i="1" s="1"/>
  <c r="BW91" i="1"/>
  <c r="BV91" i="1"/>
  <c r="BM91" i="1"/>
  <c r="BL91" i="1"/>
  <c r="BH91" i="1"/>
  <c r="BG91" i="1"/>
  <c r="BC91" i="1"/>
  <c r="BB91" i="1"/>
  <c r="AS91" i="1"/>
  <c r="AR91" i="1"/>
  <c r="AN91" i="1"/>
  <c r="AM91" i="1"/>
  <c r="AI91" i="1"/>
  <c r="AH91" i="1"/>
  <c r="Y91" i="1"/>
  <c r="X91" i="1"/>
  <c r="T91" i="1"/>
  <c r="S91" i="1"/>
  <c r="O91" i="1"/>
  <c r="N91" i="1"/>
  <c r="GI90" i="1"/>
  <c r="GH90" i="1"/>
  <c r="GD90" i="1"/>
  <c r="GC90" i="1"/>
  <c r="FY90" i="1"/>
  <c r="FX90" i="1"/>
  <c r="FO90" i="1"/>
  <c r="FN90" i="1"/>
  <c r="FJ90" i="1"/>
  <c r="FI90" i="1"/>
  <c r="FE90" i="1"/>
  <c r="FD90" i="1"/>
  <c r="EU90" i="1"/>
  <c r="ET90" i="1"/>
  <c r="EP90" i="1"/>
  <c r="EO90" i="1"/>
  <c r="EK90" i="1"/>
  <c r="EJ90" i="1"/>
  <c r="EA90" i="1"/>
  <c r="DZ90" i="1"/>
  <c r="DT90" i="1"/>
  <c r="DU90" i="1" s="1"/>
  <c r="DO90" i="1"/>
  <c r="DN90" i="1"/>
  <c r="DE90" i="1"/>
  <c r="DD90" i="1"/>
  <c r="CX90" i="1"/>
  <c r="CS90" i="1"/>
  <c r="CR90" i="1"/>
  <c r="CI90" i="1"/>
  <c r="CH90" i="1"/>
  <c r="CB90" i="1"/>
  <c r="CC90" i="1" s="1"/>
  <c r="BW90" i="1"/>
  <c r="BV90" i="1"/>
  <c r="BM90" i="1"/>
  <c r="BL90" i="1"/>
  <c r="BH90" i="1"/>
  <c r="BG90" i="1"/>
  <c r="BC90" i="1"/>
  <c r="BB90" i="1"/>
  <c r="AS90" i="1"/>
  <c r="AR90" i="1"/>
  <c r="AN90" i="1"/>
  <c r="AM90" i="1"/>
  <c r="AI90" i="1"/>
  <c r="AH90" i="1"/>
  <c r="Y90" i="1"/>
  <c r="X90" i="1"/>
  <c r="T90" i="1"/>
  <c r="S90" i="1"/>
  <c r="O90" i="1"/>
  <c r="N90" i="1"/>
  <c r="GI89" i="1"/>
  <c r="GH89" i="1"/>
  <c r="GD89" i="1"/>
  <c r="GC89" i="1"/>
  <c r="FY89" i="1"/>
  <c r="FX89" i="1"/>
  <c r="FO89" i="1"/>
  <c r="FN89" i="1"/>
  <c r="FJ89" i="1"/>
  <c r="FI89" i="1"/>
  <c r="FE89" i="1"/>
  <c r="FD89" i="1"/>
  <c r="EU89" i="1"/>
  <c r="ET89" i="1"/>
  <c r="EP89" i="1"/>
  <c r="EO89" i="1"/>
  <c r="EK89" i="1"/>
  <c r="EJ89" i="1"/>
  <c r="EA89" i="1"/>
  <c r="DZ89" i="1"/>
  <c r="DT89" i="1"/>
  <c r="DV89" i="1" s="1"/>
  <c r="DO89" i="1"/>
  <c r="DN89" i="1"/>
  <c r="DE89" i="1"/>
  <c r="DD89" i="1"/>
  <c r="CX89" i="1"/>
  <c r="CY89" i="1" s="1"/>
  <c r="CS89" i="1"/>
  <c r="CR89" i="1"/>
  <c r="CI89" i="1"/>
  <c r="CH89" i="1"/>
  <c r="CB89" i="1"/>
  <c r="CC89" i="1" s="1"/>
  <c r="BW89" i="1"/>
  <c r="BV89" i="1"/>
  <c r="BM89" i="1"/>
  <c r="BL89" i="1"/>
  <c r="BH89" i="1"/>
  <c r="BG89" i="1"/>
  <c r="BC89" i="1"/>
  <c r="BB89" i="1"/>
  <c r="AS89" i="1"/>
  <c r="AR89" i="1"/>
  <c r="AN89" i="1"/>
  <c r="AM89" i="1"/>
  <c r="AI89" i="1"/>
  <c r="AH89" i="1"/>
  <c r="Y89" i="1"/>
  <c r="X89" i="1"/>
  <c r="T89" i="1"/>
  <c r="S89" i="1"/>
  <c r="O89" i="1"/>
  <c r="N89" i="1"/>
  <c r="GI88" i="1"/>
  <c r="GH88" i="1"/>
  <c r="GD88" i="1"/>
  <c r="GC88" i="1"/>
  <c r="FY88" i="1"/>
  <c r="FX88" i="1"/>
  <c r="FO88" i="1"/>
  <c r="FN88" i="1"/>
  <c r="FJ88" i="1"/>
  <c r="FI88" i="1"/>
  <c r="FE88" i="1"/>
  <c r="FD88" i="1"/>
  <c r="EU88" i="1"/>
  <c r="ET88" i="1"/>
  <c r="EP88" i="1"/>
  <c r="EO88" i="1"/>
  <c r="EK88" i="1"/>
  <c r="EJ88" i="1"/>
  <c r="EA88" i="1"/>
  <c r="DZ88" i="1"/>
  <c r="DT88" i="1"/>
  <c r="DO88" i="1"/>
  <c r="DN88" i="1"/>
  <c r="DE88" i="1"/>
  <c r="DD88" i="1"/>
  <c r="CX88" i="1"/>
  <c r="CZ88" i="1" s="1"/>
  <c r="CS88" i="1"/>
  <c r="CR88" i="1"/>
  <c r="CI88" i="1"/>
  <c r="CH88" i="1"/>
  <c r="CB88" i="1"/>
  <c r="CD88" i="1" s="1"/>
  <c r="BW88" i="1"/>
  <c r="BV88" i="1"/>
  <c r="BM88" i="1"/>
  <c r="BL88" i="1"/>
  <c r="BH88" i="1"/>
  <c r="BG88" i="1"/>
  <c r="BC88" i="1"/>
  <c r="BB88" i="1"/>
  <c r="AS88" i="1"/>
  <c r="AR88" i="1"/>
  <c r="AN88" i="1"/>
  <c r="AM88" i="1"/>
  <c r="AI88" i="1"/>
  <c r="AH88" i="1"/>
  <c r="Y88" i="1"/>
  <c r="X88" i="1"/>
  <c r="T88" i="1"/>
  <c r="S88" i="1"/>
  <c r="O88" i="1"/>
  <c r="N88" i="1"/>
  <c r="GI87" i="1"/>
  <c r="GH87" i="1"/>
  <c r="GD87" i="1"/>
  <c r="GC87" i="1"/>
  <c r="FY87" i="1"/>
  <c r="FX87" i="1"/>
  <c r="FO87" i="1"/>
  <c r="FN87" i="1"/>
  <c r="FJ87" i="1"/>
  <c r="FI87" i="1"/>
  <c r="FE87" i="1"/>
  <c r="FD87" i="1"/>
  <c r="EU87" i="1"/>
  <c r="ET87" i="1"/>
  <c r="EP87" i="1"/>
  <c r="EO87" i="1"/>
  <c r="EK87" i="1"/>
  <c r="EJ87" i="1"/>
  <c r="EA87" i="1"/>
  <c r="DZ87" i="1"/>
  <c r="DT87" i="1"/>
  <c r="DU87" i="1" s="1"/>
  <c r="DO87" i="1"/>
  <c r="DN87" i="1"/>
  <c r="DE87" i="1"/>
  <c r="DD87" i="1"/>
  <c r="CX87" i="1"/>
  <c r="CZ87" i="1" s="1"/>
  <c r="CS87" i="1"/>
  <c r="CR87" i="1"/>
  <c r="CI87" i="1"/>
  <c r="CH87" i="1"/>
  <c r="CB87" i="1"/>
  <c r="BW87" i="1"/>
  <c r="BV87" i="1"/>
  <c r="BM87" i="1"/>
  <c r="BL87" i="1"/>
  <c r="BH87" i="1"/>
  <c r="BG87" i="1"/>
  <c r="BC87" i="1"/>
  <c r="BB87" i="1"/>
  <c r="AS87" i="1"/>
  <c r="AR87" i="1"/>
  <c r="AN87" i="1"/>
  <c r="AM87" i="1"/>
  <c r="AI87" i="1"/>
  <c r="AH87" i="1"/>
  <c r="Y87" i="1"/>
  <c r="X87" i="1"/>
  <c r="T87" i="1"/>
  <c r="S87" i="1"/>
  <c r="O87" i="1"/>
  <c r="N87" i="1"/>
  <c r="GI86" i="1"/>
  <c r="GH86" i="1"/>
  <c r="GD86" i="1"/>
  <c r="GC86" i="1"/>
  <c r="FY86" i="1"/>
  <c r="FX86" i="1"/>
  <c r="FO86" i="1"/>
  <c r="FN86" i="1"/>
  <c r="FJ86" i="1"/>
  <c r="FI86" i="1"/>
  <c r="FE86" i="1"/>
  <c r="FD86" i="1"/>
  <c r="EU86" i="1"/>
  <c r="ET86" i="1"/>
  <c r="EP86" i="1"/>
  <c r="EO86" i="1"/>
  <c r="EK86" i="1"/>
  <c r="EJ86" i="1"/>
  <c r="EA86" i="1"/>
  <c r="DZ86" i="1"/>
  <c r="DT86" i="1"/>
  <c r="DV86" i="1" s="1"/>
  <c r="DO86" i="1"/>
  <c r="DN86" i="1"/>
  <c r="DE86" i="1"/>
  <c r="DD86" i="1"/>
  <c r="CX86" i="1"/>
  <c r="CZ86" i="1" s="1"/>
  <c r="CS86" i="1"/>
  <c r="CR86" i="1"/>
  <c r="CI86" i="1"/>
  <c r="CH86" i="1"/>
  <c r="CB86" i="1"/>
  <c r="CC86" i="1" s="1"/>
  <c r="BW86" i="1"/>
  <c r="BV86" i="1"/>
  <c r="BM86" i="1"/>
  <c r="BL86" i="1"/>
  <c r="BH86" i="1"/>
  <c r="BG86" i="1"/>
  <c r="BC86" i="1"/>
  <c r="BB86" i="1"/>
  <c r="AS86" i="1"/>
  <c r="AR86" i="1"/>
  <c r="AN86" i="1"/>
  <c r="AM86" i="1"/>
  <c r="AI86" i="1"/>
  <c r="AH86" i="1"/>
  <c r="Y86" i="1"/>
  <c r="X86" i="1"/>
  <c r="T86" i="1"/>
  <c r="S86" i="1"/>
  <c r="O86" i="1"/>
  <c r="N86" i="1"/>
  <c r="GI85" i="1"/>
  <c r="GH85" i="1"/>
  <c r="GD85" i="1"/>
  <c r="GC85" i="1"/>
  <c r="FY85" i="1"/>
  <c r="FX85" i="1"/>
  <c r="FO85" i="1"/>
  <c r="FN85" i="1"/>
  <c r="FJ85" i="1"/>
  <c r="FI85" i="1"/>
  <c r="FE85" i="1"/>
  <c r="FD85" i="1"/>
  <c r="EU85" i="1"/>
  <c r="ET85" i="1"/>
  <c r="EP85" i="1"/>
  <c r="EO85" i="1"/>
  <c r="EK85" i="1"/>
  <c r="EJ85" i="1"/>
  <c r="EA85" i="1"/>
  <c r="DZ85" i="1"/>
  <c r="DT85" i="1"/>
  <c r="DV85" i="1" s="1"/>
  <c r="DO85" i="1"/>
  <c r="DN85" i="1"/>
  <c r="DE85" i="1"/>
  <c r="DD85" i="1"/>
  <c r="CX85" i="1"/>
  <c r="CZ85" i="1" s="1"/>
  <c r="CS85" i="1"/>
  <c r="CR85" i="1"/>
  <c r="CI85" i="1"/>
  <c r="CH85" i="1"/>
  <c r="CB85" i="1"/>
  <c r="CD85" i="1" s="1"/>
  <c r="BW85" i="1"/>
  <c r="BV85" i="1"/>
  <c r="BM85" i="1"/>
  <c r="BL85" i="1"/>
  <c r="BH85" i="1"/>
  <c r="BG85" i="1"/>
  <c r="BC85" i="1"/>
  <c r="BB85" i="1"/>
  <c r="AS85" i="1"/>
  <c r="AR85" i="1"/>
  <c r="AN85" i="1"/>
  <c r="AM85" i="1"/>
  <c r="AI85" i="1"/>
  <c r="AH85" i="1"/>
  <c r="Y85" i="1"/>
  <c r="X85" i="1"/>
  <c r="T85" i="1"/>
  <c r="S85" i="1"/>
  <c r="O85" i="1"/>
  <c r="N85" i="1"/>
  <c r="GI84" i="1"/>
  <c r="GH84" i="1"/>
  <c r="GD84" i="1"/>
  <c r="GC84" i="1"/>
  <c r="FY84" i="1"/>
  <c r="FX84" i="1"/>
  <c r="FO84" i="1"/>
  <c r="FN84" i="1"/>
  <c r="FJ84" i="1"/>
  <c r="FI84" i="1"/>
  <c r="FE84" i="1"/>
  <c r="FD84" i="1"/>
  <c r="EU84" i="1"/>
  <c r="ET84" i="1"/>
  <c r="EP84" i="1"/>
  <c r="EO84" i="1"/>
  <c r="EK84" i="1"/>
  <c r="EJ84" i="1"/>
  <c r="EA84" i="1"/>
  <c r="DZ84" i="1"/>
  <c r="DT84" i="1"/>
  <c r="DO84" i="1"/>
  <c r="DN84" i="1"/>
  <c r="DE84" i="1"/>
  <c r="DD84" i="1"/>
  <c r="CX84" i="1"/>
  <c r="CZ84" i="1" s="1"/>
  <c r="CS84" i="1"/>
  <c r="CR84" i="1"/>
  <c r="CI84" i="1"/>
  <c r="CH84" i="1"/>
  <c r="CB84" i="1"/>
  <c r="CD84" i="1" s="1"/>
  <c r="BW84" i="1"/>
  <c r="BV84" i="1"/>
  <c r="BM84" i="1"/>
  <c r="BL84" i="1"/>
  <c r="BH84" i="1"/>
  <c r="BG84" i="1"/>
  <c r="BC84" i="1"/>
  <c r="BB84" i="1"/>
  <c r="AS84" i="1"/>
  <c r="AR84" i="1"/>
  <c r="AN84" i="1"/>
  <c r="AM84" i="1"/>
  <c r="AI84" i="1"/>
  <c r="AH84" i="1"/>
  <c r="Y84" i="1"/>
  <c r="X84" i="1"/>
  <c r="T84" i="1"/>
  <c r="S84" i="1"/>
  <c r="O84" i="1"/>
  <c r="N84" i="1"/>
  <c r="GI83" i="1"/>
  <c r="GH83" i="1"/>
  <c r="GD83" i="1"/>
  <c r="GC83" i="1"/>
  <c r="FY83" i="1"/>
  <c r="FX83" i="1"/>
  <c r="FO83" i="1"/>
  <c r="FN83" i="1"/>
  <c r="FJ83" i="1"/>
  <c r="FI83" i="1"/>
  <c r="FE83" i="1"/>
  <c r="FD83" i="1"/>
  <c r="EU83" i="1"/>
  <c r="ET83" i="1"/>
  <c r="EP83" i="1"/>
  <c r="EO83" i="1"/>
  <c r="EK83" i="1"/>
  <c r="EJ83" i="1"/>
  <c r="EA83" i="1"/>
  <c r="DZ83" i="1"/>
  <c r="DT83" i="1"/>
  <c r="DU83" i="1" s="1"/>
  <c r="DO83" i="1"/>
  <c r="DN83" i="1"/>
  <c r="DE83" i="1"/>
  <c r="DD83" i="1"/>
  <c r="CX83" i="1"/>
  <c r="CZ83" i="1" s="1"/>
  <c r="CS83" i="1"/>
  <c r="CR83" i="1"/>
  <c r="CI83" i="1"/>
  <c r="CH83" i="1"/>
  <c r="CB83" i="1"/>
  <c r="BW83" i="1"/>
  <c r="BV83" i="1"/>
  <c r="BM83" i="1"/>
  <c r="BL83" i="1"/>
  <c r="BH83" i="1"/>
  <c r="BG83" i="1"/>
  <c r="BC83" i="1"/>
  <c r="BB83" i="1"/>
  <c r="AS83" i="1"/>
  <c r="AR83" i="1"/>
  <c r="AN83" i="1"/>
  <c r="AM83" i="1"/>
  <c r="AI83" i="1"/>
  <c r="AH83" i="1"/>
  <c r="Y83" i="1"/>
  <c r="X83" i="1"/>
  <c r="T83" i="1"/>
  <c r="S83" i="1"/>
  <c r="O83" i="1"/>
  <c r="N83" i="1"/>
  <c r="GI82" i="1"/>
  <c r="GH82" i="1"/>
  <c r="GD82" i="1"/>
  <c r="GC82" i="1"/>
  <c r="FY82" i="1"/>
  <c r="FX82" i="1"/>
  <c r="FO82" i="1"/>
  <c r="FN82" i="1"/>
  <c r="FJ82" i="1"/>
  <c r="FI82" i="1"/>
  <c r="FE82" i="1"/>
  <c r="FD82" i="1"/>
  <c r="EU82" i="1"/>
  <c r="ET82" i="1"/>
  <c r="EP82" i="1"/>
  <c r="EO82" i="1"/>
  <c r="EK82" i="1"/>
  <c r="EJ82" i="1"/>
  <c r="EA82" i="1"/>
  <c r="DZ82" i="1"/>
  <c r="DT82" i="1"/>
  <c r="DV82" i="1" s="1"/>
  <c r="DO82" i="1"/>
  <c r="DN82" i="1"/>
  <c r="DE82" i="1"/>
  <c r="DD82" i="1"/>
  <c r="CX82" i="1"/>
  <c r="CZ82" i="1" s="1"/>
  <c r="CS82" i="1"/>
  <c r="CR82" i="1"/>
  <c r="CI82" i="1"/>
  <c r="CH82" i="1"/>
  <c r="CB82" i="1"/>
  <c r="CC82" i="1" s="1"/>
  <c r="BW82" i="1"/>
  <c r="BV82" i="1"/>
  <c r="BM82" i="1"/>
  <c r="BL82" i="1"/>
  <c r="BH82" i="1"/>
  <c r="BG82" i="1"/>
  <c r="BC82" i="1"/>
  <c r="BB82" i="1"/>
  <c r="AS82" i="1"/>
  <c r="AR82" i="1"/>
  <c r="AN82" i="1"/>
  <c r="AM82" i="1"/>
  <c r="AI82" i="1"/>
  <c r="AH82" i="1"/>
  <c r="Y82" i="1"/>
  <c r="X82" i="1"/>
  <c r="T82" i="1"/>
  <c r="S82" i="1"/>
  <c r="O82" i="1"/>
  <c r="N82" i="1"/>
  <c r="GI81" i="1"/>
  <c r="GH81" i="1"/>
  <c r="GD81" i="1"/>
  <c r="GC81" i="1"/>
  <c r="FY81" i="1"/>
  <c r="FX81" i="1"/>
  <c r="FO81" i="1"/>
  <c r="FN81" i="1"/>
  <c r="FJ81" i="1"/>
  <c r="FI81" i="1"/>
  <c r="FE81" i="1"/>
  <c r="FD81" i="1"/>
  <c r="EU81" i="1"/>
  <c r="ET81" i="1"/>
  <c r="EP81" i="1"/>
  <c r="EO81" i="1"/>
  <c r="EK81" i="1"/>
  <c r="EJ81" i="1"/>
  <c r="EA81" i="1"/>
  <c r="DZ81" i="1"/>
  <c r="DT81" i="1"/>
  <c r="DV81" i="1" s="1"/>
  <c r="DO81" i="1"/>
  <c r="DN81" i="1"/>
  <c r="DE81" i="1"/>
  <c r="DD81" i="1"/>
  <c r="CX81" i="1"/>
  <c r="CZ81" i="1" s="1"/>
  <c r="CS81" i="1"/>
  <c r="CR81" i="1"/>
  <c r="CI81" i="1"/>
  <c r="CH81" i="1"/>
  <c r="CB81" i="1"/>
  <c r="CD81" i="1" s="1"/>
  <c r="BW81" i="1"/>
  <c r="BV81" i="1"/>
  <c r="BM81" i="1"/>
  <c r="BL81" i="1"/>
  <c r="BH81" i="1"/>
  <c r="BG81" i="1"/>
  <c r="BC81" i="1"/>
  <c r="BB81" i="1"/>
  <c r="AS81" i="1"/>
  <c r="AR81" i="1"/>
  <c r="AN81" i="1"/>
  <c r="AM81" i="1"/>
  <c r="AI81" i="1"/>
  <c r="AH81" i="1"/>
  <c r="Y81" i="1"/>
  <c r="X81" i="1"/>
  <c r="T81" i="1"/>
  <c r="S81" i="1"/>
  <c r="O81" i="1"/>
  <c r="N81" i="1"/>
  <c r="GI80" i="1"/>
  <c r="GH80" i="1"/>
  <c r="GD80" i="1"/>
  <c r="GC80" i="1"/>
  <c r="FY80" i="1"/>
  <c r="FX80" i="1"/>
  <c r="FO80" i="1"/>
  <c r="FN80" i="1"/>
  <c r="FJ80" i="1"/>
  <c r="FI80" i="1"/>
  <c r="FE80" i="1"/>
  <c r="FD80" i="1"/>
  <c r="EU80" i="1"/>
  <c r="ET80" i="1"/>
  <c r="EP80" i="1"/>
  <c r="EO80" i="1"/>
  <c r="EK80" i="1"/>
  <c r="EJ80" i="1"/>
  <c r="EA80" i="1"/>
  <c r="DZ80" i="1"/>
  <c r="DT80" i="1"/>
  <c r="DO80" i="1"/>
  <c r="DN80" i="1"/>
  <c r="DE80" i="1"/>
  <c r="DD80" i="1"/>
  <c r="CX80" i="1"/>
  <c r="CZ80" i="1" s="1"/>
  <c r="CS80" i="1"/>
  <c r="CR80" i="1"/>
  <c r="CI80" i="1"/>
  <c r="CH80" i="1"/>
  <c r="CB80" i="1"/>
  <c r="CD80" i="1" s="1"/>
  <c r="BW80" i="1"/>
  <c r="BV80" i="1"/>
  <c r="BM80" i="1"/>
  <c r="BL80" i="1"/>
  <c r="BH80" i="1"/>
  <c r="BG80" i="1"/>
  <c r="BC80" i="1"/>
  <c r="BB80" i="1"/>
  <c r="AS80" i="1"/>
  <c r="AR80" i="1"/>
  <c r="AN80" i="1"/>
  <c r="AM80" i="1"/>
  <c r="AI80" i="1"/>
  <c r="AH80" i="1"/>
  <c r="Y80" i="1"/>
  <c r="X80" i="1"/>
  <c r="T80" i="1"/>
  <c r="S80" i="1"/>
  <c r="O80" i="1"/>
  <c r="N80" i="1"/>
  <c r="GI79" i="1"/>
  <c r="GH79" i="1"/>
  <c r="GD79" i="1"/>
  <c r="GC79" i="1"/>
  <c r="FY79" i="1"/>
  <c r="FX79" i="1"/>
  <c r="FO79" i="1"/>
  <c r="FN79" i="1"/>
  <c r="FJ79" i="1"/>
  <c r="FI79" i="1"/>
  <c r="FE79" i="1"/>
  <c r="FD79" i="1"/>
  <c r="EU79" i="1"/>
  <c r="ET79" i="1"/>
  <c r="EP79" i="1"/>
  <c r="EO79" i="1"/>
  <c r="EK79" i="1"/>
  <c r="EJ79" i="1"/>
  <c r="EA79" i="1"/>
  <c r="DZ79" i="1"/>
  <c r="DT79" i="1"/>
  <c r="DU79" i="1" s="1"/>
  <c r="DO79" i="1"/>
  <c r="DN79" i="1"/>
  <c r="DE79" i="1"/>
  <c r="DD79" i="1"/>
  <c r="CX79" i="1"/>
  <c r="CZ79" i="1" s="1"/>
  <c r="CS79" i="1"/>
  <c r="CR79" i="1"/>
  <c r="CI79" i="1"/>
  <c r="CH79" i="1"/>
  <c r="CB79" i="1"/>
  <c r="BW79" i="1"/>
  <c r="BV79" i="1"/>
  <c r="BM79" i="1"/>
  <c r="BL79" i="1"/>
  <c r="BH79" i="1"/>
  <c r="BG79" i="1"/>
  <c r="BC79" i="1"/>
  <c r="BB79" i="1"/>
  <c r="AS79" i="1"/>
  <c r="AR79" i="1"/>
  <c r="AN79" i="1"/>
  <c r="AM79" i="1"/>
  <c r="AI79" i="1"/>
  <c r="AH79" i="1"/>
  <c r="Y79" i="1"/>
  <c r="X79" i="1"/>
  <c r="T79" i="1"/>
  <c r="S79" i="1"/>
  <c r="O79" i="1"/>
  <c r="N79" i="1"/>
  <c r="GI78" i="1"/>
  <c r="GH78" i="1"/>
  <c r="GD78" i="1"/>
  <c r="GC78" i="1"/>
  <c r="FY78" i="1"/>
  <c r="FX78" i="1"/>
  <c r="FO78" i="1"/>
  <c r="FN78" i="1"/>
  <c r="FJ78" i="1"/>
  <c r="FI78" i="1"/>
  <c r="FE78" i="1"/>
  <c r="FD78" i="1"/>
  <c r="EU78" i="1"/>
  <c r="ET78" i="1"/>
  <c r="EP78" i="1"/>
  <c r="EO78" i="1"/>
  <c r="EK78" i="1"/>
  <c r="EJ78" i="1"/>
  <c r="EA78" i="1"/>
  <c r="DZ78" i="1"/>
  <c r="DT78" i="1"/>
  <c r="DU78" i="1" s="1"/>
  <c r="DO78" i="1"/>
  <c r="DN78" i="1"/>
  <c r="DE78" i="1"/>
  <c r="DD78" i="1"/>
  <c r="CX78" i="1"/>
  <c r="CZ78" i="1" s="1"/>
  <c r="CS78" i="1"/>
  <c r="CR78" i="1"/>
  <c r="CI78" i="1"/>
  <c r="CH78" i="1"/>
  <c r="CB78" i="1"/>
  <c r="CC78" i="1" s="1"/>
  <c r="BW78" i="1"/>
  <c r="BV78" i="1"/>
  <c r="BM78" i="1"/>
  <c r="BL78" i="1"/>
  <c r="BH78" i="1"/>
  <c r="BG78" i="1"/>
  <c r="BC78" i="1"/>
  <c r="BB78" i="1"/>
  <c r="AS78" i="1"/>
  <c r="AR78" i="1"/>
  <c r="AN78" i="1"/>
  <c r="AM78" i="1"/>
  <c r="AI78" i="1"/>
  <c r="AH78" i="1"/>
  <c r="Y78" i="1"/>
  <c r="X78" i="1"/>
  <c r="T78" i="1"/>
  <c r="S78" i="1"/>
  <c r="O78" i="1"/>
  <c r="N78" i="1"/>
  <c r="GI77" i="1"/>
  <c r="GH77" i="1"/>
  <c r="GD77" i="1"/>
  <c r="GC77" i="1"/>
  <c r="FY77" i="1"/>
  <c r="FX77" i="1"/>
  <c r="FO77" i="1"/>
  <c r="FN77" i="1"/>
  <c r="FJ77" i="1"/>
  <c r="FI77" i="1"/>
  <c r="FE77" i="1"/>
  <c r="FD77" i="1"/>
  <c r="EU77" i="1"/>
  <c r="ET77" i="1"/>
  <c r="EP77" i="1"/>
  <c r="EO77" i="1"/>
  <c r="EK77" i="1"/>
  <c r="EJ77" i="1"/>
  <c r="EA77" i="1"/>
  <c r="DZ77" i="1"/>
  <c r="DT77" i="1"/>
  <c r="DV77" i="1" s="1"/>
  <c r="DO77" i="1"/>
  <c r="DN77" i="1"/>
  <c r="DE77" i="1"/>
  <c r="DD77" i="1"/>
  <c r="CX77" i="1"/>
  <c r="CY77" i="1" s="1"/>
  <c r="CS77" i="1"/>
  <c r="CR77" i="1"/>
  <c r="CI77" i="1"/>
  <c r="CH77" i="1"/>
  <c r="CB77" i="1"/>
  <c r="CD77" i="1" s="1"/>
  <c r="BW77" i="1"/>
  <c r="BV77" i="1"/>
  <c r="BM77" i="1"/>
  <c r="BL77" i="1"/>
  <c r="BH77" i="1"/>
  <c r="BG77" i="1"/>
  <c r="BC77" i="1"/>
  <c r="BB77" i="1"/>
  <c r="AS77" i="1"/>
  <c r="AR77" i="1"/>
  <c r="AN77" i="1"/>
  <c r="AM77" i="1"/>
  <c r="AI77" i="1"/>
  <c r="AH77" i="1"/>
  <c r="Y77" i="1"/>
  <c r="X77" i="1"/>
  <c r="T77" i="1"/>
  <c r="S77" i="1"/>
  <c r="O77" i="1"/>
  <c r="N77" i="1"/>
  <c r="GI76" i="1"/>
  <c r="GH76" i="1"/>
  <c r="GD76" i="1"/>
  <c r="GC76" i="1"/>
  <c r="FY76" i="1"/>
  <c r="FX76" i="1"/>
  <c r="FO76" i="1"/>
  <c r="FN76" i="1"/>
  <c r="FJ76" i="1"/>
  <c r="FI76" i="1"/>
  <c r="FE76" i="1"/>
  <c r="FD76" i="1"/>
  <c r="EU76" i="1"/>
  <c r="ET76" i="1"/>
  <c r="EP76" i="1"/>
  <c r="EO76" i="1"/>
  <c r="EK76" i="1"/>
  <c r="EJ76" i="1"/>
  <c r="EA76" i="1"/>
  <c r="DZ76" i="1"/>
  <c r="DT76" i="1"/>
  <c r="DO76" i="1"/>
  <c r="DN76" i="1"/>
  <c r="DE76" i="1"/>
  <c r="DD76" i="1"/>
  <c r="CX76" i="1"/>
  <c r="CZ76" i="1" s="1"/>
  <c r="CS76" i="1"/>
  <c r="CR76" i="1"/>
  <c r="CI76" i="1"/>
  <c r="CH76" i="1"/>
  <c r="CB76" i="1"/>
  <c r="CD76" i="1" s="1"/>
  <c r="BW76" i="1"/>
  <c r="BV76" i="1"/>
  <c r="BM76" i="1"/>
  <c r="BL76" i="1"/>
  <c r="BH76" i="1"/>
  <c r="BG76" i="1"/>
  <c r="BC76" i="1"/>
  <c r="BB76" i="1"/>
  <c r="AS76" i="1"/>
  <c r="AR76" i="1"/>
  <c r="AN76" i="1"/>
  <c r="AM76" i="1"/>
  <c r="AI76" i="1"/>
  <c r="AH76" i="1"/>
  <c r="Y76" i="1"/>
  <c r="X76" i="1"/>
  <c r="T76" i="1"/>
  <c r="S76" i="1"/>
  <c r="O76" i="1"/>
  <c r="N76" i="1"/>
  <c r="GI75" i="1"/>
  <c r="GH75" i="1"/>
  <c r="GD75" i="1"/>
  <c r="GC75" i="1"/>
  <c r="FY75" i="1"/>
  <c r="FX75" i="1"/>
  <c r="FO75" i="1"/>
  <c r="FN75" i="1"/>
  <c r="FJ75" i="1"/>
  <c r="FI75" i="1"/>
  <c r="FE75" i="1"/>
  <c r="FD75" i="1"/>
  <c r="EU75" i="1"/>
  <c r="ET75" i="1"/>
  <c r="EP75" i="1"/>
  <c r="EO75" i="1"/>
  <c r="EK75" i="1"/>
  <c r="EJ75" i="1"/>
  <c r="EA75" i="1"/>
  <c r="DZ75" i="1"/>
  <c r="DT75" i="1"/>
  <c r="DU75" i="1" s="1"/>
  <c r="DO75" i="1"/>
  <c r="DN75" i="1"/>
  <c r="DE75" i="1"/>
  <c r="DD75" i="1"/>
  <c r="CX75" i="1"/>
  <c r="CZ75" i="1" s="1"/>
  <c r="CS75" i="1"/>
  <c r="CR75" i="1"/>
  <c r="CI75" i="1"/>
  <c r="CH75" i="1"/>
  <c r="CB75" i="1"/>
  <c r="BW75" i="1"/>
  <c r="BV75" i="1"/>
  <c r="BM75" i="1"/>
  <c r="BL75" i="1"/>
  <c r="BH75" i="1"/>
  <c r="BG75" i="1"/>
  <c r="BC75" i="1"/>
  <c r="BB75" i="1"/>
  <c r="AS75" i="1"/>
  <c r="AR75" i="1"/>
  <c r="AN75" i="1"/>
  <c r="AM75" i="1"/>
  <c r="AI75" i="1"/>
  <c r="AH75" i="1"/>
  <c r="Y75" i="1"/>
  <c r="X75" i="1"/>
  <c r="T75" i="1"/>
  <c r="S75" i="1"/>
  <c r="O75" i="1"/>
  <c r="N75" i="1"/>
  <c r="GI74" i="1"/>
  <c r="GH74" i="1"/>
  <c r="GD74" i="1"/>
  <c r="GC74" i="1"/>
  <c r="FY74" i="1"/>
  <c r="FX74" i="1"/>
  <c r="FO74" i="1"/>
  <c r="FN74" i="1"/>
  <c r="FJ74" i="1"/>
  <c r="FI74" i="1"/>
  <c r="FE74" i="1"/>
  <c r="FD74" i="1"/>
  <c r="EU74" i="1"/>
  <c r="ET74" i="1"/>
  <c r="EP74" i="1"/>
  <c r="EO74" i="1"/>
  <c r="EK74" i="1"/>
  <c r="EJ74" i="1"/>
  <c r="EA74" i="1"/>
  <c r="DZ74" i="1"/>
  <c r="DT74" i="1"/>
  <c r="DV74" i="1" s="1"/>
  <c r="DO74" i="1"/>
  <c r="DN74" i="1"/>
  <c r="DE74" i="1"/>
  <c r="DD74" i="1"/>
  <c r="CX74" i="1"/>
  <c r="CZ74" i="1" s="1"/>
  <c r="CS74" i="1"/>
  <c r="CR74" i="1"/>
  <c r="CI74" i="1"/>
  <c r="CH74" i="1"/>
  <c r="CB74" i="1"/>
  <c r="CC74" i="1" s="1"/>
  <c r="BW74" i="1"/>
  <c r="BV74" i="1"/>
  <c r="BM74" i="1"/>
  <c r="BL74" i="1"/>
  <c r="BH74" i="1"/>
  <c r="BG74" i="1"/>
  <c r="BC74" i="1"/>
  <c r="BB74" i="1"/>
  <c r="AS74" i="1"/>
  <c r="AR74" i="1"/>
  <c r="AN74" i="1"/>
  <c r="AM74" i="1"/>
  <c r="AI74" i="1"/>
  <c r="AH74" i="1"/>
  <c r="Y74" i="1"/>
  <c r="X74" i="1"/>
  <c r="T74" i="1"/>
  <c r="S74" i="1"/>
  <c r="O74" i="1"/>
  <c r="N74" i="1"/>
  <c r="GI73" i="1"/>
  <c r="GH73" i="1"/>
  <c r="GD73" i="1"/>
  <c r="GC73" i="1"/>
  <c r="FY73" i="1"/>
  <c r="FX73" i="1"/>
  <c r="FO73" i="1"/>
  <c r="FN73" i="1"/>
  <c r="FJ73" i="1"/>
  <c r="FI73" i="1"/>
  <c r="FE73" i="1"/>
  <c r="FD73" i="1"/>
  <c r="EU73" i="1"/>
  <c r="ET73" i="1"/>
  <c r="EP73" i="1"/>
  <c r="EO73" i="1"/>
  <c r="EK73" i="1"/>
  <c r="EJ73" i="1"/>
  <c r="EA73" i="1"/>
  <c r="DZ73" i="1"/>
  <c r="DT73" i="1"/>
  <c r="DV73" i="1" s="1"/>
  <c r="DO73" i="1"/>
  <c r="DN73" i="1"/>
  <c r="DE73" i="1"/>
  <c r="DD73" i="1"/>
  <c r="CX73" i="1"/>
  <c r="CZ73" i="1" s="1"/>
  <c r="CS73" i="1"/>
  <c r="CR73" i="1"/>
  <c r="CI73" i="1"/>
  <c r="CH73" i="1"/>
  <c r="CB73" i="1"/>
  <c r="CD73" i="1" s="1"/>
  <c r="BW73" i="1"/>
  <c r="BV73" i="1"/>
  <c r="BM73" i="1"/>
  <c r="BL73" i="1"/>
  <c r="BH73" i="1"/>
  <c r="BG73" i="1"/>
  <c r="BC73" i="1"/>
  <c r="BB73" i="1"/>
  <c r="AS73" i="1"/>
  <c r="AR73" i="1"/>
  <c r="AN73" i="1"/>
  <c r="AM73" i="1"/>
  <c r="AI73" i="1"/>
  <c r="AH73" i="1"/>
  <c r="Y73" i="1"/>
  <c r="X73" i="1"/>
  <c r="T73" i="1"/>
  <c r="S73" i="1"/>
  <c r="O73" i="1"/>
  <c r="N73" i="1"/>
  <c r="GI72" i="1"/>
  <c r="GH72" i="1"/>
  <c r="GD72" i="1"/>
  <c r="GC72" i="1"/>
  <c r="FY72" i="1"/>
  <c r="FX72" i="1"/>
  <c r="FO72" i="1"/>
  <c r="FN72" i="1"/>
  <c r="FJ72" i="1"/>
  <c r="FI72" i="1"/>
  <c r="FE72" i="1"/>
  <c r="FD72" i="1"/>
  <c r="EU72" i="1"/>
  <c r="ET72" i="1"/>
  <c r="EP72" i="1"/>
  <c r="EO72" i="1"/>
  <c r="EK72" i="1"/>
  <c r="EJ72" i="1"/>
  <c r="EA72" i="1"/>
  <c r="DZ72" i="1"/>
  <c r="DT72" i="1"/>
  <c r="DO72" i="1"/>
  <c r="DN72" i="1"/>
  <c r="DE72" i="1"/>
  <c r="DD72" i="1"/>
  <c r="CX72" i="1"/>
  <c r="CZ72" i="1" s="1"/>
  <c r="CS72" i="1"/>
  <c r="CR72" i="1"/>
  <c r="CI72" i="1"/>
  <c r="CH72" i="1"/>
  <c r="CB72" i="1"/>
  <c r="CD72" i="1" s="1"/>
  <c r="BW72" i="1"/>
  <c r="BV72" i="1"/>
  <c r="BM72" i="1"/>
  <c r="BL72" i="1"/>
  <c r="BH72" i="1"/>
  <c r="BG72" i="1"/>
  <c r="BC72" i="1"/>
  <c r="BB72" i="1"/>
  <c r="AS72" i="1"/>
  <c r="AR72" i="1"/>
  <c r="AN72" i="1"/>
  <c r="AM72" i="1"/>
  <c r="AI72" i="1"/>
  <c r="AH72" i="1"/>
  <c r="Y72" i="1"/>
  <c r="X72" i="1"/>
  <c r="T72" i="1"/>
  <c r="S72" i="1"/>
  <c r="O72" i="1"/>
  <c r="N72" i="1"/>
  <c r="GI71" i="1"/>
  <c r="GH71" i="1"/>
  <c r="GD71" i="1"/>
  <c r="GC71" i="1"/>
  <c r="FY71" i="1"/>
  <c r="FX71" i="1"/>
  <c r="FO71" i="1"/>
  <c r="FN71" i="1"/>
  <c r="FJ71" i="1"/>
  <c r="FI71" i="1"/>
  <c r="FE71" i="1"/>
  <c r="FD71" i="1"/>
  <c r="EU71" i="1"/>
  <c r="ET71" i="1"/>
  <c r="EP71" i="1"/>
  <c r="EO71" i="1"/>
  <c r="EK71" i="1"/>
  <c r="EJ71" i="1"/>
  <c r="EA71" i="1"/>
  <c r="DZ71" i="1"/>
  <c r="DT71" i="1"/>
  <c r="DU71" i="1" s="1"/>
  <c r="DO71" i="1"/>
  <c r="DN71" i="1"/>
  <c r="DE71" i="1"/>
  <c r="DD71" i="1"/>
  <c r="CX71" i="1"/>
  <c r="CZ71" i="1" s="1"/>
  <c r="CS71" i="1"/>
  <c r="CR71" i="1"/>
  <c r="CI71" i="1"/>
  <c r="CH71" i="1"/>
  <c r="CB71" i="1"/>
  <c r="BW71" i="1"/>
  <c r="BV71" i="1"/>
  <c r="BM71" i="1"/>
  <c r="BL71" i="1"/>
  <c r="BH71" i="1"/>
  <c r="BG71" i="1"/>
  <c r="BC71" i="1"/>
  <c r="BB71" i="1"/>
  <c r="AS71" i="1"/>
  <c r="AR71" i="1"/>
  <c r="AN71" i="1"/>
  <c r="AM71" i="1"/>
  <c r="AI71" i="1"/>
  <c r="AH71" i="1"/>
  <c r="Y71" i="1"/>
  <c r="X71" i="1"/>
  <c r="T71" i="1"/>
  <c r="S71" i="1"/>
  <c r="O71" i="1"/>
  <c r="N71" i="1"/>
  <c r="GI70" i="1"/>
  <c r="GH70" i="1"/>
  <c r="GD70" i="1"/>
  <c r="GC70" i="1"/>
  <c r="FY70" i="1"/>
  <c r="FX70" i="1"/>
  <c r="FO70" i="1"/>
  <c r="FN70" i="1"/>
  <c r="FJ70" i="1"/>
  <c r="FI70" i="1"/>
  <c r="FE70" i="1"/>
  <c r="FD70" i="1"/>
  <c r="EU70" i="1"/>
  <c r="ET70" i="1"/>
  <c r="EP70" i="1"/>
  <c r="EO70" i="1"/>
  <c r="EK70" i="1"/>
  <c r="EJ70" i="1"/>
  <c r="EA70" i="1"/>
  <c r="DZ70" i="1"/>
  <c r="DT70" i="1"/>
  <c r="DV70" i="1" s="1"/>
  <c r="DO70" i="1"/>
  <c r="DN70" i="1"/>
  <c r="DE70" i="1"/>
  <c r="DD70" i="1"/>
  <c r="CX70" i="1"/>
  <c r="CZ70" i="1" s="1"/>
  <c r="CS70" i="1"/>
  <c r="CR70" i="1"/>
  <c r="CI70" i="1"/>
  <c r="CH70" i="1"/>
  <c r="CB70" i="1"/>
  <c r="CC70" i="1" s="1"/>
  <c r="BW70" i="1"/>
  <c r="BV70" i="1"/>
  <c r="BM70" i="1"/>
  <c r="BL70" i="1"/>
  <c r="BH70" i="1"/>
  <c r="BG70" i="1"/>
  <c r="BC70" i="1"/>
  <c r="BB70" i="1"/>
  <c r="AS70" i="1"/>
  <c r="AR70" i="1"/>
  <c r="AN70" i="1"/>
  <c r="AM70" i="1"/>
  <c r="AI70" i="1"/>
  <c r="AH70" i="1"/>
  <c r="Y70" i="1"/>
  <c r="X70" i="1"/>
  <c r="T70" i="1"/>
  <c r="S70" i="1"/>
  <c r="O70" i="1"/>
  <c r="N70" i="1"/>
  <c r="GI69" i="1"/>
  <c r="GH69" i="1"/>
  <c r="GD69" i="1"/>
  <c r="GC69" i="1"/>
  <c r="FY69" i="1"/>
  <c r="FX69" i="1"/>
  <c r="FO69" i="1"/>
  <c r="FN69" i="1"/>
  <c r="FJ69" i="1"/>
  <c r="FI69" i="1"/>
  <c r="FE69" i="1"/>
  <c r="FD69" i="1"/>
  <c r="EU69" i="1"/>
  <c r="ET69" i="1"/>
  <c r="EP69" i="1"/>
  <c r="EO69" i="1"/>
  <c r="EK69" i="1"/>
  <c r="EJ69" i="1"/>
  <c r="EA69" i="1"/>
  <c r="DZ69" i="1"/>
  <c r="DT69" i="1"/>
  <c r="DV69" i="1" s="1"/>
  <c r="DO69" i="1"/>
  <c r="DN69" i="1"/>
  <c r="DE69" i="1"/>
  <c r="DD69" i="1"/>
  <c r="CX69" i="1"/>
  <c r="CZ69" i="1" s="1"/>
  <c r="CS69" i="1"/>
  <c r="CR69" i="1"/>
  <c r="CI69" i="1"/>
  <c r="CH69" i="1"/>
  <c r="CB69" i="1"/>
  <c r="CD69" i="1" s="1"/>
  <c r="BW69" i="1"/>
  <c r="BV69" i="1"/>
  <c r="BM69" i="1"/>
  <c r="BL69" i="1"/>
  <c r="BH69" i="1"/>
  <c r="BG69" i="1"/>
  <c r="BC69" i="1"/>
  <c r="BB69" i="1"/>
  <c r="AS69" i="1"/>
  <c r="AR69" i="1"/>
  <c r="AN69" i="1"/>
  <c r="AM69" i="1"/>
  <c r="AI69" i="1"/>
  <c r="AH69" i="1"/>
  <c r="Y69" i="1"/>
  <c r="X69" i="1"/>
  <c r="T69" i="1"/>
  <c r="S69" i="1"/>
  <c r="O69" i="1"/>
  <c r="N69" i="1"/>
  <c r="GI68" i="1"/>
  <c r="GH68" i="1"/>
  <c r="GD68" i="1"/>
  <c r="GC68" i="1"/>
  <c r="FY68" i="1"/>
  <c r="FX68" i="1"/>
  <c r="FO68" i="1"/>
  <c r="FN68" i="1"/>
  <c r="FJ68" i="1"/>
  <c r="FI68" i="1"/>
  <c r="FE68" i="1"/>
  <c r="FD68" i="1"/>
  <c r="EU68" i="1"/>
  <c r="ET68" i="1"/>
  <c r="EP68" i="1"/>
  <c r="EO68" i="1"/>
  <c r="EK68" i="1"/>
  <c r="EJ68" i="1"/>
  <c r="EA68" i="1"/>
  <c r="DZ68" i="1"/>
  <c r="DT68" i="1"/>
  <c r="DO68" i="1"/>
  <c r="DN68" i="1"/>
  <c r="DE68" i="1"/>
  <c r="DD68" i="1"/>
  <c r="CX68" i="1"/>
  <c r="CZ68" i="1" s="1"/>
  <c r="CS68" i="1"/>
  <c r="CR68" i="1"/>
  <c r="CI68" i="1"/>
  <c r="CH68" i="1"/>
  <c r="CB68" i="1"/>
  <c r="CD68" i="1" s="1"/>
  <c r="BW68" i="1"/>
  <c r="BV68" i="1"/>
  <c r="BM68" i="1"/>
  <c r="BL68" i="1"/>
  <c r="BH68" i="1"/>
  <c r="BG68" i="1"/>
  <c r="BC68" i="1"/>
  <c r="BB68" i="1"/>
  <c r="AS68" i="1"/>
  <c r="AR68" i="1"/>
  <c r="AN68" i="1"/>
  <c r="AM68" i="1"/>
  <c r="AI68" i="1"/>
  <c r="AH68" i="1"/>
  <c r="Y68" i="1"/>
  <c r="X68" i="1"/>
  <c r="T68" i="1"/>
  <c r="S68" i="1"/>
  <c r="O68" i="1"/>
  <c r="N68" i="1"/>
  <c r="GI67" i="1"/>
  <c r="GH67" i="1"/>
  <c r="GD67" i="1"/>
  <c r="GC67" i="1"/>
  <c r="FY67" i="1"/>
  <c r="FX67" i="1"/>
  <c r="FO67" i="1"/>
  <c r="FN67" i="1"/>
  <c r="FJ67" i="1"/>
  <c r="FI67" i="1"/>
  <c r="FE67" i="1"/>
  <c r="FD67" i="1"/>
  <c r="EU67" i="1"/>
  <c r="ET67" i="1"/>
  <c r="EP67" i="1"/>
  <c r="EO67" i="1"/>
  <c r="EK67" i="1"/>
  <c r="EJ67" i="1"/>
  <c r="EA67" i="1"/>
  <c r="DZ67" i="1"/>
  <c r="DT67" i="1"/>
  <c r="DU67" i="1" s="1"/>
  <c r="DO67" i="1"/>
  <c r="DN67" i="1"/>
  <c r="DE67" i="1"/>
  <c r="DD67" i="1"/>
  <c r="CX67" i="1"/>
  <c r="CZ67" i="1" s="1"/>
  <c r="CS67" i="1"/>
  <c r="CR67" i="1"/>
  <c r="CI67" i="1"/>
  <c r="CH67" i="1"/>
  <c r="CB67" i="1"/>
  <c r="BW67" i="1"/>
  <c r="BV67" i="1"/>
  <c r="BM67" i="1"/>
  <c r="BL67" i="1"/>
  <c r="BH67" i="1"/>
  <c r="BG67" i="1"/>
  <c r="BC67" i="1"/>
  <c r="BB67" i="1"/>
  <c r="AS67" i="1"/>
  <c r="AR67" i="1"/>
  <c r="AN67" i="1"/>
  <c r="AM67" i="1"/>
  <c r="AI67" i="1"/>
  <c r="AH67" i="1"/>
  <c r="Y67" i="1"/>
  <c r="X67" i="1"/>
  <c r="T67" i="1"/>
  <c r="S67" i="1"/>
  <c r="O67" i="1"/>
  <c r="N67" i="1"/>
  <c r="GI66" i="1"/>
  <c r="GH66" i="1"/>
  <c r="GD66" i="1"/>
  <c r="GC66" i="1"/>
  <c r="FY66" i="1"/>
  <c r="FX66" i="1"/>
  <c r="FO66" i="1"/>
  <c r="FN66" i="1"/>
  <c r="FJ66" i="1"/>
  <c r="FI66" i="1"/>
  <c r="FE66" i="1"/>
  <c r="FD66" i="1"/>
  <c r="EU66" i="1"/>
  <c r="ET66" i="1"/>
  <c r="EP66" i="1"/>
  <c r="EO66" i="1"/>
  <c r="EK66" i="1"/>
  <c r="EJ66" i="1"/>
  <c r="EA66" i="1"/>
  <c r="DZ66" i="1"/>
  <c r="DT66" i="1"/>
  <c r="DV66" i="1" s="1"/>
  <c r="DO66" i="1"/>
  <c r="DN66" i="1"/>
  <c r="DE66" i="1"/>
  <c r="DD66" i="1"/>
  <c r="CX66" i="1"/>
  <c r="CZ66" i="1" s="1"/>
  <c r="CS66" i="1"/>
  <c r="CR66" i="1"/>
  <c r="CI66" i="1"/>
  <c r="CH66" i="1"/>
  <c r="CB66" i="1"/>
  <c r="CC66" i="1" s="1"/>
  <c r="BW66" i="1"/>
  <c r="BV66" i="1"/>
  <c r="BM66" i="1"/>
  <c r="BL66" i="1"/>
  <c r="BH66" i="1"/>
  <c r="BG66" i="1"/>
  <c r="BC66" i="1"/>
  <c r="BB66" i="1"/>
  <c r="AS66" i="1"/>
  <c r="AR66" i="1"/>
  <c r="AN66" i="1"/>
  <c r="AM66" i="1"/>
  <c r="AI66" i="1"/>
  <c r="AH66" i="1"/>
  <c r="Y66" i="1"/>
  <c r="X66" i="1"/>
  <c r="T66" i="1"/>
  <c r="S66" i="1"/>
  <c r="O66" i="1"/>
  <c r="N66" i="1"/>
  <c r="GI65" i="1"/>
  <c r="GH65" i="1"/>
  <c r="GD65" i="1"/>
  <c r="GC65" i="1"/>
  <c r="FY65" i="1"/>
  <c r="FX65" i="1"/>
  <c r="FO65" i="1"/>
  <c r="FN65" i="1"/>
  <c r="FJ65" i="1"/>
  <c r="FI65" i="1"/>
  <c r="FE65" i="1"/>
  <c r="FD65" i="1"/>
  <c r="EU65" i="1"/>
  <c r="ET65" i="1"/>
  <c r="EP65" i="1"/>
  <c r="EO65" i="1"/>
  <c r="EK65" i="1"/>
  <c r="EJ65" i="1"/>
  <c r="EA65" i="1"/>
  <c r="DZ65" i="1"/>
  <c r="DT65" i="1"/>
  <c r="DV65" i="1" s="1"/>
  <c r="DO65" i="1"/>
  <c r="DN65" i="1"/>
  <c r="DE65" i="1"/>
  <c r="DD65" i="1"/>
  <c r="CX65" i="1"/>
  <c r="CZ65" i="1" s="1"/>
  <c r="CS65" i="1"/>
  <c r="CR65" i="1"/>
  <c r="CI65" i="1"/>
  <c r="CH65" i="1"/>
  <c r="CB65" i="1"/>
  <c r="CD65" i="1" s="1"/>
  <c r="BW65" i="1"/>
  <c r="BV65" i="1"/>
  <c r="BM65" i="1"/>
  <c r="BL65" i="1"/>
  <c r="BH65" i="1"/>
  <c r="BG65" i="1"/>
  <c r="BC65" i="1"/>
  <c r="BB65" i="1"/>
  <c r="AS65" i="1"/>
  <c r="AR65" i="1"/>
  <c r="AN65" i="1"/>
  <c r="AM65" i="1"/>
  <c r="AI65" i="1"/>
  <c r="AH65" i="1"/>
  <c r="Y65" i="1"/>
  <c r="X65" i="1"/>
  <c r="T65" i="1"/>
  <c r="S65" i="1"/>
  <c r="O65" i="1"/>
  <c r="N65" i="1"/>
  <c r="GI64" i="1"/>
  <c r="GH64" i="1"/>
  <c r="GD64" i="1"/>
  <c r="GC64" i="1"/>
  <c r="FY64" i="1"/>
  <c r="FX64" i="1"/>
  <c r="FO64" i="1"/>
  <c r="FN64" i="1"/>
  <c r="FJ64" i="1"/>
  <c r="FI64" i="1"/>
  <c r="FE64" i="1"/>
  <c r="FD64" i="1"/>
  <c r="EU64" i="1"/>
  <c r="ET64" i="1"/>
  <c r="EP64" i="1"/>
  <c r="EO64" i="1"/>
  <c r="EK64" i="1"/>
  <c r="EJ64" i="1"/>
  <c r="EA64" i="1"/>
  <c r="DZ64" i="1"/>
  <c r="DT64" i="1"/>
  <c r="DO64" i="1"/>
  <c r="DN64" i="1"/>
  <c r="DE64" i="1"/>
  <c r="DD64" i="1"/>
  <c r="CX64" i="1"/>
  <c r="CZ64" i="1" s="1"/>
  <c r="CS64" i="1"/>
  <c r="CR64" i="1"/>
  <c r="CI64" i="1"/>
  <c r="CH64" i="1"/>
  <c r="CB64" i="1"/>
  <c r="CD64" i="1" s="1"/>
  <c r="BW64" i="1"/>
  <c r="BV64" i="1"/>
  <c r="BM64" i="1"/>
  <c r="BL64" i="1"/>
  <c r="BH64" i="1"/>
  <c r="BG64" i="1"/>
  <c r="BC64" i="1"/>
  <c r="BB64" i="1"/>
  <c r="AS64" i="1"/>
  <c r="AR64" i="1"/>
  <c r="AN64" i="1"/>
  <c r="AM64" i="1"/>
  <c r="AI64" i="1"/>
  <c r="AH64" i="1"/>
  <c r="Y64" i="1"/>
  <c r="X64" i="1"/>
  <c r="T64" i="1"/>
  <c r="S64" i="1"/>
  <c r="O64" i="1"/>
  <c r="N64" i="1"/>
  <c r="GI63" i="1"/>
  <c r="GH63" i="1"/>
  <c r="GD63" i="1"/>
  <c r="GC63" i="1"/>
  <c r="FY63" i="1"/>
  <c r="FX63" i="1"/>
  <c r="FO63" i="1"/>
  <c r="FN63" i="1"/>
  <c r="FJ63" i="1"/>
  <c r="FI63" i="1"/>
  <c r="FE63" i="1"/>
  <c r="FD63" i="1"/>
  <c r="EU63" i="1"/>
  <c r="ET63" i="1"/>
  <c r="EP63" i="1"/>
  <c r="EO63" i="1"/>
  <c r="EK63" i="1"/>
  <c r="EJ63" i="1"/>
  <c r="EA63" i="1"/>
  <c r="DZ63" i="1"/>
  <c r="DT63" i="1"/>
  <c r="DU63" i="1" s="1"/>
  <c r="DO63" i="1"/>
  <c r="DN63" i="1"/>
  <c r="DE63" i="1"/>
  <c r="DD63" i="1"/>
  <c r="CX63" i="1"/>
  <c r="CZ63" i="1" s="1"/>
  <c r="CS63" i="1"/>
  <c r="CR63" i="1"/>
  <c r="CI63" i="1"/>
  <c r="CH63" i="1"/>
  <c r="CB63" i="1"/>
  <c r="BW63" i="1"/>
  <c r="BV63" i="1"/>
  <c r="BM63" i="1"/>
  <c r="BL63" i="1"/>
  <c r="BH63" i="1"/>
  <c r="BG63" i="1"/>
  <c r="BC63" i="1"/>
  <c r="BB63" i="1"/>
  <c r="AS63" i="1"/>
  <c r="AR63" i="1"/>
  <c r="AN63" i="1"/>
  <c r="AM63" i="1"/>
  <c r="AI63" i="1"/>
  <c r="AH63" i="1"/>
  <c r="Y63" i="1"/>
  <c r="X63" i="1"/>
  <c r="T63" i="1"/>
  <c r="S63" i="1"/>
  <c r="O63" i="1"/>
  <c r="N63" i="1"/>
  <c r="GI62" i="1"/>
  <c r="GH62" i="1"/>
  <c r="GD62" i="1"/>
  <c r="GC62" i="1"/>
  <c r="FY62" i="1"/>
  <c r="FX62" i="1"/>
  <c r="FO62" i="1"/>
  <c r="FN62" i="1"/>
  <c r="FJ62" i="1"/>
  <c r="FI62" i="1"/>
  <c r="FE62" i="1"/>
  <c r="FD62" i="1"/>
  <c r="EU62" i="1"/>
  <c r="ET62" i="1"/>
  <c r="EP62" i="1"/>
  <c r="EO62" i="1"/>
  <c r="EK62" i="1"/>
  <c r="EJ62" i="1"/>
  <c r="EA62" i="1"/>
  <c r="DZ62" i="1"/>
  <c r="DT62" i="1"/>
  <c r="DU62" i="1" s="1"/>
  <c r="DO62" i="1"/>
  <c r="DN62" i="1"/>
  <c r="DE62" i="1"/>
  <c r="DD62" i="1"/>
  <c r="CX62" i="1"/>
  <c r="CZ62" i="1" s="1"/>
  <c r="CS62" i="1"/>
  <c r="CR62" i="1"/>
  <c r="CI62" i="1"/>
  <c r="CH62" i="1"/>
  <c r="CB62" i="1"/>
  <c r="CC62" i="1" s="1"/>
  <c r="BW62" i="1"/>
  <c r="BV62" i="1"/>
  <c r="BM62" i="1"/>
  <c r="BL62" i="1"/>
  <c r="BH62" i="1"/>
  <c r="BG62" i="1"/>
  <c r="BC62" i="1"/>
  <c r="BB62" i="1"/>
  <c r="AS62" i="1"/>
  <c r="AR62" i="1"/>
  <c r="AN62" i="1"/>
  <c r="AM62" i="1"/>
  <c r="AI62" i="1"/>
  <c r="AH62" i="1"/>
  <c r="Y62" i="1"/>
  <c r="X62" i="1"/>
  <c r="T62" i="1"/>
  <c r="S62" i="1"/>
  <c r="O62" i="1"/>
  <c r="N62" i="1"/>
  <c r="GI61" i="1"/>
  <c r="GH61" i="1"/>
  <c r="GD61" i="1"/>
  <c r="GC61" i="1"/>
  <c r="FY61" i="1"/>
  <c r="FX61" i="1"/>
  <c r="FO61" i="1"/>
  <c r="FN61" i="1"/>
  <c r="FJ61" i="1"/>
  <c r="FI61" i="1"/>
  <c r="FE61" i="1"/>
  <c r="FD61" i="1"/>
  <c r="EU61" i="1"/>
  <c r="ET61" i="1"/>
  <c r="EP61" i="1"/>
  <c r="EO61" i="1"/>
  <c r="EK61" i="1"/>
  <c r="EJ61" i="1"/>
  <c r="EA61" i="1"/>
  <c r="DZ61" i="1"/>
  <c r="DT61" i="1"/>
  <c r="DV61" i="1" s="1"/>
  <c r="DO61" i="1"/>
  <c r="DN61" i="1"/>
  <c r="DE61" i="1"/>
  <c r="DD61" i="1"/>
  <c r="CX61" i="1"/>
  <c r="CZ61" i="1" s="1"/>
  <c r="CS61" i="1"/>
  <c r="CR61" i="1"/>
  <c r="CI61" i="1"/>
  <c r="CH61" i="1"/>
  <c r="CB61" i="1"/>
  <c r="CC61" i="1" s="1"/>
  <c r="BW61" i="1"/>
  <c r="BV61" i="1"/>
  <c r="BM61" i="1"/>
  <c r="BL61" i="1"/>
  <c r="BH61" i="1"/>
  <c r="BG61" i="1"/>
  <c r="BC61" i="1"/>
  <c r="BB61" i="1"/>
  <c r="AS61" i="1"/>
  <c r="AR61" i="1"/>
  <c r="AN61" i="1"/>
  <c r="AM61" i="1"/>
  <c r="AI61" i="1"/>
  <c r="AH61" i="1"/>
  <c r="Y61" i="1"/>
  <c r="X61" i="1"/>
  <c r="T61" i="1"/>
  <c r="S61" i="1"/>
  <c r="O61" i="1"/>
  <c r="N61" i="1"/>
  <c r="GI60" i="1"/>
  <c r="GH60" i="1"/>
  <c r="GD60" i="1"/>
  <c r="GC60" i="1"/>
  <c r="FY60" i="1"/>
  <c r="FX60" i="1"/>
  <c r="FO60" i="1"/>
  <c r="FN60" i="1"/>
  <c r="FJ60" i="1"/>
  <c r="FI60" i="1"/>
  <c r="FE60" i="1"/>
  <c r="FD60" i="1"/>
  <c r="EU60" i="1"/>
  <c r="ET60" i="1"/>
  <c r="EP60" i="1"/>
  <c r="EO60" i="1"/>
  <c r="EK60" i="1"/>
  <c r="EJ60" i="1"/>
  <c r="EA60" i="1"/>
  <c r="DZ60" i="1"/>
  <c r="DT60" i="1"/>
  <c r="DO60" i="1"/>
  <c r="DN60" i="1"/>
  <c r="DE60" i="1"/>
  <c r="DD60" i="1"/>
  <c r="CX60" i="1"/>
  <c r="CZ60" i="1" s="1"/>
  <c r="CS60" i="1"/>
  <c r="CR60" i="1"/>
  <c r="CI60" i="1"/>
  <c r="CH60" i="1"/>
  <c r="CB60" i="1"/>
  <c r="CD60" i="1" s="1"/>
  <c r="BW60" i="1"/>
  <c r="BV60" i="1"/>
  <c r="BM60" i="1"/>
  <c r="BL60" i="1"/>
  <c r="BH60" i="1"/>
  <c r="BG60" i="1"/>
  <c r="BC60" i="1"/>
  <c r="BB60" i="1"/>
  <c r="AS60" i="1"/>
  <c r="AR60" i="1"/>
  <c r="AN60" i="1"/>
  <c r="AM60" i="1"/>
  <c r="AI60" i="1"/>
  <c r="AH60" i="1"/>
  <c r="Y60" i="1"/>
  <c r="X60" i="1"/>
  <c r="T60" i="1"/>
  <c r="S60" i="1"/>
  <c r="O60" i="1"/>
  <c r="N60" i="1"/>
  <c r="GI59" i="1"/>
  <c r="GH59" i="1"/>
  <c r="GD59" i="1"/>
  <c r="GC59" i="1"/>
  <c r="FY59" i="1"/>
  <c r="FX59" i="1"/>
  <c r="FO59" i="1"/>
  <c r="FN59" i="1"/>
  <c r="FJ59" i="1"/>
  <c r="FI59" i="1"/>
  <c r="FE59" i="1"/>
  <c r="FD59" i="1"/>
  <c r="EU59" i="1"/>
  <c r="ET59" i="1"/>
  <c r="EP59" i="1"/>
  <c r="EO59" i="1"/>
  <c r="EK59" i="1"/>
  <c r="EJ59" i="1"/>
  <c r="EA59" i="1"/>
  <c r="DZ59" i="1"/>
  <c r="DT59" i="1"/>
  <c r="DU59" i="1" s="1"/>
  <c r="DO59" i="1"/>
  <c r="DN59" i="1"/>
  <c r="DE59" i="1"/>
  <c r="DD59" i="1"/>
  <c r="CX59" i="1"/>
  <c r="CZ59" i="1" s="1"/>
  <c r="CS59" i="1"/>
  <c r="CR59" i="1"/>
  <c r="CI59" i="1"/>
  <c r="CH59" i="1"/>
  <c r="CB59" i="1"/>
  <c r="BW59" i="1"/>
  <c r="BV59" i="1"/>
  <c r="BM59" i="1"/>
  <c r="BL59" i="1"/>
  <c r="BH59" i="1"/>
  <c r="BG59" i="1"/>
  <c r="BC59" i="1"/>
  <c r="BB59" i="1"/>
  <c r="AS59" i="1"/>
  <c r="AR59" i="1"/>
  <c r="AN59" i="1"/>
  <c r="AM59" i="1"/>
  <c r="AI59" i="1"/>
  <c r="AH59" i="1"/>
  <c r="Y59" i="1"/>
  <c r="X59" i="1"/>
  <c r="T59" i="1"/>
  <c r="S59" i="1"/>
  <c r="O59" i="1"/>
  <c r="N59" i="1"/>
  <c r="GI58" i="1"/>
  <c r="GH58" i="1"/>
  <c r="GD58" i="1"/>
  <c r="GC58" i="1"/>
  <c r="FY58" i="1"/>
  <c r="FX58" i="1"/>
  <c r="FO58" i="1"/>
  <c r="FN58" i="1"/>
  <c r="FJ58" i="1"/>
  <c r="FI58" i="1"/>
  <c r="FE58" i="1"/>
  <c r="FD58" i="1"/>
  <c r="EU58" i="1"/>
  <c r="ET58" i="1"/>
  <c r="EP58" i="1"/>
  <c r="EO58" i="1"/>
  <c r="EK58" i="1"/>
  <c r="EJ58" i="1"/>
  <c r="EA58" i="1"/>
  <c r="DZ58" i="1"/>
  <c r="DT58" i="1"/>
  <c r="DV58" i="1" s="1"/>
  <c r="DO58" i="1"/>
  <c r="DN58" i="1"/>
  <c r="DE58" i="1"/>
  <c r="DD58" i="1"/>
  <c r="CX58" i="1"/>
  <c r="CZ58" i="1" s="1"/>
  <c r="CS58" i="1"/>
  <c r="CR58" i="1"/>
  <c r="CI58" i="1"/>
  <c r="CH58" i="1"/>
  <c r="CB58" i="1"/>
  <c r="CC58" i="1" s="1"/>
  <c r="BW58" i="1"/>
  <c r="BV58" i="1"/>
  <c r="BM58" i="1"/>
  <c r="BL58" i="1"/>
  <c r="BH58" i="1"/>
  <c r="BG58" i="1"/>
  <c r="BC58" i="1"/>
  <c r="BB58" i="1"/>
  <c r="AS58" i="1"/>
  <c r="AR58" i="1"/>
  <c r="AN58" i="1"/>
  <c r="AM58" i="1"/>
  <c r="AI58" i="1"/>
  <c r="AH58" i="1"/>
  <c r="Y58" i="1"/>
  <c r="X58" i="1"/>
  <c r="T58" i="1"/>
  <c r="S58" i="1"/>
  <c r="O58" i="1"/>
  <c r="N58" i="1"/>
  <c r="GI57" i="1"/>
  <c r="GH57" i="1"/>
  <c r="GD57" i="1"/>
  <c r="GC57" i="1"/>
  <c r="FY57" i="1"/>
  <c r="FX57" i="1"/>
  <c r="FO57" i="1"/>
  <c r="FN57" i="1"/>
  <c r="FJ57" i="1"/>
  <c r="FI57" i="1"/>
  <c r="FE57" i="1"/>
  <c r="FD57" i="1"/>
  <c r="EU57" i="1"/>
  <c r="ET57" i="1"/>
  <c r="EP57" i="1"/>
  <c r="EO57" i="1"/>
  <c r="EK57" i="1"/>
  <c r="EJ57" i="1"/>
  <c r="EA57" i="1"/>
  <c r="DZ57" i="1"/>
  <c r="DT57" i="1"/>
  <c r="DV57" i="1" s="1"/>
  <c r="DO57" i="1"/>
  <c r="DN57" i="1"/>
  <c r="DE57" i="1"/>
  <c r="DD57" i="1"/>
  <c r="CX57" i="1"/>
  <c r="CY57" i="1" s="1"/>
  <c r="CS57" i="1"/>
  <c r="CR57" i="1"/>
  <c r="CI57" i="1"/>
  <c r="CH57" i="1"/>
  <c r="CB57" i="1"/>
  <c r="CC57" i="1" s="1"/>
  <c r="BW57" i="1"/>
  <c r="BV57" i="1"/>
  <c r="BM57" i="1"/>
  <c r="BL57" i="1"/>
  <c r="BH57" i="1"/>
  <c r="BG57" i="1"/>
  <c r="BC57" i="1"/>
  <c r="BB57" i="1"/>
  <c r="AS57" i="1"/>
  <c r="AR57" i="1"/>
  <c r="AN57" i="1"/>
  <c r="AM57" i="1"/>
  <c r="AI57" i="1"/>
  <c r="AH57" i="1"/>
  <c r="Y57" i="1"/>
  <c r="X57" i="1"/>
  <c r="T57" i="1"/>
  <c r="S57" i="1"/>
  <c r="O57" i="1"/>
  <c r="N57" i="1"/>
  <c r="GI56" i="1"/>
  <c r="GH56" i="1"/>
  <c r="GD56" i="1"/>
  <c r="GC56" i="1"/>
  <c r="FY56" i="1"/>
  <c r="FX56" i="1"/>
  <c r="FO56" i="1"/>
  <c r="FN56" i="1"/>
  <c r="FJ56" i="1"/>
  <c r="FI56" i="1"/>
  <c r="FE56" i="1"/>
  <c r="FD56" i="1"/>
  <c r="EU56" i="1"/>
  <c r="ET56" i="1"/>
  <c r="EP56" i="1"/>
  <c r="EO56" i="1"/>
  <c r="EK56" i="1"/>
  <c r="EJ56" i="1"/>
  <c r="EA56" i="1"/>
  <c r="DZ56" i="1"/>
  <c r="DT56" i="1"/>
  <c r="DO56" i="1"/>
  <c r="DN56" i="1"/>
  <c r="DE56" i="1"/>
  <c r="DD56" i="1"/>
  <c r="CX56" i="1"/>
  <c r="CZ56" i="1" s="1"/>
  <c r="CS56" i="1"/>
  <c r="CR56" i="1"/>
  <c r="CI56" i="1"/>
  <c r="CH56" i="1"/>
  <c r="CB56" i="1"/>
  <c r="CD56" i="1" s="1"/>
  <c r="BW56" i="1"/>
  <c r="BV56" i="1"/>
  <c r="BM56" i="1"/>
  <c r="BL56" i="1"/>
  <c r="BH56" i="1"/>
  <c r="BG56" i="1"/>
  <c r="BC56" i="1"/>
  <c r="BB56" i="1"/>
  <c r="AS56" i="1"/>
  <c r="AR56" i="1"/>
  <c r="AN56" i="1"/>
  <c r="AM56" i="1"/>
  <c r="AI56" i="1"/>
  <c r="AH56" i="1"/>
  <c r="Y56" i="1"/>
  <c r="X56" i="1"/>
  <c r="T56" i="1"/>
  <c r="S56" i="1"/>
  <c r="O56" i="1"/>
  <c r="N56" i="1"/>
  <c r="GI55" i="1"/>
  <c r="GH55" i="1"/>
  <c r="GD55" i="1"/>
  <c r="GC55" i="1"/>
  <c r="FY55" i="1"/>
  <c r="FX55" i="1"/>
  <c r="FO55" i="1"/>
  <c r="FN55" i="1"/>
  <c r="FJ55" i="1"/>
  <c r="FI55" i="1"/>
  <c r="FE55" i="1"/>
  <c r="FD55" i="1"/>
  <c r="EU55" i="1"/>
  <c r="ET55" i="1"/>
  <c r="EP55" i="1"/>
  <c r="EO55" i="1"/>
  <c r="EK55" i="1"/>
  <c r="EJ55" i="1"/>
  <c r="EA55" i="1"/>
  <c r="DZ55" i="1"/>
  <c r="DT55" i="1"/>
  <c r="DU55" i="1" s="1"/>
  <c r="DO55" i="1"/>
  <c r="DN55" i="1"/>
  <c r="DE55" i="1"/>
  <c r="DD55" i="1"/>
  <c r="CX55" i="1"/>
  <c r="CZ55" i="1" s="1"/>
  <c r="CS55" i="1"/>
  <c r="CR55" i="1"/>
  <c r="CI55" i="1"/>
  <c r="CH55" i="1"/>
  <c r="CB55" i="1"/>
  <c r="BW55" i="1"/>
  <c r="BV55" i="1"/>
  <c r="BM55" i="1"/>
  <c r="BL55" i="1"/>
  <c r="BH55" i="1"/>
  <c r="BG55" i="1"/>
  <c r="BC55" i="1"/>
  <c r="BB55" i="1"/>
  <c r="AS55" i="1"/>
  <c r="AR55" i="1"/>
  <c r="AN55" i="1"/>
  <c r="AM55" i="1"/>
  <c r="AI55" i="1"/>
  <c r="AH55" i="1"/>
  <c r="Y55" i="1"/>
  <c r="X55" i="1"/>
  <c r="T55" i="1"/>
  <c r="S55" i="1"/>
  <c r="O55" i="1"/>
  <c r="N55" i="1"/>
  <c r="GI54" i="1"/>
  <c r="GH54" i="1"/>
  <c r="GD54" i="1"/>
  <c r="GC54" i="1"/>
  <c r="FY54" i="1"/>
  <c r="FX54" i="1"/>
  <c r="FO54" i="1"/>
  <c r="FN54" i="1"/>
  <c r="FJ54" i="1"/>
  <c r="FI54" i="1"/>
  <c r="FE54" i="1"/>
  <c r="FD54" i="1"/>
  <c r="EU54" i="1"/>
  <c r="ET54" i="1"/>
  <c r="EP54" i="1"/>
  <c r="EO54" i="1"/>
  <c r="EK54" i="1"/>
  <c r="EJ54" i="1"/>
  <c r="EA54" i="1"/>
  <c r="DZ54" i="1"/>
  <c r="DT54" i="1"/>
  <c r="DV54" i="1" s="1"/>
  <c r="DO54" i="1"/>
  <c r="DN54" i="1"/>
  <c r="DE54" i="1"/>
  <c r="DD54" i="1"/>
  <c r="CX54" i="1"/>
  <c r="CZ54" i="1" s="1"/>
  <c r="CS54" i="1"/>
  <c r="CR54" i="1"/>
  <c r="CI54" i="1"/>
  <c r="CH54" i="1"/>
  <c r="CB54" i="1"/>
  <c r="CC54" i="1" s="1"/>
  <c r="BW54" i="1"/>
  <c r="BV54" i="1"/>
  <c r="BM54" i="1"/>
  <c r="BL54" i="1"/>
  <c r="BH54" i="1"/>
  <c r="BG54" i="1"/>
  <c r="BC54" i="1"/>
  <c r="BB54" i="1"/>
  <c r="AS54" i="1"/>
  <c r="AR54" i="1"/>
  <c r="AN54" i="1"/>
  <c r="AM54" i="1"/>
  <c r="AI54" i="1"/>
  <c r="AH54" i="1"/>
  <c r="Y54" i="1"/>
  <c r="X54" i="1"/>
  <c r="T54" i="1"/>
  <c r="S54" i="1"/>
  <c r="O54" i="1"/>
  <c r="N54" i="1"/>
  <c r="GI53" i="1"/>
  <c r="GH53" i="1"/>
  <c r="GD53" i="1"/>
  <c r="GC53" i="1"/>
  <c r="FY53" i="1"/>
  <c r="FX53" i="1"/>
  <c r="FO53" i="1"/>
  <c r="FN53" i="1"/>
  <c r="FJ53" i="1"/>
  <c r="FI53" i="1"/>
  <c r="FE53" i="1"/>
  <c r="FD53" i="1"/>
  <c r="EU53" i="1"/>
  <c r="ET53" i="1"/>
  <c r="EP53" i="1"/>
  <c r="EO53" i="1"/>
  <c r="EK53" i="1"/>
  <c r="EJ53" i="1"/>
  <c r="EA53" i="1"/>
  <c r="DZ53" i="1"/>
  <c r="DT53" i="1"/>
  <c r="DV53" i="1" s="1"/>
  <c r="DO53" i="1"/>
  <c r="DN53" i="1"/>
  <c r="DE53" i="1"/>
  <c r="DD53" i="1"/>
  <c r="CX53" i="1"/>
  <c r="CY53" i="1" s="1"/>
  <c r="CS53" i="1"/>
  <c r="CR53" i="1"/>
  <c r="CI53" i="1"/>
  <c r="CH53" i="1"/>
  <c r="CB53" i="1"/>
  <c r="CC53" i="1" s="1"/>
  <c r="BW53" i="1"/>
  <c r="BV53" i="1"/>
  <c r="BM53" i="1"/>
  <c r="BL53" i="1"/>
  <c r="BH53" i="1"/>
  <c r="BG53" i="1"/>
  <c r="BC53" i="1"/>
  <c r="BB53" i="1"/>
  <c r="AS53" i="1"/>
  <c r="AR53" i="1"/>
  <c r="AN53" i="1"/>
  <c r="AM53" i="1"/>
  <c r="AI53" i="1"/>
  <c r="AH53" i="1"/>
  <c r="Y53" i="1"/>
  <c r="X53" i="1"/>
  <c r="T53" i="1"/>
  <c r="S53" i="1"/>
  <c r="O53" i="1"/>
  <c r="N53" i="1"/>
  <c r="GI52" i="1"/>
  <c r="GH52" i="1"/>
  <c r="GD52" i="1"/>
  <c r="GC52" i="1"/>
  <c r="FY52" i="1"/>
  <c r="FX52" i="1"/>
  <c r="FO52" i="1"/>
  <c r="FN52" i="1"/>
  <c r="FJ52" i="1"/>
  <c r="FI52" i="1"/>
  <c r="FE52" i="1"/>
  <c r="FD52" i="1"/>
  <c r="EU52" i="1"/>
  <c r="ET52" i="1"/>
  <c r="EP52" i="1"/>
  <c r="EO52" i="1"/>
  <c r="EK52" i="1"/>
  <c r="EJ52" i="1"/>
  <c r="EA52" i="1"/>
  <c r="DZ52" i="1"/>
  <c r="DT52" i="1"/>
  <c r="DO52" i="1"/>
  <c r="DN52" i="1"/>
  <c r="DE52" i="1"/>
  <c r="DD52" i="1"/>
  <c r="CX52" i="1"/>
  <c r="CZ52" i="1" s="1"/>
  <c r="CS52" i="1"/>
  <c r="CR52" i="1"/>
  <c r="CI52" i="1"/>
  <c r="CH52" i="1"/>
  <c r="CB52" i="1"/>
  <c r="CD52" i="1" s="1"/>
  <c r="BW52" i="1"/>
  <c r="BV52" i="1"/>
  <c r="BM52" i="1"/>
  <c r="BL52" i="1"/>
  <c r="BH52" i="1"/>
  <c r="BG52" i="1"/>
  <c r="BC52" i="1"/>
  <c r="BB52" i="1"/>
  <c r="AS52" i="1"/>
  <c r="AR52" i="1"/>
  <c r="AN52" i="1"/>
  <c r="AM52" i="1"/>
  <c r="AI52" i="1"/>
  <c r="AH52" i="1"/>
  <c r="Y52" i="1"/>
  <c r="X52" i="1"/>
  <c r="T52" i="1"/>
  <c r="S52" i="1"/>
  <c r="O52" i="1"/>
  <c r="N52" i="1"/>
  <c r="GI51" i="1"/>
  <c r="GH51" i="1"/>
  <c r="GD51" i="1"/>
  <c r="GC51" i="1"/>
  <c r="FY51" i="1"/>
  <c r="FX51" i="1"/>
  <c r="FO51" i="1"/>
  <c r="FN51" i="1"/>
  <c r="FJ51" i="1"/>
  <c r="FI51" i="1"/>
  <c r="FE51" i="1"/>
  <c r="FD51" i="1"/>
  <c r="EU51" i="1"/>
  <c r="ET51" i="1"/>
  <c r="EP51" i="1"/>
  <c r="EO51" i="1"/>
  <c r="EK51" i="1"/>
  <c r="EJ51" i="1"/>
  <c r="EA51" i="1"/>
  <c r="DZ51" i="1"/>
  <c r="DT51" i="1"/>
  <c r="DU51" i="1" s="1"/>
  <c r="DO51" i="1"/>
  <c r="DN51" i="1"/>
  <c r="DE51" i="1"/>
  <c r="DD51" i="1"/>
  <c r="CX51" i="1"/>
  <c r="CZ51" i="1" s="1"/>
  <c r="CS51" i="1"/>
  <c r="CR51" i="1"/>
  <c r="CI51" i="1"/>
  <c r="CH51" i="1"/>
  <c r="CB51" i="1"/>
  <c r="BW51" i="1"/>
  <c r="BV51" i="1"/>
  <c r="BM51" i="1"/>
  <c r="BL51" i="1"/>
  <c r="BH51" i="1"/>
  <c r="BG51" i="1"/>
  <c r="BC51" i="1"/>
  <c r="BB51" i="1"/>
  <c r="AS51" i="1"/>
  <c r="AR51" i="1"/>
  <c r="AN51" i="1"/>
  <c r="AM51" i="1"/>
  <c r="AI51" i="1"/>
  <c r="AH51" i="1"/>
  <c r="Y51" i="1"/>
  <c r="X51" i="1"/>
  <c r="T51" i="1"/>
  <c r="S51" i="1"/>
  <c r="O51" i="1"/>
  <c r="N51" i="1"/>
  <c r="GI50" i="1"/>
  <c r="GH50" i="1"/>
  <c r="GD50" i="1"/>
  <c r="GC50" i="1"/>
  <c r="FY50" i="1"/>
  <c r="FX50" i="1"/>
  <c r="FO50" i="1"/>
  <c r="FN50" i="1"/>
  <c r="FJ50" i="1"/>
  <c r="FI50" i="1"/>
  <c r="FE50" i="1"/>
  <c r="FD50" i="1"/>
  <c r="EU50" i="1"/>
  <c r="ET50" i="1"/>
  <c r="EP50" i="1"/>
  <c r="EO50" i="1"/>
  <c r="EK50" i="1"/>
  <c r="EJ50" i="1"/>
  <c r="EA50" i="1"/>
  <c r="DZ50" i="1"/>
  <c r="DT50" i="1"/>
  <c r="DU50" i="1" s="1"/>
  <c r="DO50" i="1"/>
  <c r="DN50" i="1"/>
  <c r="DE50" i="1"/>
  <c r="DD50" i="1"/>
  <c r="CX50" i="1"/>
  <c r="CZ50" i="1" s="1"/>
  <c r="CS50" i="1"/>
  <c r="CR50" i="1"/>
  <c r="CI50" i="1"/>
  <c r="CH50" i="1"/>
  <c r="CB50" i="1"/>
  <c r="CC50" i="1" s="1"/>
  <c r="BW50" i="1"/>
  <c r="BV50" i="1"/>
  <c r="BM50" i="1"/>
  <c r="BL50" i="1"/>
  <c r="BH50" i="1"/>
  <c r="BG50" i="1"/>
  <c r="BC50" i="1"/>
  <c r="BB50" i="1"/>
  <c r="AS50" i="1"/>
  <c r="AR50" i="1"/>
  <c r="AN50" i="1"/>
  <c r="AM50" i="1"/>
  <c r="AI50" i="1"/>
  <c r="AH50" i="1"/>
  <c r="Y50" i="1"/>
  <c r="X50" i="1"/>
  <c r="T50" i="1"/>
  <c r="S50" i="1"/>
  <c r="O50" i="1"/>
  <c r="N50" i="1"/>
  <c r="GI49" i="1"/>
  <c r="GH49" i="1"/>
  <c r="GD49" i="1"/>
  <c r="GC49" i="1"/>
  <c r="FY49" i="1"/>
  <c r="FX49" i="1"/>
  <c r="FO49" i="1"/>
  <c r="FN49" i="1"/>
  <c r="FJ49" i="1"/>
  <c r="FI49" i="1"/>
  <c r="FE49" i="1"/>
  <c r="FD49" i="1"/>
  <c r="EU49" i="1"/>
  <c r="ET49" i="1"/>
  <c r="EP49" i="1"/>
  <c r="EO49" i="1"/>
  <c r="EK49" i="1"/>
  <c r="EJ49" i="1"/>
  <c r="EA49" i="1"/>
  <c r="DZ49" i="1"/>
  <c r="DT49" i="1"/>
  <c r="DV49" i="1" s="1"/>
  <c r="DO49" i="1"/>
  <c r="DN49" i="1"/>
  <c r="DE49" i="1"/>
  <c r="DD49" i="1"/>
  <c r="CX49" i="1"/>
  <c r="CY49" i="1" s="1"/>
  <c r="CS49" i="1"/>
  <c r="CR49" i="1"/>
  <c r="CI49" i="1"/>
  <c r="CH49" i="1"/>
  <c r="CB49" i="1"/>
  <c r="CD49" i="1" s="1"/>
  <c r="BW49" i="1"/>
  <c r="BV49" i="1"/>
  <c r="BM49" i="1"/>
  <c r="BL49" i="1"/>
  <c r="BH49" i="1"/>
  <c r="BG49" i="1"/>
  <c r="BC49" i="1"/>
  <c r="BB49" i="1"/>
  <c r="AS49" i="1"/>
  <c r="AR49" i="1"/>
  <c r="AN49" i="1"/>
  <c r="AM49" i="1"/>
  <c r="AI49" i="1"/>
  <c r="AH49" i="1"/>
  <c r="Y49" i="1"/>
  <c r="X49" i="1"/>
  <c r="T49" i="1"/>
  <c r="S49" i="1"/>
  <c r="O49" i="1"/>
  <c r="N49" i="1"/>
  <c r="GI48" i="1"/>
  <c r="GH48" i="1"/>
  <c r="GD48" i="1"/>
  <c r="GC48" i="1"/>
  <c r="FY48" i="1"/>
  <c r="FX48" i="1"/>
  <c r="FO48" i="1"/>
  <c r="FN48" i="1"/>
  <c r="FJ48" i="1"/>
  <c r="FI48" i="1"/>
  <c r="FE48" i="1"/>
  <c r="FD48" i="1"/>
  <c r="EU48" i="1"/>
  <c r="ET48" i="1"/>
  <c r="EP48" i="1"/>
  <c r="EO48" i="1"/>
  <c r="EK48" i="1"/>
  <c r="EJ48" i="1"/>
  <c r="EA48" i="1"/>
  <c r="DZ48" i="1"/>
  <c r="DT48" i="1"/>
  <c r="DO48" i="1"/>
  <c r="DN48" i="1"/>
  <c r="DE48" i="1"/>
  <c r="DD48" i="1"/>
  <c r="CX48" i="1"/>
  <c r="CZ48" i="1" s="1"/>
  <c r="CS48" i="1"/>
  <c r="CR48" i="1"/>
  <c r="CI48" i="1"/>
  <c r="CH48" i="1"/>
  <c r="CB48" i="1"/>
  <c r="CD48" i="1" s="1"/>
  <c r="BW48" i="1"/>
  <c r="BV48" i="1"/>
  <c r="BM48" i="1"/>
  <c r="BL48" i="1"/>
  <c r="BH48" i="1"/>
  <c r="BG48" i="1"/>
  <c r="BC48" i="1"/>
  <c r="BB48" i="1"/>
  <c r="AS48" i="1"/>
  <c r="AR48" i="1"/>
  <c r="AN48" i="1"/>
  <c r="AM48" i="1"/>
  <c r="AI48" i="1"/>
  <c r="AH48" i="1"/>
  <c r="Y48" i="1"/>
  <c r="X48" i="1"/>
  <c r="T48" i="1"/>
  <c r="S48" i="1"/>
  <c r="O48" i="1"/>
  <c r="N48" i="1"/>
  <c r="GI47" i="1"/>
  <c r="GH47" i="1"/>
  <c r="GD47" i="1"/>
  <c r="GC47" i="1"/>
  <c r="FY47" i="1"/>
  <c r="FX47" i="1"/>
  <c r="FO47" i="1"/>
  <c r="FN47" i="1"/>
  <c r="FJ47" i="1"/>
  <c r="FI47" i="1"/>
  <c r="FE47" i="1"/>
  <c r="FD47" i="1"/>
  <c r="EU47" i="1"/>
  <c r="ET47" i="1"/>
  <c r="EP47" i="1"/>
  <c r="EO47" i="1"/>
  <c r="EK47" i="1"/>
  <c r="EJ47" i="1"/>
  <c r="EA47" i="1"/>
  <c r="DZ47" i="1"/>
  <c r="DT47" i="1"/>
  <c r="DU47" i="1" s="1"/>
  <c r="DO47" i="1"/>
  <c r="DN47" i="1"/>
  <c r="DE47" i="1"/>
  <c r="DD47" i="1"/>
  <c r="CX47" i="1"/>
  <c r="CZ47" i="1" s="1"/>
  <c r="CS47" i="1"/>
  <c r="CR47" i="1"/>
  <c r="CI47" i="1"/>
  <c r="CH47" i="1"/>
  <c r="CB47" i="1"/>
  <c r="BW47" i="1"/>
  <c r="BV47" i="1"/>
  <c r="BM47" i="1"/>
  <c r="BL47" i="1"/>
  <c r="BH47" i="1"/>
  <c r="BG47" i="1"/>
  <c r="BC47" i="1"/>
  <c r="BB47" i="1"/>
  <c r="AS47" i="1"/>
  <c r="AR47" i="1"/>
  <c r="AN47" i="1"/>
  <c r="AM47" i="1"/>
  <c r="AI47" i="1"/>
  <c r="AH47" i="1"/>
  <c r="Y47" i="1"/>
  <c r="X47" i="1"/>
  <c r="T47" i="1"/>
  <c r="S47" i="1"/>
  <c r="O47" i="1"/>
  <c r="N47" i="1"/>
  <c r="GI46" i="1"/>
  <c r="GH46" i="1"/>
  <c r="GD46" i="1"/>
  <c r="GC46" i="1"/>
  <c r="FY46" i="1"/>
  <c r="FX46" i="1"/>
  <c r="FO46" i="1"/>
  <c r="FN46" i="1"/>
  <c r="FJ46" i="1"/>
  <c r="FI46" i="1"/>
  <c r="FE46" i="1"/>
  <c r="FD46" i="1"/>
  <c r="EU46" i="1"/>
  <c r="ET46" i="1"/>
  <c r="EP46" i="1"/>
  <c r="EO46" i="1"/>
  <c r="EK46" i="1"/>
  <c r="EJ46" i="1"/>
  <c r="EA46" i="1"/>
  <c r="DZ46" i="1"/>
  <c r="DT46" i="1"/>
  <c r="DU46" i="1" s="1"/>
  <c r="DO46" i="1"/>
  <c r="DN46" i="1"/>
  <c r="DE46" i="1"/>
  <c r="DD46" i="1"/>
  <c r="CX46" i="1"/>
  <c r="CZ46" i="1" s="1"/>
  <c r="CS46" i="1"/>
  <c r="CR46" i="1"/>
  <c r="CI46" i="1"/>
  <c r="CH46" i="1"/>
  <c r="CB46" i="1"/>
  <c r="CC46" i="1" s="1"/>
  <c r="BW46" i="1"/>
  <c r="BV46" i="1"/>
  <c r="BM46" i="1"/>
  <c r="BL46" i="1"/>
  <c r="BH46" i="1"/>
  <c r="BG46" i="1"/>
  <c r="BC46" i="1"/>
  <c r="BB46" i="1"/>
  <c r="AS46" i="1"/>
  <c r="AR46" i="1"/>
  <c r="AN46" i="1"/>
  <c r="AM46" i="1"/>
  <c r="AI46" i="1"/>
  <c r="AH46" i="1"/>
  <c r="Y46" i="1"/>
  <c r="X46" i="1"/>
  <c r="T46" i="1"/>
  <c r="S46" i="1"/>
  <c r="O46" i="1"/>
  <c r="N46" i="1"/>
  <c r="GI45" i="1"/>
  <c r="GH45" i="1"/>
  <c r="GD45" i="1"/>
  <c r="GC45" i="1"/>
  <c r="FY45" i="1"/>
  <c r="FX45" i="1"/>
  <c r="FO45" i="1"/>
  <c r="FN45" i="1"/>
  <c r="FJ45" i="1"/>
  <c r="FI45" i="1"/>
  <c r="FE45" i="1"/>
  <c r="FD45" i="1"/>
  <c r="EU45" i="1"/>
  <c r="ET45" i="1"/>
  <c r="EP45" i="1"/>
  <c r="EO45" i="1"/>
  <c r="EK45" i="1"/>
  <c r="EJ45" i="1"/>
  <c r="EA45" i="1"/>
  <c r="DZ45" i="1"/>
  <c r="DT45" i="1"/>
  <c r="DO45" i="1"/>
  <c r="DN45" i="1"/>
  <c r="DE45" i="1"/>
  <c r="DD45" i="1"/>
  <c r="CX45" i="1"/>
  <c r="CZ45" i="1" s="1"/>
  <c r="CS45" i="1"/>
  <c r="CR45" i="1"/>
  <c r="CI45" i="1"/>
  <c r="CH45" i="1"/>
  <c r="CB45" i="1"/>
  <c r="CD45" i="1" s="1"/>
  <c r="BW45" i="1"/>
  <c r="BV45" i="1"/>
  <c r="BM45" i="1"/>
  <c r="BL45" i="1"/>
  <c r="BH45" i="1"/>
  <c r="BG45" i="1"/>
  <c r="BC45" i="1"/>
  <c r="BB45" i="1"/>
  <c r="AS45" i="1"/>
  <c r="AR45" i="1"/>
  <c r="AN45" i="1"/>
  <c r="AM45" i="1"/>
  <c r="AI45" i="1"/>
  <c r="AH45" i="1"/>
  <c r="Y45" i="1"/>
  <c r="X45" i="1"/>
  <c r="T45" i="1"/>
  <c r="S45" i="1"/>
  <c r="O45" i="1"/>
  <c r="N45" i="1"/>
  <c r="GI44" i="1"/>
  <c r="GH44" i="1"/>
  <c r="GD44" i="1"/>
  <c r="GC44" i="1"/>
  <c r="FY44" i="1"/>
  <c r="FX44" i="1"/>
  <c r="FO44" i="1"/>
  <c r="FN44" i="1"/>
  <c r="FJ44" i="1"/>
  <c r="FI44" i="1"/>
  <c r="FE44" i="1"/>
  <c r="FD44" i="1"/>
  <c r="EU44" i="1"/>
  <c r="ET44" i="1"/>
  <c r="EP44" i="1"/>
  <c r="EO44" i="1"/>
  <c r="EK44" i="1"/>
  <c r="EJ44" i="1"/>
  <c r="EA44" i="1"/>
  <c r="DZ44" i="1"/>
  <c r="DT44" i="1"/>
  <c r="DU44" i="1" s="1"/>
  <c r="DO44" i="1"/>
  <c r="DN44" i="1"/>
  <c r="DE44" i="1"/>
  <c r="DD44" i="1"/>
  <c r="CX44" i="1"/>
  <c r="CZ44" i="1" s="1"/>
  <c r="CS44" i="1"/>
  <c r="CR44" i="1"/>
  <c r="CI44" i="1"/>
  <c r="CH44" i="1"/>
  <c r="CB44" i="1"/>
  <c r="BW44" i="1"/>
  <c r="BV44" i="1"/>
  <c r="BM44" i="1"/>
  <c r="BL44" i="1"/>
  <c r="BH44" i="1"/>
  <c r="BG44" i="1"/>
  <c r="BC44" i="1"/>
  <c r="BB44" i="1"/>
  <c r="AS44" i="1"/>
  <c r="AR44" i="1"/>
  <c r="AN44" i="1"/>
  <c r="AM44" i="1"/>
  <c r="AI44" i="1"/>
  <c r="AH44" i="1"/>
  <c r="Y44" i="1"/>
  <c r="X44" i="1"/>
  <c r="T44" i="1"/>
  <c r="S44" i="1"/>
  <c r="O44" i="1"/>
  <c r="N44" i="1"/>
  <c r="GI43" i="1"/>
  <c r="GH43" i="1"/>
  <c r="GD43" i="1"/>
  <c r="GC43" i="1"/>
  <c r="FY43" i="1"/>
  <c r="FX43" i="1"/>
  <c r="FO43" i="1"/>
  <c r="FN43" i="1"/>
  <c r="FJ43" i="1"/>
  <c r="FI43" i="1"/>
  <c r="FE43" i="1"/>
  <c r="FD43" i="1"/>
  <c r="EU43" i="1"/>
  <c r="ET43" i="1"/>
  <c r="EP43" i="1"/>
  <c r="EO43" i="1"/>
  <c r="EK43" i="1"/>
  <c r="EJ43" i="1"/>
  <c r="EA43" i="1"/>
  <c r="DZ43" i="1"/>
  <c r="DT43" i="1"/>
  <c r="DU43" i="1" s="1"/>
  <c r="DO43" i="1"/>
  <c r="DN43" i="1"/>
  <c r="DE43" i="1"/>
  <c r="DD43" i="1"/>
  <c r="CX43" i="1"/>
  <c r="CZ43" i="1" s="1"/>
  <c r="CS43" i="1"/>
  <c r="CR43" i="1"/>
  <c r="CI43" i="1"/>
  <c r="CH43" i="1"/>
  <c r="CB43" i="1"/>
  <c r="CC43" i="1" s="1"/>
  <c r="BW43" i="1"/>
  <c r="BV43" i="1"/>
  <c r="BM43" i="1"/>
  <c r="BL43" i="1"/>
  <c r="BH43" i="1"/>
  <c r="BG43" i="1"/>
  <c r="BC43" i="1"/>
  <c r="BB43" i="1"/>
  <c r="AS43" i="1"/>
  <c r="AR43" i="1"/>
  <c r="AN43" i="1"/>
  <c r="AM43" i="1"/>
  <c r="AI43" i="1"/>
  <c r="AH43" i="1"/>
  <c r="Y43" i="1"/>
  <c r="X43" i="1"/>
  <c r="T43" i="1"/>
  <c r="S43" i="1"/>
  <c r="O43" i="1"/>
  <c r="N43" i="1"/>
  <c r="GI42" i="1"/>
  <c r="GH42" i="1"/>
  <c r="GD42" i="1"/>
  <c r="GC42" i="1"/>
  <c r="FY42" i="1"/>
  <c r="FX42" i="1"/>
  <c r="FO42" i="1"/>
  <c r="FN42" i="1"/>
  <c r="FJ42" i="1"/>
  <c r="FI42" i="1"/>
  <c r="FE42" i="1"/>
  <c r="FD42" i="1"/>
  <c r="EU42" i="1"/>
  <c r="ET42" i="1"/>
  <c r="EP42" i="1"/>
  <c r="EO42" i="1"/>
  <c r="EK42" i="1"/>
  <c r="EJ42" i="1"/>
  <c r="EA42" i="1"/>
  <c r="DZ42" i="1"/>
  <c r="DT42" i="1"/>
  <c r="DV42" i="1" s="1"/>
  <c r="DO42" i="1"/>
  <c r="DN42" i="1"/>
  <c r="DE42" i="1"/>
  <c r="DD42" i="1"/>
  <c r="CX42" i="1"/>
  <c r="CY42" i="1" s="1"/>
  <c r="CS42" i="1"/>
  <c r="CR42" i="1"/>
  <c r="CI42" i="1"/>
  <c r="CH42" i="1"/>
  <c r="CB42" i="1"/>
  <c r="CD42" i="1" s="1"/>
  <c r="BW42" i="1"/>
  <c r="BV42" i="1"/>
  <c r="BM42" i="1"/>
  <c r="BL42" i="1"/>
  <c r="BH42" i="1"/>
  <c r="BG42" i="1"/>
  <c r="BC42" i="1"/>
  <c r="BB42" i="1"/>
  <c r="AS42" i="1"/>
  <c r="AR42" i="1"/>
  <c r="AN42" i="1"/>
  <c r="AM42" i="1"/>
  <c r="AI42" i="1"/>
  <c r="AH42" i="1"/>
  <c r="Y42" i="1"/>
  <c r="X42" i="1"/>
  <c r="T42" i="1"/>
  <c r="S42" i="1"/>
  <c r="O42" i="1"/>
  <c r="N42" i="1"/>
  <c r="GI41" i="1"/>
  <c r="GH41" i="1"/>
  <c r="GD41" i="1"/>
  <c r="GC41" i="1"/>
  <c r="FY41" i="1"/>
  <c r="FX41" i="1"/>
  <c r="FO41" i="1"/>
  <c r="FN41" i="1"/>
  <c r="FJ41" i="1"/>
  <c r="FI41" i="1"/>
  <c r="FE41" i="1"/>
  <c r="FD41" i="1"/>
  <c r="EU41" i="1"/>
  <c r="ET41" i="1"/>
  <c r="EP41" i="1"/>
  <c r="EO41" i="1"/>
  <c r="EK41" i="1"/>
  <c r="EJ41" i="1"/>
  <c r="EA41" i="1"/>
  <c r="DZ41" i="1"/>
  <c r="DT41" i="1"/>
  <c r="DO41" i="1"/>
  <c r="DN41" i="1"/>
  <c r="DE41" i="1"/>
  <c r="DD41" i="1"/>
  <c r="CX41" i="1"/>
  <c r="CY41" i="1" s="1"/>
  <c r="CS41" i="1"/>
  <c r="CR41" i="1"/>
  <c r="CI41" i="1"/>
  <c r="CH41" i="1"/>
  <c r="CB41" i="1"/>
  <c r="CD41" i="1" s="1"/>
  <c r="BW41" i="1"/>
  <c r="BV41" i="1"/>
  <c r="BM41" i="1"/>
  <c r="BL41" i="1"/>
  <c r="BH41" i="1"/>
  <c r="BG41" i="1"/>
  <c r="BC41" i="1"/>
  <c r="BB41" i="1"/>
  <c r="AS41" i="1"/>
  <c r="AR41" i="1"/>
  <c r="AN41" i="1"/>
  <c r="AM41" i="1"/>
  <c r="AI41" i="1"/>
  <c r="AH41" i="1"/>
  <c r="Y41" i="1"/>
  <c r="X41" i="1"/>
  <c r="T41" i="1"/>
  <c r="S41" i="1"/>
  <c r="O41" i="1"/>
  <c r="N41" i="1"/>
  <c r="GI40" i="1"/>
  <c r="GH40" i="1"/>
  <c r="GD40" i="1"/>
  <c r="GC40" i="1"/>
  <c r="FY40" i="1"/>
  <c r="FX40" i="1"/>
  <c r="FO40" i="1"/>
  <c r="FN40" i="1"/>
  <c r="FJ40" i="1"/>
  <c r="FI40" i="1"/>
  <c r="FE40" i="1"/>
  <c r="FD40" i="1"/>
  <c r="EU40" i="1"/>
  <c r="ET40" i="1"/>
  <c r="EP40" i="1"/>
  <c r="EO40" i="1"/>
  <c r="EK40" i="1"/>
  <c r="EJ40" i="1"/>
  <c r="EA40" i="1"/>
  <c r="DZ40" i="1"/>
  <c r="DT40" i="1"/>
  <c r="DU40" i="1" s="1"/>
  <c r="DO40" i="1"/>
  <c r="DN40" i="1"/>
  <c r="DE40" i="1"/>
  <c r="DD40" i="1"/>
  <c r="CX40" i="1"/>
  <c r="CZ40" i="1" s="1"/>
  <c r="CS40" i="1"/>
  <c r="CR40" i="1"/>
  <c r="CI40" i="1"/>
  <c r="CH40" i="1"/>
  <c r="CB40" i="1"/>
  <c r="BW40" i="1"/>
  <c r="BV40" i="1"/>
  <c r="BM40" i="1"/>
  <c r="BL40" i="1"/>
  <c r="BH40" i="1"/>
  <c r="BG40" i="1"/>
  <c r="BC40" i="1"/>
  <c r="BB40" i="1"/>
  <c r="AS40" i="1"/>
  <c r="AR40" i="1"/>
  <c r="AN40" i="1"/>
  <c r="AM40" i="1"/>
  <c r="AI40" i="1"/>
  <c r="AH40" i="1"/>
  <c r="Y40" i="1"/>
  <c r="X40" i="1"/>
  <c r="T40" i="1"/>
  <c r="S40" i="1"/>
  <c r="O40" i="1"/>
  <c r="N40" i="1"/>
  <c r="G40" i="1"/>
  <c r="GI39" i="1"/>
  <c r="GH39" i="1"/>
  <c r="GD39" i="1"/>
  <c r="GC39" i="1"/>
  <c r="FY39" i="1"/>
  <c r="FX39" i="1"/>
  <c r="FO39" i="1"/>
  <c r="FN39" i="1"/>
  <c r="FJ39" i="1"/>
  <c r="FI39" i="1"/>
  <c r="FE39" i="1"/>
  <c r="FD39" i="1"/>
  <c r="EU39" i="1"/>
  <c r="ET39" i="1"/>
  <c r="EP39" i="1"/>
  <c r="EO39" i="1"/>
  <c r="EK39" i="1"/>
  <c r="EJ39" i="1"/>
  <c r="EA39" i="1"/>
  <c r="DZ39" i="1"/>
  <c r="DT39" i="1"/>
  <c r="DV39" i="1" s="1"/>
  <c r="DO39" i="1"/>
  <c r="DN39" i="1"/>
  <c r="DE39" i="1"/>
  <c r="DD39" i="1"/>
  <c r="CX39" i="1"/>
  <c r="CY39" i="1" s="1"/>
  <c r="CS39" i="1"/>
  <c r="CR39" i="1"/>
  <c r="CI39" i="1"/>
  <c r="CH39" i="1"/>
  <c r="CB39" i="1"/>
  <c r="CD39" i="1" s="1"/>
  <c r="BW39" i="1"/>
  <c r="BV39" i="1"/>
  <c r="BM39" i="1"/>
  <c r="BL39" i="1"/>
  <c r="BH39" i="1"/>
  <c r="BG39" i="1"/>
  <c r="BC39" i="1"/>
  <c r="BB39" i="1"/>
  <c r="AS39" i="1"/>
  <c r="AR39" i="1"/>
  <c r="AN39" i="1"/>
  <c r="AM39" i="1"/>
  <c r="AI39" i="1"/>
  <c r="AH39" i="1"/>
  <c r="Y39" i="1"/>
  <c r="X39" i="1"/>
  <c r="T39" i="1"/>
  <c r="S39" i="1"/>
  <c r="O39" i="1"/>
  <c r="N39" i="1"/>
  <c r="GI38" i="1"/>
  <c r="GH38" i="1"/>
  <c r="GD38" i="1"/>
  <c r="GC38" i="1"/>
  <c r="FY38" i="1"/>
  <c r="FX38" i="1"/>
  <c r="FO38" i="1"/>
  <c r="FN38" i="1"/>
  <c r="FJ38" i="1"/>
  <c r="FI38" i="1"/>
  <c r="FE38" i="1"/>
  <c r="FD38" i="1"/>
  <c r="EU38" i="1"/>
  <c r="ET38" i="1"/>
  <c r="EP38" i="1"/>
  <c r="EO38" i="1"/>
  <c r="EK38" i="1"/>
  <c r="EJ38" i="1"/>
  <c r="EA38" i="1"/>
  <c r="DZ38" i="1"/>
  <c r="DT38" i="1"/>
  <c r="DV38" i="1" s="1"/>
  <c r="DO38" i="1"/>
  <c r="DN38" i="1"/>
  <c r="DE38" i="1"/>
  <c r="DD38" i="1"/>
  <c r="CX38" i="1"/>
  <c r="CZ38" i="1" s="1"/>
  <c r="CS38" i="1"/>
  <c r="CR38" i="1"/>
  <c r="CI38" i="1"/>
  <c r="CH38" i="1"/>
  <c r="CB38" i="1"/>
  <c r="CC38" i="1" s="1"/>
  <c r="BW38" i="1"/>
  <c r="BV38" i="1"/>
  <c r="BM38" i="1"/>
  <c r="BL38" i="1"/>
  <c r="BH38" i="1"/>
  <c r="BG38" i="1"/>
  <c r="BC38" i="1"/>
  <c r="BB38" i="1"/>
  <c r="AS38" i="1"/>
  <c r="AR38" i="1"/>
  <c r="AN38" i="1"/>
  <c r="AM38" i="1"/>
  <c r="AI38" i="1"/>
  <c r="AH38" i="1"/>
  <c r="Y38" i="1"/>
  <c r="X38" i="1"/>
  <c r="T38" i="1"/>
  <c r="S38" i="1"/>
  <c r="O38" i="1"/>
  <c r="N38" i="1"/>
  <c r="GI37" i="1"/>
  <c r="GH37" i="1"/>
  <c r="GD37" i="1"/>
  <c r="GC37" i="1"/>
  <c r="FY37" i="1"/>
  <c r="FX37" i="1"/>
  <c r="FO37" i="1"/>
  <c r="FN37" i="1"/>
  <c r="FJ37" i="1"/>
  <c r="FI37" i="1"/>
  <c r="FE37" i="1"/>
  <c r="FD37" i="1"/>
  <c r="EU37" i="1"/>
  <c r="ET37" i="1"/>
  <c r="EP37" i="1"/>
  <c r="EO37" i="1"/>
  <c r="EK37" i="1"/>
  <c r="EJ37" i="1"/>
  <c r="EA37" i="1"/>
  <c r="DZ37" i="1"/>
  <c r="DT37" i="1"/>
  <c r="DV37" i="1" s="1"/>
  <c r="DO37" i="1"/>
  <c r="DN37" i="1"/>
  <c r="DE37" i="1"/>
  <c r="DD37" i="1"/>
  <c r="CX37" i="1"/>
  <c r="CS37" i="1"/>
  <c r="CR37" i="1"/>
  <c r="CI37" i="1"/>
  <c r="CH37" i="1"/>
  <c r="CB37" i="1"/>
  <c r="CD37" i="1" s="1"/>
  <c r="BW37" i="1"/>
  <c r="BV37" i="1"/>
  <c r="BM37" i="1"/>
  <c r="BL37" i="1"/>
  <c r="BH37" i="1"/>
  <c r="BG37" i="1"/>
  <c r="BC37" i="1"/>
  <c r="BB37" i="1"/>
  <c r="AS37" i="1"/>
  <c r="AR37" i="1"/>
  <c r="AN37" i="1"/>
  <c r="AM37" i="1"/>
  <c r="AI37" i="1"/>
  <c r="AH37" i="1"/>
  <c r="Y37" i="1"/>
  <c r="X37" i="1"/>
  <c r="T37" i="1"/>
  <c r="S37" i="1"/>
  <c r="O37" i="1"/>
  <c r="N37" i="1"/>
  <c r="GI36" i="1"/>
  <c r="GH36" i="1"/>
  <c r="GD36" i="1"/>
  <c r="GC36" i="1"/>
  <c r="FY36" i="1"/>
  <c r="FX36" i="1"/>
  <c r="FO36" i="1"/>
  <c r="FN36" i="1"/>
  <c r="FJ36" i="1"/>
  <c r="FI36" i="1"/>
  <c r="FE36" i="1"/>
  <c r="FD36" i="1"/>
  <c r="EU36" i="1"/>
  <c r="ET36" i="1"/>
  <c r="EP36" i="1"/>
  <c r="EO36" i="1"/>
  <c r="EK36" i="1"/>
  <c r="EJ36" i="1"/>
  <c r="EA36" i="1"/>
  <c r="DZ36" i="1"/>
  <c r="DT36" i="1"/>
  <c r="DV36" i="1" s="1"/>
  <c r="DO36" i="1"/>
  <c r="DN36" i="1"/>
  <c r="DE36" i="1"/>
  <c r="DD36" i="1"/>
  <c r="CX36" i="1"/>
  <c r="CY36" i="1" s="1"/>
  <c r="CS36" i="1"/>
  <c r="CR36" i="1"/>
  <c r="CI36" i="1"/>
  <c r="CH36" i="1"/>
  <c r="CB36" i="1"/>
  <c r="CD36" i="1" s="1"/>
  <c r="BW36" i="1"/>
  <c r="BV36" i="1"/>
  <c r="BM36" i="1"/>
  <c r="BL36" i="1"/>
  <c r="BH36" i="1"/>
  <c r="BG36" i="1"/>
  <c r="BC36" i="1"/>
  <c r="BB36" i="1"/>
  <c r="AS36" i="1"/>
  <c r="AR36" i="1"/>
  <c r="AN36" i="1"/>
  <c r="AM36" i="1"/>
  <c r="AI36" i="1"/>
  <c r="AH36" i="1"/>
  <c r="Y36" i="1"/>
  <c r="X36" i="1"/>
  <c r="T36" i="1"/>
  <c r="S36" i="1"/>
  <c r="O36" i="1"/>
  <c r="N36" i="1"/>
  <c r="GI35" i="1"/>
  <c r="GH35" i="1"/>
  <c r="GD35" i="1"/>
  <c r="GC35" i="1"/>
  <c r="FY35" i="1"/>
  <c r="FX35" i="1"/>
  <c r="FO35" i="1"/>
  <c r="FN35" i="1"/>
  <c r="FJ35" i="1"/>
  <c r="FI35" i="1"/>
  <c r="FE35" i="1"/>
  <c r="FD35" i="1"/>
  <c r="EU35" i="1"/>
  <c r="ET35" i="1"/>
  <c r="EP35" i="1"/>
  <c r="EO35" i="1"/>
  <c r="EK35" i="1"/>
  <c r="EJ35" i="1"/>
  <c r="EA35" i="1"/>
  <c r="DZ35" i="1"/>
  <c r="DT35" i="1"/>
  <c r="DV35" i="1" s="1"/>
  <c r="DO35" i="1"/>
  <c r="DN35" i="1"/>
  <c r="DE35" i="1"/>
  <c r="DD35" i="1"/>
  <c r="CX35" i="1"/>
  <c r="CZ35" i="1" s="1"/>
  <c r="CS35" i="1"/>
  <c r="CR35" i="1"/>
  <c r="CI35" i="1"/>
  <c r="CH35" i="1"/>
  <c r="CB35" i="1"/>
  <c r="CD35" i="1" s="1"/>
  <c r="BW35" i="1"/>
  <c r="BV35" i="1"/>
  <c r="BM35" i="1"/>
  <c r="BL35" i="1"/>
  <c r="BH35" i="1"/>
  <c r="BG35" i="1"/>
  <c r="BC35" i="1"/>
  <c r="BB35" i="1"/>
  <c r="AS35" i="1"/>
  <c r="AR35" i="1"/>
  <c r="AN35" i="1"/>
  <c r="AM35" i="1"/>
  <c r="AI35" i="1"/>
  <c r="AH35" i="1"/>
  <c r="Y35" i="1"/>
  <c r="X35" i="1"/>
  <c r="T35" i="1"/>
  <c r="S35" i="1"/>
  <c r="O35" i="1"/>
  <c r="N35" i="1"/>
  <c r="GI34" i="1"/>
  <c r="GH34" i="1"/>
  <c r="GD34" i="1"/>
  <c r="GC34" i="1"/>
  <c r="FY34" i="1"/>
  <c r="FX34" i="1"/>
  <c r="FO34" i="1"/>
  <c r="FN34" i="1"/>
  <c r="FJ34" i="1"/>
  <c r="FI34" i="1"/>
  <c r="FE34" i="1"/>
  <c r="FD34" i="1"/>
  <c r="EU34" i="1"/>
  <c r="ET34" i="1"/>
  <c r="EP34" i="1"/>
  <c r="EO34" i="1"/>
  <c r="EK34" i="1"/>
  <c r="EJ34" i="1"/>
  <c r="EA34" i="1"/>
  <c r="DZ34" i="1"/>
  <c r="DT34" i="1"/>
  <c r="DU34" i="1" s="1"/>
  <c r="DO34" i="1"/>
  <c r="DN34" i="1"/>
  <c r="DE34" i="1"/>
  <c r="DD34" i="1"/>
  <c r="CX34" i="1"/>
  <c r="CY34" i="1" s="1"/>
  <c r="CS34" i="1"/>
  <c r="CR34" i="1"/>
  <c r="CI34" i="1"/>
  <c r="CH34" i="1"/>
  <c r="CB34" i="1"/>
  <c r="CD34" i="1" s="1"/>
  <c r="BW34" i="1"/>
  <c r="BV34" i="1"/>
  <c r="BM34" i="1"/>
  <c r="BL34" i="1"/>
  <c r="BH34" i="1"/>
  <c r="BG34" i="1"/>
  <c r="BC34" i="1"/>
  <c r="BB34" i="1"/>
  <c r="AS34" i="1"/>
  <c r="AR34" i="1"/>
  <c r="AN34" i="1"/>
  <c r="AM34" i="1"/>
  <c r="AI34" i="1"/>
  <c r="AH34" i="1"/>
  <c r="Y34" i="1"/>
  <c r="X34" i="1"/>
  <c r="T34" i="1"/>
  <c r="S34" i="1"/>
  <c r="O34" i="1"/>
  <c r="N34" i="1"/>
  <c r="GI33" i="1"/>
  <c r="GH33" i="1"/>
  <c r="GD33" i="1"/>
  <c r="GC33" i="1"/>
  <c r="FY33" i="1"/>
  <c r="FX33" i="1"/>
  <c r="FO33" i="1"/>
  <c r="FN33" i="1"/>
  <c r="FJ33" i="1"/>
  <c r="FI33" i="1"/>
  <c r="FE33" i="1"/>
  <c r="FD33" i="1"/>
  <c r="EU33" i="1"/>
  <c r="ET33" i="1"/>
  <c r="EP33" i="1"/>
  <c r="EO33" i="1"/>
  <c r="EK33" i="1"/>
  <c r="EJ33" i="1"/>
  <c r="EA33" i="1"/>
  <c r="DZ33" i="1"/>
  <c r="DT33" i="1"/>
  <c r="DV33" i="1" s="1"/>
  <c r="DO33" i="1"/>
  <c r="DN33" i="1"/>
  <c r="DE33" i="1"/>
  <c r="DD33" i="1"/>
  <c r="CX33" i="1"/>
  <c r="CS33" i="1"/>
  <c r="CR33" i="1"/>
  <c r="CI33" i="1"/>
  <c r="CH33" i="1"/>
  <c r="CB33" i="1"/>
  <c r="CD33" i="1" s="1"/>
  <c r="BW33" i="1"/>
  <c r="BV33" i="1"/>
  <c r="BM33" i="1"/>
  <c r="BL33" i="1"/>
  <c r="BH33" i="1"/>
  <c r="BG33" i="1"/>
  <c r="BC33" i="1"/>
  <c r="BB33" i="1"/>
  <c r="AS33" i="1"/>
  <c r="AR33" i="1"/>
  <c r="AN33" i="1"/>
  <c r="AM33" i="1"/>
  <c r="AI33" i="1"/>
  <c r="AH33" i="1"/>
  <c r="Y33" i="1"/>
  <c r="X33" i="1"/>
  <c r="T33" i="1"/>
  <c r="S33" i="1"/>
  <c r="O33" i="1"/>
  <c r="N33" i="1"/>
  <c r="GI32" i="1"/>
  <c r="GH32" i="1"/>
  <c r="GD32" i="1"/>
  <c r="GC32" i="1"/>
  <c r="FY32" i="1"/>
  <c r="FX32" i="1"/>
  <c r="FO32" i="1"/>
  <c r="FN32" i="1"/>
  <c r="FJ32" i="1"/>
  <c r="FI32" i="1"/>
  <c r="FE32" i="1"/>
  <c r="FD32" i="1"/>
  <c r="EU32" i="1"/>
  <c r="ET32" i="1"/>
  <c r="EP32" i="1"/>
  <c r="EO32" i="1"/>
  <c r="EK32" i="1"/>
  <c r="EJ32" i="1"/>
  <c r="EA32" i="1"/>
  <c r="DZ32" i="1"/>
  <c r="DT32" i="1"/>
  <c r="DV32" i="1" s="1"/>
  <c r="DO32" i="1"/>
  <c r="DN32" i="1"/>
  <c r="DE32" i="1"/>
  <c r="DD32" i="1"/>
  <c r="CX32" i="1"/>
  <c r="CY32" i="1" s="1"/>
  <c r="CS32" i="1"/>
  <c r="CR32" i="1"/>
  <c r="CI32" i="1"/>
  <c r="CH32" i="1"/>
  <c r="CB32" i="1"/>
  <c r="CD32" i="1" s="1"/>
  <c r="BW32" i="1"/>
  <c r="BV32" i="1"/>
  <c r="BM32" i="1"/>
  <c r="BL32" i="1"/>
  <c r="BH32" i="1"/>
  <c r="BG32" i="1"/>
  <c r="BC32" i="1"/>
  <c r="BB32" i="1"/>
  <c r="AS32" i="1"/>
  <c r="AR32" i="1"/>
  <c r="AN32" i="1"/>
  <c r="AM32" i="1"/>
  <c r="AI32" i="1"/>
  <c r="AH32" i="1"/>
  <c r="Y32" i="1"/>
  <c r="X32" i="1"/>
  <c r="T32" i="1"/>
  <c r="S32" i="1"/>
  <c r="O32" i="1"/>
  <c r="N32" i="1"/>
  <c r="GI31" i="1"/>
  <c r="GH31" i="1"/>
  <c r="GD31" i="1"/>
  <c r="GC31" i="1"/>
  <c r="FY31" i="1"/>
  <c r="FX31" i="1"/>
  <c r="FO31" i="1"/>
  <c r="FN31" i="1"/>
  <c r="FJ31" i="1"/>
  <c r="FI31" i="1"/>
  <c r="FE31" i="1"/>
  <c r="FD31" i="1"/>
  <c r="EU31" i="1"/>
  <c r="ET31" i="1"/>
  <c r="EP31" i="1"/>
  <c r="EO31" i="1"/>
  <c r="EK31" i="1"/>
  <c r="EJ31" i="1"/>
  <c r="EA31" i="1"/>
  <c r="DZ31" i="1"/>
  <c r="DT31" i="1"/>
  <c r="DV31" i="1" s="1"/>
  <c r="DO31" i="1"/>
  <c r="DN31" i="1"/>
  <c r="DE31" i="1"/>
  <c r="DD31" i="1"/>
  <c r="CX31" i="1"/>
  <c r="CZ31" i="1" s="1"/>
  <c r="CS31" i="1"/>
  <c r="CR31" i="1"/>
  <c r="CI31" i="1"/>
  <c r="CH31" i="1"/>
  <c r="CB31" i="1"/>
  <c r="CD31" i="1" s="1"/>
  <c r="BW31" i="1"/>
  <c r="BV31" i="1"/>
  <c r="BM31" i="1"/>
  <c r="BL31" i="1"/>
  <c r="BH31" i="1"/>
  <c r="BG31" i="1"/>
  <c r="BC31" i="1"/>
  <c r="BB31" i="1"/>
  <c r="AS31" i="1"/>
  <c r="AR31" i="1"/>
  <c r="AN31" i="1"/>
  <c r="AM31" i="1"/>
  <c r="AI31" i="1"/>
  <c r="AH31" i="1"/>
  <c r="Y31" i="1"/>
  <c r="X31" i="1"/>
  <c r="T31" i="1"/>
  <c r="S31" i="1"/>
  <c r="O31" i="1"/>
  <c r="N31" i="1"/>
  <c r="GI30" i="1"/>
  <c r="GH30" i="1"/>
  <c r="GD30" i="1"/>
  <c r="GC30" i="1"/>
  <c r="FY30" i="1"/>
  <c r="FX30" i="1"/>
  <c r="FO30" i="1"/>
  <c r="FN30" i="1"/>
  <c r="FJ30" i="1"/>
  <c r="FI30" i="1"/>
  <c r="FE30" i="1"/>
  <c r="FD30" i="1"/>
  <c r="EU30" i="1"/>
  <c r="ET30" i="1"/>
  <c r="EP30" i="1"/>
  <c r="EO30" i="1"/>
  <c r="EK30" i="1"/>
  <c r="EJ30" i="1"/>
  <c r="EA30" i="1"/>
  <c r="DZ30" i="1"/>
  <c r="DT30" i="1"/>
  <c r="DV30" i="1" s="1"/>
  <c r="DO30" i="1"/>
  <c r="DN30" i="1"/>
  <c r="DE30" i="1"/>
  <c r="DD30" i="1"/>
  <c r="CX30" i="1"/>
  <c r="CY30" i="1" s="1"/>
  <c r="CS30" i="1"/>
  <c r="CR30" i="1"/>
  <c r="CI30" i="1"/>
  <c r="CH30" i="1"/>
  <c r="CB30" i="1"/>
  <c r="CD30" i="1" s="1"/>
  <c r="BW30" i="1"/>
  <c r="BV30" i="1"/>
  <c r="BM30" i="1"/>
  <c r="BL30" i="1"/>
  <c r="BH30" i="1"/>
  <c r="BG30" i="1"/>
  <c r="BC30" i="1"/>
  <c r="BB30" i="1"/>
  <c r="AS30" i="1"/>
  <c r="AR30" i="1"/>
  <c r="AN30" i="1"/>
  <c r="AM30" i="1"/>
  <c r="AI30" i="1"/>
  <c r="AH30" i="1"/>
  <c r="Y30" i="1"/>
  <c r="X30" i="1"/>
  <c r="T30" i="1"/>
  <c r="S30" i="1"/>
  <c r="O30" i="1"/>
  <c r="N30" i="1"/>
  <c r="GI29" i="1"/>
  <c r="GH29" i="1"/>
  <c r="GD29" i="1"/>
  <c r="GC29" i="1"/>
  <c r="FY29" i="1"/>
  <c r="FX29" i="1"/>
  <c r="FO29" i="1"/>
  <c r="FN29" i="1"/>
  <c r="FJ29" i="1"/>
  <c r="FI29" i="1"/>
  <c r="FE29" i="1"/>
  <c r="FD29" i="1"/>
  <c r="EU29" i="1"/>
  <c r="ET29" i="1"/>
  <c r="EP29" i="1"/>
  <c r="EO29" i="1"/>
  <c r="EK29" i="1"/>
  <c r="EJ29" i="1"/>
  <c r="EA29" i="1"/>
  <c r="DZ29" i="1"/>
  <c r="DT29" i="1"/>
  <c r="DV29" i="1" s="1"/>
  <c r="DO29" i="1"/>
  <c r="DN29" i="1"/>
  <c r="DE29" i="1"/>
  <c r="DD29" i="1"/>
  <c r="CX29" i="1"/>
  <c r="CS29" i="1"/>
  <c r="CR29" i="1"/>
  <c r="CI29" i="1"/>
  <c r="CH29" i="1"/>
  <c r="CB29" i="1"/>
  <c r="CD29" i="1" s="1"/>
  <c r="BW29" i="1"/>
  <c r="BV29" i="1"/>
  <c r="BM29" i="1"/>
  <c r="BL29" i="1"/>
  <c r="BH29" i="1"/>
  <c r="BG29" i="1"/>
  <c r="BC29" i="1"/>
  <c r="BB29" i="1"/>
  <c r="AS29" i="1"/>
  <c r="AR29" i="1"/>
  <c r="AN29" i="1"/>
  <c r="AM29" i="1"/>
  <c r="AI29" i="1"/>
  <c r="AH29" i="1"/>
  <c r="Y29" i="1"/>
  <c r="X29" i="1"/>
  <c r="T29" i="1"/>
  <c r="S29" i="1"/>
  <c r="O29" i="1"/>
  <c r="N29" i="1"/>
  <c r="GI28" i="1"/>
  <c r="GH28" i="1"/>
  <c r="GD28" i="1"/>
  <c r="GC28" i="1"/>
  <c r="FY28" i="1"/>
  <c r="FX28" i="1"/>
  <c r="FO28" i="1"/>
  <c r="FN28" i="1"/>
  <c r="FJ28" i="1"/>
  <c r="FI28" i="1"/>
  <c r="FE28" i="1"/>
  <c r="FD28" i="1"/>
  <c r="EU28" i="1"/>
  <c r="ET28" i="1"/>
  <c r="EP28" i="1"/>
  <c r="EO28" i="1"/>
  <c r="EK28" i="1"/>
  <c r="EJ28" i="1"/>
  <c r="EA28" i="1"/>
  <c r="DZ28" i="1"/>
  <c r="DT28" i="1"/>
  <c r="DV28" i="1" s="1"/>
  <c r="DO28" i="1"/>
  <c r="DN28" i="1"/>
  <c r="DE28" i="1"/>
  <c r="DD28" i="1"/>
  <c r="CX28" i="1"/>
  <c r="CZ28" i="1" s="1"/>
  <c r="CS28" i="1"/>
  <c r="CR28" i="1"/>
  <c r="CI28" i="1"/>
  <c r="CH28" i="1"/>
  <c r="CB28" i="1"/>
  <c r="CD28" i="1" s="1"/>
  <c r="BW28" i="1"/>
  <c r="BV28" i="1"/>
  <c r="BM28" i="1"/>
  <c r="BL28" i="1"/>
  <c r="BH28" i="1"/>
  <c r="BG28" i="1"/>
  <c r="BC28" i="1"/>
  <c r="BB28" i="1"/>
  <c r="AS28" i="1"/>
  <c r="AR28" i="1"/>
  <c r="AN28" i="1"/>
  <c r="AM28" i="1"/>
  <c r="AI28" i="1"/>
  <c r="AH28" i="1"/>
  <c r="Y28" i="1"/>
  <c r="X28" i="1"/>
  <c r="T28" i="1"/>
  <c r="S28" i="1"/>
  <c r="O28" i="1"/>
  <c r="N28" i="1"/>
  <c r="GI27" i="1"/>
  <c r="GH27" i="1"/>
  <c r="GD27" i="1"/>
  <c r="GC27" i="1"/>
  <c r="FY27" i="1"/>
  <c r="FX27" i="1"/>
  <c r="FO27" i="1"/>
  <c r="FN27" i="1"/>
  <c r="FJ27" i="1"/>
  <c r="FI27" i="1"/>
  <c r="FE27" i="1"/>
  <c r="FD27" i="1"/>
  <c r="EU27" i="1"/>
  <c r="ET27" i="1"/>
  <c r="EP27" i="1"/>
  <c r="EO27" i="1"/>
  <c r="EK27" i="1"/>
  <c r="EJ27" i="1"/>
  <c r="EA27" i="1"/>
  <c r="DZ27" i="1"/>
  <c r="DT27" i="1"/>
  <c r="DV27" i="1" s="1"/>
  <c r="DO27" i="1"/>
  <c r="DN27" i="1"/>
  <c r="DE27" i="1"/>
  <c r="DD27" i="1"/>
  <c r="CX27" i="1"/>
  <c r="CZ27" i="1" s="1"/>
  <c r="CS27" i="1"/>
  <c r="CR27" i="1"/>
  <c r="CI27" i="1"/>
  <c r="CH27" i="1"/>
  <c r="CB27" i="1"/>
  <c r="CD27" i="1" s="1"/>
  <c r="BW27" i="1"/>
  <c r="BV27" i="1"/>
  <c r="BM27" i="1"/>
  <c r="BL27" i="1"/>
  <c r="BH27" i="1"/>
  <c r="BG27" i="1"/>
  <c r="BC27" i="1"/>
  <c r="BB27" i="1"/>
  <c r="AS27" i="1"/>
  <c r="AR27" i="1"/>
  <c r="AN27" i="1"/>
  <c r="AM27" i="1"/>
  <c r="AI27" i="1"/>
  <c r="AH27" i="1"/>
  <c r="Y27" i="1"/>
  <c r="X27" i="1"/>
  <c r="T27" i="1"/>
  <c r="S27" i="1"/>
  <c r="O27" i="1"/>
  <c r="N27" i="1"/>
  <c r="GI26" i="1"/>
  <c r="GH26" i="1"/>
  <c r="GD26" i="1"/>
  <c r="GC26" i="1"/>
  <c r="FY26" i="1"/>
  <c r="FX26" i="1"/>
  <c r="FO26" i="1"/>
  <c r="FN26" i="1"/>
  <c r="FJ26" i="1"/>
  <c r="FI26" i="1"/>
  <c r="FE26" i="1"/>
  <c r="FD26" i="1"/>
  <c r="EU26" i="1"/>
  <c r="ET26" i="1"/>
  <c r="EP26" i="1"/>
  <c r="EO26" i="1"/>
  <c r="EK26" i="1"/>
  <c r="EJ26" i="1"/>
  <c r="EA26" i="1"/>
  <c r="DZ26" i="1"/>
  <c r="DT26" i="1"/>
  <c r="DV26" i="1" s="1"/>
  <c r="DO26" i="1"/>
  <c r="DN26" i="1"/>
  <c r="DE26" i="1"/>
  <c r="DD26" i="1"/>
  <c r="CX26" i="1"/>
  <c r="CZ26" i="1" s="1"/>
  <c r="CS26" i="1"/>
  <c r="CR26" i="1"/>
  <c r="CI26" i="1"/>
  <c r="CH26" i="1"/>
  <c r="CB26" i="1"/>
  <c r="CC26" i="1" s="1"/>
  <c r="BW26" i="1"/>
  <c r="BV26" i="1"/>
  <c r="BM26" i="1"/>
  <c r="BL26" i="1"/>
  <c r="BH26" i="1"/>
  <c r="BG26" i="1"/>
  <c r="BC26" i="1"/>
  <c r="BB26" i="1"/>
  <c r="AS26" i="1"/>
  <c r="AR26" i="1"/>
  <c r="AN26" i="1"/>
  <c r="AM26" i="1"/>
  <c r="AI26" i="1"/>
  <c r="AH26" i="1"/>
  <c r="Y26" i="1"/>
  <c r="X26" i="1"/>
  <c r="T26" i="1"/>
  <c r="S26" i="1"/>
  <c r="O26" i="1"/>
  <c r="N26" i="1"/>
  <c r="GI25" i="1"/>
  <c r="GH25" i="1"/>
  <c r="GD25" i="1"/>
  <c r="GC25" i="1"/>
  <c r="FY25" i="1"/>
  <c r="FX25" i="1"/>
  <c r="FO25" i="1"/>
  <c r="FN25" i="1"/>
  <c r="FJ25" i="1"/>
  <c r="FI25" i="1"/>
  <c r="FE25" i="1"/>
  <c r="FD25" i="1"/>
  <c r="EU25" i="1"/>
  <c r="ET25" i="1"/>
  <c r="EP25" i="1"/>
  <c r="EO25" i="1"/>
  <c r="EK25" i="1"/>
  <c r="EJ25" i="1"/>
  <c r="EA25" i="1"/>
  <c r="DZ25" i="1"/>
  <c r="DT25" i="1"/>
  <c r="DV25" i="1" s="1"/>
  <c r="DO25" i="1"/>
  <c r="DN25" i="1"/>
  <c r="DE25" i="1"/>
  <c r="DD25" i="1"/>
  <c r="CX25" i="1"/>
  <c r="CZ25" i="1" s="1"/>
  <c r="CS25" i="1"/>
  <c r="CR25" i="1"/>
  <c r="CI25" i="1"/>
  <c r="CH25" i="1"/>
  <c r="CB25" i="1"/>
  <c r="CC25" i="1" s="1"/>
  <c r="BW25" i="1"/>
  <c r="BV25" i="1"/>
  <c r="BM25" i="1"/>
  <c r="BL25" i="1"/>
  <c r="BH25" i="1"/>
  <c r="BG25" i="1"/>
  <c r="BC25" i="1"/>
  <c r="BB25" i="1"/>
  <c r="AS25" i="1"/>
  <c r="AR25" i="1"/>
  <c r="AN25" i="1"/>
  <c r="AM25" i="1"/>
  <c r="AI25" i="1"/>
  <c r="AH25" i="1"/>
  <c r="Y25" i="1"/>
  <c r="X25" i="1"/>
  <c r="T25" i="1"/>
  <c r="S25" i="1"/>
  <c r="O25" i="1"/>
  <c r="N25" i="1"/>
  <c r="GI24" i="1"/>
  <c r="GH24" i="1"/>
  <c r="GD24" i="1"/>
  <c r="GC24" i="1"/>
  <c r="FY24" i="1"/>
  <c r="FX24" i="1"/>
  <c r="FO24" i="1"/>
  <c r="FN24" i="1"/>
  <c r="FJ24" i="1"/>
  <c r="FI24" i="1"/>
  <c r="FE24" i="1"/>
  <c r="FD24" i="1"/>
  <c r="EU24" i="1"/>
  <c r="ET24" i="1"/>
  <c r="EP24" i="1"/>
  <c r="EO24" i="1"/>
  <c r="EK24" i="1"/>
  <c r="EJ24" i="1"/>
  <c r="EA24" i="1"/>
  <c r="DZ24" i="1"/>
  <c r="DT24" i="1"/>
  <c r="DV24" i="1" s="1"/>
  <c r="DO24" i="1"/>
  <c r="DN24" i="1"/>
  <c r="DE24" i="1"/>
  <c r="DD24" i="1"/>
  <c r="CX24" i="1"/>
  <c r="CZ24" i="1" s="1"/>
  <c r="CS24" i="1"/>
  <c r="CR24" i="1"/>
  <c r="CI24" i="1"/>
  <c r="CH24" i="1"/>
  <c r="CB24" i="1"/>
  <c r="CD24" i="1" s="1"/>
  <c r="BW24" i="1"/>
  <c r="BV24" i="1"/>
  <c r="BM24" i="1"/>
  <c r="BL24" i="1"/>
  <c r="BH24" i="1"/>
  <c r="BG24" i="1"/>
  <c r="BC24" i="1"/>
  <c r="BB24" i="1"/>
  <c r="AS24" i="1"/>
  <c r="AR24" i="1"/>
  <c r="AN24" i="1"/>
  <c r="AM24" i="1"/>
  <c r="AI24" i="1"/>
  <c r="AH24" i="1"/>
  <c r="Y24" i="1"/>
  <c r="X24" i="1"/>
  <c r="T24" i="1"/>
  <c r="S24" i="1"/>
  <c r="O24" i="1"/>
  <c r="N24" i="1"/>
  <c r="GI23" i="1"/>
  <c r="GH23" i="1"/>
  <c r="GD23" i="1"/>
  <c r="GC23" i="1"/>
  <c r="FY23" i="1"/>
  <c r="FX23" i="1"/>
  <c r="FO23" i="1"/>
  <c r="FN23" i="1"/>
  <c r="FJ23" i="1"/>
  <c r="FI23" i="1"/>
  <c r="FE23" i="1"/>
  <c r="FD23" i="1"/>
  <c r="EU23" i="1"/>
  <c r="ET23" i="1"/>
  <c r="EP23" i="1"/>
  <c r="EO23" i="1"/>
  <c r="EK23" i="1"/>
  <c r="EJ23" i="1"/>
  <c r="EA23" i="1"/>
  <c r="DZ23" i="1"/>
  <c r="DT23" i="1"/>
  <c r="DV23" i="1" s="1"/>
  <c r="DO23" i="1"/>
  <c r="DN23" i="1"/>
  <c r="DE23" i="1"/>
  <c r="DD23" i="1"/>
  <c r="CX23" i="1"/>
  <c r="CZ23" i="1" s="1"/>
  <c r="CS23" i="1"/>
  <c r="CR23" i="1"/>
  <c r="CI23" i="1"/>
  <c r="CH23" i="1"/>
  <c r="CB23" i="1"/>
  <c r="CD23" i="1" s="1"/>
  <c r="BW23" i="1"/>
  <c r="BV23" i="1"/>
  <c r="BM23" i="1"/>
  <c r="BL23" i="1"/>
  <c r="BH23" i="1"/>
  <c r="BG23" i="1"/>
  <c r="BC23" i="1"/>
  <c r="BB23" i="1"/>
  <c r="AS23" i="1"/>
  <c r="AR23" i="1"/>
  <c r="AN23" i="1"/>
  <c r="AM23" i="1"/>
  <c r="AI23" i="1"/>
  <c r="AH23" i="1"/>
  <c r="Y23" i="1"/>
  <c r="X23" i="1"/>
  <c r="T23" i="1"/>
  <c r="S23" i="1"/>
  <c r="O23" i="1"/>
  <c r="N23" i="1"/>
  <c r="GI22" i="1"/>
  <c r="GH22" i="1"/>
  <c r="GD22" i="1"/>
  <c r="GC22" i="1"/>
  <c r="FY22" i="1"/>
  <c r="FX22" i="1"/>
  <c r="FO22" i="1"/>
  <c r="FN22" i="1"/>
  <c r="FJ22" i="1"/>
  <c r="FI22" i="1"/>
  <c r="FE22" i="1"/>
  <c r="FD22" i="1"/>
  <c r="EU22" i="1"/>
  <c r="ET22" i="1"/>
  <c r="EP22" i="1"/>
  <c r="EO22" i="1"/>
  <c r="EK22" i="1"/>
  <c r="EJ22" i="1"/>
  <c r="EA22" i="1"/>
  <c r="DZ22" i="1"/>
  <c r="DT22" i="1"/>
  <c r="DU22" i="1" s="1"/>
  <c r="DO22" i="1"/>
  <c r="DN22" i="1"/>
  <c r="DE22" i="1"/>
  <c r="DD22" i="1"/>
  <c r="CX22" i="1"/>
  <c r="CZ22" i="1" s="1"/>
  <c r="CS22" i="1"/>
  <c r="CR22" i="1"/>
  <c r="CI22" i="1"/>
  <c r="CH22" i="1"/>
  <c r="CB22" i="1"/>
  <c r="CD22" i="1" s="1"/>
  <c r="BW22" i="1"/>
  <c r="BV22" i="1"/>
  <c r="BM22" i="1"/>
  <c r="BL22" i="1"/>
  <c r="BH22" i="1"/>
  <c r="BG22" i="1"/>
  <c r="BC22" i="1"/>
  <c r="BB22" i="1"/>
  <c r="AS22" i="1"/>
  <c r="AR22" i="1"/>
  <c r="AN22" i="1"/>
  <c r="AM22" i="1"/>
  <c r="AI22" i="1"/>
  <c r="AH22" i="1"/>
  <c r="Y22" i="1"/>
  <c r="X22" i="1"/>
  <c r="T22" i="1"/>
  <c r="S22" i="1"/>
  <c r="O22" i="1"/>
  <c r="N22" i="1"/>
  <c r="GI21" i="1"/>
  <c r="GH21" i="1"/>
  <c r="GD21" i="1"/>
  <c r="GC21" i="1"/>
  <c r="FY21" i="1"/>
  <c r="FX21" i="1"/>
  <c r="FO21" i="1"/>
  <c r="FN21" i="1"/>
  <c r="FJ21" i="1"/>
  <c r="FI21" i="1"/>
  <c r="FE21" i="1"/>
  <c r="FD21" i="1"/>
  <c r="EU21" i="1"/>
  <c r="ET21" i="1"/>
  <c r="EP21" i="1"/>
  <c r="EO21" i="1"/>
  <c r="EK21" i="1"/>
  <c r="EJ21" i="1"/>
  <c r="EA21" i="1"/>
  <c r="DZ21" i="1"/>
  <c r="DT21" i="1"/>
  <c r="DV21" i="1" s="1"/>
  <c r="DO21" i="1"/>
  <c r="DN21" i="1"/>
  <c r="DE21" i="1"/>
  <c r="DD21" i="1"/>
  <c r="CX21" i="1"/>
  <c r="CZ21" i="1" s="1"/>
  <c r="CS21" i="1"/>
  <c r="CR21" i="1"/>
  <c r="CI21" i="1"/>
  <c r="CH21" i="1"/>
  <c r="CB21" i="1"/>
  <c r="CC21" i="1" s="1"/>
  <c r="BW21" i="1"/>
  <c r="BV21" i="1"/>
  <c r="BM21" i="1"/>
  <c r="BL21" i="1"/>
  <c r="BH21" i="1"/>
  <c r="BG21" i="1"/>
  <c r="BC21" i="1"/>
  <c r="BB21" i="1"/>
  <c r="AS21" i="1"/>
  <c r="AR21" i="1"/>
  <c r="AN21" i="1"/>
  <c r="AM21" i="1"/>
  <c r="AI21" i="1"/>
  <c r="AH21" i="1"/>
  <c r="Y21" i="1"/>
  <c r="X21" i="1"/>
  <c r="T21" i="1"/>
  <c r="S21" i="1"/>
  <c r="O21" i="1"/>
  <c r="N21" i="1"/>
  <c r="GI20" i="1"/>
  <c r="GH20" i="1"/>
  <c r="GD20" i="1"/>
  <c r="GC20" i="1"/>
  <c r="FY20" i="1"/>
  <c r="FX20" i="1"/>
  <c r="FO20" i="1"/>
  <c r="FN20" i="1"/>
  <c r="FJ20" i="1"/>
  <c r="FI20" i="1"/>
  <c r="FE20" i="1"/>
  <c r="FD20" i="1"/>
  <c r="EU20" i="1"/>
  <c r="ET20" i="1"/>
  <c r="EP20" i="1"/>
  <c r="EO20" i="1"/>
  <c r="EK20" i="1"/>
  <c r="EJ20" i="1"/>
  <c r="EA20" i="1"/>
  <c r="DZ20" i="1"/>
  <c r="DT20" i="1"/>
  <c r="DV20" i="1" s="1"/>
  <c r="DO20" i="1"/>
  <c r="DN20" i="1"/>
  <c r="DE20" i="1"/>
  <c r="DD20" i="1"/>
  <c r="CX20" i="1"/>
  <c r="CZ20" i="1" s="1"/>
  <c r="CS20" i="1"/>
  <c r="CR20" i="1"/>
  <c r="CI20" i="1"/>
  <c r="CH20" i="1"/>
  <c r="CB20" i="1"/>
  <c r="CD20" i="1" s="1"/>
  <c r="BW20" i="1"/>
  <c r="BV20" i="1"/>
  <c r="BM20" i="1"/>
  <c r="BL20" i="1"/>
  <c r="BH20" i="1"/>
  <c r="BG20" i="1"/>
  <c r="BC20" i="1"/>
  <c r="BB20" i="1"/>
  <c r="AS20" i="1"/>
  <c r="AR20" i="1"/>
  <c r="AN20" i="1"/>
  <c r="AM20" i="1"/>
  <c r="AI20" i="1"/>
  <c r="AH20" i="1"/>
  <c r="Y20" i="1"/>
  <c r="X20" i="1"/>
  <c r="T20" i="1"/>
  <c r="S20" i="1"/>
  <c r="O20" i="1"/>
  <c r="N20" i="1"/>
  <c r="GI19" i="1"/>
  <c r="GH19" i="1"/>
  <c r="GD19" i="1"/>
  <c r="GC19" i="1"/>
  <c r="FY19" i="1"/>
  <c r="FX19" i="1"/>
  <c r="FO19" i="1"/>
  <c r="FN19" i="1"/>
  <c r="FJ19" i="1"/>
  <c r="FI19" i="1"/>
  <c r="FE19" i="1"/>
  <c r="FD19" i="1"/>
  <c r="EU19" i="1"/>
  <c r="ET19" i="1"/>
  <c r="EP19" i="1"/>
  <c r="EO19" i="1"/>
  <c r="EK19" i="1"/>
  <c r="EJ19" i="1"/>
  <c r="EA19" i="1"/>
  <c r="DZ19" i="1"/>
  <c r="DT19" i="1"/>
  <c r="DV19" i="1" s="1"/>
  <c r="DO19" i="1"/>
  <c r="DN19" i="1"/>
  <c r="DE19" i="1"/>
  <c r="DD19" i="1"/>
  <c r="CX19" i="1"/>
  <c r="CZ19" i="1" s="1"/>
  <c r="CS19" i="1"/>
  <c r="CR19" i="1"/>
  <c r="CI19" i="1"/>
  <c r="CH19" i="1"/>
  <c r="CB19" i="1"/>
  <c r="CD19" i="1" s="1"/>
  <c r="BW19" i="1"/>
  <c r="BV19" i="1"/>
  <c r="BM19" i="1"/>
  <c r="BL19" i="1"/>
  <c r="BH19" i="1"/>
  <c r="BG19" i="1"/>
  <c r="BC19" i="1"/>
  <c r="BB19" i="1"/>
  <c r="AS19" i="1"/>
  <c r="AR19" i="1"/>
  <c r="AN19" i="1"/>
  <c r="AM19" i="1"/>
  <c r="AI19" i="1"/>
  <c r="AH19" i="1"/>
  <c r="Y19" i="1"/>
  <c r="X19" i="1"/>
  <c r="T19" i="1"/>
  <c r="S19" i="1"/>
  <c r="O19" i="1"/>
  <c r="N19" i="1"/>
  <c r="GI18" i="1"/>
  <c r="GH18" i="1"/>
  <c r="GD18" i="1"/>
  <c r="GC18" i="1"/>
  <c r="FY18" i="1"/>
  <c r="FX18" i="1"/>
  <c r="FO18" i="1"/>
  <c r="FN18" i="1"/>
  <c r="FJ18" i="1"/>
  <c r="FI18" i="1"/>
  <c r="FE18" i="1"/>
  <c r="FD18" i="1"/>
  <c r="EU18" i="1"/>
  <c r="ET18" i="1"/>
  <c r="EP18" i="1"/>
  <c r="EO18" i="1"/>
  <c r="EK18" i="1"/>
  <c r="EJ18" i="1"/>
  <c r="EA18" i="1"/>
  <c r="DZ18" i="1"/>
  <c r="DT18" i="1"/>
  <c r="DU18" i="1" s="1"/>
  <c r="DO18" i="1"/>
  <c r="DN18" i="1"/>
  <c r="DE18" i="1"/>
  <c r="DD18" i="1"/>
  <c r="CX18" i="1"/>
  <c r="CZ18" i="1" s="1"/>
  <c r="CS18" i="1"/>
  <c r="CR18" i="1"/>
  <c r="CI18" i="1"/>
  <c r="CH18" i="1"/>
  <c r="CB18" i="1"/>
  <c r="CC18" i="1" s="1"/>
  <c r="BW18" i="1"/>
  <c r="BV18" i="1"/>
  <c r="BM18" i="1"/>
  <c r="BL18" i="1"/>
  <c r="BH18" i="1"/>
  <c r="BG18" i="1"/>
  <c r="BC18" i="1"/>
  <c r="BB18" i="1"/>
  <c r="AS18" i="1"/>
  <c r="AR18" i="1"/>
  <c r="AN18" i="1"/>
  <c r="AM18" i="1"/>
  <c r="AI18" i="1"/>
  <c r="AH18" i="1"/>
  <c r="Y18" i="1"/>
  <c r="X18" i="1"/>
  <c r="T18" i="1"/>
  <c r="S18" i="1"/>
  <c r="O18" i="1"/>
  <c r="N18" i="1"/>
  <c r="GI17" i="1"/>
  <c r="GH17" i="1"/>
  <c r="GD17" i="1"/>
  <c r="GC17" i="1"/>
  <c r="FY17" i="1"/>
  <c r="FX17" i="1"/>
  <c r="FO17" i="1"/>
  <c r="FN17" i="1"/>
  <c r="FJ17" i="1"/>
  <c r="FI17" i="1"/>
  <c r="FE17" i="1"/>
  <c r="FD17" i="1"/>
  <c r="EU17" i="1"/>
  <c r="ET17" i="1"/>
  <c r="EP17" i="1"/>
  <c r="EO17" i="1"/>
  <c r="EK17" i="1"/>
  <c r="EJ17" i="1"/>
  <c r="EA17" i="1"/>
  <c r="DZ17" i="1"/>
  <c r="DT17" i="1"/>
  <c r="DV17" i="1" s="1"/>
  <c r="DO17" i="1"/>
  <c r="DN17" i="1"/>
  <c r="DE17" i="1"/>
  <c r="DD17" i="1"/>
  <c r="CX17" i="1"/>
  <c r="CZ17" i="1" s="1"/>
  <c r="CS17" i="1"/>
  <c r="CR17" i="1"/>
  <c r="CI17" i="1"/>
  <c r="CH17" i="1"/>
  <c r="CB17" i="1"/>
  <c r="CC17" i="1" s="1"/>
  <c r="BW17" i="1"/>
  <c r="BV17" i="1"/>
  <c r="BM17" i="1"/>
  <c r="BL17" i="1"/>
  <c r="BH17" i="1"/>
  <c r="BG17" i="1"/>
  <c r="BC17" i="1"/>
  <c r="BB17" i="1"/>
  <c r="AS17" i="1"/>
  <c r="AR17" i="1"/>
  <c r="AN17" i="1"/>
  <c r="AM17" i="1"/>
  <c r="AI17" i="1"/>
  <c r="AH17" i="1"/>
  <c r="Y17" i="1"/>
  <c r="X17" i="1"/>
  <c r="T17" i="1"/>
  <c r="S17" i="1"/>
  <c r="O17" i="1"/>
  <c r="N17" i="1"/>
  <c r="GI16" i="1"/>
  <c r="GH16" i="1"/>
  <c r="GD16" i="1"/>
  <c r="GC16" i="1"/>
  <c r="FY16" i="1"/>
  <c r="FX16" i="1"/>
  <c r="FO16" i="1"/>
  <c r="FN16" i="1"/>
  <c r="FJ16" i="1"/>
  <c r="FI16" i="1"/>
  <c r="FE16" i="1"/>
  <c r="FD16" i="1"/>
  <c r="EU16" i="1"/>
  <c r="ET16" i="1"/>
  <c r="EP16" i="1"/>
  <c r="EO16" i="1"/>
  <c r="EK16" i="1"/>
  <c r="EJ16" i="1"/>
  <c r="EA16" i="1"/>
  <c r="DZ16" i="1"/>
  <c r="DT16" i="1"/>
  <c r="DV16" i="1" s="1"/>
  <c r="DO16" i="1"/>
  <c r="DN16" i="1"/>
  <c r="DE16" i="1"/>
  <c r="DD16" i="1"/>
  <c r="CX16" i="1"/>
  <c r="CZ16" i="1" s="1"/>
  <c r="CS16" i="1"/>
  <c r="CR16" i="1"/>
  <c r="CI16" i="1"/>
  <c r="CH16" i="1"/>
  <c r="CB16" i="1"/>
  <c r="CD16" i="1" s="1"/>
  <c r="BW16" i="1"/>
  <c r="BV16" i="1"/>
  <c r="BM16" i="1"/>
  <c r="BL16" i="1"/>
  <c r="BH16" i="1"/>
  <c r="BG16" i="1"/>
  <c r="BC16" i="1"/>
  <c r="BB16" i="1"/>
  <c r="AS16" i="1"/>
  <c r="AR16" i="1"/>
  <c r="AN16" i="1"/>
  <c r="AM16" i="1"/>
  <c r="AI16" i="1"/>
  <c r="AH16" i="1"/>
  <c r="Y16" i="1"/>
  <c r="X16" i="1"/>
  <c r="T16" i="1"/>
  <c r="S16" i="1"/>
  <c r="O16" i="1"/>
  <c r="N16" i="1"/>
  <c r="GI15" i="1"/>
  <c r="GH15" i="1"/>
  <c r="GD15" i="1"/>
  <c r="GC15" i="1"/>
  <c r="FY15" i="1"/>
  <c r="FX15" i="1"/>
  <c r="FO15" i="1"/>
  <c r="FN15" i="1"/>
  <c r="FJ15" i="1"/>
  <c r="FI15" i="1"/>
  <c r="FE15" i="1"/>
  <c r="FD15" i="1"/>
  <c r="EU15" i="1"/>
  <c r="ET15" i="1"/>
  <c r="EP15" i="1"/>
  <c r="EO15" i="1"/>
  <c r="EK15" i="1"/>
  <c r="EJ15" i="1"/>
  <c r="EA15" i="1"/>
  <c r="DZ15" i="1"/>
  <c r="DT15" i="1"/>
  <c r="DV15" i="1" s="1"/>
  <c r="DO15" i="1"/>
  <c r="DN15" i="1"/>
  <c r="DE15" i="1"/>
  <c r="DD15" i="1"/>
  <c r="CX15" i="1"/>
  <c r="CZ15" i="1" s="1"/>
  <c r="CS15" i="1"/>
  <c r="CR15" i="1"/>
  <c r="CI15" i="1"/>
  <c r="CH15" i="1"/>
  <c r="CB15" i="1"/>
  <c r="CD15" i="1" s="1"/>
  <c r="BW15" i="1"/>
  <c r="BV15" i="1"/>
  <c r="BM15" i="1"/>
  <c r="BL15" i="1"/>
  <c r="BH15" i="1"/>
  <c r="BG15" i="1"/>
  <c r="BC15" i="1"/>
  <c r="BB15" i="1"/>
  <c r="AS15" i="1"/>
  <c r="AR15" i="1"/>
  <c r="AN15" i="1"/>
  <c r="AM15" i="1"/>
  <c r="AI15" i="1"/>
  <c r="AH15" i="1"/>
  <c r="Y15" i="1"/>
  <c r="X15" i="1"/>
  <c r="T15" i="1"/>
  <c r="S15" i="1"/>
  <c r="O15" i="1"/>
  <c r="N15" i="1"/>
  <c r="GI14" i="1"/>
  <c r="GH14" i="1"/>
  <c r="GD14" i="1"/>
  <c r="GC14" i="1"/>
  <c r="FY14" i="1"/>
  <c r="FX14" i="1"/>
  <c r="FO14" i="1"/>
  <c r="FN14" i="1"/>
  <c r="FJ14" i="1"/>
  <c r="FI14" i="1"/>
  <c r="FE14" i="1"/>
  <c r="FD14" i="1"/>
  <c r="EU14" i="1"/>
  <c r="ET14" i="1"/>
  <c r="EP14" i="1"/>
  <c r="EO14" i="1"/>
  <c r="EK14" i="1"/>
  <c r="EJ14" i="1"/>
  <c r="EA14" i="1"/>
  <c r="DZ14" i="1"/>
  <c r="DT14" i="1"/>
  <c r="DU14" i="1" s="1"/>
  <c r="DO14" i="1"/>
  <c r="DN14" i="1"/>
  <c r="DE14" i="1"/>
  <c r="DD14" i="1"/>
  <c r="CX14" i="1"/>
  <c r="CZ14" i="1" s="1"/>
  <c r="CS14" i="1"/>
  <c r="CR14" i="1"/>
  <c r="CI14" i="1"/>
  <c r="CH14" i="1"/>
  <c r="CB14" i="1"/>
  <c r="CD14" i="1" s="1"/>
  <c r="BW14" i="1"/>
  <c r="BV14" i="1"/>
  <c r="BM14" i="1"/>
  <c r="BL14" i="1"/>
  <c r="BH14" i="1"/>
  <c r="BG14" i="1"/>
  <c r="BC14" i="1"/>
  <c r="BB14" i="1"/>
  <c r="AS14" i="1"/>
  <c r="AR14" i="1"/>
  <c r="AN14" i="1"/>
  <c r="AM14" i="1"/>
  <c r="AI14" i="1"/>
  <c r="AH14" i="1"/>
  <c r="Y14" i="1"/>
  <c r="X14" i="1"/>
  <c r="T14" i="1"/>
  <c r="S14" i="1"/>
  <c r="O14" i="1"/>
  <c r="N14" i="1"/>
  <c r="GI13" i="1"/>
  <c r="GH13" i="1"/>
  <c r="GD13" i="1"/>
  <c r="GC13" i="1"/>
  <c r="FY13" i="1"/>
  <c r="FX13" i="1"/>
  <c r="FO13" i="1"/>
  <c r="FN13" i="1"/>
  <c r="FJ13" i="1"/>
  <c r="FI13" i="1"/>
  <c r="FE13" i="1"/>
  <c r="FD13" i="1"/>
  <c r="EU13" i="1"/>
  <c r="ET13" i="1"/>
  <c r="EP13" i="1"/>
  <c r="EO13" i="1"/>
  <c r="EK13" i="1"/>
  <c r="EJ13" i="1"/>
  <c r="EA13" i="1"/>
  <c r="DZ13" i="1"/>
  <c r="DT13" i="1"/>
  <c r="DV13" i="1" s="1"/>
  <c r="DO13" i="1"/>
  <c r="DN13" i="1"/>
  <c r="DE13" i="1"/>
  <c r="DD13" i="1"/>
  <c r="CX13" i="1"/>
  <c r="CZ13" i="1" s="1"/>
  <c r="CS13" i="1"/>
  <c r="CR13" i="1"/>
  <c r="CI13" i="1"/>
  <c r="CH13" i="1"/>
  <c r="CB13" i="1"/>
  <c r="CC13" i="1" s="1"/>
  <c r="BW13" i="1"/>
  <c r="BV13" i="1"/>
  <c r="BM13" i="1"/>
  <c r="BL13" i="1"/>
  <c r="BH13" i="1"/>
  <c r="BG13" i="1"/>
  <c r="BC13" i="1"/>
  <c r="BB13" i="1"/>
  <c r="AS13" i="1"/>
  <c r="AR13" i="1"/>
  <c r="AN13" i="1"/>
  <c r="AM13" i="1"/>
  <c r="AI13" i="1"/>
  <c r="AH13" i="1"/>
  <c r="Y13" i="1"/>
  <c r="X13" i="1"/>
  <c r="T13" i="1"/>
  <c r="S13" i="1"/>
  <c r="O13" i="1"/>
  <c r="N13" i="1"/>
  <c r="GI12" i="1"/>
  <c r="GH12" i="1"/>
  <c r="GD12" i="1"/>
  <c r="GC12" i="1"/>
  <c r="FY12" i="1"/>
  <c r="FX12" i="1"/>
  <c r="FO12" i="1"/>
  <c r="FN12" i="1"/>
  <c r="FJ12" i="1"/>
  <c r="FI12" i="1"/>
  <c r="FE12" i="1"/>
  <c r="FD12" i="1"/>
  <c r="EU12" i="1"/>
  <c r="ET12" i="1"/>
  <c r="EP12" i="1"/>
  <c r="EO12" i="1"/>
  <c r="EK12" i="1"/>
  <c r="EJ12" i="1"/>
  <c r="EA12" i="1"/>
  <c r="DZ12" i="1"/>
  <c r="DT12" i="1"/>
  <c r="DV12" i="1" s="1"/>
  <c r="DO12" i="1"/>
  <c r="DN12" i="1"/>
  <c r="DE12" i="1"/>
  <c r="DD12" i="1"/>
  <c r="CX12" i="1"/>
  <c r="CZ12" i="1" s="1"/>
  <c r="CS12" i="1"/>
  <c r="CR12" i="1"/>
  <c r="CI12" i="1"/>
  <c r="CH12" i="1"/>
  <c r="CB12" i="1"/>
  <c r="CD12" i="1" s="1"/>
  <c r="BW12" i="1"/>
  <c r="BV12" i="1"/>
  <c r="BM12" i="1"/>
  <c r="BL12" i="1"/>
  <c r="BH12" i="1"/>
  <c r="BG12" i="1"/>
  <c r="BC12" i="1"/>
  <c r="BB12" i="1"/>
  <c r="AS12" i="1"/>
  <c r="AR12" i="1"/>
  <c r="AN12" i="1"/>
  <c r="AM12" i="1"/>
  <c r="AI12" i="1"/>
  <c r="AH12" i="1"/>
  <c r="Y12" i="1"/>
  <c r="X12" i="1"/>
  <c r="T12" i="1"/>
  <c r="S12" i="1"/>
  <c r="O12" i="1"/>
  <c r="N12" i="1"/>
  <c r="GI11" i="1"/>
  <c r="GH11" i="1"/>
  <c r="GD11" i="1"/>
  <c r="GC11" i="1"/>
  <c r="FY11" i="1"/>
  <c r="FX11" i="1"/>
  <c r="FO11" i="1"/>
  <c r="FN11" i="1"/>
  <c r="FJ11" i="1"/>
  <c r="FI11" i="1"/>
  <c r="FE11" i="1"/>
  <c r="FD11" i="1"/>
  <c r="EU11" i="1"/>
  <c r="ET11" i="1"/>
  <c r="EP11" i="1"/>
  <c r="EO11" i="1"/>
  <c r="EK11" i="1"/>
  <c r="EJ11" i="1"/>
  <c r="EA11" i="1"/>
  <c r="DZ11" i="1"/>
  <c r="DT11" i="1"/>
  <c r="DV11" i="1" s="1"/>
  <c r="DO11" i="1"/>
  <c r="DN11" i="1"/>
  <c r="DE11" i="1"/>
  <c r="DD11" i="1"/>
  <c r="CX11" i="1"/>
  <c r="CZ11" i="1" s="1"/>
  <c r="CS11" i="1"/>
  <c r="CR11" i="1"/>
  <c r="CI11" i="1"/>
  <c r="CH11" i="1"/>
  <c r="CB11" i="1"/>
  <c r="CD11" i="1" s="1"/>
  <c r="BW11" i="1"/>
  <c r="BV11" i="1"/>
  <c r="BM11" i="1"/>
  <c r="BL11" i="1"/>
  <c r="BH11" i="1"/>
  <c r="BG11" i="1"/>
  <c r="BC11" i="1"/>
  <c r="BB11" i="1"/>
  <c r="AS11" i="1"/>
  <c r="AR11" i="1"/>
  <c r="AN11" i="1"/>
  <c r="AM11" i="1"/>
  <c r="AI11" i="1"/>
  <c r="AH11" i="1"/>
  <c r="Y11" i="1"/>
  <c r="X11" i="1"/>
  <c r="T11" i="1"/>
  <c r="S11" i="1"/>
  <c r="O11" i="1"/>
  <c r="N11" i="1"/>
  <c r="GI10" i="1"/>
  <c r="GH10" i="1"/>
  <c r="GD10" i="1"/>
  <c r="GC10" i="1"/>
  <c r="FY10" i="1"/>
  <c r="FX10" i="1"/>
  <c r="FO10" i="1"/>
  <c r="FN10" i="1"/>
  <c r="FJ10" i="1"/>
  <c r="FI10" i="1"/>
  <c r="FE10" i="1"/>
  <c r="FD10" i="1"/>
  <c r="EU10" i="1"/>
  <c r="ET10" i="1"/>
  <c r="EP10" i="1"/>
  <c r="EO10" i="1"/>
  <c r="EK10" i="1"/>
  <c r="EJ10" i="1"/>
  <c r="EA10" i="1"/>
  <c r="DZ10" i="1"/>
  <c r="DT10" i="1"/>
  <c r="DU10" i="1" s="1"/>
  <c r="DO10" i="1"/>
  <c r="DN10" i="1"/>
  <c r="DE10" i="1"/>
  <c r="DD10" i="1"/>
  <c r="CX10" i="1"/>
  <c r="CY10" i="1" s="1"/>
  <c r="CS10" i="1"/>
  <c r="CR10" i="1"/>
  <c r="CI10" i="1"/>
  <c r="CH10" i="1"/>
  <c r="CB10" i="1"/>
  <c r="CD10" i="1" s="1"/>
  <c r="BW10" i="1"/>
  <c r="BV10" i="1"/>
  <c r="BM10" i="1"/>
  <c r="BL10" i="1"/>
  <c r="BH10" i="1"/>
  <c r="BG10" i="1"/>
  <c r="BC10" i="1"/>
  <c r="BB10" i="1"/>
  <c r="AS10" i="1"/>
  <c r="AR10" i="1"/>
  <c r="AN10" i="1"/>
  <c r="AM10" i="1"/>
  <c r="AI10" i="1"/>
  <c r="AH10" i="1"/>
  <c r="Y10" i="1"/>
  <c r="X10" i="1"/>
  <c r="T10" i="1"/>
  <c r="S10" i="1"/>
  <c r="O10" i="1"/>
  <c r="N10" i="1"/>
  <c r="GI9" i="1"/>
  <c r="GH9" i="1"/>
  <c r="GD9" i="1"/>
  <c r="GC9" i="1"/>
  <c r="FY9" i="1"/>
  <c r="FX9" i="1"/>
  <c r="FO9" i="1"/>
  <c r="FN9" i="1"/>
  <c r="FJ9" i="1"/>
  <c r="FI9" i="1"/>
  <c r="FE9" i="1"/>
  <c r="FD9" i="1"/>
  <c r="EU9" i="1"/>
  <c r="ET9" i="1"/>
  <c r="EP9" i="1"/>
  <c r="EO9" i="1"/>
  <c r="EK9" i="1"/>
  <c r="EJ9" i="1"/>
  <c r="EA9" i="1"/>
  <c r="DZ9" i="1"/>
  <c r="DT9" i="1"/>
  <c r="DV9" i="1" s="1"/>
  <c r="DO9" i="1"/>
  <c r="DN9" i="1"/>
  <c r="DE9" i="1"/>
  <c r="DD9" i="1"/>
  <c r="CX9" i="1"/>
  <c r="CZ9" i="1" s="1"/>
  <c r="CS9" i="1"/>
  <c r="CR9" i="1"/>
  <c r="CI9" i="1"/>
  <c r="CH9" i="1"/>
  <c r="CB9" i="1"/>
  <c r="CC9" i="1" s="1"/>
  <c r="BW9" i="1"/>
  <c r="BV9" i="1"/>
  <c r="BM9" i="1"/>
  <c r="BL9" i="1"/>
  <c r="BH9" i="1"/>
  <c r="BG9" i="1"/>
  <c r="BC9" i="1"/>
  <c r="BB9" i="1"/>
  <c r="AS9" i="1"/>
  <c r="AR9" i="1"/>
  <c r="AN9" i="1"/>
  <c r="AM9" i="1"/>
  <c r="AI9" i="1"/>
  <c r="AH9" i="1"/>
  <c r="Y9" i="1"/>
  <c r="X9" i="1"/>
  <c r="T9" i="1"/>
  <c r="S9" i="1"/>
  <c r="O9" i="1"/>
  <c r="N9" i="1"/>
  <c r="GI8" i="1"/>
  <c r="GH8" i="1"/>
  <c r="GD8" i="1"/>
  <c r="GC8" i="1"/>
  <c r="FY8" i="1"/>
  <c r="FX8" i="1"/>
  <c r="FO8" i="1"/>
  <c r="FN8" i="1"/>
  <c r="FJ8" i="1"/>
  <c r="FI8" i="1"/>
  <c r="FE8" i="1"/>
  <c r="FD8" i="1"/>
  <c r="EU8" i="1"/>
  <c r="ET8" i="1"/>
  <c r="EP8" i="1"/>
  <c r="EO8" i="1"/>
  <c r="EK8" i="1"/>
  <c r="EJ8" i="1"/>
  <c r="EA8" i="1"/>
  <c r="DZ8" i="1"/>
  <c r="DT8" i="1"/>
  <c r="DV8" i="1" s="1"/>
  <c r="DO8" i="1"/>
  <c r="DN8" i="1"/>
  <c r="DE8" i="1"/>
  <c r="DD8" i="1"/>
  <c r="CX8" i="1"/>
  <c r="CZ8" i="1" s="1"/>
  <c r="CS8" i="1"/>
  <c r="CR8" i="1"/>
  <c r="CI8" i="1"/>
  <c r="CH8" i="1"/>
  <c r="CB8" i="1"/>
  <c r="CD8" i="1" s="1"/>
  <c r="BW8" i="1"/>
  <c r="BV8" i="1"/>
  <c r="BM8" i="1"/>
  <c r="BL8" i="1"/>
  <c r="BH8" i="1"/>
  <c r="BG8" i="1"/>
  <c r="BC8" i="1"/>
  <c r="BB8" i="1"/>
  <c r="AS8" i="1"/>
  <c r="AR8" i="1"/>
  <c r="AN8" i="1"/>
  <c r="AM8" i="1"/>
  <c r="AI8" i="1"/>
  <c r="AH8" i="1"/>
  <c r="Y8" i="1"/>
  <c r="X8" i="1"/>
  <c r="T8" i="1"/>
  <c r="S8" i="1"/>
  <c r="O8" i="1"/>
  <c r="N8" i="1"/>
  <c r="GI7" i="1"/>
  <c r="GH7" i="1"/>
  <c r="GD7" i="1"/>
  <c r="GC7" i="1"/>
  <c r="FY7" i="1"/>
  <c r="FX7" i="1"/>
  <c r="FO7" i="1"/>
  <c r="FN7" i="1"/>
  <c r="FJ7" i="1"/>
  <c r="FI7" i="1"/>
  <c r="FE7" i="1"/>
  <c r="FD7" i="1"/>
  <c r="EU7" i="1"/>
  <c r="ET7" i="1"/>
  <c r="EP7" i="1"/>
  <c r="EO7" i="1"/>
  <c r="EK7" i="1"/>
  <c r="EJ7" i="1"/>
  <c r="EA7" i="1"/>
  <c r="DZ7" i="1"/>
  <c r="DT7" i="1"/>
  <c r="DV7" i="1" s="1"/>
  <c r="DO7" i="1"/>
  <c r="DN7" i="1"/>
  <c r="DE7" i="1"/>
  <c r="DD7" i="1"/>
  <c r="CX7" i="1"/>
  <c r="CZ7" i="1" s="1"/>
  <c r="CS7" i="1"/>
  <c r="CR7" i="1"/>
  <c r="CI7" i="1"/>
  <c r="CH7" i="1"/>
  <c r="CB7" i="1"/>
  <c r="CD7" i="1" s="1"/>
  <c r="BW7" i="1"/>
  <c r="BV7" i="1"/>
  <c r="BM7" i="1"/>
  <c r="BL7" i="1"/>
  <c r="BH7" i="1"/>
  <c r="BG7" i="1"/>
  <c r="BC7" i="1"/>
  <c r="BB7" i="1"/>
  <c r="AS7" i="1"/>
  <c r="AR7" i="1"/>
  <c r="AN7" i="1"/>
  <c r="AM7" i="1"/>
  <c r="AI7" i="1"/>
  <c r="AH7" i="1"/>
  <c r="Y7" i="1"/>
  <c r="X7" i="1"/>
  <c r="T7" i="1"/>
  <c r="S7" i="1"/>
  <c r="O7" i="1"/>
  <c r="N7" i="1"/>
  <c r="GI6" i="1"/>
  <c r="GH6" i="1"/>
  <c r="GD6" i="1"/>
  <c r="GC6" i="1"/>
  <c r="FY6" i="1"/>
  <c r="FX6" i="1"/>
  <c r="FO6" i="1"/>
  <c r="FN6" i="1"/>
  <c r="FJ6" i="1"/>
  <c r="FI6" i="1"/>
  <c r="FE6" i="1"/>
  <c r="FD6" i="1"/>
  <c r="EU6" i="1"/>
  <c r="ET6" i="1"/>
  <c r="EP6" i="1"/>
  <c r="EO6" i="1"/>
  <c r="EK6" i="1"/>
  <c r="EJ6" i="1"/>
  <c r="EA6" i="1"/>
  <c r="DZ6" i="1"/>
  <c r="DT6" i="1"/>
  <c r="DU6" i="1" s="1"/>
  <c r="DO6" i="1"/>
  <c r="DN6" i="1"/>
  <c r="DE6" i="1"/>
  <c r="DD6" i="1"/>
  <c r="CX6" i="1"/>
  <c r="CY6" i="1" s="1"/>
  <c r="CS6" i="1"/>
  <c r="CR6" i="1"/>
  <c r="CI6" i="1"/>
  <c r="CH6" i="1"/>
  <c r="CB6" i="1"/>
  <c r="CD6" i="1" s="1"/>
  <c r="BW6" i="1"/>
  <c r="BV6" i="1"/>
  <c r="BM6" i="1"/>
  <c r="BL6" i="1"/>
  <c r="BH6" i="1"/>
  <c r="BG6" i="1"/>
  <c r="BC6" i="1"/>
  <c r="BB6" i="1"/>
  <c r="AS6" i="1"/>
  <c r="AR6" i="1"/>
  <c r="AN6" i="1"/>
  <c r="AM6" i="1"/>
  <c r="AI6" i="1"/>
  <c r="AH6" i="1"/>
  <c r="Y6" i="1"/>
  <c r="X6" i="1"/>
  <c r="T6" i="1"/>
  <c r="S6" i="1"/>
  <c r="O6" i="1"/>
  <c r="N6" i="1"/>
  <c r="GI5" i="1"/>
  <c r="GH5" i="1"/>
  <c r="GD5" i="1"/>
  <c r="GC5" i="1"/>
  <c r="FY5" i="1"/>
  <c r="FX5" i="1"/>
  <c r="FO5" i="1"/>
  <c r="FN5" i="1"/>
  <c r="FJ5" i="1"/>
  <c r="FI5" i="1"/>
  <c r="FE5" i="1"/>
  <c r="FD5" i="1"/>
  <c r="EU5" i="1"/>
  <c r="ET5" i="1"/>
  <c r="EP5" i="1"/>
  <c r="EO5" i="1"/>
  <c r="EK5" i="1"/>
  <c r="EJ5" i="1"/>
  <c r="EA5" i="1"/>
  <c r="DZ5" i="1"/>
  <c r="DT5" i="1"/>
  <c r="DV5" i="1" s="1"/>
  <c r="DO5" i="1"/>
  <c r="DN5" i="1"/>
  <c r="DE5" i="1"/>
  <c r="DD5" i="1"/>
  <c r="CX5" i="1"/>
  <c r="CZ5" i="1" s="1"/>
  <c r="CS5" i="1"/>
  <c r="CR5" i="1"/>
  <c r="CI5" i="1"/>
  <c r="CH5" i="1"/>
  <c r="CB5" i="1"/>
  <c r="CC5" i="1" s="1"/>
  <c r="BW5" i="1"/>
  <c r="BV5" i="1"/>
  <c r="BM5" i="1"/>
  <c r="BL5" i="1"/>
  <c r="BH5" i="1"/>
  <c r="BG5" i="1"/>
  <c r="BC5" i="1"/>
  <c r="BB5" i="1"/>
  <c r="AS5" i="1"/>
  <c r="AR5" i="1"/>
  <c r="AN5" i="1"/>
  <c r="AM5" i="1"/>
  <c r="AI5" i="1"/>
  <c r="AH5" i="1"/>
  <c r="Y5" i="1"/>
  <c r="X5" i="1"/>
  <c r="T5" i="1"/>
  <c r="S5" i="1"/>
  <c r="O5" i="1"/>
  <c r="N5" i="1"/>
  <c r="CD120" i="1" l="1"/>
  <c r="CZ77" i="1"/>
  <c r="CZ128" i="1"/>
  <c r="CY112" i="1"/>
  <c r="CY7" i="1"/>
  <c r="DV6" i="1"/>
  <c r="DU105" i="1"/>
  <c r="CY65" i="1"/>
  <c r="CY124" i="1"/>
  <c r="DV62" i="1"/>
  <c r="DU86" i="1"/>
  <c r="CC10" i="1"/>
  <c r="CY62" i="1"/>
  <c r="CY67" i="1"/>
  <c r="CY76" i="1"/>
  <c r="CC77" i="1"/>
  <c r="CZ89" i="1"/>
  <c r="CD90" i="1"/>
  <c r="CY96" i="1"/>
  <c r="CC97" i="1"/>
  <c r="DU104" i="1"/>
  <c r="CY105" i="1"/>
  <c r="DU33" i="1"/>
  <c r="CC32" i="1"/>
  <c r="CZ34" i="1"/>
  <c r="CC35" i="1"/>
  <c r="CZ57" i="1"/>
  <c r="DV78" i="1"/>
  <c r="CY79" i="1"/>
  <c r="CY86" i="1"/>
  <c r="CZ41" i="1"/>
  <c r="DV14" i="1"/>
  <c r="CY15" i="1"/>
  <c r="CD21" i="1"/>
  <c r="CD53" i="1"/>
  <c r="DU70" i="1"/>
  <c r="CD89" i="1"/>
  <c r="CD101" i="1"/>
  <c r="CZ116" i="1"/>
  <c r="CY127" i="1"/>
  <c r="DV129" i="1"/>
  <c r="CY18" i="1"/>
  <c r="CC42" i="1"/>
  <c r="CY45" i="1"/>
  <c r="DU58" i="1"/>
  <c r="CY85" i="1"/>
  <c r="DV90" i="1"/>
  <c r="CY91" i="1"/>
  <c r="CY22" i="1"/>
  <c r="CC31" i="1"/>
  <c r="CY54" i="1"/>
  <c r="CY115" i="1"/>
  <c r="CC116" i="1"/>
  <c r="CZ132" i="1"/>
  <c r="CC107" i="1"/>
  <c r="CD17" i="1"/>
  <c r="DV18" i="1"/>
  <c r="CY19" i="1"/>
  <c r="CZ42" i="1"/>
  <c r="DV46" i="1"/>
  <c r="CY51" i="1"/>
  <c r="CD61" i="1"/>
  <c r="CY72" i="1"/>
  <c r="CC73" i="1"/>
  <c r="CY82" i="1"/>
  <c r="DU125" i="1"/>
  <c r="CY131" i="1"/>
  <c r="CD132" i="1"/>
  <c r="DU137" i="1"/>
  <c r="DU11" i="1"/>
  <c r="CY20" i="1"/>
  <c r="CY26" i="1"/>
  <c r="DU30" i="1"/>
  <c r="DV34" i="1"/>
  <c r="CC36" i="1"/>
  <c r="CY38" i="1"/>
  <c r="CY43" i="1"/>
  <c r="CY74" i="1"/>
  <c r="DV87" i="1"/>
  <c r="CY88" i="1"/>
  <c r="DU108" i="1"/>
  <c r="CY109" i="1"/>
  <c r="CC128" i="1"/>
  <c r="CC6" i="1"/>
  <c r="CY8" i="1"/>
  <c r="CD9" i="1"/>
  <c r="DV22" i="1"/>
  <c r="CY23" i="1"/>
  <c r="CY52" i="1"/>
  <c r="CY63" i="1"/>
  <c r="CY119" i="1"/>
  <c r="CY40" i="1"/>
  <c r="CC41" i="1"/>
  <c r="CY81" i="1"/>
  <c r="CY93" i="1"/>
  <c r="CY100" i="1"/>
  <c r="CZ10" i="1"/>
  <c r="CD25" i="1"/>
  <c r="DU26" i="1"/>
  <c r="DU31" i="1"/>
  <c r="CC33" i="1"/>
  <c r="CZ36" i="1"/>
  <c r="CC37" i="1"/>
  <c r="DU38" i="1"/>
  <c r="DU66" i="1"/>
  <c r="CY83" i="1"/>
  <c r="DU109" i="1"/>
  <c r="BB111" i="1"/>
  <c r="CZ6" i="1"/>
  <c r="DV10" i="1"/>
  <c r="CY11" i="1"/>
  <c r="DU15" i="1"/>
  <c r="CD18" i="1"/>
  <c r="DU23" i="1"/>
  <c r="CD26" i="1"/>
  <c r="CZ30" i="1"/>
  <c r="CD38" i="1"/>
  <c r="CZ39" i="1"/>
  <c r="DV50" i="1"/>
  <c r="DU54" i="1"/>
  <c r="CD57" i="1"/>
  <c r="CY61" i="1"/>
  <c r="CY71" i="1"/>
  <c r="DU74" i="1"/>
  <c r="DV79" i="1"/>
  <c r="CY80" i="1"/>
  <c r="CC81" i="1"/>
  <c r="CD82" i="1"/>
  <c r="CY87" i="1"/>
  <c r="DV91" i="1"/>
  <c r="CY92" i="1"/>
  <c r="CC93" i="1"/>
  <c r="CD94" i="1"/>
  <c r="CY97" i="1"/>
  <c r="CY101" i="1"/>
  <c r="CY120" i="1"/>
  <c r="CY123" i="1"/>
  <c r="CC124" i="1"/>
  <c r="DU133" i="1"/>
  <c r="CY16" i="1"/>
  <c r="CY24" i="1"/>
  <c r="CC39" i="1"/>
  <c r="CY50" i="1"/>
  <c r="CY55" i="1"/>
  <c r="DV59" i="1"/>
  <c r="CY60" i="1"/>
  <c r="CD62" i="1"/>
  <c r="CY75" i="1"/>
  <c r="CD5" i="1"/>
  <c r="CY14" i="1"/>
  <c r="CC22" i="1"/>
  <c r="DU27" i="1"/>
  <c r="CC29" i="1"/>
  <c r="DU32" i="1"/>
  <c r="DV43" i="1"/>
  <c r="CY44" i="1"/>
  <c r="CC45" i="1"/>
  <c r="CD46" i="1"/>
  <c r="CZ49" i="1"/>
  <c r="CD50" i="1"/>
  <c r="CY59" i="1"/>
  <c r="CY64" i="1"/>
  <c r="CC65" i="1"/>
  <c r="CY69" i="1"/>
  <c r="CY78" i="1"/>
  <c r="DV83" i="1"/>
  <c r="CY84" i="1"/>
  <c r="CC85" i="1"/>
  <c r="CD86" i="1"/>
  <c r="DU94" i="1"/>
  <c r="DU98" i="1"/>
  <c r="DU102" i="1"/>
  <c r="CC104" i="1"/>
  <c r="CC108" i="1"/>
  <c r="CY111" i="1"/>
  <c r="CC112" i="1"/>
  <c r="DU121" i="1"/>
  <c r="CY136" i="1"/>
  <c r="DU7" i="1"/>
  <c r="CC14" i="1"/>
  <c r="DU19" i="1"/>
  <c r="DU37" i="1"/>
  <c r="DU42" i="1"/>
  <c r="CY48" i="1"/>
  <c r="CC49" i="1"/>
  <c r="CZ53" i="1"/>
  <c r="CD54" i="1"/>
  <c r="DV67" i="1"/>
  <c r="CY68" i="1"/>
  <c r="CC69" i="1"/>
  <c r="CD70" i="1"/>
  <c r="CY73" i="1"/>
  <c r="DU82" i="1"/>
  <c r="CY95" i="1"/>
  <c r="CY99" i="1"/>
  <c r="CY103" i="1"/>
  <c r="DU117" i="1"/>
  <c r="CC136" i="1"/>
  <c r="DU113" i="1"/>
  <c r="CY12" i="1"/>
  <c r="CD13" i="1"/>
  <c r="DU29" i="1"/>
  <c r="CY47" i="1"/>
  <c r="DV55" i="1"/>
  <c r="CY56" i="1"/>
  <c r="CD58" i="1"/>
  <c r="CD44" i="1"/>
  <c r="CC44" i="1"/>
  <c r="CD51" i="1"/>
  <c r="CC51" i="1"/>
  <c r="CD63" i="1"/>
  <c r="CC63" i="1"/>
  <c r="DV84" i="1"/>
  <c r="DU84" i="1"/>
  <c r="CY27" i="1"/>
  <c r="DU28" i="1"/>
  <c r="CD40" i="1"/>
  <c r="CC40" i="1"/>
  <c r="DV52" i="1"/>
  <c r="DU52" i="1"/>
  <c r="DV64" i="1"/>
  <c r="DU64" i="1"/>
  <c r="CD75" i="1"/>
  <c r="CC75" i="1"/>
  <c r="CD105" i="1"/>
  <c r="CC105" i="1"/>
  <c r="CD109" i="1"/>
  <c r="CC109" i="1"/>
  <c r="CC7" i="1"/>
  <c r="DU8" i="1"/>
  <c r="CC11" i="1"/>
  <c r="DU12" i="1"/>
  <c r="CC15" i="1"/>
  <c r="DU16" i="1"/>
  <c r="CC19" i="1"/>
  <c r="DU20" i="1"/>
  <c r="CC23" i="1"/>
  <c r="DU24" i="1"/>
  <c r="CC27" i="1"/>
  <c r="CY28" i="1"/>
  <c r="CD43" i="1"/>
  <c r="DV47" i="1"/>
  <c r="CD55" i="1"/>
  <c r="CC55" i="1"/>
  <c r="CY66" i="1"/>
  <c r="DV71" i="1"/>
  <c r="CD74" i="1"/>
  <c r="DV76" i="1"/>
  <c r="DU76" i="1"/>
  <c r="CD87" i="1"/>
  <c r="CC87" i="1"/>
  <c r="CZ133" i="1"/>
  <c r="CY133" i="1"/>
  <c r="CZ29" i="1"/>
  <c r="CY29" i="1"/>
  <c r="DV56" i="1"/>
  <c r="DU56" i="1"/>
  <c r="CD67" i="1"/>
  <c r="CC67" i="1"/>
  <c r="DV88" i="1"/>
  <c r="DU88" i="1"/>
  <c r="CZ90" i="1"/>
  <c r="CY90" i="1"/>
  <c r="DV106" i="1"/>
  <c r="DU106" i="1"/>
  <c r="DV110" i="1"/>
  <c r="DU110" i="1"/>
  <c r="CZ129" i="1"/>
  <c r="CY129" i="1"/>
  <c r="DU5" i="1"/>
  <c r="CC8" i="1"/>
  <c r="DU9" i="1"/>
  <c r="CC12" i="1"/>
  <c r="DU13" i="1"/>
  <c r="CC16" i="1"/>
  <c r="DU17" i="1"/>
  <c r="CC20" i="1"/>
  <c r="DU21" i="1"/>
  <c r="CC24" i="1"/>
  <c r="DU25" i="1"/>
  <c r="CC28" i="1"/>
  <c r="CC30" i="1"/>
  <c r="CY31" i="1"/>
  <c r="CZ33" i="1"/>
  <c r="CY33" i="1"/>
  <c r="DU35" i="1"/>
  <c r="DU36" i="1"/>
  <c r="DV44" i="1"/>
  <c r="DV45" i="1"/>
  <c r="DU45" i="1"/>
  <c r="DV51" i="1"/>
  <c r="CY58" i="1"/>
  <c r="DV63" i="1"/>
  <c r="CD66" i="1"/>
  <c r="DV68" i="1"/>
  <c r="DU68" i="1"/>
  <c r="CD79" i="1"/>
  <c r="CC79" i="1"/>
  <c r="CZ125" i="1"/>
  <c r="CY125" i="1"/>
  <c r="CY5" i="1"/>
  <c r="CY9" i="1"/>
  <c r="CY13" i="1"/>
  <c r="CY17" i="1"/>
  <c r="CY21" i="1"/>
  <c r="CY25" i="1"/>
  <c r="CZ32" i="1"/>
  <c r="CC34" i="1"/>
  <c r="CY35" i="1"/>
  <c r="CZ37" i="1"/>
  <c r="CY37" i="1"/>
  <c r="DU39" i="1"/>
  <c r="DV40" i="1"/>
  <c r="DV41" i="1"/>
  <c r="DU41" i="1"/>
  <c r="CY46" i="1"/>
  <c r="CD59" i="1"/>
  <c r="CC59" i="1"/>
  <c r="CY70" i="1"/>
  <c r="DV75" i="1"/>
  <c r="CD78" i="1"/>
  <c r="DV80" i="1"/>
  <c r="DU80" i="1"/>
  <c r="CZ94" i="1"/>
  <c r="CY94" i="1"/>
  <c r="CZ98" i="1"/>
  <c r="CY98" i="1"/>
  <c r="CZ102" i="1"/>
  <c r="CY102" i="1"/>
  <c r="CZ121" i="1"/>
  <c r="CY121" i="1"/>
  <c r="CD47" i="1"/>
  <c r="CC47" i="1"/>
  <c r="DV60" i="1"/>
  <c r="DU60" i="1"/>
  <c r="CD71" i="1"/>
  <c r="CC71" i="1"/>
  <c r="CZ117" i="1"/>
  <c r="CY117" i="1"/>
  <c r="DV48" i="1"/>
  <c r="DU48" i="1"/>
  <c r="DV72" i="1"/>
  <c r="DU72" i="1"/>
  <c r="CD83" i="1"/>
  <c r="CC83" i="1"/>
  <c r="CZ113" i="1"/>
  <c r="CY113" i="1"/>
  <c r="CY137" i="1"/>
  <c r="DU95" i="1"/>
  <c r="CC98" i="1"/>
  <c r="DU99" i="1"/>
  <c r="CC102" i="1"/>
  <c r="DU103" i="1"/>
  <c r="CY106" i="1"/>
  <c r="CY110" i="1"/>
  <c r="CC113" i="1"/>
  <c r="DU114" i="1"/>
  <c r="CC117" i="1"/>
  <c r="DU118" i="1"/>
  <c r="CC121" i="1"/>
  <c r="DU122" i="1"/>
  <c r="CC125" i="1"/>
  <c r="DU126" i="1"/>
  <c r="CC129" i="1"/>
  <c r="DU130" i="1"/>
  <c r="CC133" i="1"/>
  <c r="DU134" i="1"/>
  <c r="CC137" i="1"/>
  <c r="DU138" i="1"/>
  <c r="CC106" i="1"/>
  <c r="DU107" i="1"/>
  <c r="CC110" i="1"/>
  <c r="CY114" i="1"/>
  <c r="CY118" i="1"/>
  <c r="CY122" i="1"/>
  <c r="CY126" i="1"/>
  <c r="CY130" i="1"/>
  <c r="CY134" i="1"/>
  <c r="CY138" i="1"/>
  <c r="CC91" i="1"/>
  <c r="DU92" i="1"/>
  <c r="CC95" i="1"/>
  <c r="DU96" i="1"/>
  <c r="CC99" i="1"/>
  <c r="DU100" i="1"/>
  <c r="CC103" i="1"/>
  <c r="CY107" i="1"/>
  <c r="DU111" i="1"/>
  <c r="CC114" i="1"/>
  <c r="DU115" i="1"/>
  <c r="CC118" i="1"/>
  <c r="DU119" i="1"/>
  <c r="CC122" i="1"/>
  <c r="DU123" i="1"/>
  <c r="CC126" i="1"/>
  <c r="DU127" i="1"/>
  <c r="CC130" i="1"/>
  <c r="DU131" i="1"/>
  <c r="CC134" i="1"/>
  <c r="DU135" i="1"/>
  <c r="CC138" i="1"/>
  <c r="CY135" i="1"/>
  <c r="CC48" i="1"/>
  <c r="DU49" i="1"/>
  <c r="CC52" i="1"/>
  <c r="DU53" i="1"/>
  <c r="CC56" i="1"/>
  <c r="DU57" i="1"/>
  <c r="CC60" i="1"/>
  <c r="DU61" i="1"/>
  <c r="CC64" i="1"/>
  <c r="DU65" i="1"/>
  <c r="CC68" i="1"/>
  <c r="DU69" i="1"/>
  <c r="CC72" i="1"/>
  <c r="DU73" i="1"/>
  <c r="CC76" i="1"/>
  <c r="DU77" i="1"/>
  <c r="CC80" i="1"/>
  <c r="DU81" i="1"/>
  <c r="CC84" i="1"/>
  <c r="DU85" i="1"/>
  <c r="CC88" i="1"/>
  <c r="DU89" i="1"/>
  <c r="CC92" i="1"/>
  <c r="DU93" i="1"/>
  <c r="CC96" i="1"/>
  <c r="DU97" i="1"/>
  <c r="CC100" i="1"/>
  <c r="DU101" i="1"/>
  <c r="BB104" i="1"/>
  <c r="CY104" i="1"/>
  <c r="CY108" i="1"/>
  <c r="CC111" i="1"/>
  <c r="DU112" i="1"/>
  <c r="CC115" i="1"/>
  <c r="DU116" i="1"/>
  <c r="CC119" i="1"/>
  <c r="DU120" i="1"/>
  <c r="CC123" i="1"/>
  <c r="DU124" i="1"/>
  <c r="CC127" i="1"/>
  <c r="DU128" i="1"/>
  <c r="CC131" i="1"/>
  <c r="DU132" i="1"/>
  <c r="CC135" i="1"/>
  <c r="DU136" i="1"/>
</calcChain>
</file>

<file path=xl/sharedStrings.xml><?xml version="1.0" encoding="utf-8"?>
<sst xmlns="http://schemas.openxmlformats.org/spreadsheetml/2006/main" count="360" uniqueCount="52">
  <si>
    <t>Case no.</t>
  </si>
  <si>
    <t xml:space="preserve">History </t>
  </si>
  <si>
    <t>Amlers-K</t>
  </si>
  <si>
    <t>IOLMaster 1</t>
  </si>
  <si>
    <t>10.IOL</t>
  </si>
  <si>
    <t>IOLMaster 2</t>
  </si>
  <si>
    <t>IOLMaster 3</t>
  </si>
  <si>
    <t>Pentacam 1</t>
  </si>
  <si>
    <t>TCRP 3mm ring pupil</t>
  </si>
  <si>
    <t>Pentacam 2</t>
  </si>
  <si>
    <t>Pentacam 3</t>
  </si>
  <si>
    <t>CASIA 1</t>
  </si>
  <si>
    <t>CASIA 2</t>
  </si>
  <si>
    <t>CASIA 3</t>
  </si>
  <si>
    <t>KC=2</t>
  </si>
  <si>
    <t xml:space="preserve">Side </t>
  </si>
  <si>
    <t>Sex</t>
  </si>
  <si>
    <t>Age (yr)</t>
  </si>
  <si>
    <t xml:space="preserve">KC staging </t>
  </si>
  <si>
    <t xml:space="preserve">1.Ant K </t>
  </si>
  <si>
    <t>2.Ant Astig</t>
  </si>
  <si>
    <t xml:space="preserve">3.Post K </t>
  </si>
  <si>
    <t>4. Post astig</t>
  </si>
  <si>
    <t>5.Total corneal power</t>
  </si>
  <si>
    <t xml:space="preserve">6.Total astig </t>
  </si>
  <si>
    <t>7.ACD (mm)</t>
  </si>
  <si>
    <t>8.WTW (mm)</t>
  </si>
  <si>
    <t>9.CCT</t>
  </si>
  <si>
    <t>RE 0, LE 1</t>
  </si>
  <si>
    <t>M=0, F=1</t>
  </si>
  <si>
    <t>logmar</t>
  </si>
  <si>
    <t>MRSE</t>
  </si>
  <si>
    <t>1,2,3,4</t>
  </si>
  <si>
    <t>(Kmean)</t>
  </si>
  <si>
    <t>Mag</t>
  </si>
  <si>
    <t>Axis</t>
  </si>
  <si>
    <t>J0</t>
  </si>
  <si>
    <t>J45</t>
  </si>
  <si>
    <t>Ext</t>
  </si>
  <si>
    <t>SRK/T</t>
  </si>
  <si>
    <t>Barrett</t>
  </si>
  <si>
    <t>A</t>
  </si>
  <si>
    <t>A+/-90</t>
  </si>
  <si>
    <t>axis</t>
  </si>
  <si>
    <t>/</t>
  </si>
  <si>
    <t>sphere</t>
  </si>
  <si>
    <t>Cylinder</t>
  </si>
  <si>
    <t>ant K</t>
  </si>
  <si>
    <t>ant k</t>
  </si>
  <si>
    <t>MR</t>
  </si>
  <si>
    <t>Normal=1</t>
  </si>
  <si>
    <t>UC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rgb="FFC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C00000"/>
      </top>
      <bottom style="thin">
        <color rgb="FFC00000"/>
      </bottom>
      <diagonal/>
    </border>
    <border>
      <left/>
      <right style="thin">
        <color rgb="FFC00000"/>
      </right>
      <top style="thin">
        <color rgb="FFC00000"/>
      </top>
      <bottom style="thin">
        <color rgb="FFC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2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right"/>
    </xf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2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2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15" borderId="1" xfId="0" applyFont="1" applyFill="1" applyBorder="1"/>
    <xf numFmtId="0" fontId="1" fillId="16" borderId="0" xfId="0" applyFont="1" applyFill="1"/>
    <xf numFmtId="0" fontId="1" fillId="17" borderId="0" xfId="0" applyFont="1" applyFill="1"/>
    <xf numFmtId="0" fontId="1" fillId="17" borderId="1" xfId="0" applyFont="1" applyFill="1" applyBorder="1"/>
    <xf numFmtId="0" fontId="1" fillId="0" borderId="0" xfId="0" applyFont="1"/>
    <xf numFmtId="0" fontId="1" fillId="5" borderId="2" xfId="0" applyFont="1" applyFill="1" applyBorder="1"/>
    <xf numFmtId="0" fontId="1" fillId="5" borderId="3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1" fillId="6" borderId="2" xfId="0" applyFont="1" applyFill="1" applyBorder="1"/>
    <xf numFmtId="0" fontId="1" fillId="6" borderId="3" xfId="0" applyFont="1" applyFill="1" applyBorder="1"/>
    <xf numFmtId="0" fontId="1" fillId="6" borderId="4" xfId="0" applyFont="1" applyFill="1" applyBorder="1"/>
    <xf numFmtId="0" fontId="1" fillId="6" borderId="5" xfId="0" applyFont="1" applyFill="1" applyBorder="1"/>
    <xf numFmtId="0" fontId="1" fillId="7" borderId="2" xfId="0" applyFont="1" applyFill="1" applyBorder="1"/>
    <xf numFmtId="0" fontId="1" fillId="7" borderId="3" xfId="0" applyFont="1" applyFill="1" applyBorder="1"/>
    <xf numFmtId="0" fontId="1" fillId="7" borderId="6" xfId="0" applyFont="1" applyFill="1" applyBorder="1"/>
    <xf numFmtId="0" fontId="1" fillId="7" borderId="4" xfId="0" applyFont="1" applyFill="1" applyBorder="1"/>
    <xf numFmtId="0" fontId="1" fillId="7" borderId="5" xfId="0" applyFont="1" applyFill="1" applyBorder="1"/>
    <xf numFmtId="0" fontId="1" fillId="8" borderId="2" xfId="0" applyFont="1" applyFill="1" applyBorder="1"/>
    <xf numFmtId="0" fontId="1" fillId="8" borderId="4" xfId="0" applyFont="1" applyFill="1" applyBorder="1"/>
    <xf numFmtId="0" fontId="1" fillId="8" borderId="5" xfId="0" applyFont="1" applyFill="1" applyBorder="1"/>
    <xf numFmtId="0" fontId="1" fillId="9" borderId="2" xfId="0" applyFont="1" applyFill="1" applyBorder="1"/>
    <xf numFmtId="0" fontId="1" fillId="9" borderId="4" xfId="0" applyFont="1" applyFill="1" applyBorder="1"/>
    <xf numFmtId="0" fontId="1" fillId="9" borderId="5" xfId="0" applyFont="1" applyFill="1" applyBorder="1"/>
    <xf numFmtId="0" fontId="1" fillId="11" borderId="2" xfId="0" applyFont="1" applyFill="1" applyBorder="1"/>
    <xf numFmtId="0" fontId="1" fillId="11" borderId="4" xfId="0" applyFont="1" applyFill="1" applyBorder="1"/>
    <xf numFmtId="0" fontId="1" fillId="11" borderId="5" xfId="0" applyFont="1" applyFill="1" applyBorder="1"/>
    <xf numFmtId="0" fontId="1" fillId="13" borderId="2" xfId="0" applyFont="1" applyFill="1" applyBorder="1"/>
    <xf numFmtId="0" fontId="1" fillId="13" borderId="4" xfId="0" applyFont="1" applyFill="1" applyBorder="1"/>
    <xf numFmtId="0" fontId="1" fillId="13" borderId="5" xfId="0" applyFont="1" applyFill="1" applyBorder="1"/>
    <xf numFmtId="0" fontId="1" fillId="15" borderId="2" xfId="0" applyFont="1" applyFill="1" applyBorder="1"/>
    <xf numFmtId="0" fontId="1" fillId="15" borderId="4" xfId="0" applyFont="1" applyFill="1" applyBorder="1"/>
    <xf numFmtId="0" fontId="1" fillId="15" borderId="5" xfId="0" applyFont="1" applyFill="1" applyBorder="1"/>
    <xf numFmtId="0" fontId="1" fillId="17" borderId="2" xfId="0" applyFont="1" applyFill="1" applyBorder="1"/>
    <xf numFmtId="0" fontId="1" fillId="17" borderId="4" xfId="0" applyFont="1" applyFill="1" applyBorder="1"/>
    <xf numFmtId="0" fontId="1" fillId="17" borderId="5" xfId="0" applyFont="1" applyFill="1" applyBorder="1"/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Fill="1"/>
    <xf numFmtId="0" fontId="3" fillId="0" borderId="0" xfId="0" applyFont="1"/>
    <xf numFmtId="0" fontId="2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00A65-50A0-1746-A8BC-6387CF111268}">
  <dimension ref="A1:GN138"/>
  <sheetViews>
    <sheetView tabSelected="1" zoomScale="75" workbookViewId="0">
      <selection activeCell="CM145" sqref="CM145"/>
    </sheetView>
  </sheetViews>
  <sheetFormatPr baseColWidth="10" defaultRowHeight="16" x14ac:dyDescent="0.2"/>
  <cols>
    <col min="1" max="1" width="9.5" style="55" customWidth="1"/>
    <col min="2" max="2" width="9.1640625" style="55" customWidth="1"/>
    <col min="3" max="3" width="8.33203125" style="55" customWidth="1"/>
    <col min="4" max="4" width="7.33203125" style="55" customWidth="1"/>
    <col min="5" max="5" width="7.1640625" style="56" hidden="1" customWidth="1"/>
    <col min="6" max="6" width="6.5" style="55" customWidth="1"/>
    <col min="7" max="7" width="7" style="55" customWidth="1"/>
    <col min="8" max="8" width="6" style="55" customWidth="1"/>
    <col min="9" max="9" width="6.1640625" style="55" customWidth="1"/>
    <col min="10" max="10" width="9.6640625" style="57" customWidth="1"/>
    <col min="11" max="12" width="7.1640625" style="55" customWidth="1"/>
    <col min="13" max="13" width="6.5" style="55" hidden="1" customWidth="1"/>
    <col min="14" max="14" width="5.6640625" style="55" customWidth="1"/>
    <col min="15" max="15" width="5.83203125" style="55" customWidth="1"/>
    <col min="16" max="17" width="6.6640625" style="55" customWidth="1"/>
    <col min="18" max="18" width="6.6640625" style="55" hidden="1" customWidth="1"/>
    <col min="19" max="19" width="5.6640625" style="55" customWidth="1"/>
    <col min="20" max="20" width="5.83203125" style="55" customWidth="1"/>
    <col min="21" max="21" width="6.83203125" style="55" customWidth="1"/>
    <col min="22" max="22" width="6.5" style="55" customWidth="1"/>
    <col min="23" max="23" width="6" style="55" hidden="1" customWidth="1"/>
    <col min="24" max="24" width="5.6640625" style="55" customWidth="1"/>
    <col min="25" max="25" width="5.83203125" style="55" customWidth="1"/>
    <col min="26" max="26" width="6.33203125" style="55" customWidth="1"/>
    <col min="27" max="27" width="6.1640625" style="55" customWidth="1"/>
    <col min="28" max="32" width="6.83203125" style="55" customWidth="1"/>
    <col min="33" max="33" width="6.1640625" style="55" hidden="1" customWidth="1"/>
    <col min="34" max="34" width="5.6640625" style="55" customWidth="1"/>
    <col min="35" max="35" width="5.83203125" style="55" customWidth="1"/>
    <col min="36" max="36" width="6.83203125" style="55" customWidth="1"/>
    <col min="37" max="37" width="6.6640625" style="55" customWidth="1"/>
    <col min="38" max="38" width="6.6640625" style="55" hidden="1" customWidth="1"/>
    <col min="39" max="39" width="5.6640625" style="55" customWidth="1"/>
    <col min="40" max="40" width="5.83203125" style="55" customWidth="1"/>
    <col min="41" max="41" width="7.33203125" style="55" customWidth="1"/>
    <col min="42" max="42" width="6.6640625" style="55" customWidth="1"/>
    <col min="43" max="43" width="6.83203125" style="55" hidden="1" customWidth="1"/>
    <col min="44" max="44" width="5.6640625" style="55" customWidth="1"/>
    <col min="45" max="45" width="5.83203125" style="55" customWidth="1"/>
    <col min="46" max="46" width="7" style="55" customWidth="1"/>
    <col min="47" max="50" width="7.1640625" style="55" customWidth="1"/>
    <col min="51" max="51" width="6.5" style="55" customWidth="1"/>
    <col min="52" max="52" width="7" style="55" customWidth="1"/>
    <col min="53" max="53" width="6.5" style="55" hidden="1" customWidth="1"/>
    <col min="54" max="54" width="5.6640625" style="55" customWidth="1"/>
    <col min="55" max="55" width="5.83203125" style="55" customWidth="1"/>
    <col min="56" max="56" width="7" style="55" customWidth="1"/>
    <col min="57" max="57" width="6.6640625" style="55" customWidth="1"/>
    <col min="58" max="58" width="6.6640625" style="55" hidden="1" customWidth="1"/>
    <col min="59" max="59" width="5.6640625" style="55" customWidth="1"/>
    <col min="60" max="60" width="5.83203125" style="55" customWidth="1"/>
    <col min="61" max="62" width="7.5" style="55" customWidth="1"/>
    <col min="63" max="63" width="6.83203125" style="55" hidden="1" customWidth="1"/>
    <col min="64" max="64" width="5.6640625" style="55" customWidth="1"/>
    <col min="65" max="65" width="5.83203125" style="55" customWidth="1"/>
    <col min="66" max="66" width="7.6640625" style="55" customWidth="1"/>
    <col min="67" max="67" width="6.6640625" style="55" customWidth="1"/>
    <col min="68" max="70" width="6.1640625" style="55" customWidth="1"/>
    <col min="71" max="71" width="6.6640625" style="55" customWidth="1"/>
    <col min="72" max="72" width="6.1640625" style="55" customWidth="1"/>
    <col min="73" max="73" width="6.33203125" style="55" hidden="1" customWidth="1"/>
    <col min="74" max="74" width="5.6640625" style="55" customWidth="1"/>
    <col min="75" max="75" width="5.83203125" style="55" customWidth="1"/>
    <col min="76" max="76" width="6.1640625" style="55" customWidth="1"/>
    <col min="77" max="78" width="6.1640625" style="55" hidden="1" customWidth="1"/>
    <col min="79" max="79" width="6.1640625" style="55" customWidth="1"/>
    <col min="80" max="80" width="6.1640625" style="55" hidden="1" customWidth="1"/>
    <col min="81" max="81" width="5.6640625" style="55" customWidth="1"/>
    <col min="82" max="82" width="5.83203125" style="55" customWidth="1"/>
    <col min="83" max="84" width="6.1640625" style="55" customWidth="1"/>
    <col min="85" max="85" width="6.1640625" style="55" hidden="1" customWidth="1"/>
    <col min="86" max="86" width="5.6640625" style="55" customWidth="1"/>
    <col min="87" max="87" width="5.83203125" style="55" customWidth="1"/>
    <col min="88" max="88" width="6.33203125" style="55" customWidth="1"/>
    <col min="89" max="89" width="6.5" style="55" customWidth="1"/>
    <col min="90" max="92" width="6" style="55" customWidth="1"/>
    <col min="93" max="93" width="7" style="55" customWidth="1"/>
    <col min="94" max="94" width="6.5" style="55" customWidth="1"/>
    <col min="95" max="95" width="6" style="55" hidden="1" customWidth="1"/>
    <col min="96" max="96" width="5.6640625" style="55" customWidth="1"/>
    <col min="97" max="97" width="5.83203125" style="55" customWidth="1"/>
    <col min="98" max="98" width="6.5" style="55" customWidth="1"/>
    <col min="99" max="100" width="6.1640625" style="55" hidden="1" customWidth="1"/>
    <col min="101" max="101" width="6.1640625" style="55" customWidth="1"/>
    <col min="102" max="102" width="6.1640625" style="55" hidden="1" customWidth="1"/>
    <col min="103" max="103" width="5.6640625" style="55" customWidth="1"/>
    <col min="104" max="104" width="5.83203125" style="55" customWidth="1"/>
    <col min="105" max="106" width="6.1640625" style="55" customWidth="1"/>
    <col min="107" max="107" width="6.1640625" style="55" hidden="1" customWidth="1"/>
    <col min="108" max="108" width="5.6640625" style="55" customWidth="1"/>
    <col min="109" max="109" width="5.83203125" style="55" customWidth="1"/>
    <col min="110" max="110" width="6.33203125" style="55" customWidth="1"/>
    <col min="111" max="111" width="6" style="55" customWidth="1"/>
    <col min="112" max="114" width="6.5" style="55" customWidth="1"/>
    <col min="115" max="116" width="6.1640625" style="55" customWidth="1"/>
    <col min="117" max="117" width="6.5" style="55" hidden="1" customWidth="1"/>
    <col min="118" max="118" width="5.6640625" style="55" customWidth="1"/>
    <col min="119" max="119" width="5.83203125" style="55" customWidth="1"/>
    <col min="120" max="120" width="6.83203125" style="55" customWidth="1"/>
    <col min="121" max="122" width="6.1640625" style="55" hidden="1" customWidth="1"/>
    <col min="123" max="123" width="6.1640625" style="55" customWidth="1"/>
    <col min="124" max="124" width="6.1640625" style="55" hidden="1" customWidth="1"/>
    <col min="125" max="125" width="5.6640625" style="55" customWidth="1"/>
    <col min="126" max="126" width="5.83203125" style="55" customWidth="1"/>
    <col min="127" max="127" width="6.6640625" style="55" customWidth="1"/>
    <col min="128" max="128" width="6.1640625" style="55" customWidth="1"/>
    <col min="129" max="129" width="6.1640625" style="55" hidden="1" customWidth="1"/>
    <col min="130" max="130" width="5.6640625" style="55" customWidth="1"/>
    <col min="131" max="131" width="5.83203125" style="55" customWidth="1"/>
    <col min="132" max="132" width="6.83203125" style="55" customWidth="1"/>
    <col min="133" max="136" width="6.6640625" style="55" customWidth="1"/>
    <col min="137" max="137" width="6" style="55" customWidth="1"/>
    <col min="138" max="138" width="6.33203125" style="55" customWidth="1"/>
    <col min="139" max="139" width="6.33203125" style="55" hidden="1" customWidth="1"/>
    <col min="140" max="140" width="5.6640625" style="55" customWidth="1"/>
    <col min="141" max="141" width="5.83203125" style="55" customWidth="1"/>
    <col min="142" max="142" width="6.5" style="55" customWidth="1"/>
    <col min="143" max="143" width="7" style="55" customWidth="1"/>
    <col min="144" max="144" width="7" style="55" hidden="1" customWidth="1"/>
    <col min="145" max="145" width="5.6640625" style="55" customWidth="1"/>
    <col min="146" max="146" width="5.83203125" style="55" customWidth="1"/>
    <col min="147" max="147" width="7" style="55" customWidth="1"/>
    <col min="148" max="148" width="7.33203125" style="55" customWidth="1"/>
    <col min="149" max="149" width="6.33203125" style="55" hidden="1" customWidth="1"/>
    <col min="150" max="150" width="5.6640625" style="55" customWidth="1"/>
    <col min="151" max="151" width="5.83203125" style="55" customWidth="1"/>
    <col min="152" max="152" width="7.33203125" style="55" customWidth="1"/>
    <col min="153" max="153" width="6.83203125" style="55" customWidth="1"/>
    <col min="154" max="156" width="6" style="55" customWidth="1"/>
    <col min="157" max="157" width="6.33203125" style="55" customWidth="1"/>
    <col min="158" max="158" width="7.1640625" style="55" customWidth="1"/>
    <col min="159" max="159" width="7" style="55" hidden="1" customWidth="1"/>
    <col min="160" max="160" width="5.6640625" style="55" customWidth="1"/>
    <col min="161" max="161" width="5.83203125" style="55" customWidth="1"/>
    <col min="162" max="162" width="6.5" style="55" customWidth="1"/>
    <col min="163" max="163" width="7" style="55" customWidth="1"/>
    <col min="164" max="164" width="7" style="55" hidden="1" customWidth="1"/>
    <col min="165" max="165" width="5.6640625" style="55" customWidth="1"/>
    <col min="166" max="166" width="5.83203125" style="55" customWidth="1"/>
    <col min="167" max="167" width="6.5" style="55" customWidth="1"/>
    <col min="168" max="168" width="6.83203125" style="55" customWidth="1"/>
    <col min="169" max="169" width="6.6640625" style="55" hidden="1" customWidth="1"/>
    <col min="170" max="170" width="5.6640625" style="55" customWidth="1"/>
    <col min="171" max="171" width="5.83203125" style="55" customWidth="1"/>
    <col min="172" max="172" width="6.83203125" style="55" customWidth="1"/>
    <col min="173" max="173" width="7.1640625" style="55" customWidth="1"/>
    <col min="174" max="176" width="6.6640625" style="55" customWidth="1"/>
    <col min="177" max="177" width="7.1640625" style="55" customWidth="1"/>
    <col min="178" max="178" width="6.5" style="55" customWidth="1"/>
    <col min="179" max="179" width="6.5" style="55" hidden="1" customWidth="1"/>
    <col min="180" max="180" width="5.6640625" style="55" customWidth="1"/>
    <col min="181" max="181" width="5.83203125" style="55" customWidth="1"/>
    <col min="182" max="183" width="7" style="55" customWidth="1"/>
    <col min="184" max="184" width="7" style="55" hidden="1" customWidth="1"/>
    <col min="185" max="185" width="5.6640625" style="55" customWidth="1"/>
    <col min="186" max="186" width="5.83203125" style="55" customWidth="1"/>
    <col min="187" max="187" width="6.33203125" style="55" customWidth="1"/>
    <col min="188" max="188" width="6.6640625" style="55" customWidth="1"/>
    <col min="189" max="189" width="6.1640625" style="55" hidden="1" customWidth="1"/>
    <col min="190" max="190" width="5.6640625" style="55" customWidth="1"/>
    <col min="191" max="191" width="5.83203125" style="55" customWidth="1"/>
    <col min="192" max="192" width="6.1640625" style="55" customWidth="1"/>
    <col min="193" max="193" width="6.33203125" style="55" customWidth="1"/>
    <col min="194" max="196" width="6" style="55" customWidth="1"/>
    <col min="197" max="16384" width="10.83203125" style="55"/>
  </cols>
  <sheetData>
    <row r="1" spans="1:196" s="23" customFormat="1" x14ac:dyDescent="0.2">
      <c r="A1" s="2" t="s">
        <v>0</v>
      </c>
      <c r="B1" s="2"/>
      <c r="C1" s="3" t="s">
        <v>1</v>
      </c>
      <c r="D1" s="3"/>
      <c r="E1" s="4"/>
      <c r="F1" s="4"/>
      <c r="G1" s="4"/>
      <c r="H1" s="4"/>
      <c r="I1" s="4"/>
      <c r="J1" s="5" t="s">
        <v>2</v>
      </c>
      <c r="K1" s="6" t="s">
        <v>3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 t="s">
        <v>4</v>
      </c>
      <c r="AD1" s="6"/>
      <c r="AE1" s="7" t="s">
        <v>5</v>
      </c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 t="s">
        <v>4</v>
      </c>
      <c r="AX1" s="7"/>
      <c r="AY1" s="8" t="s">
        <v>6</v>
      </c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 t="s">
        <v>4</v>
      </c>
      <c r="BR1" s="9"/>
      <c r="BS1" s="10" t="s">
        <v>7</v>
      </c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 t="s">
        <v>8</v>
      </c>
      <c r="CF1" s="10"/>
      <c r="CG1" s="10"/>
      <c r="CH1" s="10"/>
      <c r="CI1" s="10"/>
      <c r="CJ1" s="10"/>
      <c r="CK1" s="10"/>
      <c r="CL1" s="10"/>
      <c r="CM1" s="10" t="s">
        <v>4</v>
      </c>
      <c r="CN1" s="10"/>
      <c r="CO1" s="11" t="s">
        <v>9</v>
      </c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 t="s">
        <v>8</v>
      </c>
      <c r="DB1" s="11"/>
      <c r="DC1" s="11"/>
      <c r="DD1" s="11"/>
      <c r="DE1" s="11"/>
      <c r="DF1" s="11"/>
      <c r="DG1" s="11"/>
      <c r="DH1" s="11"/>
      <c r="DI1" s="11" t="s">
        <v>4</v>
      </c>
      <c r="DJ1" s="11"/>
      <c r="DK1" s="12" t="s">
        <v>10</v>
      </c>
      <c r="DL1" s="13"/>
      <c r="DM1" s="13"/>
      <c r="DN1" s="13"/>
      <c r="DO1" s="13"/>
      <c r="DP1" s="12"/>
      <c r="DQ1" s="13"/>
      <c r="DR1" s="13"/>
      <c r="DS1" s="13"/>
      <c r="DT1" s="13"/>
      <c r="DU1" s="13"/>
      <c r="DV1" s="13"/>
      <c r="DW1" s="13" t="s">
        <v>8</v>
      </c>
      <c r="DX1" s="13"/>
      <c r="DY1" s="13"/>
      <c r="DZ1" s="13"/>
      <c r="EA1" s="13"/>
      <c r="EB1" s="13"/>
      <c r="EC1" s="12"/>
      <c r="ED1" s="12"/>
      <c r="EE1" s="13" t="s">
        <v>4</v>
      </c>
      <c r="EF1" s="13"/>
      <c r="EG1" s="14" t="s">
        <v>11</v>
      </c>
      <c r="EH1" s="15"/>
      <c r="EI1" s="15"/>
      <c r="EJ1" s="15"/>
      <c r="EK1" s="15"/>
      <c r="EL1" s="14"/>
      <c r="EM1" s="15"/>
      <c r="EN1" s="15"/>
      <c r="EO1" s="15"/>
      <c r="EP1" s="15"/>
      <c r="EQ1" s="15"/>
      <c r="ER1" s="14"/>
      <c r="ES1" s="14"/>
      <c r="ET1" s="15"/>
      <c r="EU1" s="15"/>
      <c r="EV1" s="14"/>
      <c r="EW1" s="14"/>
      <c r="EX1" s="14"/>
      <c r="EY1" s="15" t="s">
        <v>4</v>
      </c>
      <c r="EZ1" s="16"/>
      <c r="FA1" s="17" t="s">
        <v>12</v>
      </c>
      <c r="FB1" s="18"/>
      <c r="FC1" s="18"/>
      <c r="FD1" s="18"/>
      <c r="FE1" s="18"/>
      <c r="FF1" s="17"/>
      <c r="FG1" s="19"/>
      <c r="FH1" s="19"/>
      <c r="FI1" s="18"/>
      <c r="FJ1" s="18"/>
      <c r="FK1" s="17"/>
      <c r="FL1" s="17"/>
      <c r="FM1" s="17"/>
      <c r="FN1" s="18"/>
      <c r="FO1" s="18"/>
      <c r="FP1" s="17"/>
      <c r="FQ1" s="17"/>
      <c r="FR1" s="17"/>
      <c r="FS1" s="18" t="s">
        <v>4</v>
      </c>
      <c r="FT1" s="18"/>
      <c r="FU1" s="20" t="s">
        <v>13</v>
      </c>
      <c r="FV1" s="21"/>
      <c r="FW1" s="21"/>
      <c r="FX1" s="21"/>
      <c r="FY1" s="21"/>
      <c r="FZ1" s="20"/>
      <c r="GA1" s="22"/>
      <c r="GB1" s="22"/>
      <c r="GC1" s="21"/>
      <c r="GD1" s="21"/>
      <c r="GE1" s="20"/>
      <c r="GF1" s="20"/>
      <c r="GG1" s="20"/>
      <c r="GH1" s="21"/>
      <c r="GI1" s="21"/>
      <c r="GJ1" s="20"/>
      <c r="GK1" s="20"/>
      <c r="GL1" s="20"/>
      <c r="GM1" s="21" t="s">
        <v>4</v>
      </c>
      <c r="GN1" s="21"/>
    </row>
    <row r="2" spans="1:196" s="23" customFormat="1" x14ac:dyDescent="0.2">
      <c r="A2" s="2" t="s">
        <v>14</v>
      </c>
      <c r="B2" s="2" t="s">
        <v>15</v>
      </c>
      <c r="C2" s="3" t="s">
        <v>16</v>
      </c>
      <c r="D2" s="3" t="s">
        <v>17</v>
      </c>
      <c r="E2" s="4"/>
      <c r="F2" s="4" t="s">
        <v>51</v>
      </c>
      <c r="G2" s="4" t="s">
        <v>49</v>
      </c>
      <c r="H2" s="4" t="s">
        <v>49</v>
      </c>
      <c r="I2" s="4"/>
      <c r="J2" s="5" t="s">
        <v>18</v>
      </c>
      <c r="K2" s="6" t="s">
        <v>19</v>
      </c>
      <c r="L2" s="6" t="s">
        <v>20</v>
      </c>
      <c r="M2" s="6"/>
      <c r="N2" s="6"/>
      <c r="O2" s="6"/>
      <c r="P2" s="6" t="s">
        <v>21</v>
      </c>
      <c r="Q2" s="6" t="s">
        <v>22</v>
      </c>
      <c r="R2" s="6"/>
      <c r="S2" s="6"/>
      <c r="T2" s="6"/>
      <c r="U2" s="6" t="s">
        <v>23</v>
      </c>
      <c r="V2" s="6" t="s">
        <v>24</v>
      </c>
      <c r="W2" s="6"/>
      <c r="X2" s="6"/>
      <c r="Y2" s="6"/>
      <c r="Z2" s="6" t="s">
        <v>25</v>
      </c>
      <c r="AA2" s="6" t="s">
        <v>26</v>
      </c>
      <c r="AB2" s="6" t="s">
        <v>27</v>
      </c>
      <c r="AC2" s="6" t="s">
        <v>48</v>
      </c>
      <c r="AD2" s="6"/>
      <c r="AE2" s="7" t="s">
        <v>19</v>
      </c>
      <c r="AF2" s="7" t="s">
        <v>20</v>
      </c>
      <c r="AG2" s="7"/>
      <c r="AH2" s="7"/>
      <c r="AI2" s="7"/>
      <c r="AJ2" s="7" t="s">
        <v>21</v>
      </c>
      <c r="AK2" s="7" t="s">
        <v>22</v>
      </c>
      <c r="AL2" s="7"/>
      <c r="AM2" s="7"/>
      <c r="AN2" s="7"/>
      <c r="AO2" s="7" t="s">
        <v>23</v>
      </c>
      <c r="AP2" s="7" t="s">
        <v>24</v>
      </c>
      <c r="AQ2" s="7"/>
      <c r="AR2" s="7"/>
      <c r="AS2" s="7"/>
      <c r="AT2" s="7" t="s">
        <v>25</v>
      </c>
      <c r="AU2" s="7" t="s">
        <v>26</v>
      </c>
      <c r="AV2" s="7" t="s">
        <v>27</v>
      </c>
      <c r="AW2" s="7" t="s">
        <v>48</v>
      </c>
      <c r="AX2" s="7"/>
      <c r="AY2" s="8" t="s">
        <v>19</v>
      </c>
      <c r="AZ2" s="8" t="s">
        <v>20</v>
      </c>
      <c r="BA2" s="8"/>
      <c r="BB2" s="8"/>
      <c r="BC2" s="8"/>
      <c r="BD2" s="8" t="s">
        <v>21</v>
      </c>
      <c r="BE2" s="8" t="s">
        <v>22</v>
      </c>
      <c r="BF2" s="8"/>
      <c r="BG2" s="8"/>
      <c r="BH2" s="8"/>
      <c r="BI2" s="8" t="s">
        <v>23</v>
      </c>
      <c r="BJ2" s="8" t="s">
        <v>24</v>
      </c>
      <c r="BK2" s="8"/>
      <c r="BL2" s="8"/>
      <c r="BM2" s="8"/>
      <c r="BN2" s="8" t="s">
        <v>25</v>
      </c>
      <c r="BO2" s="8" t="s">
        <v>26</v>
      </c>
      <c r="BP2" s="8" t="s">
        <v>27</v>
      </c>
      <c r="BQ2" s="8" t="s">
        <v>48</v>
      </c>
      <c r="BR2" s="9"/>
      <c r="BS2" s="10" t="s">
        <v>19</v>
      </c>
      <c r="BT2" s="10" t="s">
        <v>20</v>
      </c>
      <c r="BU2" s="10"/>
      <c r="BV2" s="10"/>
      <c r="BW2" s="10"/>
      <c r="BX2" s="10" t="s">
        <v>21</v>
      </c>
      <c r="BY2" s="10"/>
      <c r="BZ2" s="10"/>
      <c r="CA2" s="10" t="s">
        <v>22</v>
      </c>
      <c r="CB2" s="10"/>
      <c r="CC2" s="10"/>
      <c r="CD2" s="10"/>
      <c r="CE2" s="10" t="s">
        <v>23</v>
      </c>
      <c r="CF2" s="10" t="s">
        <v>24</v>
      </c>
      <c r="CG2" s="10"/>
      <c r="CH2" s="10"/>
      <c r="CI2" s="10"/>
      <c r="CJ2" s="10" t="s">
        <v>25</v>
      </c>
      <c r="CK2" s="10" t="s">
        <v>26</v>
      </c>
      <c r="CL2" s="10" t="s">
        <v>27</v>
      </c>
      <c r="CM2" s="10" t="s">
        <v>48</v>
      </c>
      <c r="CN2" s="10"/>
      <c r="CO2" s="11" t="s">
        <v>19</v>
      </c>
      <c r="CP2" s="11" t="s">
        <v>20</v>
      </c>
      <c r="CQ2" s="11"/>
      <c r="CR2" s="11"/>
      <c r="CS2" s="11"/>
      <c r="CT2" s="11" t="s">
        <v>21</v>
      </c>
      <c r="CU2" s="11"/>
      <c r="CV2" s="11"/>
      <c r="CW2" s="11" t="s">
        <v>22</v>
      </c>
      <c r="CX2" s="11"/>
      <c r="CY2" s="11"/>
      <c r="CZ2" s="11"/>
      <c r="DA2" s="11" t="s">
        <v>23</v>
      </c>
      <c r="DB2" s="11" t="s">
        <v>24</v>
      </c>
      <c r="DC2" s="11"/>
      <c r="DD2" s="11"/>
      <c r="DE2" s="11"/>
      <c r="DF2" s="11" t="s">
        <v>25</v>
      </c>
      <c r="DG2" s="11" t="s">
        <v>26</v>
      </c>
      <c r="DH2" s="11" t="s">
        <v>27</v>
      </c>
      <c r="DI2" s="11" t="s">
        <v>48</v>
      </c>
      <c r="DJ2" s="11"/>
      <c r="DK2" s="13" t="s">
        <v>19</v>
      </c>
      <c r="DL2" s="13" t="s">
        <v>20</v>
      </c>
      <c r="DM2" s="13"/>
      <c r="DN2" s="13"/>
      <c r="DO2" s="13"/>
      <c r="DP2" s="13" t="s">
        <v>21</v>
      </c>
      <c r="DQ2" s="13"/>
      <c r="DR2" s="13"/>
      <c r="DS2" s="13" t="s">
        <v>22</v>
      </c>
      <c r="DT2" s="13"/>
      <c r="DU2" s="13"/>
      <c r="DV2" s="13"/>
      <c r="DW2" s="13" t="s">
        <v>23</v>
      </c>
      <c r="DX2" s="13" t="s">
        <v>24</v>
      </c>
      <c r="DY2" s="13"/>
      <c r="DZ2" s="13"/>
      <c r="EA2" s="13"/>
      <c r="EB2" s="13" t="s">
        <v>25</v>
      </c>
      <c r="EC2" s="13" t="s">
        <v>26</v>
      </c>
      <c r="ED2" s="13" t="s">
        <v>27</v>
      </c>
      <c r="EE2" s="12" t="s">
        <v>48</v>
      </c>
      <c r="EF2" s="12"/>
      <c r="EG2" s="15" t="s">
        <v>19</v>
      </c>
      <c r="EH2" s="15" t="s">
        <v>20</v>
      </c>
      <c r="EI2" s="15"/>
      <c r="EJ2" s="15"/>
      <c r="EK2" s="15"/>
      <c r="EL2" s="15" t="s">
        <v>21</v>
      </c>
      <c r="EM2" s="15" t="s">
        <v>22</v>
      </c>
      <c r="EN2" s="15"/>
      <c r="EO2" s="15"/>
      <c r="EP2" s="15"/>
      <c r="EQ2" s="15" t="s">
        <v>23</v>
      </c>
      <c r="ER2" s="15" t="s">
        <v>24</v>
      </c>
      <c r="ES2" s="15"/>
      <c r="ET2" s="15"/>
      <c r="EU2" s="15"/>
      <c r="EV2" s="15" t="s">
        <v>25</v>
      </c>
      <c r="EW2" s="15" t="s">
        <v>26</v>
      </c>
      <c r="EX2" s="15" t="s">
        <v>27</v>
      </c>
      <c r="EY2" s="15" t="s">
        <v>48</v>
      </c>
      <c r="EZ2" s="15"/>
      <c r="FA2" s="18" t="s">
        <v>19</v>
      </c>
      <c r="FB2" s="18" t="s">
        <v>20</v>
      </c>
      <c r="FC2" s="18"/>
      <c r="FD2" s="18"/>
      <c r="FE2" s="18"/>
      <c r="FF2" s="18" t="s">
        <v>21</v>
      </c>
      <c r="FG2" s="18" t="s">
        <v>22</v>
      </c>
      <c r="FH2" s="18"/>
      <c r="FI2" s="18"/>
      <c r="FJ2" s="18"/>
      <c r="FK2" s="18" t="s">
        <v>23</v>
      </c>
      <c r="FL2" s="18" t="s">
        <v>24</v>
      </c>
      <c r="FM2" s="18"/>
      <c r="FN2" s="18"/>
      <c r="FO2" s="18"/>
      <c r="FP2" s="18" t="s">
        <v>25</v>
      </c>
      <c r="FQ2" s="18" t="s">
        <v>26</v>
      </c>
      <c r="FR2" s="18" t="s">
        <v>27</v>
      </c>
      <c r="FS2" s="17" t="s">
        <v>47</v>
      </c>
      <c r="FT2" s="18"/>
      <c r="FU2" s="21" t="s">
        <v>19</v>
      </c>
      <c r="FV2" s="21" t="s">
        <v>20</v>
      </c>
      <c r="FW2" s="21"/>
      <c r="FX2" s="21"/>
      <c r="FY2" s="21"/>
      <c r="FZ2" s="21" t="s">
        <v>21</v>
      </c>
      <c r="GA2" s="21" t="s">
        <v>22</v>
      </c>
      <c r="GB2" s="21"/>
      <c r="GC2" s="21"/>
      <c r="GD2" s="21"/>
      <c r="GE2" s="21" t="s">
        <v>23</v>
      </c>
      <c r="GF2" s="21" t="s">
        <v>24</v>
      </c>
      <c r="GG2" s="21"/>
      <c r="GH2" s="21"/>
      <c r="GI2" s="21"/>
      <c r="GJ2" s="21" t="s">
        <v>25</v>
      </c>
      <c r="GK2" s="21" t="s">
        <v>26</v>
      </c>
      <c r="GL2" s="21" t="s">
        <v>27</v>
      </c>
      <c r="GM2" s="21" t="s">
        <v>47</v>
      </c>
      <c r="GN2" s="21"/>
    </row>
    <row r="3" spans="1:196" s="23" customFormat="1" x14ac:dyDescent="0.2">
      <c r="A3" s="2" t="s">
        <v>50</v>
      </c>
      <c r="B3" s="2" t="s">
        <v>28</v>
      </c>
      <c r="C3" s="3" t="s">
        <v>29</v>
      </c>
      <c r="D3" s="3"/>
      <c r="E3" s="4" t="s">
        <v>51</v>
      </c>
      <c r="F3" s="4" t="s">
        <v>30</v>
      </c>
      <c r="G3" s="4" t="s">
        <v>45</v>
      </c>
      <c r="H3" s="4" t="s">
        <v>46</v>
      </c>
      <c r="I3" s="4" t="s">
        <v>31</v>
      </c>
      <c r="J3" s="5" t="s">
        <v>32</v>
      </c>
      <c r="K3" s="6" t="s">
        <v>33</v>
      </c>
      <c r="L3" s="24" t="s">
        <v>34</v>
      </c>
      <c r="M3" s="25" t="s">
        <v>35</v>
      </c>
      <c r="N3" s="26" t="s">
        <v>36</v>
      </c>
      <c r="O3" s="27" t="s">
        <v>37</v>
      </c>
      <c r="P3" s="6" t="s">
        <v>33</v>
      </c>
      <c r="Q3" s="24" t="s">
        <v>34</v>
      </c>
      <c r="R3" s="25" t="s">
        <v>35</v>
      </c>
      <c r="S3" s="26" t="s">
        <v>36</v>
      </c>
      <c r="T3" s="27" t="s">
        <v>37</v>
      </c>
      <c r="U3" s="6" t="s">
        <v>33</v>
      </c>
      <c r="V3" s="24" t="s">
        <v>34</v>
      </c>
      <c r="W3" s="25" t="s">
        <v>35</v>
      </c>
      <c r="X3" s="26" t="s">
        <v>36</v>
      </c>
      <c r="Y3" s="27" t="s">
        <v>37</v>
      </c>
      <c r="Z3" s="6" t="s">
        <v>38</v>
      </c>
      <c r="AA3" s="6"/>
      <c r="AB3" s="6"/>
      <c r="AC3" s="6" t="s">
        <v>39</v>
      </c>
      <c r="AD3" s="6" t="s">
        <v>40</v>
      </c>
      <c r="AE3" s="7" t="s">
        <v>33</v>
      </c>
      <c r="AF3" s="28" t="s">
        <v>34</v>
      </c>
      <c r="AG3" s="29" t="s">
        <v>35</v>
      </c>
      <c r="AH3" s="30" t="s">
        <v>36</v>
      </c>
      <c r="AI3" s="31" t="s">
        <v>37</v>
      </c>
      <c r="AJ3" s="7" t="s">
        <v>33</v>
      </c>
      <c r="AK3" s="28" t="s">
        <v>34</v>
      </c>
      <c r="AL3" s="29" t="s">
        <v>35</v>
      </c>
      <c r="AM3" s="30" t="s">
        <v>36</v>
      </c>
      <c r="AN3" s="31" t="s">
        <v>37</v>
      </c>
      <c r="AO3" s="7" t="s">
        <v>33</v>
      </c>
      <c r="AP3" s="28" t="s">
        <v>34</v>
      </c>
      <c r="AQ3" s="29" t="s">
        <v>35</v>
      </c>
      <c r="AR3" s="30" t="s">
        <v>36</v>
      </c>
      <c r="AS3" s="31" t="s">
        <v>37</v>
      </c>
      <c r="AT3" s="7" t="s">
        <v>38</v>
      </c>
      <c r="AU3" s="7"/>
      <c r="AV3" s="7"/>
      <c r="AW3" s="7" t="s">
        <v>39</v>
      </c>
      <c r="AX3" s="7" t="s">
        <v>40</v>
      </c>
      <c r="AY3" s="8" t="s">
        <v>33</v>
      </c>
      <c r="AZ3" s="32" t="s">
        <v>34</v>
      </c>
      <c r="BA3" s="33" t="s">
        <v>41</v>
      </c>
      <c r="BB3" s="33" t="s">
        <v>36</v>
      </c>
      <c r="BC3" s="34" t="s">
        <v>37</v>
      </c>
      <c r="BD3" s="8" t="s">
        <v>33</v>
      </c>
      <c r="BE3" s="32" t="s">
        <v>34</v>
      </c>
      <c r="BF3" s="33" t="s">
        <v>35</v>
      </c>
      <c r="BG3" s="35" t="s">
        <v>36</v>
      </c>
      <c r="BH3" s="36" t="s">
        <v>37</v>
      </c>
      <c r="BI3" s="8" t="s">
        <v>33</v>
      </c>
      <c r="BJ3" s="32" t="s">
        <v>34</v>
      </c>
      <c r="BK3" s="33" t="s">
        <v>35</v>
      </c>
      <c r="BL3" s="35" t="s">
        <v>36</v>
      </c>
      <c r="BM3" s="36" t="s">
        <v>37</v>
      </c>
      <c r="BN3" s="8" t="s">
        <v>38</v>
      </c>
      <c r="BO3" s="8"/>
      <c r="BP3" s="8"/>
      <c r="BQ3" s="8" t="s">
        <v>39</v>
      </c>
      <c r="BR3" s="9" t="s">
        <v>40</v>
      </c>
      <c r="BS3" s="10" t="s">
        <v>33</v>
      </c>
      <c r="BT3" s="37" t="s">
        <v>34</v>
      </c>
      <c r="BU3" s="10" t="s">
        <v>41</v>
      </c>
      <c r="BV3" s="38" t="s">
        <v>36</v>
      </c>
      <c r="BW3" s="39" t="s">
        <v>37</v>
      </c>
      <c r="BX3" s="10" t="s">
        <v>33</v>
      </c>
      <c r="BY3" s="37" t="s">
        <v>34</v>
      </c>
      <c r="BZ3" s="10" t="s">
        <v>42</v>
      </c>
      <c r="CA3" s="37" t="s">
        <v>34</v>
      </c>
      <c r="CB3" s="10" t="s">
        <v>35</v>
      </c>
      <c r="CC3" s="38" t="s">
        <v>36</v>
      </c>
      <c r="CD3" s="39" t="s">
        <v>37</v>
      </c>
      <c r="CE3" s="10" t="s">
        <v>33</v>
      </c>
      <c r="CF3" s="37" t="s">
        <v>34</v>
      </c>
      <c r="CG3" s="10" t="s">
        <v>43</v>
      </c>
      <c r="CH3" s="38" t="s">
        <v>36</v>
      </c>
      <c r="CI3" s="39" t="s">
        <v>37</v>
      </c>
      <c r="CJ3" s="10" t="s">
        <v>38</v>
      </c>
      <c r="CK3" s="10"/>
      <c r="CL3" s="10"/>
      <c r="CM3" s="10" t="s">
        <v>39</v>
      </c>
      <c r="CN3" s="10" t="s">
        <v>40</v>
      </c>
      <c r="CO3" s="11" t="s">
        <v>33</v>
      </c>
      <c r="CP3" s="40" t="s">
        <v>34</v>
      </c>
      <c r="CQ3" s="11" t="s">
        <v>41</v>
      </c>
      <c r="CR3" s="41" t="s">
        <v>36</v>
      </c>
      <c r="CS3" s="42" t="s">
        <v>37</v>
      </c>
      <c r="CT3" s="11" t="s">
        <v>33</v>
      </c>
      <c r="CU3" s="40" t="s">
        <v>34</v>
      </c>
      <c r="CV3" s="11" t="s">
        <v>42</v>
      </c>
      <c r="CW3" s="40" t="s">
        <v>34</v>
      </c>
      <c r="CX3" s="11" t="s">
        <v>35</v>
      </c>
      <c r="CY3" s="41" t="s">
        <v>36</v>
      </c>
      <c r="CZ3" s="42" t="s">
        <v>37</v>
      </c>
      <c r="DA3" s="11" t="s">
        <v>33</v>
      </c>
      <c r="DB3" s="40" t="s">
        <v>34</v>
      </c>
      <c r="DC3" s="11" t="s">
        <v>43</v>
      </c>
      <c r="DD3" s="41" t="s">
        <v>36</v>
      </c>
      <c r="DE3" s="42" t="s">
        <v>37</v>
      </c>
      <c r="DF3" s="11" t="s">
        <v>38</v>
      </c>
      <c r="DG3" s="11"/>
      <c r="DH3" s="11"/>
      <c r="DI3" s="11" t="s">
        <v>39</v>
      </c>
      <c r="DJ3" s="11" t="s">
        <v>40</v>
      </c>
      <c r="DK3" s="13" t="s">
        <v>33</v>
      </c>
      <c r="DL3" s="43" t="s">
        <v>34</v>
      </c>
      <c r="DM3" s="13" t="s">
        <v>41</v>
      </c>
      <c r="DN3" s="44" t="s">
        <v>36</v>
      </c>
      <c r="DO3" s="45" t="s">
        <v>37</v>
      </c>
      <c r="DP3" s="13" t="s">
        <v>33</v>
      </c>
      <c r="DQ3" s="43" t="s">
        <v>34</v>
      </c>
      <c r="DR3" s="13" t="s">
        <v>42</v>
      </c>
      <c r="DS3" s="43" t="s">
        <v>34</v>
      </c>
      <c r="DT3" s="13"/>
      <c r="DU3" s="44" t="s">
        <v>36</v>
      </c>
      <c r="DV3" s="45" t="s">
        <v>37</v>
      </c>
      <c r="DW3" s="13" t="s">
        <v>33</v>
      </c>
      <c r="DX3" s="43" t="s">
        <v>34</v>
      </c>
      <c r="DY3" s="13" t="s">
        <v>43</v>
      </c>
      <c r="DZ3" s="44" t="s">
        <v>36</v>
      </c>
      <c r="EA3" s="45" t="s">
        <v>37</v>
      </c>
      <c r="EB3" s="13" t="s">
        <v>38</v>
      </c>
      <c r="EC3" s="13"/>
      <c r="ED3" s="13"/>
      <c r="EE3" s="12" t="s">
        <v>39</v>
      </c>
      <c r="EF3" s="12" t="s">
        <v>40</v>
      </c>
      <c r="EG3" s="15" t="s">
        <v>33</v>
      </c>
      <c r="EH3" s="46" t="s">
        <v>34</v>
      </c>
      <c r="EI3" s="15" t="s">
        <v>35</v>
      </c>
      <c r="EJ3" s="47" t="s">
        <v>36</v>
      </c>
      <c r="EK3" s="48" t="s">
        <v>37</v>
      </c>
      <c r="EL3" s="15" t="s">
        <v>33</v>
      </c>
      <c r="EM3" s="46" t="s">
        <v>34</v>
      </c>
      <c r="EN3" s="15" t="s">
        <v>35</v>
      </c>
      <c r="EO3" s="47" t="s">
        <v>36</v>
      </c>
      <c r="EP3" s="48" t="s">
        <v>37</v>
      </c>
      <c r="EQ3" s="15" t="s">
        <v>33</v>
      </c>
      <c r="ER3" s="46" t="s">
        <v>34</v>
      </c>
      <c r="ES3" s="15" t="s">
        <v>43</v>
      </c>
      <c r="ET3" s="47" t="s">
        <v>36</v>
      </c>
      <c r="EU3" s="48" t="s">
        <v>37</v>
      </c>
      <c r="EV3" s="15" t="s">
        <v>38</v>
      </c>
      <c r="EW3" s="15"/>
      <c r="EX3" s="15"/>
      <c r="EY3" s="15" t="s">
        <v>39</v>
      </c>
      <c r="EZ3" s="15" t="s">
        <v>40</v>
      </c>
      <c r="FA3" s="18" t="s">
        <v>33</v>
      </c>
      <c r="FB3" s="49" t="s">
        <v>34</v>
      </c>
      <c r="FC3" s="18" t="s">
        <v>41</v>
      </c>
      <c r="FD3" s="50" t="s">
        <v>36</v>
      </c>
      <c r="FE3" s="51" t="s">
        <v>37</v>
      </c>
      <c r="FF3" s="18" t="s">
        <v>33</v>
      </c>
      <c r="FG3" s="49" t="s">
        <v>34</v>
      </c>
      <c r="FH3" s="18" t="s">
        <v>35</v>
      </c>
      <c r="FI3" s="50" t="s">
        <v>36</v>
      </c>
      <c r="FJ3" s="51" t="s">
        <v>37</v>
      </c>
      <c r="FK3" s="18" t="s">
        <v>33</v>
      </c>
      <c r="FL3" s="49" t="s">
        <v>34</v>
      </c>
      <c r="FM3" s="18" t="s">
        <v>43</v>
      </c>
      <c r="FN3" s="50" t="s">
        <v>36</v>
      </c>
      <c r="FO3" s="51" t="s">
        <v>37</v>
      </c>
      <c r="FP3" s="18" t="s">
        <v>38</v>
      </c>
      <c r="FQ3" s="18"/>
      <c r="FR3" s="18"/>
      <c r="FS3" s="17" t="s">
        <v>39</v>
      </c>
      <c r="FT3" s="18" t="s">
        <v>40</v>
      </c>
      <c r="FU3" s="21" t="s">
        <v>33</v>
      </c>
      <c r="FV3" s="52" t="s">
        <v>34</v>
      </c>
      <c r="FW3" s="21" t="s">
        <v>41</v>
      </c>
      <c r="FX3" s="53" t="s">
        <v>36</v>
      </c>
      <c r="FY3" s="54" t="s">
        <v>37</v>
      </c>
      <c r="FZ3" s="21" t="s">
        <v>33</v>
      </c>
      <c r="GA3" s="52" t="s">
        <v>34</v>
      </c>
      <c r="GB3" s="21" t="s">
        <v>35</v>
      </c>
      <c r="GC3" s="53" t="s">
        <v>36</v>
      </c>
      <c r="GD3" s="54" t="s">
        <v>37</v>
      </c>
      <c r="GE3" s="21" t="s">
        <v>33</v>
      </c>
      <c r="GF3" s="52" t="s">
        <v>34</v>
      </c>
      <c r="GG3" s="21" t="s">
        <v>43</v>
      </c>
      <c r="GH3" s="53" t="s">
        <v>36</v>
      </c>
      <c r="GI3" s="54" t="s">
        <v>37</v>
      </c>
      <c r="GJ3" s="21" t="s">
        <v>38</v>
      </c>
      <c r="GK3" s="21"/>
      <c r="GL3" s="21"/>
      <c r="GM3" s="21" t="s">
        <v>39</v>
      </c>
      <c r="GN3" s="21" t="s">
        <v>40</v>
      </c>
    </row>
    <row r="5" spans="1:196" x14ac:dyDescent="0.2">
      <c r="A5" s="55">
        <v>2001</v>
      </c>
      <c r="B5" s="55">
        <v>0</v>
      </c>
      <c r="C5" s="55">
        <v>0</v>
      </c>
      <c r="D5" s="55">
        <v>29</v>
      </c>
      <c r="E5" s="1">
        <v>20</v>
      </c>
      <c r="F5" s="56">
        <f>LOG10(E5)</f>
        <v>1.3010299956639813</v>
      </c>
      <c r="G5" s="55">
        <v>-4.37</v>
      </c>
      <c r="H5" s="55">
        <v>-2</v>
      </c>
      <c r="I5" s="55">
        <v>-5.37</v>
      </c>
      <c r="J5" s="57">
        <v>1</v>
      </c>
      <c r="K5" s="55">
        <v>44.66</v>
      </c>
      <c r="L5" s="55">
        <v>-2.71</v>
      </c>
      <c r="M5" s="55">
        <v>80</v>
      </c>
      <c r="N5" s="55">
        <f t="shared" ref="N5:N36" si="0">-(L5/2)*COS(RADIANS(2*M5))</f>
        <v>-1.2732835011649057</v>
      </c>
      <c r="O5" s="55">
        <f t="shared" ref="O5:O36" si="1">-(L5/2)*SIN(RADIANS(2*M5))</f>
        <v>0.46343729420628132</v>
      </c>
      <c r="P5" s="55">
        <v>-5.97</v>
      </c>
      <c r="Q5" s="55">
        <v>-0.48</v>
      </c>
      <c r="R5" s="55">
        <v>173</v>
      </c>
      <c r="S5" s="55">
        <f t="shared" ref="S5:S38" si="2">-(Q5/2)*COS(RADIANS(2*R5))</f>
        <v>0.23287097430623915</v>
      </c>
      <c r="T5" s="55">
        <f t="shared" ref="T5:T38" si="3">-(Q5/2)*SIN(RADIANS(2*R5))</f>
        <v>-5.8061254943920289E-2</v>
      </c>
      <c r="U5" s="55">
        <v>44.69</v>
      </c>
      <c r="V5" s="55">
        <v>-2.6</v>
      </c>
      <c r="W5" s="55">
        <v>79</v>
      </c>
      <c r="X5" s="55">
        <f t="shared" ref="X5:X38" si="4">-(V5/2)*COS(RADIANS(2*W5))</f>
        <v>-1.2053390109368236</v>
      </c>
      <c r="Y5" s="55">
        <f t="shared" ref="Y5:Y38" si="5">-(V5/2)*SIN(RADIANS(2*W5))</f>
        <v>0.48698857144068591</v>
      </c>
      <c r="Z5" s="55">
        <v>4.05</v>
      </c>
      <c r="AA5" s="55">
        <v>12.6</v>
      </c>
      <c r="AB5" s="55">
        <v>504</v>
      </c>
      <c r="AC5" s="55">
        <v>12</v>
      </c>
      <c r="AD5" s="55">
        <v>12</v>
      </c>
      <c r="AE5" s="55">
        <v>44.66</v>
      </c>
      <c r="AF5" s="55">
        <v>-2.71</v>
      </c>
      <c r="AG5" s="55">
        <v>82</v>
      </c>
      <c r="AH5" s="55">
        <f t="shared" ref="AH5:AH68" si="6">-(AF5/2)*COS(RADIANS(2*AG5))</f>
        <v>-1.3025095979964221</v>
      </c>
      <c r="AI5" s="55">
        <f t="shared" ref="AI5:AI68" si="7">-(AF5/2)*SIN(RADIANS(2*AG5))</f>
        <v>0.37348861713203396</v>
      </c>
      <c r="AJ5" s="55">
        <v>-5.96</v>
      </c>
      <c r="AK5" s="55">
        <v>-0.47</v>
      </c>
      <c r="AL5" s="55">
        <v>178</v>
      </c>
      <c r="AM5" s="55">
        <f t="shared" ref="AM5:AM38" si="8">-(AK5/2)*COS(RADIANS(2*AL5))</f>
        <v>0.23442755181105868</v>
      </c>
      <c r="AN5" s="55">
        <f t="shared" ref="AN5:AN38" si="9">-(AK5/2)*SIN(RADIANS(2*AL5))</f>
        <v>-1.6392771329869524E-2</v>
      </c>
      <c r="AO5" s="55">
        <v>44.71</v>
      </c>
      <c r="AP5" s="55">
        <v>-2.62</v>
      </c>
      <c r="AQ5" s="55">
        <v>81</v>
      </c>
      <c r="AR5" s="55">
        <f t="shared" ref="AR5:AR38" si="10">-(AP5/2)*COS(RADIANS(2*AQ5))</f>
        <v>-1.2458840363466512</v>
      </c>
      <c r="AS5" s="55">
        <f t="shared" ref="AS5:AS38" si="11">-(AP5/2)*SIN(RADIANS(2*AQ5))</f>
        <v>0.40481226263118125</v>
      </c>
      <c r="AT5" s="55">
        <v>4.04</v>
      </c>
      <c r="AU5" s="55">
        <v>12.6</v>
      </c>
      <c r="AV5" s="55">
        <v>505</v>
      </c>
      <c r="AW5" s="55">
        <v>12</v>
      </c>
      <c r="AX5" s="55">
        <v>12</v>
      </c>
      <c r="AY5" s="55">
        <v>44.64</v>
      </c>
      <c r="AZ5" s="55">
        <v>-2.71</v>
      </c>
      <c r="BA5" s="55">
        <v>83</v>
      </c>
      <c r="BB5" s="55">
        <f t="shared" ref="BB5:BB38" si="12">-(AZ5/2)*COS(RADIANS(2*BA5))</f>
        <v>-1.3147507091039752</v>
      </c>
      <c r="BC5" s="55">
        <f t="shared" ref="BC5:BC38" si="13">-(AZ5/2)*SIN(RADIANS(2*BA5))</f>
        <v>0.32780416853754979</v>
      </c>
      <c r="BD5" s="55">
        <v>-6.19</v>
      </c>
      <c r="BE5" s="55">
        <v>-0.28000000000000003</v>
      </c>
      <c r="BF5" s="55">
        <v>172</v>
      </c>
      <c r="BG5" s="55">
        <f t="shared" ref="BG5:BG38" si="14">-(BE5/2)*COS(RADIANS(2*BF5))</f>
        <v>0.13457663743136467</v>
      </c>
      <c r="BH5" s="55">
        <f t="shared" ref="BH5:BH38" si="15">-(BE5/2)*SIN(RADIANS(2*BF5))</f>
        <v>-3.8589229814379858E-2</v>
      </c>
      <c r="BI5" s="55">
        <v>44.45</v>
      </c>
      <c r="BJ5" s="55">
        <v>-2.8</v>
      </c>
      <c r="BK5" s="55">
        <v>83</v>
      </c>
      <c r="BL5" s="55">
        <f t="shared" ref="BL5:BL38" si="16">-(BJ5/2)*COS(RADIANS(2*BK5))</f>
        <v>-1.358414016786395</v>
      </c>
      <c r="BM5" s="55">
        <f t="shared" ref="BM5:BM38" si="17">-(BJ5/2)*SIN(RADIANS(2*BK5))</f>
        <v>0.33869065383953478</v>
      </c>
      <c r="BN5" s="55">
        <v>4.04</v>
      </c>
      <c r="BO5" s="55">
        <v>12.7</v>
      </c>
      <c r="BP5" s="55">
        <v>496</v>
      </c>
      <c r="BQ5" s="55">
        <v>12</v>
      </c>
      <c r="BR5" s="55">
        <v>12</v>
      </c>
      <c r="BS5" s="55">
        <v>44.1</v>
      </c>
      <c r="BT5" s="55">
        <v>-2.4</v>
      </c>
      <c r="BU5" s="55">
        <v>69</v>
      </c>
      <c r="BV5" s="55">
        <f t="shared" ref="BV5:BV38" si="18">-(BT5/2)*COS(RADIANS(2*BU5))</f>
        <v>-0.89177379057287276</v>
      </c>
      <c r="BW5" s="55">
        <f t="shared" ref="BW5:BW38" si="19">-(BT5/2)*SIN(RADIANS(2*BU5))</f>
        <v>0.80295672763062997</v>
      </c>
      <c r="BX5" s="55">
        <v>-6.4</v>
      </c>
      <c r="BY5" s="55">
        <v>-0.5</v>
      </c>
      <c r="BZ5" s="55">
        <v>67</v>
      </c>
      <c r="CA5" s="55">
        <v>-0.5</v>
      </c>
      <c r="CB5" s="55">
        <f>_xlfn.IFS(BZ5&lt;90,BZ5+90,BZ5&gt;89,BZ5-90)</f>
        <v>157</v>
      </c>
      <c r="CC5" s="55">
        <f t="shared" ref="CC5:CC38" si="20">-(CA5/2)*COS(RADIANS(2*CB5))</f>
        <v>0.17366459261474931</v>
      </c>
      <c r="CD5" s="55">
        <f t="shared" ref="CD5:CD38" si="21">-(CA5/2)*SIN(RADIANS(2*CB5))</f>
        <v>-0.1798349500846628</v>
      </c>
      <c r="CE5" s="55">
        <v>43.8</v>
      </c>
      <c r="CF5" s="55">
        <v>-2.1</v>
      </c>
      <c r="CG5" s="55">
        <v>62</v>
      </c>
      <c r="CH5" s="55">
        <f t="shared" ref="CH5:CH38" si="22">-(CF5/2)*COS(RADIANS(2*CG5))</f>
        <v>-0.58715254864428401</v>
      </c>
      <c r="CI5" s="55">
        <f t="shared" ref="CI5:CI38" si="23">-(CF5/2)*SIN(RADIANS(2*CG5))</f>
        <v>0.87048945118279386</v>
      </c>
      <c r="CJ5" s="55">
        <v>4.08</v>
      </c>
      <c r="CK5" s="55">
        <v>12.2</v>
      </c>
      <c r="CL5" s="55">
        <v>503</v>
      </c>
      <c r="CM5" s="55">
        <v>12.5</v>
      </c>
      <c r="CN5" s="55">
        <v>13</v>
      </c>
      <c r="CO5" s="55">
        <v>44.1</v>
      </c>
      <c r="CP5" s="55">
        <v>-2.5</v>
      </c>
      <c r="CQ5" s="55">
        <v>75</v>
      </c>
      <c r="CR5" s="55">
        <f t="shared" ref="CR5:CR38" si="24">-(CP5/2)*COS(RADIANS(2*CQ5))</f>
        <v>-1.0825317547305484</v>
      </c>
      <c r="CS5" s="55">
        <f t="shared" ref="CS5:CS38" si="25">-(CP5/2)*SIN(RADIANS(2*CQ5))</f>
        <v>0.62499999999999989</v>
      </c>
      <c r="CT5" s="55">
        <v>-6.4</v>
      </c>
      <c r="CU5" s="55">
        <v>-0.5</v>
      </c>
      <c r="CV5" s="55">
        <v>74</v>
      </c>
      <c r="CW5" s="55">
        <v>-0.5</v>
      </c>
      <c r="CX5" s="55">
        <f>_xlfn.IFS(CV5&lt;90,CV5+90,CV5&gt;89,CV5-90)</f>
        <v>164</v>
      </c>
      <c r="CY5" s="55">
        <f t="shared" ref="CY5:CY38" si="26">-(CW5/2)*COS(RADIANS(2*CX5))</f>
        <v>0.21201202403910649</v>
      </c>
      <c r="CZ5" s="55">
        <f t="shared" ref="CZ5:CZ38" si="27">-(CW5/2)*SIN(RADIANS(2*CX5))</f>
        <v>-0.13247981605830125</v>
      </c>
      <c r="DA5" s="55">
        <v>43.9</v>
      </c>
      <c r="DB5" s="55">
        <v>-2.2999999999999998</v>
      </c>
      <c r="DC5" s="55">
        <v>67</v>
      </c>
      <c r="DD5" s="55">
        <f t="shared" ref="DD5:DD38" si="28">-(DB5/2)*COS(RADIANS(2*DC5))</f>
        <v>-0.79885712602784686</v>
      </c>
      <c r="DE5" s="55">
        <f t="shared" ref="DE5:DE38" si="29">-(DB5/2)*SIN(RADIANS(2*DC5))</f>
        <v>0.82724077038944865</v>
      </c>
      <c r="DF5" s="55">
        <v>4.13</v>
      </c>
      <c r="DG5" s="55">
        <v>12.2</v>
      </c>
      <c r="DH5" s="55">
        <v>505</v>
      </c>
      <c r="DI5" s="55">
        <v>13</v>
      </c>
      <c r="DJ5" s="55">
        <v>13</v>
      </c>
      <c r="DK5" s="55">
        <v>44.2</v>
      </c>
      <c r="DL5" s="55">
        <v>-2.5</v>
      </c>
      <c r="DM5" s="55">
        <v>71</v>
      </c>
      <c r="DN5" s="55">
        <f t="shared" ref="DN5:DN38" si="30">-(DL5/2)*COS(RADIANS(2*DM5))</f>
        <v>-0.98501344200840235</v>
      </c>
      <c r="DO5" s="55">
        <f t="shared" ref="DO5:DO38" si="31">-(DL5/2)*SIN(RADIANS(2*DM5))</f>
        <v>0.76957684415707295</v>
      </c>
      <c r="DP5" s="55">
        <v>-6.4</v>
      </c>
      <c r="DQ5" s="55">
        <v>-0.5</v>
      </c>
      <c r="DR5" s="55">
        <v>72</v>
      </c>
      <c r="DS5" s="55">
        <v>-0.5</v>
      </c>
      <c r="DT5" s="55">
        <f>_xlfn.IFS(DR5&lt;90,DR5+90,DR5&gt;89,DR5-90)</f>
        <v>162</v>
      </c>
      <c r="DU5" s="55">
        <f t="shared" ref="DU5:DU38" si="32">-(DS5/2)*COS(RADIANS(2*DT5))</f>
        <v>0.20225424859373684</v>
      </c>
      <c r="DV5" s="55">
        <f t="shared" ref="DV5:DV38" si="33">-(DS5/2)*SIN(RADIANS(2*DT5))</f>
        <v>-0.14694631307311834</v>
      </c>
      <c r="DW5" s="55">
        <v>44</v>
      </c>
      <c r="DX5" s="55">
        <v>-2.4</v>
      </c>
      <c r="DY5" s="55">
        <v>63</v>
      </c>
      <c r="DZ5" s="55">
        <f t="shared" ref="DZ5:DZ38" si="34">-(DX5/2)*COS(RADIANS(2*DY5))</f>
        <v>-0.70534230275096765</v>
      </c>
      <c r="EA5" s="55">
        <f t="shared" ref="EA5:EA38" si="35">-(DX5/2)*SIN(RADIANS(2*DY5))</f>
        <v>0.97082039324993685</v>
      </c>
      <c r="EB5" s="55">
        <v>4.09</v>
      </c>
      <c r="EC5" s="55">
        <v>12.2</v>
      </c>
      <c r="ED5" s="55">
        <v>505</v>
      </c>
      <c r="EE5" s="55">
        <v>12.5</v>
      </c>
      <c r="EF5" s="55">
        <v>12.5</v>
      </c>
      <c r="EG5" s="55">
        <v>44.8</v>
      </c>
      <c r="EH5" s="55">
        <v>-0.8</v>
      </c>
      <c r="EI5" s="55">
        <v>61</v>
      </c>
      <c r="EJ5" s="55">
        <f t="shared" ref="EJ5:EJ38" si="36">-(EH5/2)*COS(RADIANS(2*EI5))</f>
        <v>-0.21196770569328194</v>
      </c>
      <c r="EK5" s="55">
        <f t="shared" ref="EK5:EK38" si="37">-(EH5/2)*SIN(RADIANS(2*EI5))</f>
        <v>0.33921923846257046</v>
      </c>
      <c r="EL5" s="55">
        <v>-6.3</v>
      </c>
      <c r="EM5" s="55">
        <v>-0.1</v>
      </c>
      <c r="EN5" s="55">
        <v>158</v>
      </c>
      <c r="EO5" s="55">
        <f t="shared" ref="EO5:EO38" si="38">-(EM5/2)*COS(RADIANS(2*EN5))</f>
        <v>3.5966990016932543E-2</v>
      </c>
      <c r="EP5" s="55">
        <f t="shared" ref="EP5:EP38" si="39">-(EM5/2)*SIN(RADIANS(2*EN5))</f>
        <v>-3.4732918522949879E-2</v>
      </c>
      <c r="EQ5" s="55">
        <v>43.7</v>
      </c>
      <c r="ER5" s="55">
        <v>-0.8</v>
      </c>
      <c r="ES5" s="55">
        <v>61</v>
      </c>
      <c r="ET5" s="55">
        <f t="shared" ref="ET5:ET38" si="40">-(ER5/2)*COS(RADIANS(2*ES5))</f>
        <v>-0.21196770569328194</v>
      </c>
      <c r="EU5" s="55">
        <f t="shared" ref="EU5:EU38" si="41">-(ER5/2)*SIN(RADIANS(2*ES5))</f>
        <v>0.33921923846257046</v>
      </c>
      <c r="EV5" s="55">
        <v>4.1500000000000004</v>
      </c>
      <c r="EW5" s="55">
        <v>12.49</v>
      </c>
      <c r="EX5" s="55">
        <v>499</v>
      </c>
      <c r="EY5" s="55">
        <v>12</v>
      </c>
      <c r="EZ5" s="55">
        <v>12</v>
      </c>
      <c r="FA5" s="55">
        <v>44.9</v>
      </c>
      <c r="FB5" s="55">
        <v>-1</v>
      </c>
      <c r="FC5" s="55">
        <v>64</v>
      </c>
      <c r="FD5" s="55">
        <f t="shared" ref="FD5:FD38" si="42">-(FB5/2)*COS(RADIANS(2*FC5))</f>
        <v>-0.30783073766282915</v>
      </c>
      <c r="FE5" s="55">
        <f t="shared" ref="FE5:FE38" si="43">-(FB5/2)*SIN(RADIANS(2*FC5))</f>
        <v>0.39400537680336101</v>
      </c>
      <c r="FF5" s="55">
        <v>-6.3</v>
      </c>
      <c r="FG5" s="55">
        <v>-0.1</v>
      </c>
      <c r="FH5" s="55">
        <v>164</v>
      </c>
      <c r="FI5" s="55">
        <f t="shared" ref="FI5:FI38" si="44">-(FG5/2)*COS(RADIANS(2*FH5))</f>
        <v>4.2402404807821301E-2</v>
      </c>
      <c r="FJ5" s="55">
        <f t="shared" ref="FJ5:FJ38" si="45">-(FG5/2)*SIN(RADIANS(2*FH5))</f>
        <v>-2.6495963211660253E-2</v>
      </c>
      <c r="FK5" s="55">
        <v>43.9</v>
      </c>
      <c r="FL5" s="55">
        <v>-1</v>
      </c>
      <c r="FM5" s="55">
        <v>62</v>
      </c>
      <c r="FN5" s="55">
        <f t="shared" ref="FN5:FN38" si="46">-(FL5/2)*COS(RADIANS(2*FM5))</f>
        <v>-0.27959645173537334</v>
      </c>
      <c r="FO5" s="55">
        <f t="shared" ref="FO5:FO38" si="47">-(FL5/2)*SIN(RADIANS(2*FM5))</f>
        <v>0.41451878627752087</v>
      </c>
      <c r="FP5" s="55">
        <v>4.17</v>
      </c>
      <c r="FQ5" s="55">
        <v>12.02</v>
      </c>
      <c r="FR5" s="55">
        <v>498</v>
      </c>
      <c r="FS5" s="55">
        <v>12</v>
      </c>
      <c r="FT5" s="55">
        <v>11.5</v>
      </c>
      <c r="FU5" s="55">
        <v>44.9</v>
      </c>
      <c r="FV5" s="55">
        <v>-0.9</v>
      </c>
      <c r="FW5" s="55">
        <v>61</v>
      </c>
      <c r="FX5" s="55">
        <f t="shared" ref="FX5:FX38" si="48">-(FV5/2)*COS(RADIANS(2*FW5))</f>
        <v>-0.23846366890494217</v>
      </c>
      <c r="FY5" s="55">
        <f t="shared" ref="FY5:FY38" si="49">-(FV5/2)*SIN(RADIANS(2*FW5))</f>
        <v>0.38162164327039172</v>
      </c>
      <c r="FZ5" s="55">
        <v>-6.3</v>
      </c>
      <c r="GA5" s="55">
        <v>-0.1</v>
      </c>
      <c r="GB5" s="55">
        <v>158</v>
      </c>
      <c r="GC5" s="55">
        <f t="shared" ref="GC5:GC38" si="50">-(GA5/2)*COS(RADIANS(2*GB5))</f>
        <v>3.5966990016932543E-2</v>
      </c>
      <c r="GD5" s="55">
        <f t="shared" ref="GD5:GD38" si="51">-(GA5/2)*SIN(RADIANS(2*GB5))</f>
        <v>-3.4732918522949879E-2</v>
      </c>
      <c r="GE5" s="55">
        <v>43.9</v>
      </c>
      <c r="GF5" s="55">
        <v>-1</v>
      </c>
      <c r="GG5" s="55">
        <v>60</v>
      </c>
      <c r="GH5" s="55">
        <f t="shared" ref="GH5:GH38" si="52">-(GF5/2)*COS(RADIANS(2*GG5))</f>
        <v>-0.24999999999999989</v>
      </c>
      <c r="GI5" s="55">
        <f t="shared" ref="GI5:GI38" si="53">-(GF5/2)*SIN(RADIANS(2*GG5))</f>
        <v>0.43301270189221935</v>
      </c>
      <c r="GJ5" s="55">
        <v>4.17</v>
      </c>
      <c r="GK5" s="55">
        <v>11.8</v>
      </c>
      <c r="GL5" s="55">
        <v>500</v>
      </c>
      <c r="GM5" s="55">
        <v>11.5</v>
      </c>
      <c r="GN5" s="55">
        <v>11.5</v>
      </c>
    </row>
    <row r="6" spans="1:196" x14ac:dyDescent="0.2">
      <c r="A6" s="55">
        <v>2002</v>
      </c>
      <c r="B6" s="55">
        <v>0</v>
      </c>
      <c r="C6" s="55">
        <v>0</v>
      </c>
      <c r="D6" s="55">
        <v>35</v>
      </c>
      <c r="E6" s="1">
        <v>60</v>
      </c>
      <c r="F6" s="56">
        <f t="shared" ref="F6:F38" si="54">LOG10(E6)</f>
        <v>1.7781512503836436</v>
      </c>
      <c r="G6" s="55">
        <v>-10.25</v>
      </c>
      <c r="H6" s="55">
        <v>-8.5</v>
      </c>
      <c r="I6" s="55">
        <v>-14.5</v>
      </c>
      <c r="J6" s="57">
        <v>2</v>
      </c>
      <c r="K6" s="55">
        <v>54.36</v>
      </c>
      <c r="L6" s="55">
        <v>-8.76</v>
      </c>
      <c r="M6" s="55">
        <v>170</v>
      </c>
      <c r="N6" s="55">
        <f t="shared" si="0"/>
        <v>4.1158536790422788</v>
      </c>
      <c r="O6" s="55">
        <f t="shared" si="1"/>
        <v>-1.4980482277664284</v>
      </c>
      <c r="P6" s="55">
        <v>-7.65</v>
      </c>
      <c r="Q6" s="55">
        <v>-0.95</v>
      </c>
      <c r="R6" s="55">
        <v>80</v>
      </c>
      <c r="S6" s="55">
        <f t="shared" si="2"/>
        <v>-0.4463539948733064</v>
      </c>
      <c r="T6" s="55">
        <f t="shared" si="3"/>
        <v>0.16245956807969272</v>
      </c>
      <c r="U6" s="55">
        <v>54.02</v>
      </c>
      <c r="V6" s="55">
        <v>-9.02</v>
      </c>
      <c r="W6" s="55">
        <v>170</v>
      </c>
      <c r="X6" s="55">
        <f t="shared" si="4"/>
        <v>4.2380137197444467</v>
      </c>
      <c r="Y6" s="55">
        <f t="shared" si="5"/>
        <v>-1.5425108463987653</v>
      </c>
      <c r="Z6" s="55">
        <v>3.64</v>
      </c>
      <c r="AA6" s="55">
        <v>11.4</v>
      </c>
      <c r="AB6" s="55">
        <v>450</v>
      </c>
      <c r="AC6" s="55">
        <v>-2</v>
      </c>
      <c r="AD6" s="55">
        <v>0</v>
      </c>
      <c r="AE6" s="55">
        <v>54.47</v>
      </c>
      <c r="AF6" s="55">
        <v>-8.1</v>
      </c>
      <c r="AG6" s="55">
        <v>173</v>
      </c>
      <c r="AH6" s="55">
        <f t="shared" si="6"/>
        <v>3.9296976914177857</v>
      </c>
      <c r="AI6" s="55">
        <f t="shared" si="7"/>
        <v>-0.97978367717865478</v>
      </c>
      <c r="AJ6" s="55">
        <v>-7.62</v>
      </c>
      <c r="AK6" s="55">
        <v>-0.91</v>
      </c>
      <c r="AL6" s="55">
        <v>81</v>
      </c>
      <c r="AM6" s="55">
        <f t="shared" si="8"/>
        <v>-0.43273071491429488</v>
      </c>
      <c r="AN6" s="55">
        <f t="shared" si="9"/>
        <v>0.14060273244060112</v>
      </c>
      <c r="AO6" s="55">
        <v>54.18</v>
      </c>
      <c r="AP6" s="55">
        <v>-8.1</v>
      </c>
      <c r="AQ6" s="55">
        <v>81</v>
      </c>
      <c r="AR6" s="55">
        <f t="shared" si="10"/>
        <v>-3.8517788909953716</v>
      </c>
      <c r="AS6" s="55">
        <f t="shared" si="11"/>
        <v>1.2515188272185374</v>
      </c>
      <c r="AT6" s="55">
        <v>3.64</v>
      </c>
      <c r="AU6" s="55">
        <v>10.9</v>
      </c>
      <c r="AV6" s="55">
        <v>452</v>
      </c>
      <c r="AW6" s="55">
        <v>-2.5</v>
      </c>
      <c r="AX6" s="55">
        <v>-0.5</v>
      </c>
      <c r="AY6" s="55">
        <v>54.8</v>
      </c>
      <c r="AZ6" s="55">
        <v>-7.74</v>
      </c>
      <c r="BA6" s="55">
        <v>174</v>
      </c>
      <c r="BB6" s="55">
        <f t="shared" si="12"/>
        <v>3.7854312148398277</v>
      </c>
      <c r="BC6" s="55">
        <f t="shared" si="13"/>
        <v>-0.80461824346473076</v>
      </c>
      <c r="BD6" s="55">
        <v>-7.66</v>
      </c>
      <c r="BE6" s="55">
        <v>-0.86</v>
      </c>
      <c r="BF6" s="55">
        <v>92</v>
      </c>
      <c r="BG6" s="55">
        <f t="shared" si="14"/>
        <v>-0.42895254161172441</v>
      </c>
      <c r="BH6" s="55">
        <f t="shared" si="15"/>
        <v>-2.9995283709973869E-2</v>
      </c>
      <c r="BI6" s="55">
        <v>54.51</v>
      </c>
      <c r="BJ6" s="55">
        <v>-7.99</v>
      </c>
      <c r="BK6" s="55">
        <v>173</v>
      </c>
      <c r="BL6" s="55">
        <f t="shared" si="16"/>
        <v>3.8763314264726061</v>
      </c>
      <c r="BM6" s="55">
        <f t="shared" si="17"/>
        <v>-0.96647797292067317</v>
      </c>
      <c r="BN6" s="55">
        <v>3.63</v>
      </c>
      <c r="BO6" s="55">
        <v>10.8</v>
      </c>
      <c r="BP6" s="55">
        <v>450</v>
      </c>
      <c r="BQ6" s="55">
        <v>-3</v>
      </c>
      <c r="BR6" s="55">
        <v>-0.5</v>
      </c>
      <c r="BS6" s="55">
        <v>53.1</v>
      </c>
      <c r="BT6" s="55">
        <v>-5.8</v>
      </c>
      <c r="BU6" s="55">
        <v>173</v>
      </c>
      <c r="BV6" s="55">
        <f t="shared" si="18"/>
        <v>2.8138576062003895</v>
      </c>
      <c r="BW6" s="55">
        <f t="shared" si="19"/>
        <v>-0.70157349723903684</v>
      </c>
      <c r="BX6" s="55">
        <v>-8.1999999999999993</v>
      </c>
      <c r="BY6" s="55">
        <v>-1.2</v>
      </c>
      <c r="BZ6" s="55">
        <v>171</v>
      </c>
      <c r="CA6" s="55">
        <v>-1.2</v>
      </c>
      <c r="CB6" s="55">
        <f t="shared" ref="CB6:CB69" si="55">_xlfn.IFS(BZ6&lt;90,BZ6+90,BZ6&gt;89,BZ6-90)</f>
        <v>81</v>
      </c>
      <c r="CC6" s="55">
        <f t="shared" si="20"/>
        <v>-0.57063390977709205</v>
      </c>
      <c r="CD6" s="55">
        <f t="shared" si="21"/>
        <v>0.18541019662496849</v>
      </c>
      <c r="CE6" s="55">
        <v>51.5</v>
      </c>
      <c r="CF6" s="55">
        <v>-6.1</v>
      </c>
      <c r="CG6" s="55">
        <v>176</v>
      </c>
      <c r="CH6" s="55">
        <f t="shared" si="22"/>
        <v>3.020317609661789</v>
      </c>
      <c r="CI6" s="55">
        <f t="shared" si="23"/>
        <v>-0.42447795792820092</v>
      </c>
      <c r="CJ6" s="55">
        <v>3.67</v>
      </c>
      <c r="CK6" s="55">
        <v>11.6</v>
      </c>
      <c r="CL6" s="55">
        <v>455</v>
      </c>
      <c r="CM6" s="55">
        <v>1</v>
      </c>
      <c r="CN6" s="55">
        <v>3</v>
      </c>
      <c r="CO6" s="55">
        <v>53</v>
      </c>
      <c r="CP6" s="55">
        <v>-6.7</v>
      </c>
      <c r="CQ6" s="55">
        <v>175</v>
      </c>
      <c r="CR6" s="55">
        <f t="shared" si="24"/>
        <v>3.2991059725908971</v>
      </c>
      <c r="CS6" s="55">
        <f t="shared" si="25"/>
        <v>-0.58172139518421684</v>
      </c>
      <c r="CT6" s="55">
        <v>-8.1999999999999993</v>
      </c>
      <c r="CU6" s="55">
        <v>-1.1000000000000001</v>
      </c>
      <c r="CV6" s="55">
        <v>175</v>
      </c>
      <c r="CW6" s="55">
        <v>-1.1000000000000001</v>
      </c>
      <c r="CX6" s="55">
        <f t="shared" ref="CX6:CX38" si="56">_xlfn.IFS(CV6&lt;90,CV6+90,CV6&gt;89,CV6-90)</f>
        <v>85</v>
      </c>
      <c r="CY6" s="55">
        <f t="shared" si="26"/>
        <v>-0.54164426415671441</v>
      </c>
      <c r="CZ6" s="55">
        <f t="shared" si="27"/>
        <v>9.5506497716811661E-2</v>
      </c>
      <c r="DA6" s="55">
        <v>51.8</v>
      </c>
      <c r="DB6" s="55">
        <v>-7</v>
      </c>
      <c r="DC6" s="55">
        <v>176</v>
      </c>
      <c r="DD6" s="55">
        <f t="shared" si="28"/>
        <v>3.4659382405954959</v>
      </c>
      <c r="DE6" s="55">
        <f t="shared" si="29"/>
        <v>-0.4871058533602306</v>
      </c>
      <c r="DF6" s="55">
        <v>3.68</v>
      </c>
      <c r="DG6" s="55">
        <v>11.6</v>
      </c>
      <c r="DH6" s="55">
        <v>450</v>
      </c>
      <c r="DI6" s="55">
        <v>0.5</v>
      </c>
      <c r="DJ6" s="55">
        <v>2.5</v>
      </c>
      <c r="DK6" s="55">
        <v>53.2</v>
      </c>
      <c r="DL6" s="55">
        <v>-6.3</v>
      </c>
      <c r="DM6" s="55">
        <v>175</v>
      </c>
      <c r="DN6" s="55">
        <f t="shared" si="30"/>
        <v>3.1021444219884553</v>
      </c>
      <c r="DO6" s="55">
        <f t="shared" si="31"/>
        <v>-0.54699175965083069</v>
      </c>
      <c r="DP6" s="55">
        <v>-8.1999999999999993</v>
      </c>
      <c r="DQ6" s="55">
        <v>-1.2</v>
      </c>
      <c r="DR6" s="55">
        <v>175</v>
      </c>
      <c r="DS6" s="55">
        <v>-1.2</v>
      </c>
      <c r="DT6" s="55">
        <f t="shared" ref="DT6:DT38" si="57">_xlfn.IFS(DR6&lt;90,DR6+90,DR6&gt;89,DR6-90)</f>
        <v>85</v>
      </c>
      <c r="DU6" s="55">
        <f t="shared" si="32"/>
        <v>-0.59088465180732475</v>
      </c>
      <c r="DV6" s="55">
        <f t="shared" si="33"/>
        <v>0.10418890660015816</v>
      </c>
      <c r="DW6" s="55">
        <v>51.8</v>
      </c>
      <c r="DX6" s="55">
        <v>-6.5</v>
      </c>
      <c r="DY6" s="55">
        <v>176</v>
      </c>
      <c r="DZ6" s="55">
        <f t="shared" si="34"/>
        <v>3.2183712234101032</v>
      </c>
      <c r="EA6" s="55">
        <f t="shared" si="35"/>
        <v>-0.45231257812021414</v>
      </c>
      <c r="EB6" s="55">
        <v>3.67</v>
      </c>
      <c r="EC6" s="55">
        <v>11.6</v>
      </c>
      <c r="ED6" s="55">
        <v>451</v>
      </c>
      <c r="EE6" s="55">
        <v>0.5</v>
      </c>
      <c r="EF6" s="55">
        <v>2.5</v>
      </c>
      <c r="EG6" s="55">
        <v>51.5</v>
      </c>
      <c r="EH6" s="55">
        <v>-5.7</v>
      </c>
      <c r="EI6" s="55">
        <v>168</v>
      </c>
      <c r="EJ6" s="55">
        <f t="shared" si="36"/>
        <v>2.603604554281413</v>
      </c>
      <c r="EK6" s="55">
        <f t="shared" si="37"/>
        <v>-1.1591994327660304</v>
      </c>
      <c r="EL6" s="55">
        <v>-7.7</v>
      </c>
      <c r="EM6" s="55">
        <v>-0.8</v>
      </c>
      <c r="EN6" s="55">
        <v>75</v>
      </c>
      <c r="EO6" s="55">
        <f t="shared" si="38"/>
        <v>-0.34641016151377552</v>
      </c>
      <c r="EP6" s="55">
        <f t="shared" si="39"/>
        <v>0.19999999999999998</v>
      </c>
      <c r="EQ6" s="55">
        <v>49.9</v>
      </c>
      <c r="ER6" s="55">
        <v>-5.5</v>
      </c>
      <c r="ES6" s="55">
        <v>169</v>
      </c>
      <c r="ET6" s="55">
        <f t="shared" si="40"/>
        <v>2.5497556000586652</v>
      </c>
      <c r="EU6" s="55">
        <f t="shared" si="41"/>
        <v>-1.030168131893759</v>
      </c>
      <c r="EV6" s="55">
        <v>3.73</v>
      </c>
      <c r="EW6" s="55">
        <v>11.95</v>
      </c>
      <c r="EX6" s="55">
        <v>446</v>
      </c>
      <c r="EY6" s="55">
        <v>4.5</v>
      </c>
      <c r="EZ6" s="55">
        <v>4</v>
      </c>
      <c r="FA6" s="55">
        <v>51.3</v>
      </c>
      <c r="FB6" s="55">
        <v>-5.9</v>
      </c>
      <c r="FC6" s="55">
        <v>168</v>
      </c>
      <c r="FD6" s="55">
        <f t="shared" si="42"/>
        <v>2.694959100045673</v>
      </c>
      <c r="FE6" s="55">
        <f t="shared" si="43"/>
        <v>-1.1998730970736105</v>
      </c>
      <c r="FF6" s="55">
        <v>-7.7</v>
      </c>
      <c r="FG6" s="55">
        <v>-0.9</v>
      </c>
      <c r="FH6" s="55">
        <v>75</v>
      </c>
      <c r="FI6" s="55">
        <f t="shared" si="44"/>
        <v>-0.38971143170299744</v>
      </c>
      <c r="FJ6" s="55">
        <f t="shared" si="45"/>
        <v>0.22499999999999998</v>
      </c>
      <c r="FK6" s="55">
        <v>49.6</v>
      </c>
      <c r="FL6" s="55">
        <v>-5.7</v>
      </c>
      <c r="FM6" s="55">
        <v>168</v>
      </c>
      <c r="FN6" s="55">
        <f t="shared" si="46"/>
        <v>2.603604554281413</v>
      </c>
      <c r="FO6" s="55">
        <f t="shared" si="47"/>
        <v>-1.1591994327660304</v>
      </c>
      <c r="FP6" s="55">
        <v>3.73</v>
      </c>
      <c r="FQ6" s="55">
        <v>12.06</v>
      </c>
      <c r="FR6" s="55">
        <v>446</v>
      </c>
      <c r="FS6" s="55">
        <v>4.5</v>
      </c>
      <c r="FT6" s="55">
        <v>4.5</v>
      </c>
      <c r="FU6" s="55">
        <v>51.6</v>
      </c>
      <c r="FV6" s="55">
        <v>-5.7</v>
      </c>
      <c r="FW6" s="55">
        <v>166</v>
      </c>
      <c r="FX6" s="55">
        <f t="shared" si="48"/>
        <v>2.5164006396479417</v>
      </c>
      <c r="FY6" s="55">
        <f t="shared" si="49"/>
        <v>-1.3379939539397889</v>
      </c>
      <c r="FZ6" s="55">
        <v>-7.7</v>
      </c>
      <c r="GA6" s="55">
        <v>-0.9</v>
      </c>
      <c r="GB6" s="55">
        <v>73</v>
      </c>
      <c r="GC6" s="55">
        <f t="shared" si="50"/>
        <v>-0.37306690764976874</v>
      </c>
      <c r="GD6" s="55">
        <f t="shared" si="51"/>
        <v>0.25163680656183612</v>
      </c>
      <c r="GE6" s="55">
        <v>50</v>
      </c>
      <c r="GF6" s="55">
        <v>-5.5</v>
      </c>
      <c r="GG6" s="55">
        <v>166</v>
      </c>
      <c r="GH6" s="55">
        <f t="shared" si="52"/>
        <v>2.428105880362049</v>
      </c>
      <c r="GI6" s="55">
        <f t="shared" si="53"/>
        <v>-1.2910467976611997</v>
      </c>
      <c r="GJ6" s="55">
        <v>3.75</v>
      </c>
      <c r="GK6" s="55">
        <v>12.3</v>
      </c>
      <c r="GL6" s="55">
        <v>448</v>
      </c>
      <c r="GM6" s="55">
        <v>4</v>
      </c>
      <c r="GN6" s="55">
        <v>4</v>
      </c>
    </row>
    <row r="7" spans="1:196" x14ac:dyDescent="0.2">
      <c r="A7" s="55">
        <v>2003</v>
      </c>
      <c r="B7" s="55">
        <v>0</v>
      </c>
      <c r="C7" s="55">
        <v>0</v>
      </c>
      <c r="D7" s="55">
        <v>23</v>
      </c>
      <c r="E7" s="1">
        <v>2</v>
      </c>
      <c r="F7" s="56">
        <f t="shared" si="54"/>
        <v>0.3010299956639812</v>
      </c>
      <c r="G7" s="55">
        <v>-9</v>
      </c>
      <c r="H7" s="55">
        <v>-5.75</v>
      </c>
      <c r="I7" s="55">
        <v>-12</v>
      </c>
      <c r="J7" s="57">
        <v>2</v>
      </c>
      <c r="K7" s="55">
        <v>51.3</v>
      </c>
      <c r="L7" s="55">
        <v>-8.4600000000000009</v>
      </c>
      <c r="M7" s="55">
        <v>19</v>
      </c>
      <c r="N7" s="55">
        <f t="shared" si="0"/>
        <v>3.333285487756434</v>
      </c>
      <c r="O7" s="55">
        <f t="shared" si="1"/>
        <v>2.6042480406275348</v>
      </c>
      <c r="P7" s="55">
        <v>-7.25</v>
      </c>
      <c r="Q7" s="55">
        <v>-1.21</v>
      </c>
      <c r="R7" s="55">
        <v>109</v>
      </c>
      <c r="S7" s="55">
        <f t="shared" si="2"/>
        <v>-0.4767465059320668</v>
      </c>
      <c r="T7" s="55">
        <f t="shared" si="3"/>
        <v>-0.37247519257202316</v>
      </c>
      <c r="U7" s="55">
        <v>50.95</v>
      </c>
      <c r="V7" s="55">
        <v>-8.42</v>
      </c>
      <c r="W7" s="55">
        <v>19</v>
      </c>
      <c r="X7" s="55">
        <f t="shared" si="4"/>
        <v>3.317525272684299</v>
      </c>
      <c r="Y7" s="55">
        <f t="shared" si="5"/>
        <v>2.5919348111210212</v>
      </c>
      <c r="Z7" s="55">
        <v>4.08</v>
      </c>
      <c r="AA7" s="55">
        <v>12.9</v>
      </c>
      <c r="AB7" s="55">
        <v>472</v>
      </c>
      <c r="AC7" s="58">
        <v>1</v>
      </c>
      <c r="AD7" s="58">
        <v>2</v>
      </c>
      <c r="AE7" s="58">
        <v>50.7</v>
      </c>
      <c r="AF7" s="58">
        <v>-7.6</v>
      </c>
      <c r="AG7" s="58">
        <v>24</v>
      </c>
      <c r="AH7" s="58">
        <f t="shared" si="6"/>
        <v>2.5426963041636612</v>
      </c>
      <c r="AI7" s="58">
        <f t="shared" si="7"/>
        <v>2.8239503368140979</v>
      </c>
      <c r="AJ7" s="58">
        <v>-7.14</v>
      </c>
      <c r="AK7" s="58">
        <v>-1.22</v>
      </c>
      <c r="AL7" s="58">
        <v>115</v>
      </c>
      <c r="AM7" s="58">
        <f t="shared" si="8"/>
        <v>-0.39210044190878907</v>
      </c>
      <c r="AN7" s="58">
        <f t="shared" si="9"/>
        <v>-0.46728711030257652</v>
      </c>
      <c r="AO7" s="58">
        <v>50.38</v>
      </c>
      <c r="AP7" s="58">
        <v>-7.43</v>
      </c>
      <c r="AQ7" s="58">
        <v>24</v>
      </c>
      <c r="AR7" s="58">
        <f t="shared" si="10"/>
        <v>2.4858202026231582</v>
      </c>
      <c r="AS7" s="58">
        <f t="shared" si="11"/>
        <v>2.7607830266485194</v>
      </c>
      <c r="AT7" s="58">
        <v>4.0599999999999996</v>
      </c>
      <c r="AU7" s="58">
        <v>12.8</v>
      </c>
      <c r="AV7" s="58">
        <v>473</v>
      </c>
      <c r="AW7" s="58">
        <v>2</v>
      </c>
      <c r="AX7" s="58">
        <v>3.5</v>
      </c>
      <c r="AY7" s="58">
        <v>51.17</v>
      </c>
      <c r="AZ7" s="55">
        <v>-8.0299999999999994</v>
      </c>
      <c r="BA7" s="55">
        <v>22</v>
      </c>
      <c r="BB7" s="55">
        <f t="shared" si="12"/>
        <v>2.8881492983596844</v>
      </c>
      <c r="BC7" s="55">
        <f t="shared" si="13"/>
        <v>2.789053357392874</v>
      </c>
      <c r="BD7" s="55">
        <v>-7.13</v>
      </c>
      <c r="BE7" s="55">
        <v>-1.39</v>
      </c>
      <c r="BF7" s="55">
        <v>110</v>
      </c>
      <c r="BG7" s="55">
        <f t="shared" si="14"/>
        <v>-0.5324008879676897</v>
      </c>
      <c r="BH7" s="55">
        <f t="shared" si="15"/>
        <v>-0.44673738873214475</v>
      </c>
      <c r="BI7" s="55">
        <v>50.92</v>
      </c>
      <c r="BJ7" s="55">
        <v>-7.76</v>
      </c>
      <c r="BK7" s="55">
        <v>22</v>
      </c>
      <c r="BL7" s="55">
        <f t="shared" si="16"/>
        <v>2.7910384253139666</v>
      </c>
      <c r="BM7" s="55">
        <f t="shared" si="17"/>
        <v>2.6952744773809094</v>
      </c>
      <c r="BN7" s="55">
        <v>4.04</v>
      </c>
      <c r="BO7" s="55">
        <v>12.2</v>
      </c>
      <c r="BP7" s="55">
        <v>476</v>
      </c>
      <c r="BQ7" s="58">
        <v>1</v>
      </c>
      <c r="BR7" s="58">
        <v>2.5</v>
      </c>
      <c r="BS7" s="58">
        <v>50.3</v>
      </c>
      <c r="BT7" s="55">
        <v>-5.2</v>
      </c>
      <c r="BU7" s="55">
        <v>13</v>
      </c>
      <c r="BV7" s="55">
        <f t="shared" si="18"/>
        <v>2.3368645203778344</v>
      </c>
      <c r="BW7" s="55">
        <f t="shared" si="19"/>
        <v>1.1397649816516013</v>
      </c>
      <c r="BX7" s="55">
        <v>-7.7</v>
      </c>
      <c r="BY7" s="55">
        <v>-1.2</v>
      </c>
      <c r="BZ7" s="55">
        <v>10</v>
      </c>
      <c r="CA7" s="55">
        <v>-1.2</v>
      </c>
      <c r="CB7" s="55">
        <f t="shared" si="55"/>
        <v>100</v>
      </c>
      <c r="CC7" s="55">
        <f t="shared" si="20"/>
        <v>-0.56381557247154501</v>
      </c>
      <c r="CD7" s="55">
        <f t="shared" si="21"/>
        <v>-0.20521208599540119</v>
      </c>
      <c r="CE7" s="55">
        <v>47.1</v>
      </c>
      <c r="CF7" s="55">
        <v>-5</v>
      </c>
      <c r="CG7" s="55">
        <v>6</v>
      </c>
      <c r="CH7" s="55">
        <f t="shared" si="22"/>
        <v>2.4453690018345142</v>
      </c>
      <c r="CI7" s="55">
        <f t="shared" si="23"/>
        <v>0.51977922704439838</v>
      </c>
      <c r="CJ7" s="55">
        <v>4.21</v>
      </c>
      <c r="CK7" s="55">
        <v>12.4</v>
      </c>
      <c r="CL7" s="55">
        <v>466</v>
      </c>
      <c r="CM7" s="55">
        <v>3</v>
      </c>
      <c r="CN7" s="55">
        <v>4.5</v>
      </c>
      <c r="CO7" s="55">
        <v>49.8</v>
      </c>
      <c r="CP7" s="55">
        <v>-6</v>
      </c>
      <c r="CQ7" s="55">
        <v>12</v>
      </c>
      <c r="CR7" s="55">
        <f t="shared" si="24"/>
        <v>2.7406363729278027</v>
      </c>
      <c r="CS7" s="55">
        <f t="shared" si="25"/>
        <v>1.2202099292274007</v>
      </c>
      <c r="CT7" s="55">
        <v>-7.7</v>
      </c>
      <c r="CU7" s="55">
        <v>-1.2</v>
      </c>
      <c r="CV7" s="55">
        <v>10</v>
      </c>
      <c r="CW7" s="55">
        <v>-1.2</v>
      </c>
      <c r="CX7" s="55">
        <f t="shared" si="56"/>
        <v>100</v>
      </c>
      <c r="CY7" s="55">
        <f t="shared" si="26"/>
        <v>-0.56381557247154501</v>
      </c>
      <c r="CZ7" s="55">
        <f t="shared" si="27"/>
        <v>-0.20521208599540119</v>
      </c>
      <c r="DA7" s="55">
        <v>46.8</v>
      </c>
      <c r="DB7" s="55">
        <v>-4.5</v>
      </c>
      <c r="DC7" s="55">
        <v>7</v>
      </c>
      <c r="DD7" s="55">
        <f t="shared" si="28"/>
        <v>2.1831653841209921</v>
      </c>
      <c r="DE7" s="55">
        <f t="shared" si="29"/>
        <v>0.54432426509925236</v>
      </c>
      <c r="DF7" s="55">
        <v>4.0599999999999996</v>
      </c>
      <c r="DG7" s="55">
        <v>12.4</v>
      </c>
      <c r="DH7" s="55">
        <v>468</v>
      </c>
      <c r="DI7" s="55">
        <v>4</v>
      </c>
      <c r="DJ7" s="55">
        <v>5</v>
      </c>
      <c r="DK7" s="55">
        <v>50.1</v>
      </c>
      <c r="DL7" s="55">
        <v>-6</v>
      </c>
      <c r="DM7" s="55">
        <v>13</v>
      </c>
      <c r="DN7" s="55">
        <f t="shared" si="30"/>
        <v>2.6963821388975013</v>
      </c>
      <c r="DO7" s="55">
        <f t="shared" si="31"/>
        <v>1.3151134403672322</v>
      </c>
      <c r="DP7" s="55">
        <v>-7.8</v>
      </c>
      <c r="DQ7" s="55">
        <v>-1.4</v>
      </c>
      <c r="DR7" s="55">
        <v>10</v>
      </c>
      <c r="DS7" s="55">
        <v>-1.4</v>
      </c>
      <c r="DT7" s="55">
        <f t="shared" si="57"/>
        <v>100</v>
      </c>
      <c r="DU7" s="55">
        <f t="shared" si="32"/>
        <v>-0.65778483455013581</v>
      </c>
      <c r="DV7" s="55">
        <f t="shared" si="33"/>
        <v>-0.23941410032796803</v>
      </c>
      <c r="DW7" s="55">
        <v>47</v>
      </c>
      <c r="DX7" s="55">
        <v>-5</v>
      </c>
      <c r="DY7" s="55">
        <v>8</v>
      </c>
      <c r="DZ7" s="55">
        <f t="shared" si="34"/>
        <v>2.4031542398457972</v>
      </c>
      <c r="EA7" s="55">
        <f t="shared" si="35"/>
        <v>0.68909338954249788</v>
      </c>
      <c r="EB7" s="55">
        <v>4.18</v>
      </c>
      <c r="EC7" s="55">
        <v>12.5</v>
      </c>
      <c r="ED7" s="55">
        <v>467</v>
      </c>
      <c r="EE7" s="55">
        <v>3</v>
      </c>
      <c r="EF7" s="55">
        <v>4.5</v>
      </c>
      <c r="EG7" s="55">
        <v>47.9</v>
      </c>
      <c r="EH7" s="55">
        <v>-3.7</v>
      </c>
      <c r="EI7" s="55">
        <v>4</v>
      </c>
      <c r="EJ7" s="55">
        <f t="shared" si="36"/>
        <v>1.8319959271719053</v>
      </c>
      <c r="EK7" s="55">
        <f t="shared" si="37"/>
        <v>0.25747023677612108</v>
      </c>
      <c r="EL7" s="55">
        <v>-7.3</v>
      </c>
      <c r="EM7" s="55">
        <v>-0.7</v>
      </c>
      <c r="EN7" s="55">
        <v>92</v>
      </c>
      <c r="EO7" s="55">
        <f t="shared" si="38"/>
        <v>-0.34914741759093842</v>
      </c>
      <c r="EP7" s="55">
        <f t="shared" si="39"/>
        <v>-2.4414765810443845E-2</v>
      </c>
      <c r="EQ7" s="55">
        <v>46.2</v>
      </c>
      <c r="ER7" s="55">
        <v>-3.4</v>
      </c>
      <c r="ES7" s="55">
        <v>5</v>
      </c>
      <c r="ET7" s="55">
        <f t="shared" si="40"/>
        <v>1.6741731801207536</v>
      </c>
      <c r="EU7" s="55">
        <f t="shared" si="41"/>
        <v>0.29520190203378155</v>
      </c>
      <c r="EV7" s="55">
        <v>4.18</v>
      </c>
      <c r="EW7" s="55">
        <v>12.38</v>
      </c>
      <c r="EX7" s="55">
        <v>468</v>
      </c>
      <c r="EY7" s="55">
        <v>8</v>
      </c>
      <c r="EZ7" s="55">
        <v>7</v>
      </c>
      <c r="FA7" s="55">
        <v>48.2</v>
      </c>
      <c r="FB7" s="55">
        <v>-3.8</v>
      </c>
      <c r="FC7" s="55">
        <v>8</v>
      </c>
      <c r="FD7" s="55">
        <f t="shared" si="42"/>
        <v>1.8263972222828058</v>
      </c>
      <c r="FE7" s="55">
        <f t="shared" si="43"/>
        <v>0.52371097605229844</v>
      </c>
      <c r="FF7" s="55">
        <v>-7.3</v>
      </c>
      <c r="FG7" s="55">
        <v>-0.7</v>
      </c>
      <c r="FH7" s="55">
        <v>95</v>
      </c>
      <c r="FI7" s="55">
        <f t="shared" si="44"/>
        <v>-0.34468271355427277</v>
      </c>
      <c r="FJ7" s="55">
        <f t="shared" si="45"/>
        <v>-6.0776862183425658E-2</v>
      </c>
      <c r="FK7" s="55">
        <v>46.5</v>
      </c>
      <c r="FL7" s="55">
        <v>-3.6</v>
      </c>
      <c r="FM7" s="55">
        <v>9</v>
      </c>
      <c r="FN7" s="55">
        <f t="shared" si="46"/>
        <v>1.7119017293312764</v>
      </c>
      <c r="FO7" s="55">
        <f t="shared" si="47"/>
        <v>0.55623058987490537</v>
      </c>
      <c r="FP7" s="55">
        <v>4.1399999999999997</v>
      </c>
      <c r="FQ7" s="55">
        <v>12.29</v>
      </c>
      <c r="FR7" s="55">
        <v>469</v>
      </c>
      <c r="FS7" s="55">
        <v>8</v>
      </c>
      <c r="FT7" s="55">
        <v>6.5</v>
      </c>
      <c r="FU7" s="55">
        <v>48.1</v>
      </c>
      <c r="FV7" s="55">
        <v>-4</v>
      </c>
      <c r="FW7" s="55">
        <v>6</v>
      </c>
      <c r="FX7" s="55">
        <f t="shared" si="48"/>
        <v>1.9562952014676114</v>
      </c>
      <c r="FY7" s="55">
        <f t="shared" si="49"/>
        <v>0.41582338163551869</v>
      </c>
      <c r="FZ7" s="55">
        <v>-7.3</v>
      </c>
      <c r="GA7" s="55">
        <v>-0.8</v>
      </c>
      <c r="GB7" s="55">
        <v>96</v>
      </c>
      <c r="GC7" s="55">
        <f t="shared" si="50"/>
        <v>-0.39125904029352226</v>
      </c>
      <c r="GD7" s="55">
        <f t="shared" si="51"/>
        <v>-8.3164676327103809E-2</v>
      </c>
      <c r="GE7" s="55">
        <v>46.4</v>
      </c>
      <c r="GF7" s="55">
        <v>-3.7</v>
      </c>
      <c r="GG7" s="55">
        <v>6</v>
      </c>
      <c r="GH7" s="55">
        <f t="shared" si="52"/>
        <v>1.8095730613575407</v>
      </c>
      <c r="GI7" s="55">
        <f t="shared" si="53"/>
        <v>0.38463662801285481</v>
      </c>
      <c r="GJ7" s="55">
        <v>4.21</v>
      </c>
      <c r="GK7" s="55">
        <v>12.06</v>
      </c>
      <c r="GL7" s="55">
        <v>469</v>
      </c>
      <c r="GM7" s="55">
        <v>8</v>
      </c>
      <c r="GN7" s="55">
        <v>7</v>
      </c>
    </row>
    <row r="8" spans="1:196" x14ac:dyDescent="0.2">
      <c r="A8" s="55">
        <v>2004</v>
      </c>
      <c r="B8" s="55">
        <v>0</v>
      </c>
      <c r="C8" s="55">
        <v>1</v>
      </c>
      <c r="D8" s="55">
        <v>24</v>
      </c>
      <c r="E8" s="1">
        <v>1</v>
      </c>
      <c r="F8" s="56">
        <f t="shared" si="54"/>
        <v>0</v>
      </c>
      <c r="G8" s="55">
        <v>-1.5</v>
      </c>
      <c r="H8" s="55">
        <v>-1</v>
      </c>
      <c r="I8" s="55">
        <v>-2</v>
      </c>
      <c r="J8" s="57">
        <v>1</v>
      </c>
      <c r="K8" s="55">
        <v>47</v>
      </c>
      <c r="L8" s="55">
        <v>-1.1299999999999999</v>
      </c>
      <c r="M8" s="55">
        <v>23</v>
      </c>
      <c r="N8" s="55">
        <f t="shared" si="0"/>
        <v>0.39248197930933343</v>
      </c>
      <c r="O8" s="55">
        <f t="shared" si="1"/>
        <v>0.4064269871913378</v>
      </c>
      <c r="P8" s="55">
        <v>-6.48</v>
      </c>
      <c r="Q8" s="55">
        <v>-0.33</v>
      </c>
      <c r="R8" s="55">
        <v>107</v>
      </c>
      <c r="S8" s="55">
        <f t="shared" si="2"/>
        <v>-0.13679119947158191</v>
      </c>
      <c r="T8" s="55">
        <f t="shared" si="3"/>
        <v>-9.2266829072673209E-2</v>
      </c>
      <c r="U8" s="55">
        <v>46.84</v>
      </c>
      <c r="V8" s="55">
        <v>-0.97</v>
      </c>
      <c r="W8" s="55">
        <v>25</v>
      </c>
      <c r="X8" s="55">
        <f t="shared" si="4"/>
        <v>0.3117519906979716</v>
      </c>
      <c r="Y8" s="55">
        <f t="shared" si="5"/>
        <v>0.37153155491270434</v>
      </c>
      <c r="Z8" s="55">
        <v>3.85</v>
      </c>
      <c r="AA8" s="55">
        <v>12</v>
      </c>
      <c r="AB8" s="55">
        <v>529</v>
      </c>
      <c r="AC8" s="58">
        <v>19</v>
      </c>
      <c r="AD8" s="58">
        <v>18.5</v>
      </c>
      <c r="AE8" s="58">
        <v>47.22</v>
      </c>
      <c r="AF8" s="58">
        <v>-1.18</v>
      </c>
      <c r="AG8" s="58">
        <v>24</v>
      </c>
      <c r="AH8" s="58">
        <f t="shared" si="6"/>
        <v>0.39478705775172634</v>
      </c>
      <c r="AI8" s="58">
        <f t="shared" si="7"/>
        <v>0.43845544703166256</v>
      </c>
      <c r="AJ8" s="58">
        <v>-6.54</v>
      </c>
      <c r="AK8" s="58">
        <v>-0.34</v>
      </c>
      <c r="AL8" s="58">
        <v>112</v>
      </c>
      <c r="AM8" s="58">
        <f t="shared" si="8"/>
        <v>-0.12228776605757069</v>
      </c>
      <c r="AN8" s="58">
        <f t="shared" si="9"/>
        <v>-0.11809192297802956</v>
      </c>
      <c r="AO8" s="58">
        <v>47.04</v>
      </c>
      <c r="AP8" s="58">
        <v>-1.01</v>
      </c>
      <c r="AQ8" s="58">
        <v>25</v>
      </c>
      <c r="AR8" s="58">
        <f t="shared" si="10"/>
        <v>0.32460774289170236</v>
      </c>
      <c r="AS8" s="58">
        <f t="shared" si="11"/>
        <v>0.38685244377508388</v>
      </c>
      <c r="AT8" s="58">
        <v>3.84</v>
      </c>
      <c r="AU8" s="58">
        <v>12</v>
      </c>
      <c r="AV8" s="58">
        <v>527</v>
      </c>
      <c r="AW8" s="58">
        <v>18.5</v>
      </c>
      <c r="AX8" s="58">
        <v>18</v>
      </c>
      <c r="AY8" s="58">
        <v>47.09</v>
      </c>
      <c r="AZ8" s="55">
        <v>-1.27</v>
      </c>
      <c r="BA8" s="55">
        <v>29</v>
      </c>
      <c r="BB8" s="55">
        <f t="shared" si="12"/>
        <v>0.33649873278808512</v>
      </c>
      <c r="BC8" s="55">
        <f t="shared" si="13"/>
        <v>0.53851054105933049</v>
      </c>
      <c r="BD8" s="55">
        <v>-6.47</v>
      </c>
      <c r="BE8" s="55">
        <v>-0.23</v>
      </c>
      <c r="BF8" s="55">
        <v>110</v>
      </c>
      <c r="BG8" s="55">
        <f t="shared" si="14"/>
        <v>-8.8095110958682471E-2</v>
      </c>
      <c r="BH8" s="55">
        <f t="shared" si="15"/>
        <v>-7.3920575113952017E-2</v>
      </c>
      <c r="BI8" s="55">
        <v>46.96</v>
      </c>
      <c r="BJ8" s="55">
        <v>-1.22</v>
      </c>
      <c r="BK8" s="55">
        <v>31</v>
      </c>
      <c r="BL8" s="55">
        <f t="shared" si="16"/>
        <v>0.28637765329939341</v>
      </c>
      <c r="BM8" s="55">
        <f t="shared" si="17"/>
        <v>0.53859803164394537</v>
      </c>
      <c r="BN8" s="55">
        <v>3.86</v>
      </c>
      <c r="BO8" s="58">
        <v>12</v>
      </c>
      <c r="BP8" s="58">
        <v>529</v>
      </c>
      <c r="BQ8" s="58">
        <v>18.5</v>
      </c>
      <c r="BR8" s="58">
        <v>18.5</v>
      </c>
      <c r="BS8" s="58">
        <v>47.6</v>
      </c>
      <c r="BT8" s="55">
        <v>-1.4</v>
      </c>
      <c r="BU8" s="55">
        <v>21</v>
      </c>
      <c r="BV8" s="55">
        <f t="shared" si="18"/>
        <v>0.52020137783417597</v>
      </c>
      <c r="BW8" s="55">
        <f t="shared" si="19"/>
        <v>0.46839142445120074</v>
      </c>
      <c r="BX8" s="55">
        <v>-7.1</v>
      </c>
      <c r="BY8" s="55">
        <v>-0.3</v>
      </c>
      <c r="BZ8" s="55">
        <v>16</v>
      </c>
      <c r="CA8" s="55">
        <v>-0.3</v>
      </c>
      <c r="CB8" s="55">
        <f t="shared" si="55"/>
        <v>106</v>
      </c>
      <c r="CC8" s="55">
        <f t="shared" si="20"/>
        <v>-0.12720721442346392</v>
      </c>
      <c r="CD8" s="55">
        <f t="shared" si="21"/>
        <v>-7.9487889634980713E-2</v>
      </c>
      <c r="CE8" s="55">
        <v>46.9</v>
      </c>
      <c r="CF8" s="55">
        <v>-2.6</v>
      </c>
      <c r="CG8" s="55">
        <v>13</v>
      </c>
      <c r="CH8" s="55">
        <f t="shared" si="22"/>
        <v>1.1684322601889172</v>
      </c>
      <c r="CI8" s="55">
        <f t="shared" si="23"/>
        <v>0.56988249082580067</v>
      </c>
      <c r="CJ8" s="55">
        <v>3.9</v>
      </c>
      <c r="CK8" s="55">
        <v>11.5</v>
      </c>
      <c r="CL8" s="55">
        <v>528</v>
      </c>
      <c r="CM8" s="55">
        <v>18</v>
      </c>
      <c r="CN8" s="55">
        <v>18</v>
      </c>
      <c r="CO8" s="55">
        <v>47.6</v>
      </c>
      <c r="CP8" s="55">
        <v>-2.1</v>
      </c>
      <c r="CQ8" s="55">
        <v>22</v>
      </c>
      <c r="CR8" s="55">
        <f t="shared" si="24"/>
        <v>0.75530679035558379</v>
      </c>
      <c r="CS8" s="55">
        <f t="shared" si="25"/>
        <v>0.72939128898194716</v>
      </c>
      <c r="CT8" s="55">
        <v>-7</v>
      </c>
      <c r="CU8" s="55">
        <v>-0.6</v>
      </c>
      <c r="CV8" s="55">
        <v>19</v>
      </c>
      <c r="CW8" s="55">
        <v>-0.6</v>
      </c>
      <c r="CX8" s="55">
        <f t="shared" si="56"/>
        <v>109</v>
      </c>
      <c r="CY8" s="55">
        <f t="shared" si="26"/>
        <v>-0.23640322608201658</v>
      </c>
      <c r="CZ8" s="55">
        <f t="shared" si="27"/>
        <v>-0.18469844259769744</v>
      </c>
      <c r="DA8" s="55">
        <v>46.8</v>
      </c>
      <c r="DB8" s="55">
        <v>-3</v>
      </c>
      <c r="DC8" s="55">
        <v>14</v>
      </c>
      <c r="DD8" s="55">
        <f t="shared" si="28"/>
        <v>1.3244213892883905</v>
      </c>
      <c r="DE8" s="55">
        <f t="shared" si="29"/>
        <v>0.70420734417883624</v>
      </c>
      <c r="DF8" s="55">
        <v>3.91</v>
      </c>
      <c r="DG8" s="55" t="s">
        <v>44</v>
      </c>
      <c r="DH8" s="55">
        <v>526</v>
      </c>
      <c r="DI8" s="55">
        <v>18</v>
      </c>
      <c r="DJ8" s="55">
        <v>18</v>
      </c>
      <c r="DK8" s="55">
        <v>47.6</v>
      </c>
      <c r="DL8" s="55">
        <v>-1.8</v>
      </c>
      <c r="DM8" s="55">
        <v>26</v>
      </c>
      <c r="DN8" s="55">
        <f t="shared" si="30"/>
        <v>0.55409532779309245</v>
      </c>
      <c r="DO8" s="55">
        <f t="shared" si="31"/>
        <v>0.70920967824604986</v>
      </c>
      <c r="DP8" s="55">
        <v>-7.1</v>
      </c>
      <c r="DQ8" s="55">
        <v>-0.6</v>
      </c>
      <c r="DR8" s="55">
        <v>16</v>
      </c>
      <c r="DS8" s="55">
        <v>-0.6</v>
      </c>
      <c r="DT8" s="55">
        <f t="shared" si="57"/>
        <v>106</v>
      </c>
      <c r="DU8" s="55">
        <f t="shared" si="32"/>
        <v>-0.25441442884692783</v>
      </c>
      <c r="DV8" s="55">
        <f t="shared" si="33"/>
        <v>-0.15897577926996143</v>
      </c>
      <c r="DW8" s="55">
        <v>46.9</v>
      </c>
      <c r="DX8" s="55">
        <v>-2.6</v>
      </c>
      <c r="DY8" s="55">
        <v>16</v>
      </c>
      <c r="DZ8" s="55">
        <f t="shared" si="34"/>
        <v>1.1024625250033537</v>
      </c>
      <c r="EA8" s="55">
        <f t="shared" si="35"/>
        <v>0.68889504350316644</v>
      </c>
      <c r="EB8" s="55">
        <v>3.88</v>
      </c>
      <c r="EC8" s="55">
        <v>11.6</v>
      </c>
      <c r="ED8" s="55">
        <v>527</v>
      </c>
      <c r="EE8" s="55">
        <v>18</v>
      </c>
      <c r="EF8" s="55">
        <v>18</v>
      </c>
      <c r="EG8" s="55">
        <v>47.8</v>
      </c>
      <c r="EH8" s="55">
        <v>-2.7</v>
      </c>
      <c r="EI8" s="55">
        <v>4</v>
      </c>
      <c r="EJ8" s="55">
        <f t="shared" si="36"/>
        <v>1.33686189280112</v>
      </c>
      <c r="EK8" s="55">
        <f t="shared" si="37"/>
        <v>0.18788368629608834</v>
      </c>
      <c r="EL8" s="55">
        <v>-7</v>
      </c>
      <c r="EM8" s="55">
        <v>-0.8</v>
      </c>
      <c r="EN8" s="55">
        <v>88</v>
      </c>
      <c r="EO8" s="55">
        <f t="shared" si="38"/>
        <v>-0.39902562010392972</v>
      </c>
      <c r="EP8" s="55">
        <f t="shared" si="39"/>
        <v>2.7902589497650211E-2</v>
      </c>
      <c r="EQ8" s="55">
        <v>46.5</v>
      </c>
      <c r="ER8" s="55">
        <v>-2.2000000000000002</v>
      </c>
      <c r="ES8" s="55">
        <v>7</v>
      </c>
      <c r="ET8" s="55">
        <f t="shared" si="40"/>
        <v>1.0673252989035962</v>
      </c>
      <c r="EU8" s="55">
        <f t="shared" si="41"/>
        <v>0.26611408515963453</v>
      </c>
      <c r="EV8" s="55">
        <v>3.92</v>
      </c>
      <c r="EW8" s="55">
        <v>11.33</v>
      </c>
      <c r="EX8" s="55">
        <v>526</v>
      </c>
      <c r="EY8" s="55">
        <v>18</v>
      </c>
      <c r="EZ8" s="55">
        <v>17.5</v>
      </c>
      <c r="FA8" s="55">
        <v>48</v>
      </c>
      <c r="FB8" s="55">
        <v>-3</v>
      </c>
      <c r="FC8" s="55">
        <v>4</v>
      </c>
      <c r="FD8" s="55">
        <f t="shared" si="42"/>
        <v>1.4854021031123557</v>
      </c>
      <c r="FE8" s="55">
        <f t="shared" si="43"/>
        <v>0.20875965144009817</v>
      </c>
      <c r="FF8" s="55">
        <v>-7</v>
      </c>
      <c r="FG8" s="55">
        <v>-0.8</v>
      </c>
      <c r="FH8" s="55">
        <v>88</v>
      </c>
      <c r="FI8" s="55">
        <f t="shared" si="44"/>
        <v>-0.39902562010392972</v>
      </c>
      <c r="FJ8" s="55">
        <f t="shared" si="45"/>
        <v>2.7902589497650211E-2</v>
      </c>
      <c r="FK8" s="55">
        <v>46.6</v>
      </c>
      <c r="FL8" s="55">
        <v>-2.5</v>
      </c>
      <c r="FM8" s="55">
        <v>6</v>
      </c>
      <c r="FN8" s="55">
        <f t="shared" si="46"/>
        <v>1.2226845009172571</v>
      </c>
      <c r="FO8" s="55">
        <f t="shared" si="47"/>
        <v>0.25988961352219919</v>
      </c>
      <c r="FP8" s="55">
        <v>3.93</v>
      </c>
      <c r="FQ8" s="55">
        <v>11.38</v>
      </c>
      <c r="FR8" s="55">
        <v>524</v>
      </c>
      <c r="FS8" s="55">
        <v>18</v>
      </c>
      <c r="FT8" s="55">
        <v>17.5</v>
      </c>
      <c r="FU8" s="55">
        <v>47.7</v>
      </c>
      <c r="FV8" s="55">
        <v>-2.8</v>
      </c>
      <c r="FW8" s="55">
        <v>1</v>
      </c>
      <c r="FX8" s="55">
        <f t="shared" si="48"/>
        <v>1.399147157826734</v>
      </c>
      <c r="FY8" s="55">
        <f t="shared" si="49"/>
        <v>4.8859295383501353E-2</v>
      </c>
      <c r="FZ8" s="55">
        <v>-6.9</v>
      </c>
      <c r="GA8" s="55">
        <v>-0.8</v>
      </c>
      <c r="GB8" s="55">
        <v>86</v>
      </c>
      <c r="GC8" s="55">
        <f t="shared" si="50"/>
        <v>-0.39610722749662819</v>
      </c>
      <c r="GD8" s="55">
        <f t="shared" si="51"/>
        <v>5.5669240384026132E-2</v>
      </c>
      <c r="GE8" s="55">
        <v>46.4</v>
      </c>
      <c r="GF8" s="55">
        <v>-2.4</v>
      </c>
      <c r="GG8" s="55">
        <v>2</v>
      </c>
      <c r="GH8" s="55">
        <f t="shared" si="52"/>
        <v>1.1970768603117889</v>
      </c>
      <c r="GI8" s="55">
        <f t="shared" si="53"/>
        <v>8.3707768492950363E-2</v>
      </c>
      <c r="GJ8" s="55">
        <v>3.96</v>
      </c>
      <c r="GK8" s="55">
        <v>11.36</v>
      </c>
      <c r="GL8" s="55">
        <v>525</v>
      </c>
      <c r="GM8" s="55">
        <v>18</v>
      </c>
      <c r="GN8" s="55">
        <v>18</v>
      </c>
    </row>
    <row r="9" spans="1:196" x14ac:dyDescent="0.2">
      <c r="A9" s="55">
        <v>2005</v>
      </c>
      <c r="B9" s="55">
        <v>0</v>
      </c>
      <c r="C9" s="55">
        <v>1</v>
      </c>
      <c r="D9" s="55">
        <v>36</v>
      </c>
      <c r="E9" s="1">
        <v>2</v>
      </c>
      <c r="F9" s="56">
        <f t="shared" si="54"/>
        <v>0.3010299956639812</v>
      </c>
      <c r="G9" s="55">
        <v>-6</v>
      </c>
      <c r="H9" s="55">
        <v>-7.5</v>
      </c>
      <c r="I9" s="55">
        <v>-9.75</v>
      </c>
      <c r="J9" s="57">
        <v>3</v>
      </c>
      <c r="K9" s="55">
        <v>56.49</v>
      </c>
      <c r="L9" s="55">
        <v>-8.6999999999999993</v>
      </c>
      <c r="M9" s="55">
        <v>12</v>
      </c>
      <c r="N9" s="55">
        <f t="shared" si="0"/>
        <v>3.9739227407453135</v>
      </c>
      <c r="O9" s="55">
        <f t="shared" si="1"/>
        <v>1.7693043973797307</v>
      </c>
      <c r="P9" s="55">
        <v>-7.76</v>
      </c>
      <c r="Q9" s="55">
        <v>-1.0900000000000001</v>
      </c>
      <c r="R9" s="55">
        <v>104</v>
      </c>
      <c r="S9" s="55">
        <f t="shared" si="2"/>
        <v>-0.4812064381081152</v>
      </c>
      <c r="T9" s="55">
        <f t="shared" si="3"/>
        <v>-0.25586200171831053</v>
      </c>
      <c r="U9" s="55">
        <v>56.33</v>
      </c>
      <c r="V9" s="55">
        <v>-8.81</v>
      </c>
      <c r="W9" s="55">
        <v>12</v>
      </c>
      <c r="X9" s="55">
        <f t="shared" si="4"/>
        <v>4.0241677409156571</v>
      </c>
      <c r="Y9" s="55">
        <f t="shared" si="5"/>
        <v>1.7916749127489</v>
      </c>
      <c r="Z9" s="55">
        <v>3.41</v>
      </c>
      <c r="AA9" s="55">
        <v>11.5</v>
      </c>
      <c r="AB9" s="55">
        <v>416</v>
      </c>
      <c r="AC9" s="58">
        <v>9</v>
      </c>
      <c r="AD9" s="58">
        <v>7.5</v>
      </c>
      <c r="AE9" s="58">
        <v>56.49</v>
      </c>
      <c r="AF9" s="58">
        <v>-8.75</v>
      </c>
      <c r="AG9" s="58">
        <v>9</v>
      </c>
      <c r="AH9" s="58">
        <f t="shared" si="6"/>
        <v>4.1608722587912963</v>
      </c>
      <c r="AI9" s="58">
        <f t="shared" si="7"/>
        <v>1.3519493503903948</v>
      </c>
      <c r="AJ9" s="58">
        <v>-7.72</v>
      </c>
      <c r="AK9" s="58">
        <v>-1.1100000000000001</v>
      </c>
      <c r="AL9" s="58">
        <v>101</v>
      </c>
      <c r="AM9" s="58">
        <f t="shared" si="8"/>
        <v>-0.51458703928456706</v>
      </c>
      <c r="AN9" s="58">
        <f t="shared" si="9"/>
        <v>-0.20790665934583119</v>
      </c>
      <c r="AO9" s="58">
        <v>56.38</v>
      </c>
      <c r="AP9" s="58">
        <v>-8.85</v>
      </c>
      <c r="AQ9" s="58">
        <v>8</v>
      </c>
      <c r="AR9" s="58">
        <f t="shared" si="10"/>
        <v>4.2535830045270613</v>
      </c>
      <c r="AS9" s="58">
        <f t="shared" si="11"/>
        <v>1.2196952994902213</v>
      </c>
      <c r="AT9" s="58">
        <v>3.43</v>
      </c>
      <c r="AU9" s="58">
        <v>11.3</v>
      </c>
      <c r="AV9" s="58">
        <v>417</v>
      </c>
      <c r="AW9" s="58">
        <v>9</v>
      </c>
      <c r="AX9" s="58">
        <v>7</v>
      </c>
      <c r="AY9" s="58">
        <v>56.51</v>
      </c>
      <c r="AZ9" s="55">
        <v>-8.3800000000000008</v>
      </c>
      <c r="BA9" s="55">
        <v>11</v>
      </c>
      <c r="BB9" s="55">
        <f t="shared" si="12"/>
        <v>3.8849003506348398</v>
      </c>
      <c r="BC9" s="55">
        <f t="shared" si="13"/>
        <v>1.5696016264126715</v>
      </c>
      <c r="BD9" s="55">
        <v>-7.73</v>
      </c>
      <c r="BE9" s="55">
        <v>-1.1000000000000001</v>
      </c>
      <c r="BF9" s="55">
        <v>105</v>
      </c>
      <c r="BG9" s="55">
        <f t="shared" si="14"/>
        <v>-0.47631397208144127</v>
      </c>
      <c r="BH9" s="55">
        <f t="shared" si="15"/>
        <v>-0.27500000000000008</v>
      </c>
      <c r="BI9" s="55">
        <v>56.38</v>
      </c>
      <c r="BJ9" s="55">
        <v>-8.4499999999999993</v>
      </c>
      <c r="BK9" s="55">
        <v>10</v>
      </c>
      <c r="BL9" s="55">
        <f t="shared" si="16"/>
        <v>3.9702013228204627</v>
      </c>
      <c r="BM9" s="55">
        <f t="shared" si="17"/>
        <v>1.4450351055509503</v>
      </c>
      <c r="BN9" s="55">
        <v>3.42</v>
      </c>
      <c r="BO9" s="58">
        <v>11.4</v>
      </c>
      <c r="BP9" s="58">
        <v>416</v>
      </c>
      <c r="BQ9" s="58">
        <v>9</v>
      </c>
      <c r="BR9" s="58">
        <v>7.5</v>
      </c>
      <c r="BS9" s="58">
        <v>54.6</v>
      </c>
      <c r="BT9" s="55">
        <v>-6.3</v>
      </c>
      <c r="BU9" s="55">
        <v>12</v>
      </c>
      <c r="BV9" s="55">
        <f t="shared" si="18"/>
        <v>2.8776681915741928</v>
      </c>
      <c r="BW9" s="55">
        <f t="shared" si="19"/>
        <v>1.2812204256887707</v>
      </c>
      <c r="BX9" s="55">
        <v>-8.3000000000000007</v>
      </c>
      <c r="BY9" s="55">
        <v>-1.2</v>
      </c>
      <c r="BZ9" s="55">
        <v>10</v>
      </c>
      <c r="CA9" s="55">
        <v>-1.2</v>
      </c>
      <c r="CB9" s="55">
        <f t="shared" si="55"/>
        <v>100</v>
      </c>
      <c r="CC9" s="55">
        <f t="shared" si="20"/>
        <v>-0.56381557247154501</v>
      </c>
      <c r="CD9" s="55">
        <f t="shared" si="21"/>
        <v>-0.20521208599540119</v>
      </c>
      <c r="CE9" s="55">
        <v>53.2</v>
      </c>
      <c r="CF9" s="55">
        <v>-5.8</v>
      </c>
      <c r="CG9" s="55">
        <v>10</v>
      </c>
      <c r="CH9" s="55">
        <f t="shared" si="22"/>
        <v>2.7251086002791345</v>
      </c>
      <c r="CI9" s="55">
        <f t="shared" si="23"/>
        <v>0.99185841564443922</v>
      </c>
      <c r="CJ9" s="55">
        <v>3.47</v>
      </c>
      <c r="CK9" s="55">
        <v>11.3</v>
      </c>
      <c r="CL9" s="55">
        <v>422</v>
      </c>
      <c r="CM9" s="55">
        <v>13</v>
      </c>
      <c r="CN9" s="55">
        <v>10</v>
      </c>
      <c r="CO9" s="55">
        <v>54.5</v>
      </c>
      <c r="CP9" s="55">
        <v>-6.4</v>
      </c>
      <c r="CQ9" s="55">
        <v>12</v>
      </c>
      <c r="CR9" s="55">
        <f t="shared" si="24"/>
        <v>2.923345464456323</v>
      </c>
      <c r="CS9" s="55">
        <f t="shared" si="25"/>
        <v>1.3015572578425607</v>
      </c>
      <c r="CT9" s="55">
        <v>-8.3000000000000007</v>
      </c>
      <c r="CU9" s="55">
        <v>-1.1000000000000001</v>
      </c>
      <c r="CV9" s="55">
        <v>11</v>
      </c>
      <c r="CW9" s="55">
        <v>-1.1000000000000001</v>
      </c>
      <c r="CX9" s="55">
        <f t="shared" si="56"/>
        <v>101</v>
      </c>
      <c r="CY9" s="55">
        <f t="shared" si="26"/>
        <v>-0.50995112001173315</v>
      </c>
      <c r="CZ9" s="55">
        <f t="shared" si="27"/>
        <v>-0.20603362637875161</v>
      </c>
      <c r="DA9" s="55">
        <v>53.2</v>
      </c>
      <c r="DB9" s="55">
        <v>-5.9</v>
      </c>
      <c r="DC9" s="55">
        <v>12</v>
      </c>
      <c r="DD9" s="55">
        <f t="shared" si="28"/>
        <v>2.6949591000456725</v>
      </c>
      <c r="DE9" s="55">
        <f t="shared" si="29"/>
        <v>1.1998730970736107</v>
      </c>
      <c r="DF9" s="55">
        <v>3.46</v>
      </c>
      <c r="DG9" s="55">
        <v>11.3</v>
      </c>
      <c r="DH9" s="55">
        <v>422</v>
      </c>
      <c r="DI9" s="55">
        <v>13.5</v>
      </c>
      <c r="DJ9" s="55">
        <v>10.5</v>
      </c>
      <c r="DK9" s="55">
        <v>54.4</v>
      </c>
      <c r="DL9" s="55">
        <v>-6.4</v>
      </c>
      <c r="DM9" s="55">
        <v>12</v>
      </c>
      <c r="DN9" s="55">
        <f t="shared" si="30"/>
        <v>2.923345464456323</v>
      </c>
      <c r="DO9" s="55">
        <f t="shared" si="31"/>
        <v>1.3015572578425607</v>
      </c>
      <c r="DP9" s="55">
        <v>-8.3000000000000007</v>
      </c>
      <c r="DQ9" s="55">
        <v>-1.2</v>
      </c>
      <c r="DR9" s="55">
        <v>11</v>
      </c>
      <c r="DS9" s="55">
        <v>-1.2</v>
      </c>
      <c r="DT9" s="55">
        <f t="shared" si="57"/>
        <v>101</v>
      </c>
      <c r="DU9" s="55">
        <f t="shared" si="32"/>
        <v>-0.55631031274007248</v>
      </c>
      <c r="DV9" s="55">
        <f t="shared" si="33"/>
        <v>-0.22476395604954721</v>
      </c>
      <c r="DW9" s="55">
        <v>53</v>
      </c>
      <c r="DX9" s="55">
        <v>-6.1</v>
      </c>
      <c r="DY9" s="55">
        <v>10</v>
      </c>
      <c r="DZ9" s="55">
        <f t="shared" si="34"/>
        <v>2.8660624933970205</v>
      </c>
      <c r="EA9" s="55">
        <f t="shared" si="35"/>
        <v>1.0431614371432896</v>
      </c>
      <c r="EB9" s="55">
        <v>3.47</v>
      </c>
      <c r="EC9" s="55">
        <v>11.2</v>
      </c>
      <c r="ED9" s="55">
        <v>424</v>
      </c>
      <c r="EE9" s="55">
        <v>13.5</v>
      </c>
      <c r="EF9" s="55">
        <v>10.5</v>
      </c>
      <c r="EG9" s="55">
        <v>53.9</v>
      </c>
      <c r="EH9" s="55">
        <v>-4.8</v>
      </c>
      <c r="EI9" s="55">
        <v>5</v>
      </c>
      <c r="EJ9" s="55">
        <f t="shared" si="36"/>
        <v>2.363538607229299</v>
      </c>
      <c r="EK9" s="55">
        <f t="shared" si="37"/>
        <v>0.41675562640063279</v>
      </c>
      <c r="EL9" s="55">
        <v>-7.9</v>
      </c>
      <c r="EM9" s="55">
        <v>-0.9</v>
      </c>
      <c r="EN9" s="55">
        <v>92</v>
      </c>
      <c r="EO9" s="55">
        <f t="shared" si="38"/>
        <v>-0.44890382261692091</v>
      </c>
      <c r="EP9" s="55">
        <f t="shared" si="39"/>
        <v>-3.1390413184856372E-2</v>
      </c>
      <c r="EQ9" s="55">
        <v>52.4</v>
      </c>
      <c r="ER9" s="55">
        <v>-4.5</v>
      </c>
      <c r="ES9" s="55">
        <v>6</v>
      </c>
      <c r="ET9" s="55">
        <f t="shared" si="40"/>
        <v>2.2008321016510628</v>
      </c>
      <c r="EU9" s="55">
        <f t="shared" si="41"/>
        <v>0.46780130433995853</v>
      </c>
      <c r="EV9" s="55">
        <v>3.53</v>
      </c>
      <c r="EW9" s="55">
        <v>10.93</v>
      </c>
      <c r="EX9" s="55">
        <v>414</v>
      </c>
      <c r="EY9" s="55">
        <v>15.5</v>
      </c>
      <c r="EZ9" s="55">
        <v>11.5</v>
      </c>
      <c r="FA9" s="55">
        <v>53.9</v>
      </c>
      <c r="FB9" s="55">
        <v>-4.9000000000000004</v>
      </c>
      <c r="FC9" s="55">
        <v>4</v>
      </c>
      <c r="FD9" s="55">
        <f t="shared" si="42"/>
        <v>2.4261567684168477</v>
      </c>
      <c r="FE9" s="55">
        <f t="shared" si="43"/>
        <v>0.34097409735216033</v>
      </c>
      <c r="FF9" s="55">
        <v>-7.9</v>
      </c>
      <c r="FG9" s="55">
        <v>-0.9</v>
      </c>
      <c r="FH9" s="55">
        <v>91</v>
      </c>
      <c r="FI9" s="55">
        <f t="shared" si="44"/>
        <v>-0.44972587215859311</v>
      </c>
      <c r="FJ9" s="55">
        <f t="shared" si="45"/>
        <v>-1.5704773516125405E-2</v>
      </c>
      <c r="FK9" s="55">
        <v>52.3</v>
      </c>
      <c r="FL9" s="55">
        <v>-4.5999999999999996</v>
      </c>
      <c r="FM9" s="55">
        <v>5</v>
      </c>
      <c r="FN9" s="55">
        <f t="shared" si="46"/>
        <v>2.2650578319280781</v>
      </c>
      <c r="FO9" s="55">
        <f t="shared" si="47"/>
        <v>0.39939080863393972</v>
      </c>
      <c r="FP9" s="55">
        <v>3.53</v>
      </c>
      <c r="FQ9" s="55">
        <v>10.9</v>
      </c>
      <c r="FR9" s="55">
        <v>416</v>
      </c>
      <c r="FS9" s="55">
        <v>15.5</v>
      </c>
      <c r="FT9" s="55">
        <v>11.5</v>
      </c>
      <c r="FU9" s="55">
        <v>53.9</v>
      </c>
      <c r="FV9" s="55">
        <v>-5</v>
      </c>
      <c r="FW9" s="55">
        <v>6</v>
      </c>
      <c r="FX9" s="55">
        <f t="shared" si="48"/>
        <v>2.4453690018345142</v>
      </c>
      <c r="FY9" s="55">
        <f t="shared" si="49"/>
        <v>0.51977922704439838</v>
      </c>
      <c r="FZ9" s="55">
        <v>-7.9</v>
      </c>
      <c r="GA9" s="55">
        <v>-0.9</v>
      </c>
      <c r="GB9" s="55">
        <v>92</v>
      </c>
      <c r="GC9" s="55">
        <f t="shared" si="50"/>
        <v>-0.44890382261692091</v>
      </c>
      <c r="GD9" s="55">
        <f t="shared" si="51"/>
        <v>-3.1390413184856372E-2</v>
      </c>
      <c r="GE9" s="55">
        <v>52.3</v>
      </c>
      <c r="GF9" s="55">
        <v>-4.7</v>
      </c>
      <c r="GG9" s="55">
        <v>6</v>
      </c>
      <c r="GH9" s="55">
        <f t="shared" si="52"/>
        <v>2.2986468617244435</v>
      </c>
      <c r="GI9" s="55">
        <f t="shared" si="53"/>
        <v>0.48859247342173445</v>
      </c>
      <c r="GJ9" s="55">
        <v>3.49</v>
      </c>
      <c r="GK9" s="55">
        <v>11.06</v>
      </c>
      <c r="GL9" s="55">
        <v>415</v>
      </c>
      <c r="GM9" s="55">
        <v>15.5</v>
      </c>
      <c r="GN9" s="55">
        <v>11.5</v>
      </c>
    </row>
    <row r="10" spans="1:196" x14ac:dyDescent="0.2">
      <c r="A10" s="55">
        <v>2006</v>
      </c>
      <c r="B10" s="55">
        <v>0</v>
      </c>
      <c r="C10" s="55">
        <v>0</v>
      </c>
      <c r="D10" s="55">
        <v>31</v>
      </c>
      <c r="E10" s="1">
        <v>30</v>
      </c>
      <c r="F10" s="56">
        <f t="shared" si="54"/>
        <v>1.4771212547196624</v>
      </c>
      <c r="G10" s="55">
        <v>-4.75</v>
      </c>
      <c r="H10" s="55">
        <v>-4.25</v>
      </c>
      <c r="I10" s="55">
        <v>-7</v>
      </c>
      <c r="J10" s="57">
        <v>1</v>
      </c>
      <c r="K10" s="55">
        <v>47.63</v>
      </c>
      <c r="L10" s="55">
        <v>-4.88</v>
      </c>
      <c r="M10" s="55">
        <v>0</v>
      </c>
      <c r="N10" s="55">
        <f t="shared" si="0"/>
        <v>2.44</v>
      </c>
      <c r="O10" s="55">
        <f t="shared" si="1"/>
        <v>0</v>
      </c>
      <c r="P10" s="55">
        <v>-6.49</v>
      </c>
      <c r="Q10" s="55">
        <v>-0.99</v>
      </c>
      <c r="R10" s="55">
        <v>91</v>
      </c>
      <c r="S10" s="55">
        <f t="shared" si="2"/>
        <v>-0.49469845937445239</v>
      </c>
      <c r="T10" s="55">
        <f t="shared" si="3"/>
        <v>-1.7275250867737946E-2</v>
      </c>
      <c r="U10" s="55">
        <v>47.54</v>
      </c>
      <c r="V10" s="55">
        <v>-4.5599999999999996</v>
      </c>
      <c r="W10" s="55">
        <v>0</v>
      </c>
      <c r="X10" s="55">
        <f t="shared" si="4"/>
        <v>2.2799999999999998</v>
      </c>
      <c r="Y10" s="55">
        <f t="shared" si="5"/>
        <v>0</v>
      </c>
      <c r="Z10" s="55">
        <v>3.97</v>
      </c>
      <c r="AA10" s="55">
        <v>12.3</v>
      </c>
      <c r="AB10" s="55">
        <v>487</v>
      </c>
      <c r="AC10" s="58">
        <v>11.5</v>
      </c>
      <c r="AD10" s="58">
        <v>10.5</v>
      </c>
      <c r="AE10" s="58">
        <v>47.77</v>
      </c>
      <c r="AF10" s="58">
        <v>-5.1100000000000003</v>
      </c>
      <c r="AG10" s="58">
        <v>1</v>
      </c>
      <c r="AH10" s="58">
        <f t="shared" si="6"/>
        <v>2.5534435630337899</v>
      </c>
      <c r="AI10" s="58">
        <f t="shared" si="7"/>
        <v>8.9168214074889979E-2</v>
      </c>
      <c r="AJ10" s="58">
        <v>-6.55</v>
      </c>
      <c r="AK10" s="58">
        <v>-1.06</v>
      </c>
      <c r="AL10" s="58">
        <v>93</v>
      </c>
      <c r="AM10" s="58">
        <f t="shared" si="8"/>
        <v>-0.52709660454518492</v>
      </c>
      <c r="AN10" s="58">
        <f t="shared" si="9"/>
        <v>-5.5400085531856359E-2</v>
      </c>
      <c r="AO10" s="58">
        <v>47.64</v>
      </c>
      <c r="AP10" s="58">
        <v>-4.76</v>
      </c>
      <c r="AQ10" s="58">
        <v>1</v>
      </c>
      <c r="AR10" s="58">
        <f t="shared" si="10"/>
        <v>2.378550168305448</v>
      </c>
      <c r="AS10" s="58">
        <f t="shared" si="11"/>
        <v>8.3060802151952301E-2</v>
      </c>
      <c r="AT10" s="58">
        <v>3.95</v>
      </c>
      <c r="AU10" s="58">
        <v>12.4</v>
      </c>
      <c r="AV10" s="58">
        <v>488</v>
      </c>
      <c r="AW10" s="58">
        <v>11.5</v>
      </c>
      <c r="AX10" s="58">
        <v>10.5</v>
      </c>
      <c r="AY10" s="58">
        <v>47.87</v>
      </c>
      <c r="AZ10" s="55">
        <v>-5.4</v>
      </c>
      <c r="BA10" s="55">
        <v>1</v>
      </c>
      <c r="BB10" s="55">
        <f t="shared" si="12"/>
        <v>2.6983552329515588</v>
      </c>
      <c r="BC10" s="55">
        <f t="shared" si="13"/>
        <v>9.4228641096752622E-2</v>
      </c>
      <c r="BD10" s="55">
        <v>-6.55</v>
      </c>
      <c r="BE10" s="55">
        <v>-1.0900000000000001</v>
      </c>
      <c r="BF10" s="55">
        <v>91</v>
      </c>
      <c r="BG10" s="55">
        <f t="shared" si="14"/>
        <v>-0.54466800072540722</v>
      </c>
      <c r="BH10" s="55">
        <f t="shared" si="15"/>
        <v>-1.9020225702862992E-2</v>
      </c>
      <c r="BI10" s="55">
        <v>47.75</v>
      </c>
      <c r="BJ10" s="55">
        <v>-5.05</v>
      </c>
      <c r="BK10" s="55">
        <v>0</v>
      </c>
      <c r="BL10" s="55">
        <f t="shared" si="16"/>
        <v>2.5249999999999999</v>
      </c>
      <c r="BM10" s="55">
        <f t="shared" si="17"/>
        <v>0</v>
      </c>
      <c r="BN10" s="55">
        <v>3.93</v>
      </c>
      <c r="BO10" s="58">
        <v>12.4</v>
      </c>
      <c r="BP10" s="58">
        <v>489</v>
      </c>
      <c r="BQ10" s="58">
        <v>11.5</v>
      </c>
      <c r="BR10" s="58">
        <v>10</v>
      </c>
      <c r="BS10" s="58">
        <v>47.2</v>
      </c>
      <c r="BT10" s="55">
        <v>-4.5</v>
      </c>
      <c r="BU10" s="55">
        <v>1</v>
      </c>
      <c r="BV10" s="55">
        <f t="shared" si="18"/>
        <v>2.2486293607929655</v>
      </c>
      <c r="BW10" s="55">
        <f t="shared" si="19"/>
        <v>7.8523867580627182E-2</v>
      </c>
      <c r="BX10" s="55">
        <v>-7</v>
      </c>
      <c r="BY10" s="55">
        <v>-1.1000000000000001</v>
      </c>
      <c r="BZ10" s="55">
        <v>2</v>
      </c>
      <c r="CA10" s="55">
        <v>-1.1000000000000001</v>
      </c>
      <c r="CB10" s="55">
        <f t="shared" si="55"/>
        <v>92</v>
      </c>
      <c r="CC10" s="55">
        <f t="shared" si="20"/>
        <v>-0.54866022764290334</v>
      </c>
      <c r="CD10" s="55">
        <f t="shared" si="21"/>
        <v>-3.8366060559268902E-2</v>
      </c>
      <c r="CE10" s="55">
        <v>46.2</v>
      </c>
      <c r="CF10" s="55">
        <v>-4.0999999999999996</v>
      </c>
      <c r="CG10" s="55">
        <v>179</v>
      </c>
      <c r="CH10" s="55">
        <f t="shared" si="22"/>
        <v>2.048751195389146</v>
      </c>
      <c r="CI10" s="55">
        <f t="shared" si="23"/>
        <v>-7.1543968240126682E-2</v>
      </c>
      <c r="CJ10" s="55">
        <v>4.0199999999999996</v>
      </c>
      <c r="CK10" s="55">
        <v>11.9</v>
      </c>
      <c r="CL10" s="55">
        <v>483</v>
      </c>
      <c r="CM10" s="55">
        <v>12</v>
      </c>
      <c r="CN10" s="55">
        <v>11</v>
      </c>
      <c r="CO10" s="55">
        <v>47.3</v>
      </c>
      <c r="CP10" s="55">
        <v>-4.8</v>
      </c>
      <c r="CQ10" s="55">
        <v>179</v>
      </c>
      <c r="CR10" s="55">
        <f t="shared" si="24"/>
        <v>2.3985379848458299</v>
      </c>
      <c r="CS10" s="55">
        <f t="shared" si="25"/>
        <v>-8.3758792086001968E-2</v>
      </c>
      <c r="CT10" s="55">
        <v>-7.1</v>
      </c>
      <c r="CU10" s="55">
        <v>-1.1000000000000001</v>
      </c>
      <c r="CV10" s="55">
        <v>2</v>
      </c>
      <c r="CW10" s="55">
        <v>-1.1000000000000001</v>
      </c>
      <c r="CX10" s="55">
        <f t="shared" si="56"/>
        <v>92</v>
      </c>
      <c r="CY10" s="55">
        <f t="shared" si="26"/>
        <v>-0.54866022764290334</v>
      </c>
      <c r="CZ10" s="55">
        <f t="shared" si="27"/>
        <v>-3.8366060559268902E-2</v>
      </c>
      <c r="DA10" s="55">
        <v>46.3</v>
      </c>
      <c r="DB10" s="55">
        <v>-4.3</v>
      </c>
      <c r="DC10" s="55">
        <v>177</v>
      </c>
      <c r="DD10" s="55">
        <f t="shared" si="28"/>
        <v>2.1382220750417873</v>
      </c>
      <c r="DE10" s="55">
        <f t="shared" si="29"/>
        <v>-0.22473619602545483</v>
      </c>
      <c r="DF10" s="55">
        <v>3.99</v>
      </c>
      <c r="DG10" s="55">
        <v>11.9</v>
      </c>
      <c r="DH10" s="55">
        <v>481</v>
      </c>
      <c r="DI10" s="55">
        <v>12</v>
      </c>
      <c r="DJ10" s="55">
        <v>11</v>
      </c>
      <c r="DK10" s="55">
        <v>47.3</v>
      </c>
      <c r="DL10" s="55">
        <v>-4.2</v>
      </c>
      <c r="DM10" s="55">
        <v>178</v>
      </c>
      <c r="DN10" s="55">
        <f t="shared" si="30"/>
        <v>2.0948845055456311</v>
      </c>
      <c r="DO10" s="55">
        <f t="shared" si="31"/>
        <v>-0.14648859486266383</v>
      </c>
      <c r="DP10" s="55">
        <v>-7.1</v>
      </c>
      <c r="DQ10" s="55">
        <v>-1</v>
      </c>
      <c r="DR10" s="55">
        <v>0</v>
      </c>
      <c r="DS10" s="55">
        <v>-1</v>
      </c>
      <c r="DT10" s="55">
        <f t="shared" si="57"/>
        <v>90</v>
      </c>
      <c r="DU10" s="55">
        <f t="shared" si="32"/>
        <v>-0.5</v>
      </c>
      <c r="DV10" s="55">
        <f t="shared" si="33"/>
        <v>6.1257422745431001E-17</v>
      </c>
      <c r="DW10" s="55">
        <v>46.2</v>
      </c>
      <c r="DX10" s="55">
        <v>-3.9</v>
      </c>
      <c r="DY10" s="55">
        <v>175</v>
      </c>
      <c r="DZ10" s="55">
        <f t="shared" si="34"/>
        <v>1.9203751183738056</v>
      </c>
      <c r="EA10" s="55">
        <f t="shared" si="35"/>
        <v>-0.33861394645051424</v>
      </c>
      <c r="EB10" s="55">
        <v>3.99</v>
      </c>
      <c r="EC10" s="55">
        <v>11.9</v>
      </c>
      <c r="ED10" s="55">
        <v>485</v>
      </c>
      <c r="EE10" s="55">
        <v>12</v>
      </c>
      <c r="EF10" s="55">
        <v>11</v>
      </c>
      <c r="EG10" s="55">
        <v>46.4</v>
      </c>
      <c r="EH10" s="55">
        <v>-3.6</v>
      </c>
      <c r="EI10" s="55">
        <v>173</v>
      </c>
      <c r="EJ10" s="55">
        <f t="shared" si="36"/>
        <v>1.7465323072967938</v>
      </c>
      <c r="EK10" s="55">
        <f t="shared" si="37"/>
        <v>-0.4354594120794022</v>
      </c>
      <c r="EL10" s="55">
        <v>-6.7</v>
      </c>
      <c r="EM10" s="55">
        <v>-0.9</v>
      </c>
      <c r="EN10" s="55">
        <v>82</v>
      </c>
      <c r="EO10" s="55">
        <f t="shared" si="38"/>
        <v>-0.43256776317224349</v>
      </c>
      <c r="EP10" s="55">
        <f t="shared" si="39"/>
        <v>0.12403681011764965</v>
      </c>
      <c r="EQ10" s="55">
        <v>45.2</v>
      </c>
      <c r="ER10" s="55">
        <v>-3.1</v>
      </c>
      <c r="ES10" s="55">
        <v>173</v>
      </c>
      <c r="ET10" s="55">
        <f t="shared" si="40"/>
        <v>1.5039583757277946</v>
      </c>
      <c r="EU10" s="55">
        <f t="shared" si="41"/>
        <v>-0.37497893817948519</v>
      </c>
      <c r="EV10" s="55">
        <v>4.08</v>
      </c>
      <c r="EW10" s="55">
        <v>12.33</v>
      </c>
      <c r="EX10" s="55">
        <v>479</v>
      </c>
      <c r="EY10" s="55">
        <v>13</v>
      </c>
      <c r="EZ10" s="55">
        <v>12.5</v>
      </c>
      <c r="FA10" s="55">
        <v>46.8</v>
      </c>
      <c r="FB10" s="55">
        <v>-4</v>
      </c>
      <c r="FC10" s="55">
        <v>173</v>
      </c>
      <c r="FD10" s="55">
        <f t="shared" si="42"/>
        <v>1.9405914525519929</v>
      </c>
      <c r="FE10" s="55">
        <f t="shared" si="43"/>
        <v>-0.48384379119933574</v>
      </c>
      <c r="FF10" s="55">
        <v>-6.8</v>
      </c>
      <c r="FG10" s="55">
        <v>-0.9</v>
      </c>
      <c r="FH10" s="55">
        <v>84</v>
      </c>
      <c r="FI10" s="55">
        <f t="shared" si="44"/>
        <v>-0.44016642033021258</v>
      </c>
      <c r="FJ10" s="55">
        <f t="shared" si="45"/>
        <v>9.3560260867991699E-2</v>
      </c>
      <c r="FK10" s="55">
        <v>45.5</v>
      </c>
      <c r="FL10" s="55">
        <v>-3.5</v>
      </c>
      <c r="FM10" s="55">
        <v>173</v>
      </c>
      <c r="FN10" s="55">
        <f t="shared" si="46"/>
        <v>1.6980175209829937</v>
      </c>
      <c r="FO10" s="55">
        <f t="shared" si="47"/>
        <v>-0.42336331729941878</v>
      </c>
      <c r="FP10" s="55">
        <v>4.0599999999999996</v>
      </c>
      <c r="FQ10" s="55">
        <v>11.8</v>
      </c>
      <c r="FR10" s="55">
        <v>479</v>
      </c>
      <c r="FS10" s="55">
        <v>12.5</v>
      </c>
      <c r="FT10" s="55">
        <v>12</v>
      </c>
      <c r="FU10" s="55">
        <v>47.1</v>
      </c>
      <c r="FV10" s="55">
        <v>-3.8</v>
      </c>
      <c r="FW10" s="55">
        <v>175</v>
      </c>
      <c r="FX10" s="55">
        <f t="shared" si="48"/>
        <v>1.8711347307231951</v>
      </c>
      <c r="FY10" s="55">
        <f t="shared" si="49"/>
        <v>-0.3299315375671677</v>
      </c>
      <c r="FZ10" s="55">
        <v>-6.8</v>
      </c>
      <c r="GA10" s="55">
        <v>-0.9</v>
      </c>
      <c r="GB10" s="55">
        <v>82</v>
      </c>
      <c r="GC10" s="55">
        <f t="shared" si="50"/>
        <v>-0.43256776317224349</v>
      </c>
      <c r="GD10" s="55">
        <f t="shared" si="51"/>
        <v>0.12403681011764965</v>
      </c>
      <c r="GE10" s="55">
        <v>45.8</v>
      </c>
      <c r="GF10" s="55">
        <v>-3.3</v>
      </c>
      <c r="GG10" s="55">
        <v>175</v>
      </c>
      <c r="GH10" s="55">
        <f t="shared" si="52"/>
        <v>1.6249327924701431</v>
      </c>
      <c r="GI10" s="55">
        <f t="shared" si="53"/>
        <v>-0.28651949315043512</v>
      </c>
      <c r="GJ10" s="55">
        <v>4.07</v>
      </c>
      <c r="GK10" s="55">
        <v>11.76</v>
      </c>
      <c r="GL10" s="55">
        <v>480</v>
      </c>
      <c r="GM10" s="55">
        <v>12.5</v>
      </c>
      <c r="GN10" s="55">
        <v>11.5</v>
      </c>
    </row>
    <row r="11" spans="1:196" x14ac:dyDescent="0.2">
      <c r="A11" s="55">
        <v>2007</v>
      </c>
      <c r="B11" s="55">
        <v>1</v>
      </c>
      <c r="C11" s="55">
        <v>0</v>
      </c>
      <c r="D11" s="55">
        <v>28</v>
      </c>
      <c r="E11" s="1">
        <v>1.25</v>
      </c>
      <c r="F11" s="56">
        <f t="shared" si="54"/>
        <v>9.691001300805642E-2</v>
      </c>
      <c r="G11" s="55">
        <v>0.12</v>
      </c>
      <c r="H11" s="55">
        <v>-4.5</v>
      </c>
      <c r="I11" s="55">
        <v>-2.12</v>
      </c>
      <c r="J11" s="57">
        <v>1</v>
      </c>
      <c r="K11" s="55">
        <v>45.12</v>
      </c>
      <c r="L11" s="55">
        <v>-6.6</v>
      </c>
      <c r="M11" s="55">
        <v>175</v>
      </c>
      <c r="N11" s="55">
        <f t="shared" si="0"/>
        <v>3.2498655849402862</v>
      </c>
      <c r="O11" s="55">
        <f t="shared" si="1"/>
        <v>-0.57303898630087025</v>
      </c>
      <c r="P11" s="55">
        <v>-6.14</v>
      </c>
      <c r="Q11" s="55">
        <v>-0.97</v>
      </c>
      <c r="R11" s="55">
        <v>86</v>
      </c>
      <c r="S11" s="55">
        <f t="shared" si="2"/>
        <v>-0.48028001333966164</v>
      </c>
      <c r="T11" s="55">
        <f t="shared" si="3"/>
        <v>6.7498953965631686E-2</v>
      </c>
      <c r="U11" s="55">
        <v>45.03</v>
      </c>
      <c r="V11" s="55">
        <v>-6.53</v>
      </c>
      <c r="W11" s="55">
        <v>175</v>
      </c>
      <c r="X11" s="55">
        <f t="shared" si="4"/>
        <v>3.2153973135848593</v>
      </c>
      <c r="Y11" s="55">
        <f t="shared" si="5"/>
        <v>-0.56696130008252776</v>
      </c>
      <c r="Z11" s="55">
        <v>3.61</v>
      </c>
      <c r="AA11" s="55">
        <v>12.1</v>
      </c>
      <c r="AB11" s="55">
        <v>457</v>
      </c>
      <c r="AC11" s="58">
        <v>17.5</v>
      </c>
      <c r="AD11" s="58">
        <v>17</v>
      </c>
      <c r="AE11" s="58">
        <v>45.14</v>
      </c>
      <c r="AF11" s="58">
        <v>-6.83</v>
      </c>
      <c r="AG11" s="58">
        <v>175</v>
      </c>
      <c r="AH11" s="58">
        <f t="shared" si="6"/>
        <v>3.3631184765366906</v>
      </c>
      <c r="AI11" s="58">
        <f t="shared" si="7"/>
        <v>-0.59300852673256732</v>
      </c>
      <c r="AJ11" s="58">
        <v>-6.16</v>
      </c>
      <c r="AK11" s="58">
        <v>-1.1299999999999999</v>
      </c>
      <c r="AL11" s="58">
        <v>84</v>
      </c>
      <c r="AM11" s="58">
        <f t="shared" si="8"/>
        <v>-0.55265339441460015</v>
      </c>
      <c r="AN11" s="58">
        <f t="shared" si="9"/>
        <v>0.117470105312034</v>
      </c>
      <c r="AO11" s="58">
        <v>45.03</v>
      </c>
      <c r="AP11" s="58">
        <v>-6.63</v>
      </c>
      <c r="AQ11" s="58">
        <v>175</v>
      </c>
      <c r="AR11" s="58">
        <f t="shared" si="10"/>
        <v>3.2646377012354697</v>
      </c>
      <c r="AS11" s="58">
        <f t="shared" si="11"/>
        <v>-0.57564370896587425</v>
      </c>
      <c r="AT11" s="58">
        <v>3.6</v>
      </c>
      <c r="AU11" s="58">
        <v>12</v>
      </c>
      <c r="AV11" s="58">
        <v>442</v>
      </c>
      <c r="AW11" s="58">
        <v>17.5</v>
      </c>
      <c r="AX11" s="58">
        <v>17</v>
      </c>
      <c r="AY11" s="58">
        <v>45.3</v>
      </c>
      <c r="AZ11" s="55">
        <v>-7.05</v>
      </c>
      <c r="BA11" s="55">
        <v>175</v>
      </c>
      <c r="BB11" s="55">
        <f t="shared" si="12"/>
        <v>3.4714473293680332</v>
      </c>
      <c r="BC11" s="55">
        <f t="shared" si="13"/>
        <v>-0.61210982627592958</v>
      </c>
      <c r="BD11" s="55">
        <v>-6.19</v>
      </c>
      <c r="BE11" s="55">
        <v>-1.06</v>
      </c>
      <c r="BF11" s="55">
        <v>82</v>
      </c>
      <c r="BG11" s="55">
        <f t="shared" si="14"/>
        <v>-0.50946869884730905</v>
      </c>
      <c r="BH11" s="55">
        <f t="shared" si="15"/>
        <v>0.1460877985830096</v>
      </c>
      <c r="BI11" s="55">
        <v>45.19</v>
      </c>
      <c r="BJ11" s="55">
        <v>-6.95</v>
      </c>
      <c r="BK11" s="55">
        <v>176</v>
      </c>
      <c r="BL11" s="55">
        <f t="shared" si="16"/>
        <v>3.4411815388769567</v>
      </c>
      <c r="BM11" s="55">
        <f t="shared" si="17"/>
        <v>-0.48362652583622895</v>
      </c>
      <c r="BN11" s="55">
        <v>3.59</v>
      </c>
      <c r="BO11" s="58">
        <v>12</v>
      </c>
      <c r="BP11" s="58">
        <v>444</v>
      </c>
      <c r="BQ11" s="58">
        <v>17.5</v>
      </c>
      <c r="BR11" s="58">
        <v>16.5</v>
      </c>
      <c r="BS11" s="58">
        <v>44.6</v>
      </c>
      <c r="BT11" s="55">
        <v>-5.9</v>
      </c>
      <c r="BU11" s="55">
        <v>173</v>
      </c>
      <c r="BV11" s="55">
        <f t="shared" si="18"/>
        <v>2.8623723925141897</v>
      </c>
      <c r="BW11" s="55">
        <f t="shared" si="19"/>
        <v>-0.71366959201902025</v>
      </c>
      <c r="BX11" s="55">
        <v>-6.5</v>
      </c>
      <c r="BY11" s="55">
        <v>-1.1000000000000001</v>
      </c>
      <c r="BZ11" s="55">
        <v>171</v>
      </c>
      <c r="CA11" s="55">
        <v>-1.1000000000000001</v>
      </c>
      <c r="CB11" s="55">
        <f t="shared" si="55"/>
        <v>81</v>
      </c>
      <c r="CC11" s="55">
        <f t="shared" si="20"/>
        <v>-0.52308108396233444</v>
      </c>
      <c r="CD11" s="55">
        <f t="shared" si="21"/>
        <v>0.16995934690622114</v>
      </c>
      <c r="CE11" s="55">
        <v>43.9</v>
      </c>
      <c r="CF11" s="55">
        <v>-5.5</v>
      </c>
      <c r="CG11" s="55">
        <v>173</v>
      </c>
      <c r="CH11" s="55">
        <f t="shared" si="22"/>
        <v>2.6683132472589901</v>
      </c>
      <c r="CI11" s="55">
        <f t="shared" si="23"/>
        <v>-0.6652852128990866</v>
      </c>
      <c r="CJ11" s="55">
        <v>3.64</v>
      </c>
      <c r="CK11" s="55">
        <v>12.7</v>
      </c>
      <c r="CL11" s="55">
        <v>458</v>
      </c>
      <c r="CM11" s="55">
        <v>18</v>
      </c>
      <c r="CN11" s="55">
        <v>18</v>
      </c>
      <c r="CO11" s="55">
        <v>44.5</v>
      </c>
      <c r="CP11" s="55">
        <v>-5.9</v>
      </c>
      <c r="CQ11" s="55">
        <v>175</v>
      </c>
      <c r="CR11" s="55">
        <f t="shared" si="24"/>
        <v>2.9051828713860139</v>
      </c>
      <c r="CS11" s="55">
        <f t="shared" si="25"/>
        <v>-0.51226212411744465</v>
      </c>
      <c r="CT11" s="55">
        <v>-6.5</v>
      </c>
      <c r="CU11" s="55">
        <v>-1.1000000000000001</v>
      </c>
      <c r="CV11" s="55">
        <v>171</v>
      </c>
      <c r="CW11" s="55">
        <v>-1.1000000000000001</v>
      </c>
      <c r="CX11" s="55">
        <f t="shared" si="56"/>
        <v>81</v>
      </c>
      <c r="CY11" s="55">
        <f t="shared" si="26"/>
        <v>-0.52308108396233444</v>
      </c>
      <c r="CZ11" s="55">
        <f t="shared" si="27"/>
        <v>0.16995934690622114</v>
      </c>
      <c r="DA11" s="55">
        <v>43.8</v>
      </c>
      <c r="DB11" s="55">
        <v>-5.5</v>
      </c>
      <c r="DC11" s="55">
        <v>174</v>
      </c>
      <c r="DD11" s="55">
        <f t="shared" si="28"/>
        <v>2.6899059020179652</v>
      </c>
      <c r="DE11" s="55">
        <f t="shared" si="29"/>
        <v>-0.57175714974883962</v>
      </c>
      <c r="DF11" s="55">
        <v>3.64</v>
      </c>
      <c r="DG11" s="55">
        <v>12.6</v>
      </c>
      <c r="DH11" s="55">
        <v>456</v>
      </c>
      <c r="DI11" s="55">
        <v>18</v>
      </c>
      <c r="DJ11" s="55">
        <v>18</v>
      </c>
      <c r="DK11" s="55">
        <v>44.6</v>
      </c>
      <c r="DL11" s="55">
        <v>-5.8</v>
      </c>
      <c r="DM11" s="55">
        <v>175</v>
      </c>
      <c r="DN11" s="55">
        <f t="shared" si="30"/>
        <v>2.855942483735403</v>
      </c>
      <c r="DO11" s="55">
        <f t="shared" si="31"/>
        <v>-0.50357971523409806</v>
      </c>
      <c r="DP11" s="55">
        <v>-6.5</v>
      </c>
      <c r="DQ11" s="55">
        <v>-1.1000000000000001</v>
      </c>
      <c r="DR11" s="55">
        <v>171</v>
      </c>
      <c r="DS11" s="55">
        <v>-1.1000000000000001</v>
      </c>
      <c r="DT11" s="55">
        <f t="shared" si="57"/>
        <v>81</v>
      </c>
      <c r="DU11" s="55">
        <f t="shared" si="32"/>
        <v>-0.52308108396233444</v>
      </c>
      <c r="DV11" s="55">
        <f t="shared" si="33"/>
        <v>0.16995934690622114</v>
      </c>
      <c r="DW11" s="55">
        <v>43.9</v>
      </c>
      <c r="DX11" s="55">
        <v>-5.3</v>
      </c>
      <c r="DY11" s="55">
        <v>175</v>
      </c>
      <c r="DZ11" s="55">
        <f t="shared" si="34"/>
        <v>2.6097405454823512</v>
      </c>
      <c r="EA11" s="55">
        <f t="shared" si="35"/>
        <v>-0.46016767081736548</v>
      </c>
      <c r="EB11" s="55">
        <v>3.64</v>
      </c>
      <c r="EC11" s="55">
        <v>12.7</v>
      </c>
      <c r="ED11" s="55">
        <v>459</v>
      </c>
      <c r="EE11" s="55">
        <v>18</v>
      </c>
      <c r="EF11" s="55">
        <v>18</v>
      </c>
      <c r="EG11" s="55">
        <v>43.9</v>
      </c>
      <c r="EH11" s="55">
        <v>-5</v>
      </c>
      <c r="EI11" s="55">
        <v>172</v>
      </c>
      <c r="EJ11" s="55">
        <f t="shared" si="36"/>
        <v>2.4031542398457972</v>
      </c>
      <c r="EK11" s="55">
        <f t="shared" si="37"/>
        <v>-0.68909338954249733</v>
      </c>
      <c r="EL11" s="55">
        <v>-6.4</v>
      </c>
      <c r="EM11" s="55">
        <v>-1</v>
      </c>
      <c r="EN11" s="55">
        <v>83</v>
      </c>
      <c r="EO11" s="55">
        <f t="shared" si="38"/>
        <v>-0.48514786313799824</v>
      </c>
      <c r="EP11" s="55">
        <f t="shared" si="39"/>
        <v>0.12096094779983387</v>
      </c>
      <c r="EQ11" s="55">
        <v>42.7</v>
      </c>
      <c r="ER11" s="55">
        <v>-4.5999999999999996</v>
      </c>
      <c r="ES11" s="55">
        <v>172</v>
      </c>
      <c r="ET11" s="55">
        <f t="shared" si="40"/>
        <v>2.2109019006581332</v>
      </c>
      <c r="EU11" s="55">
        <f t="shared" si="41"/>
        <v>-0.63396591837909755</v>
      </c>
      <c r="EV11" s="55">
        <v>3.69</v>
      </c>
      <c r="EW11" s="55">
        <v>12.55</v>
      </c>
      <c r="EX11" s="55">
        <v>449</v>
      </c>
      <c r="EY11" s="55">
        <v>19</v>
      </c>
      <c r="EZ11" s="55">
        <v>19</v>
      </c>
      <c r="FA11" s="55">
        <v>44.3</v>
      </c>
      <c r="FB11" s="55">
        <v>-5.3</v>
      </c>
      <c r="FC11" s="55">
        <v>174</v>
      </c>
      <c r="FD11" s="55">
        <f t="shared" si="42"/>
        <v>2.5920911419445849</v>
      </c>
      <c r="FE11" s="55">
        <f t="shared" si="43"/>
        <v>-0.55096598066706359</v>
      </c>
      <c r="FF11" s="55">
        <v>-6.4</v>
      </c>
      <c r="FG11" s="55">
        <v>-1</v>
      </c>
      <c r="FH11" s="55">
        <v>84</v>
      </c>
      <c r="FI11" s="55">
        <f t="shared" si="44"/>
        <v>-0.48907380036690284</v>
      </c>
      <c r="FJ11" s="55">
        <f t="shared" si="45"/>
        <v>0.10395584540887966</v>
      </c>
      <c r="FK11" s="55">
        <v>43</v>
      </c>
      <c r="FL11" s="55">
        <v>-4.9000000000000004</v>
      </c>
      <c r="FM11" s="55">
        <v>174</v>
      </c>
      <c r="FN11" s="55">
        <f t="shared" si="46"/>
        <v>2.3964616217978238</v>
      </c>
      <c r="FO11" s="55">
        <f t="shared" si="47"/>
        <v>-0.50938364250351176</v>
      </c>
      <c r="FP11" s="55">
        <v>3.68</v>
      </c>
      <c r="FQ11" s="55">
        <v>12.61</v>
      </c>
      <c r="FR11" s="55">
        <v>450</v>
      </c>
      <c r="FS11" s="55">
        <v>18.5</v>
      </c>
      <c r="FT11" s="55">
        <v>18.5</v>
      </c>
      <c r="FU11" s="55">
        <v>44.4</v>
      </c>
      <c r="FV11" s="55">
        <v>-5.4</v>
      </c>
      <c r="FW11" s="55">
        <v>172</v>
      </c>
      <c r="FX11" s="55">
        <f t="shared" si="48"/>
        <v>2.5954065790334613</v>
      </c>
      <c r="FY11" s="55">
        <f t="shared" si="49"/>
        <v>-0.74422086070589721</v>
      </c>
      <c r="FZ11" s="55">
        <v>-6.4</v>
      </c>
      <c r="GA11" s="55">
        <v>-1</v>
      </c>
      <c r="GB11" s="55">
        <v>82</v>
      </c>
      <c r="GC11" s="55">
        <f t="shared" si="50"/>
        <v>-0.48063084796915945</v>
      </c>
      <c r="GD11" s="55">
        <f t="shared" si="51"/>
        <v>0.13781867790849961</v>
      </c>
      <c r="GE11" s="55">
        <v>43.2</v>
      </c>
      <c r="GF11" s="55">
        <v>-5</v>
      </c>
      <c r="GG11" s="55">
        <v>172</v>
      </c>
      <c r="GH11" s="55">
        <f t="shared" si="52"/>
        <v>2.4031542398457972</v>
      </c>
      <c r="GI11" s="55">
        <f t="shared" si="53"/>
        <v>-0.68909338954249733</v>
      </c>
      <c r="GJ11" s="55">
        <v>3.68</v>
      </c>
      <c r="GK11" s="55">
        <v>12.78</v>
      </c>
      <c r="GL11" s="55">
        <v>452</v>
      </c>
      <c r="GM11" s="55">
        <v>18.5</v>
      </c>
      <c r="GN11" s="55">
        <v>18.5</v>
      </c>
    </row>
    <row r="12" spans="1:196" x14ac:dyDescent="0.2">
      <c r="A12" s="55">
        <v>2008</v>
      </c>
      <c r="B12" s="55">
        <v>1</v>
      </c>
      <c r="C12" s="55">
        <v>0</v>
      </c>
      <c r="D12" s="55">
        <v>31</v>
      </c>
      <c r="E12" s="1">
        <v>10</v>
      </c>
      <c r="F12" s="56">
        <f t="shared" si="54"/>
        <v>1</v>
      </c>
      <c r="G12" s="55">
        <v>-4.25</v>
      </c>
      <c r="H12" s="55">
        <v>-1.5</v>
      </c>
      <c r="I12" s="55">
        <v>-5</v>
      </c>
      <c r="J12" s="57">
        <v>1</v>
      </c>
      <c r="K12" s="55">
        <v>46.77</v>
      </c>
      <c r="L12" s="55">
        <v>-1.95</v>
      </c>
      <c r="M12" s="55">
        <v>6</v>
      </c>
      <c r="N12" s="55">
        <f t="shared" si="0"/>
        <v>0.9536939107154605</v>
      </c>
      <c r="O12" s="55">
        <f t="shared" si="1"/>
        <v>0.20271389854731536</v>
      </c>
      <c r="P12" s="55">
        <v>-6.27</v>
      </c>
      <c r="Q12" s="55">
        <v>-0.3</v>
      </c>
      <c r="R12" s="55">
        <v>94</v>
      </c>
      <c r="S12" s="55">
        <f t="shared" si="2"/>
        <v>-0.14854021031123554</v>
      </c>
      <c r="T12" s="55">
        <f t="shared" si="3"/>
        <v>-2.0875965144009828E-2</v>
      </c>
      <c r="U12" s="55">
        <v>46.78</v>
      </c>
      <c r="V12" s="55">
        <v>-1.93</v>
      </c>
      <c r="W12" s="55">
        <v>7</v>
      </c>
      <c r="X12" s="55">
        <f t="shared" si="4"/>
        <v>0.93633537585633653</v>
      </c>
      <c r="Y12" s="55">
        <f t="shared" si="5"/>
        <v>0.23345462925367935</v>
      </c>
      <c r="Z12" s="55">
        <v>3.75</v>
      </c>
      <c r="AA12" s="55">
        <v>12.4</v>
      </c>
      <c r="AB12" s="55">
        <v>481</v>
      </c>
      <c r="AC12" s="58">
        <v>15.5</v>
      </c>
      <c r="AD12" s="58">
        <v>14.5</v>
      </c>
      <c r="AE12" s="58">
        <v>46.78</v>
      </c>
      <c r="AF12" s="58">
        <v>-1.91</v>
      </c>
      <c r="AG12" s="58">
        <v>6</v>
      </c>
      <c r="AH12" s="58">
        <f t="shared" si="6"/>
        <v>0.93413095870078444</v>
      </c>
      <c r="AI12" s="58">
        <f t="shared" si="7"/>
        <v>0.19855566473096017</v>
      </c>
      <c r="AJ12" s="58">
        <v>-6.16</v>
      </c>
      <c r="AK12" s="58">
        <v>-0.24</v>
      </c>
      <c r="AL12" s="58">
        <v>86</v>
      </c>
      <c r="AM12" s="58">
        <f t="shared" si="8"/>
        <v>-0.11883216824898844</v>
      </c>
      <c r="AN12" s="58">
        <f t="shared" si="9"/>
        <v>1.6700772115207839E-2</v>
      </c>
      <c r="AO12" s="58">
        <v>46.9</v>
      </c>
      <c r="AP12" s="58">
        <v>-1.94</v>
      </c>
      <c r="AQ12" s="58">
        <v>7</v>
      </c>
      <c r="AR12" s="58">
        <f t="shared" si="10"/>
        <v>0.94118685448771655</v>
      </c>
      <c r="AS12" s="58">
        <f t="shared" si="11"/>
        <v>0.23466423873167769</v>
      </c>
      <c r="AT12" s="58">
        <v>3.75</v>
      </c>
      <c r="AU12" s="58">
        <v>12.3</v>
      </c>
      <c r="AV12" s="58">
        <v>485</v>
      </c>
      <c r="AW12" s="58">
        <v>15.5</v>
      </c>
      <c r="AX12" s="58">
        <v>14.5</v>
      </c>
      <c r="AY12" s="58">
        <v>46.75</v>
      </c>
      <c r="AZ12" s="55">
        <v>-1.8</v>
      </c>
      <c r="BA12" s="55">
        <v>4</v>
      </c>
      <c r="BB12" s="55">
        <f t="shared" si="12"/>
        <v>0.89124126186741337</v>
      </c>
      <c r="BC12" s="55">
        <f t="shared" si="13"/>
        <v>0.12525579086405889</v>
      </c>
      <c r="BD12" s="55">
        <v>-6.19</v>
      </c>
      <c r="BE12" s="55">
        <v>-0.24</v>
      </c>
      <c r="BF12" s="55">
        <v>93</v>
      </c>
      <c r="BG12" s="55">
        <f t="shared" si="14"/>
        <v>-0.11934262744419279</v>
      </c>
      <c r="BH12" s="55">
        <f t="shared" si="15"/>
        <v>-1.2543415592118419E-2</v>
      </c>
      <c r="BI12" s="55">
        <v>46.85</v>
      </c>
      <c r="BJ12" s="55">
        <v>-1.8</v>
      </c>
      <c r="BK12" s="55">
        <v>4</v>
      </c>
      <c r="BL12" s="55">
        <f t="shared" si="16"/>
        <v>0.89124126186741337</v>
      </c>
      <c r="BM12" s="55">
        <f t="shared" si="17"/>
        <v>0.12525579086405889</v>
      </c>
      <c r="BN12" s="55">
        <v>3.76</v>
      </c>
      <c r="BO12" s="58">
        <v>12.2</v>
      </c>
      <c r="BP12" s="58">
        <v>482</v>
      </c>
      <c r="BQ12" s="58">
        <v>15.5</v>
      </c>
      <c r="BR12" s="58">
        <v>14.5</v>
      </c>
      <c r="BS12" s="58">
        <v>46.3</v>
      </c>
      <c r="BT12" s="55">
        <v>-2</v>
      </c>
      <c r="BU12" s="55">
        <v>7</v>
      </c>
      <c r="BV12" s="55">
        <f t="shared" si="18"/>
        <v>0.97029572627599647</v>
      </c>
      <c r="BW12" s="55">
        <f t="shared" si="19"/>
        <v>0.24192189559966773</v>
      </c>
      <c r="BX12" s="55">
        <v>-6.6</v>
      </c>
      <c r="BY12" s="55">
        <v>-0.3</v>
      </c>
      <c r="BZ12" s="55">
        <v>178</v>
      </c>
      <c r="CA12" s="55">
        <v>-0.3</v>
      </c>
      <c r="CB12" s="55">
        <f t="shared" si="55"/>
        <v>88</v>
      </c>
      <c r="CC12" s="55">
        <f t="shared" si="20"/>
        <v>-0.14963460753897362</v>
      </c>
      <c r="CD12" s="55">
        <f t="shared" si="21"/>
        <v>1.0463471061618828E-2</v>
      </c>
      <c r="CE12" s="55">
        <v>45.6</v>
      </c>
      <c r="CF12" s="55">
        <v>-2.2000000000000002</v>
      </c>
      <c r="CG12" s="55">
        <v>7</v>
      </c>
      <c r="CH12" s="55">
        <f t="shared" si="22"/>
        <v>1.0673252989035962</v>
      </c>
      <c r="CI12" s="55">
        <f t="shared" si="23"/>
        <v>0.26611408515963453</v>
      </c>
      <c r="CJ12" s="55">
        <v>3.81</v>
      </c>
      <c r="CK12" s="55">
        <v>11.9</v>
      </c>
      <c r="CL12" s="55">
        <v>483</v>
      </c>
      <c r="CM12" s="55">
        <v>16</v>
      </c>
      <c r="CN12" s="55">
        <v>15.5</v>
      </c>
      <c r="CO12" s="55">
        <v>46.4</v>
      </c>
      <c r="CP12" s="55">
        <v>-1.8</v>
      </c>
      <c r="CQ12" s="55">
        <v>5</v>
      </c>
      <c r="CR12" s="55">
        <f t="shared" si="24"/>
        <v>0.88632697771098723</v>
      </c>
      <c r="CS12" s="55">
        <f t="shared" si="25"/>
        <v>0.15628335990023731</v>
      </c>
      <c r="CT12" s="55">
        <v>-6.6</v>
      </c>
      <c r="CU12" s="55">
        <v>-0.4</v>
      </c>
      <c r="CV12" s="55">
        <v>174</v>
      </c>
      <c r="CW12" s="55">
        <v>-0.4</v>
      </c>
      <c r="CX12" s="55">
        <f t="shared" si="56"/>
        <v>84</v>
      </c>
      <c r="CY12" s="55">
        <f t="shared" si="26"/>
        <v>-0.19562952014676116</v>
      </c>
      <c r="CZ12" s="55">
        <f t="shared" si="27"/>
        <v>4.1582338163551863E-2</v>
      </c>
      <c r="DA12" s="55">
        <v>45.7</v>
      </c>
      <c r="DB12" s="55">
        <v>-1.8</v>
      </c>
      <c r="DC12" s="55">
        <v>6</v>
      </c>
      <c r="DD12" s="55">
        <f t="shared" si="28"/>
        <v>0.88033284066042516</v>
      </c>
      <c r="DE12" s="55">
        <f t="shared" si="29"/>
        <v>0.18712052173598342</v>
      </c>
      <c r="DF12" s="55">
        <v>3.82</v>
      </c>
      <c r="DG12" s="55">
        <v>12</v>
      </c>
      <c r="DH12" s="55">
        <v>483</v>
      </c>
      <c r="DI12" s="55">
        <v>16</v>
      </c>
      <c r="DJ12" s="55">
        <v>15.5</v>
      </c>
      <c r="DK12" s="55">
        <v>46.5</v>
      </c>
      <c r="DL12" s="55">
        <v>-1.9</v>
      </c>
      <c r="DM12" s="55">
        <v>7</v>
      </c>
      <c r="DN12" s="55">
        <f t="shared" si="30"/>
        <v>0.92178093996219657</v>
      </c>
      <c r="DO12" s="55">
        <f t="shared" si="31"/>
        <v>0.22982580081968434</v>
      </c>
      <c r="DP12" s="55">
        <v>-6.6</v>
      </c>
      <c r="DQ12" s="55">
        <v>-0.4</v>
      </c>
      <c r="DR12" s="55">
        <v>177</v>
      </c>
      <c r="DS12" s="55">
        <v>-0.4</v>
      </c>
      <c r="DT12" s="55">
        <f t="shared" si="57"/>
        <v>87</v>
      </c>
      <c r="DU12" s="55">
        <f t="shared" si="32"/>
        <v>-0.19890437907365466</v>
      </c>
      <c r="DV12" s="55">
        <f t="shared" si="33"/>
        <v>2.0905692653530747E-2</v>
      </c>
      <c r="DW12" s="55">
        <v>45.7</v>
      </c>
      <c r="DX12" s="55">
        <v>-1.9</v>
      </c>
      <c r="DY12" s="55">
        <v>6</v>
      </c>
      <c r="DZ12" s="55">
        <f t="shared" si="34"/>
        <v>0.92924022069711532</v>
      </c>
      <c r="EA12" s="55">
        <f t="shared" si="35"/>
        <v>0.19751610627687136</v>
      </c>
      <c r="EB12" s="55">
        <v>3.8</v>
      </c>
      <c r="EC12" s="55">
        <v>12</v>
      </c>
      <c r="ED12" s="55">
        <v>484</v>
      </c>
      <c r="EE12" s="55">
        <v>16</v>
      </c>
      <c r="EF12" s="55">
        <v>15.5</v>
      </c>
      <c r="EG12" s="55">
        <v>46.7</v>
      </c>
      <c r="EH12" s="55">
        <v>-1.8</v>
      </c>
      <c r="EI12" s="55">
        <v>180</v>
      </c>
      <c r="EJ12" s="55">
        <f t="shared" si="36"/>
        <v>0.9</v>
      </c>
      <c r="EK12" s="55">
        <f t="shared" si="37"/>
        <v>-2.205267218835516E-16</v>
      </c>
      <c r="EL12" s="55">
        <v>-6.5</v>
      </c>
      <c r="EM12" s="55">
        <v>-0.3</v>
      </c>
      <c r="EN12" s="55">
        <v>86</v>
      </c>
      <c r="EO12" s="55">
        <f t="shared" si="38"/>
        <v>-0.14854021031123554</v>
      </c>
      <c r="EP12" s="55">
        <f t="shared" si="39"/>
        <v>2.0875965144009797E-2</v>
      </c>
      <c r="EQ12" s="55">
        <v>45.7</v>
      </c>
      <c r="ER12" s="55">
        <v>-1.6</v>
      </c>
      <c r="ES12" s="55">
        <v>1</v>
      </c>
      <c r="ET12" s="55">
        <f t="shared" si="40"/>
        <v>0.79951266161527668</v>
      </c>
      <c r="EU12" s="55">
        <f t="shared" si="41"/>
        <v>2.7919597362000777E-2</v>
      </c>
      <c r="EV12" s="55">
        <v>3.9</v>
      </c>
      <c r="EW12" s="55">
        <v>11.19</v>
      </c>
      <c r="EX12" s="55">
        <v>479</v>
      </c>
      <c r="EY12" s="55">
        <v>15.5</v>
      </c>
      <c r="EZ12" s="55">
        <v>15</v>
      </c>
      <c r="FA12" s="55">
        <v>46.7</v>
      </c>
      <c r="FB12" s="55">
        <v>-1.6</v>
      </c>
      <c r="FC12" s="55">
        <v>174</v>
      </c>
      <c r="FD12" s="55">
        <f t="shared" si="42"/>
        <v>0.78251808058704453</v>
      </c>
      <c r="FE12" s="55">
        <f t="shared" si="43"/>
        <v>-0.1663293526542079</v>
      </c>
      <c r="FF12" s="55">
        <v>-6.4</v>
      </c>
      <c r="FG12" s="55">
        <v>-0.3</v>
      </c>
      <c r="FH12" s="55">
        <v>83</v>
      </c>
      <c r="FI12" s="55">
        <f t="shared" si="44"/>
        <v>-0.14554435894139947</v>
      </c>
      <c r="FJ12" s="55">
        <f t="shared" si="45"/>
        <v>3.6288284339950155E-2</v>
      </c>
      <c r="FK12" s="55">
        <v>45.7</v>
      </c>
      <c r="FL12" s="55">
        <v>-1.5</v>
      </c>
      <c r="FM12" s="55">
        <v>174</v>
      </c>
      <c r="FN12" s="55">
        <f t="shared" si="46"/>
        <v>0.73361070055035416</v>
      </c>
      <c r="FO12" s="55">
        <f t="shared" si="47"/>
        <v>-0.15593376811331991</v>
      </c>
      <c r="FP12" s="55">
        <v>3.83</v>
      </c>
      <c r="FQ12" s="55">
        <v>11.2</v>
      </c>
      <c r="FR12" s="55">
        <v>478</v>
      </c>
      <c r="FS12" s="55">
        <v>15.5</v>
      </c>
      <c r="FT12" s="55">
        <v>15</v>
      </c>
      <c r="FU12" s="55">
        <v>46.7</v>
      </c>
      <c r="FV12" s="55">
        <v>-1.7</v>
      </c>
      <c r="FW12" s="55">
        <v>3</v>
      </c>
      <c r="FX12" s="55">
        <f t="shared" si="48"/>
        <v>0.84534361106303224</v>
      </c>
      <c r="FY12" s="55">
        <f t="shared" si="49"/>
        <v>8.8849193777505442E-2</v>
      </c>
      <c r="FZ12" s="55">
        <v>-6.5</v>
      </c>
      <c r="GA12" s="55">
        <v>-0.3</v>
      </c>
      <c r="GB12" s="55">
        <v>87</v>
      </c>
      <c r="GC12" s="55">
        <f t="shared" si="50"/>
        <v>-0.14917828430524099</v>
      </c>
      <c r="GD12" s="55">
        <f t="shared" si="51"/>
        <v>1.567926949014806E-2</v>
      </c>
      <c r="GE12" s="55">
        <v>45.7</v>
      </c>
      <c r="GF12" s="55">
        <v>-1.6</v>
      </c>
      <c r="GG12" s="55">
        <v>4</v>
      </c>
      <c r="GH12" s="55">
        <f t="shared" si="52"/>
        <v>0.79221445499325638</v>
      </c>
      <c r="GI12" s="55">
        <f t="shared" si="53"/>
        <v>0.11133848076805236</v>
      </c>
      <c r="GJ12" s="55">
        <v>3.81</v>
      </c>
      <c r="GK12" s="55">
        <v>11.31</v>
      </c>
      <c r="GL12" s="55">
        <v>478</v>
      </c>
      <c r="GM12" s="55">
        <v>15.5</v>
      </c>
      <c r="GN12" s="55">
        <v>15</v>
      </c>
    </row>
    <row r="13" spans="1:196" x14ac:dyDescent="0.2">
      <c r="A13" s="55">
        <v>2009</v>
      </c>
      <c r="B13" s="55">
        <v>1</v>
      </c>
      <c r="C13" s="55">
        <v>0</v>
      </c>
      <c r="D13" s="55">
        <v>27</v>
      </c>
      <c r="E13" s="1">
        <v>4</v>
      </c>
      <c r="F13" s="56">
        <f t="shared" si="54"/>
        <v>0.6020599913279624</v>
      </c>
      <c r="G13" s="55">
        <v>-6.25</v>
      </c>
      <c r="H13" s="55">
        <v>-2.25</v>
      </c>
      <c r="I13" s="55">
        <v>-7.5</v>
      </c>
      <c r="J13" s="57">
        <v>1</v>
      </c>
      <c r="K13" s="55">
        <v>46.38</v>
      </c>
      <c r="L13" s="55">
        <v>-2.63</v>
      </c>
      <c r="M13" s="55">
        <v>155</v>
      </c>
      <c r="N13" s="55">
        <f t="shared" si="0"/>
        <v>0.84526570673779911</v>
      </c>
      <c r="O13" s="55">
        <f t="shared" si="1"/>
        <v>-1.0073484427014563</v>
      </c>
      <c r="P13" s="55">
        <v>-6.26</v>
      </c>
      <c r="Q13" s="55">
        <v>-0.56999999999999995</v>
      </c>
      <c r="R13" s="55">
        <v>61</v>
      </c>
      <c r="S13" s="55">
        <f t="shared" si="2"/>
        <v>-0.15102699030646335</v>
      </c>
      <c r="T13" s="55">
        <f t="shared" si="3"/>
        <v>0.2416937074045814</v>
      </c>
      <c r="U13" s="55">
        <v>46.35</v>
      </c>
      <c r="V13" s="55">
        <v>-2.42</v>
      </c>
      <c r="W13" s="55">
        <v>155</v>
      </c>
      <c r="X13" s="55">
        <f t="shared" si="4"/>
        <v>0.77777300772071245</v>
      </c>
      <c r="Y13" s="55">
        <f t="shared" si="5"/>
        <v>-0.92691377617396353</v>
      </c>
      <c r="Z13" s="55">
        <v>3.57</v>
      </c>
      <c r="AA13" s="55">
        <v>11.8</v>
      </c>
      <c r="AB13" s="55">
        <v>490</v>
      </c>
      <c r="AC13" s="58">
        <v>12.5</v>
      </c>
      <c r="AD13" s="58">
        <v>12</v>
      </c>
      <c r="AE13" s="58">
        <v>46.34</v>
      </c>
      <c r="AF13" s="58">
        <v>-2.5299999999999998</v>
      </c>
      <c r="AG13" s="58">
        <v>152</v>
      </c>
      <c r="AH13" s="58">
        <f t="shared" si="6"/>
        <v>0.70737902289049492</v>
      </c>
      <c r="AI13" s="58">
        <f t="shared" si="7"/>
        <v>-1.0487325292821277</v>
      </c>
      <c r="AJ13" s="58">
        <v>-6.24</v>
      </c>
      <c r="AK13" s="58">
        <v>-0.48</v>
      </c>
      <c r="AL13" s="58">
        <v>60</v>
      </c>
      <c r="AM13" s="58">
        <f t="shared" si="8"/>
        <v>-0.11999999999999994</v>
      </c>
      <c r="AN13" s="58">
        <f t="shared" si="9"/>
        <v>0.20784609690826528</v>
      </c>
      <c r="AO13" s="58">
        <v>46.32</v>
      </c>
      <c r="AP13" s="58">
        <v>-2.4</v>
      </c>
      <c r="AQ13" s="58">
        <v>153</v>
      </c>
      <c r="AR13" s="58">
        <f t="shared" si="10"/>
        <v>0.70534230275096743</v>
      </c>
      <c r="AS13" s="58">
        <f t="shared" si="11"/>
        <v>-0.97082039324993707</v>
      </c>
      <c r="AT13" s="58">
        <v>3.56</v>
      </c>
      <c r="AU13" s="58">
        <v>11.9</v>
      </c>
      <c r="AV13" s="58">
        <v>489</v>
      </c>
      <c r="AW13" s="58">
        <v>13</v>
      </c>
      <c r="AX13" s="58">
        <v>12</v>
      </c>
      <c r="AY13" s="58">
        <v>46.4</v>
      </c>
      <c r="AZ13" s="55">
        <v>-2.5</v>
      </c>
      <c r="BA13" s="55">
        <v>153</v>
      </c>
      <c r="BB13" s="55">
        <f t="shared" si="12"/>
        <v>0.73473156536559114</v>
      </c>
      <c r="BC13" s="55">
        <f t="shared" si="13"/>
        <v>-1.0112712429686845</v>
      </c>
      <c r="BD13" s="55">
        <v>-6.26</v>
      </c>
      <c r="BE13" s="55">
        <v>-0.49</v>
      </c>
      <c r="BF13" s="55">
        <v>66</v>
      </c>
      <c r="BG13" s="55">
        <f t="shared" si="14"/>
        <v>-0.16393699855792027</v>
      </c>
      <c r="BH13" s="55">
        <f t="shared" si="15"/>
        <v>0.1820704822419616</v>
      </c>
      <c r="BI13" s="55">
        <v>46.38</v>
      </c>
      <c r="BJ13" s="55">
        <v>-2.36</v>
      </c>
      <c r="BK13" s="55">
        <v>152</v>
      </c>
      <c r="BL13" s="55">
        <f t="shared" si="16"/>
        <v>0.65984762609548142</v>
      </c>
      <c r="BM13" s="55">
        <f t="shared" si="17"/>
        <v>-0.97826433561494908</v>
      </c>
      <c r="BN13" s="55">
        <v>3.56</v>
      </c>
      <c r="BO13" s="58">
        <v>11.9</v>
      </c>
      <c r="BP13" s="58">
        <v>486</v>
      </c>
      <c r="BQ13" s="58">
        <v>12.5</v>
      </c>
      <c r="BR13" s="58">
        <v>12</v>
      </c>
      <c r="BS13" s="58">
        <v>45.9</v>
      </c>
      <c r="BT13" s="55">
        <v>-1.8</v>
      </c>
      <c r="BU13" s="55">
        <v>153</v>
      </c>
      <c r="BV13" s="55">
        <f t="shared" si="18"/>
        <v>0.5290067270632256</v>
      </c>
      <c r="BW13" s="55">
        <f t="shared" si="19"/>
        <v>-0.72811529493745286</v>
      </c>
      <c r="BX13" s="55">
        <v>-6.7</v>
      </c>
      <c r="BY13" s="55">
        <v>-0.5</v>
      </c>
      <c r="BZ13" s="55">
        <v>155</v>
      </c>
      <c r="CA13" s="55">
        <v>-0.5</v>
      </c>
      <c r="CB13" s="55">
        <f t="shared" si="55"/>
        <v>65</v>
      </c>
      <c r="CC13" s="55">
        <f t="shared" si="20"/>
        <v>-0.16069690242163484</v>
      </c>
      <c r="CD13" s="55">
        <f t="shared" si="21"/>
        <v>0.1915111107797445</v>
      </c>
      <c r="CE13" s="55">
        <v>44.9</v>
      </c>
      <c r="CF13" s="55">
        <v>-1.5</v>
      </c>
      <c r="CG13" s="55">
        <v>153</v>
      </c>
      <c r="CH13" s="55">
        <f t="shared" si="22"/>
        <v>0.44083893921935469</v>
      </c>
      <c r="CI13" s="55">
        <f t="shared" si="23"/>
        <v>-0.6067627457812107</v>
      </c>
      <c r="CJ13" s="55">
        <v>3.6</v>
      </c>
      <c r="CK13" s="55">
        <v>11.6</v>
      </c>
      <c r="CL13" s="55">
        <v>495</v>
      </c>
      <c r="CM13" s="55">
        <v>13.5</v>
      </c>
      <c r="CN13" s="55">
        <v>13</v>
      </c>
      <c r="CO13" s="55">
        <v>45.9</v>
      </c>
      <c r="CP13" s="55">
        <v>-1.9</v>
      </c>
      <c r="CQ13" s="55">
        <v>153</v>
      </c>
      <c r="CR13" s="55">
        <f t="shared" si="24"/>
        <v>0.5583959896778492</v>
      </c>
      <c r="CS13" s="55">
        <f t="shared" si="25"/>
        <v>-0.7685661446562001</v>
      </c>
      <c r="CT13" s="55">
        <v>-6.7</v>
      </c>
      <c r="CU13" s="55">
        <v>-0.5</v>
      </c>
      <c r="CV13" s="55">
        <v>154</v>
      </c>
      <c r="CW13" s="55">
        <v>-0.5</v>
      </c>
      <c r="CX13" s="55">
        <f t="shared" si="56"/>
        <v>64</v>
      </c>
      <c r="CY13" s="55">
        <f t="shared" si="26"/>
        <v>-0.15391536883141457</v>
      </c>
      <c r="CZ13" s="55">
        <f t="shared" si="27"/>
        <v>0.1970026884016805</v>
      </c>
      <c r="DA13" s="55">
        <v>44.9</v>
      </c>
      <c r="DB13" s="55">
        <v>-1.6</v>
      </c>
      <c r="DC13" s="55">
        <v>154</v>
      </c>
      <c r="DD13" s="55">
        <f t="shared" si="28"/>
        <v>0.49252918026052683</v>
      </c>
      <c r="DE13" s="55">
        <f t="shared" si="29"/>
        <v>-0.63040860288537748</v>
      </c>
      <c r="DF13" s="55">
        <v>3.58</v>
      </c>
      <c r="DG13" s="55">
        <v>11.6</v>
      </c>
      <c r="DH13" s="55">
        <v>494</v>
      </c>
      <c r="DI13" s="55">
        <v>13</v>
      </c>
      <c r="DJ13" s="55">
        <v>12.5</v>
      </c>
      <c r="DK13" s="55">
        <v>45.9</v>
      </c>
      <c r="DL13" s="55">
        <v>-1.9</v>
      </c>
      <c r="DM13" s="55">
        <v>155</v>
      </c>
      <c r="DN13" s="55">
        <f t="shared" si="30"/>
        <v>0.61064822920221229</v>
      </c>
      <c r="DO13" s="55">
        <f t="shared" si="31"/>
        <v>-0.72774222096302921</v>
      </c>
      <c r="DP13" s="55">
        <v>-6.7</v>
      </c>
      <c r="DQ13" s="55">
        <v>-0.5</v>
      </c>
      <c r="DR13" s="55">
        <v>155</v>
      </c>
      <c r="DS13" s="55">
        <v>-0.5</v>
      </c>
      <c r="DT13" s="55">
        <f t="shared" si="57"/>
        <v>65</v>
      </c>
      <c r="DU13" s="55">
        <f t="shared" si="32"/>
        <v>-0.16069690242163484</v>
      </c>
      <c r="DV13" s="55">
        <f t="shared" si="33"/>
        <v>0.1915111107797445</v>
      </c>
      <c r="DW13" s="55">
        <v>44.9</v>
      </c>
      <c r="DX13" s="55">
        <v>-1.6</v>
      </c>
      <c r="DY13" s="55">
        <v>155</v>
      </c>
      <c r="DZ13" s="55">
        <f t="shared" si="34"/>
        <v>0.5142300877492314</v>
      </c>
      <c r="EA13" s="55">
        <f t="shared" si="35"/>
        <v>-0.61283555449518257</v>
      </c>
      <c r="EB13" s="55">
        <v>3.59</v>
      </c>
      <c r="EC13" s="55">
        <v>11.6</v>
      </c>
      <c r="ED13" s="55">
        <v>493</v>
      </c>
      <c r="EE13" s="55">
        <v>13.5</v>
      </c>
      <c r="EF13" s="55">
        <v>13</v>
      </c>
      <c r="EG13" s="55">
        <v>45.7</v>
      </c>
      <c r="EH13" s="55">
        <v>-1.7</v>
      </c>
      <c r="EI13" s="55">
        <v>151</v>
      </c>
      <c r="EJ13" s="55">
        <f t="shared" si="36"/>
        <v>0.45043137459822397</v>
      </c>
      <c r="EK13" s="55">
        <f t="shared" si="37"/>
        <v>-0.72084088173296224</v>
      </c>
      <c r="EL13" s="55">
        <v>-6.5</v>
      </c>
      <c r="EM13" s="55">
        <v>-0.5</v>
      </c>
      <c r="EN13" s="55">
        <v>65</v>
      </c>
      <c r="EO13" s="55">
        <f t="shared" si="38"/>
        <v>-0.16069690242163484</v>
      </c>
      <c r="EP13" s="55">
        <f t="shared" si="39"/>
        <v>0.1915111107797445</v>
      </c>
      <c r="EQ13" s="55">
        <v>44.6</v>
      </c>
      <c r="ER13" s="55">
        <v>-1.5</v>
      </c>
      <c r="ES13" s="55">
        <v>150</v>
      </c>
      <c r="ET13" s="55">
        <f t="shared" si="40"/>
        <v>0.37500000000000011</v>
      </c>
      <c r="EU13" s="55">
        <f t="shared" si="41"/>
        <v>-0.649519052838329</v>
      </c>
      <c r="EV13" s="55">
        <v>3.69</v>
      </c>
      <c r="EW13" s="55">
        <v>11.3</v>
      </c>
      <c r="EX13" s="55">
        <v>484</v>
      </c>
      <c r="EY13" s="55">
        <v>13.5</v>
      </c>
      <c r="EZ13" s="55">
        <v>13</v>
      </c>
      <c r="FA13" s="55">
        <v>45.6</v>
      </c>
      <c r="FB13" s="55">
        <v>-1.8</v>
      </c>
      <c r="FC13" s="55">
        <v>150</v>
      </c>
      <c r="FD13" s="55">
        <f t="shared" si="42"/>
        <v>0.45000000000000012</v>
      </c>
      <c r="FE13" s="55">
        <f t="shared" si="43"/>
        <v>-0.77942286340599476</v>
      </c>
      <c r="FF13" s="55">
        <v>-6.5</v>
      </c>
      <c r="FG13" s="55">
        <v>-0.5</v>
      </c>
      <c r="FH13" s="55">
        <v>65</v>
      </c>
      <c r="FI13" s="55">
        <f t="shared" si="44"/>
        <v>-0.16069690242163484</v>
      </c>
      <c r="FJ13" s="55">
        <f t="shared" si="45"/>
        <v>0.1915111107797445</v>
      </c>
      <c r="FK13" s="55">
        <v>44.4</v>
      </c>
      <c r="FL13" s="55">
        <v>-1.5</v>
      </c>
      <c r="FM13" s="55">
        <v>149</v>
      </c>
      <c r="FN13" s="55">
        <f t="shared" si="46"/>
        <v>0.35210367208941784</v>
      </c>
      <c r="FO13" s="55">
        <f t="shared" si="47"/>
        <v>-0.66221069464419535</v>
      </c>
      <c r="FP13" s="55">
        <v>3.67</v>
      </c>
      <c r="FQ13" s="55">
        <v>11.44</v>
      </c>
      <c r="FR13" s="55">
        <v>485</v>
      </c>
      <c r="FS13" s="55">
        <v>13.5</v>
      </c>
      <c r="FT13" s="55">
        <v>13</v>
      </c>
      <c r="FU13" s="55">
        <v>45.7</v>
      </c>
      <c r="FV13" s="55">
        <v>-1.9</v>
      </c>
      <c r="FW13" s="55">
        <v>154</v>
      </c>
      <c r="FX13" s="55">
        <f t="shared" si="48"/>
        <v>0.58487840155937554</v>
      </c>
      <c r="FY13" s="55">
        <f t="shared" si="49"/>
        <v>-0.74861021592638566</v>
      </c>
      <c r="FZ13" s="55">
        <v>-6.5</v>
      </c>
      <c r="GA13" s="55">
        <v>-0.5</v>
      </c>
      <c r="GB13" s="55">
        <v>66</v>
      </c>
      <c r="GC13" s="55">
        <f t="shared" si="50"/>
        <v>-0.16728265158971456</v>
      </c>
      <c r="GD13" s="55">
        <f t="shared" si="51"/>
        <v>0.18578620636934856</v>
      </c>
      <c r="GE13" s="55">
        <v>44.5</v>
      </c>
      <c r="GF13" s="55">
        <v>-1.6</v>
      </c>
      <c r="GG13" s="55">
        <v>153</v>
      </c>
      <c r="GH13" s="55">
        <f t="shared" si="52"/>
        <v>0.47022820183397834</v>
      </c>
      <c r="GI13" s="55">
        <f t="shared" si="53"/>
        <v>-0.64721359549995805</v>
      </c>
      <c r="GJ13" s="55">
        <v>3.67</v>
      </c>
      <c r="GK13" s="55">
        <v>11.34</v>
      </c>
      <c r="GL13" s="55">
        <v>485</v>
      </c>
      <c r="GM13" s="55">
        <v>13.5</v>
      </c>
      <c r="GN13" s="55">
        <v>13</v>
      </c>
    </row>
    <row r="14" spans="1:196" x14ac:dyDescent="0.2">
      <c r="A14" s="55">
        <v>2010</v>
      </c>
      <c r="B14" s="55">
        <v>0</v>
      </c>
      <c r="C14" s="55">
        <v>1</v>
      </c>
      <c r="D14" s="55">
        <v>35</v>
      </c>
      <c r="E14" s="1">
        <v>4</v>
      </c>
      <c r="F14" s="56">
        <f t="shared" si="54"/>
        <v>0.6020599913279624</v>
      </c>
      <c r="G14" s="55">
        <v>-2.25</v>
      </c>
      <c r="H14" s="55">
        <v>-2.5</v>
      </c>
      <c r="I14" s="55">
        <v>-3.5</v>
      </c>
      <c r="J14" s="57">
        <v>1</v>
      </c>
      <c r="K14" s="55">
        <v>42.9</v>
      </c>
      <c r="L14" s="55">
        <v>-3.82</v>
      </c>
      <c r="M14" s="55">
        <v>57</v>
      </c>
      <c r="N14" s="55">
        <f t="shared" si="0"/>
        <v>-0.77686698827477851</v>
      </c>
      <c r="O14" s="55">
        <f t="shared" si="1"/>
        <v>1.7448718240973675</v>
      </c>
      <c r="P14" s="55">
        <v>-5.59</v>
      </c>
      <c r="Q14" s="55">
        <v>-0.75</v>
      </c>
      <c r="R14" s="55">
        <v>145</v>
      </c>
      <c r="S14" s="55">
        <f t="shared" si="2"/>
        <v>0.12825755374712589</v>
      </c>
      <c r="T14" s="55">
        <f t="shared" si="3"/>
        <v>-0.3523847327947156</v>
      </c>
      <c r="U14" s="55">
        <v>43.07</v>
      </c>
      <c r="V14" s="55">
        <v>-3.59</v>
      </c>
      <c r="W14" s="55">
        <v>57</v>
      </c>
      <c r="X14" s="55">
        <f t="shared" si="4"/>
        <v>-0.7300922743210615</v>
      </c>
      <c r="Y14" s="55">
        <f t="shared" si="5"/>
        <v>1.6398140964684684</v>
      </c>
      <c r="Z14" s="55">
        <v>3.68</v>
      </c>
      <c r="AA14" s="55">
        <v>11.6</v>
      </c>
      <c r="AB14" s="55">
        <v>524</v>
      </c>
      <c r="AC14" s="58">
        <v>17</v>
      </c>
      <c r="AD14" s="58">
        <v>17</v>
      </c>
      <c r="AE14" s="58">
        <v>43.04</v>
      </c>
      <c r="AF14" s="58">
        <v>-3.86</v>
      </c>
      <c r="AG14" s="58">
        <v>56</v>
      </c>
      <c r="AH14" s="58">
        <f t="shared" si="6"/>
        <v>-0.72299072529271025</v>
      </c>
      <c r="AI14" s="58">
        <f t="shared" si="7"/>
        <v>1.7894648393138997</v>
      </c>
      <c r="AJ14" s="58">
        <v>-5.68</v>
      </c>
      <c r="AK14" s="58">
        <v>-0.81</v>
      </c>
      <c r="AL14" s="58">
        <v>139</v>
      </c>
      <c r="AM14" s="58">
        <f t="shared" si="8"/>
        <v>5.6365105888826518E-2</v>
      </c>
      <c r="AN14" s="58">
        <f t="shared" si="9"/>
        <v>-0.401058567840336</v>
      </c>
      <c r="AO14" s="58">
        <v>43.14</v>
      </c>
      <c r="AP14" s="58">
        <v>-3.62</v>
      </c>
      <c r="AQ14" s="58">
        <v>58</v>
      </c>
      <c r="AR14" s="58">
        <f t="shared" si="10"/>
        <v>-0.79345177568823033</v>
      </c>
      <c r="AS14" s="58">
        <f t="shared" si="11"/>
        <v>1.6268172238014922</v>
      </c>
      <c r="AT14" s="58">
        <v>3.66</v>
      </c>
      <c r="AU14" s="58">
        <v>12.2</v>
      </c>
      <c r="AV14" s="58">
        <v>518</v>
      </c>
      <c r="AW14" s="58">
        <v>17</v>
      </c>
      <c r="AX14" s="58">
        <v>16.5</v>
      </c>
      <c r="AY14" s="58">
        <v>42.99</v>
      </c>
      <c r="AZ14" s="55">
        <v>-3.86</v>
      </c>
      <c r="BA14" s="55">
        <v>58</v>
      </c>
      <c r="BB14" s="55">
        <f t="shared" si="12"/>
        <v>-0.84605631330291953</v>
      </c>
      <c r="BC14" s="55">
        <f t="shared" si="13"/>
        <v>1.734672509357392</v>
      </c>
      <c r="BD14" s="55">
        <v>-5.65</v>
      </c>
      <c r="BE14" s="55">
        <v>-0.7</v>
      </c>
      <c r="BF14" s="55">
        <v>147</v>
      </c>
      <c r="BG14" s="55">
        <f t="shared" si="14"/>
        <v>0.14235782507652991</v>
      </c>
      <c r="BH14" s="55">
        <f t="shared" si="15"/>
        <v>-0.31974091017491035</v>
      </c>
      <c r="BI14" s="55">
        <v>43.11</v>
      </c>
      <c r="BJ14" s="55">
        <v>-3.69</v>
      </c>
      <c r="BK14" s="55">
        <v>58</v>
      </c>
      <c r="BL14" s="55">
        <f t="shared" si="16"/>
        <v>-0.80879476582584797</v>
      </c>
      <c r="BM14" s="55">
        <f t="shared" si="17"/>
        <v>1.658275015421963</v>
      </c>
      <c r="BN14" s="55">
        <v>3.66</v>
      </c>
      <c r="BO14" s="58">
        <v>11.3</v>
      </c>
      <c r="BP14" s="58">
        <v>525</v>
      </c>
      <c r="BQ14" s="58">
        <v>17</v>
      </c>
      <c r="BR14" s="58">
        <v>16.5</v>
      </c>
      <c r="BS14" s="58">
        <v>43.5</v>
      </c>
      <c r="BT14" s="55">
        <v>-3.2</v>
      </c>
      <c r="BU14" s="55">
        <v>40</v>
      </c>
      <c r="BV14" s="55">
        <f t="shared" si="18"/>
        <v>0.2778370842670887</v>
      </c>
      <c r="BW14" s="55">
        <f t="shared" si="19"/>
        <v>1.5756924048195329</v>
      </c>
      <c r="BX14" s="55">
        <v>-6.1</v>
      </c>
      <c r="BY14" s="55">
        <v>-0.9</v>
      </c>
      <c r="BZ14" s="55">
        <v>36</v>
      </c>
      <c r="CA14" s="55">
        <v>-0.9</v>
      </c>
      <c r="CB14" s="55">
        <f t="shared" si="55"/>
        <v>126</v>
      </c>
      <c r="CC14" s="55">
        <f t="shared" si="20"/>
        <v>-0.1390576474687264</v>
      </c>
      <c r="CD14" s="55">
        <f t="shared" si="21"/>
        <v>-0.42797543233281909</v>
      </c>
      <c r="CE14" s="55">
        <v>42.6</v>
      </c>
      <c r="CF14" s="55">
        <v>-3</v>
      </c>
      <c r="CG14" s="55">
        <v>33</v>
      </c>
      <c r="CH14" s="55">
        <f t="shared" si="22"/>
        <v>0.61010496461370034</v>
      </c>
      <c r="CI14" s="55">
        <f t="shared" si="23"/>
        <v>1.3703181864639014</v>
      </c>
      <c r="CJ14" s="55">
        <v>3.69</v>
      </c>
      <c r="CK14" s="55">
        <v>12.1</v>
      </c>
      <c r="CL14" s="55">
        <v>517</v>
      </c>
      <c r="CM14" s="55">
        <v>16.5</v>
      </c>
      <c r="CN14" s="55">
        <v>16.5</v>
      </c>
      <c r="CO14" s="55">
        <v>43.4</v>
      </c>
      <c r="CP14" s="55">
        <v>-3.2</v>
      </c>
      <c r="CQ14" s="55">
        <v>44</v>
      </c>
      <c r="CR14" s="55">
        <f t="shared" si="24"/>
        <v>5.5839194724001728E-2</v>
      </c>
      <c r="CS14" s="55">
        <f t="shared" si="25"/>
        <v>1.5990253232305534</v>
      </c>
      <c r="CT14" s="55">
        <v>-6.1</v>
      </c>
      <c r="CU14" s="55">
        <v>-0.9</v>
      </c>
      <c r="CV14" s="55">
        <v>36</v>
      </c>
      <c r="CW14" s="55">
        <v>-0.9</v>
      </c>
      <c r="CX14" s="55">
        <f t="shared" si="56"/>
        <v>126</v>
      </c>
      <c r="CY14" s="55">
        <f t="shared" si="26"/>
        <v>-0.1390576474687264</v>
      </c>
      <c r="CZ14" s="55">
        <f t="shared" si="27"/>
        <v>-0.42797543233281909</v>
      </c>
      <c r="DA14" s="55">
        <v>42.5</v>
      </c>
      <c r="DB14" s="55">
        <v>-2.9</v>
      </c>
      <c r="DC14" s="55">
        <v>39</v>
      </c>
      <c r="DD14" s="55">
        <f t="shared" si="28"/>
        <v>0.30147195168575119</v>
      </c>
      <c r="DE14" s="55">
        <f t="shared" si="29"/>
        <v>1.4183140210640179</v>
      </c>
      <c r="DF14" s="55">
        <v>3.75</v>
      </c>
      <c r="DG14" s="55" t="s">
        <v>44</v>
      </c>
      <c r="DH14" s="55">
        <v>514</v>
      </c>
      <c r="DI14" s="55">
        <v>16.5</v>
      </c>
      <c r="DJ14" s="55">
        <v>16.5</v>
      </c>
      <c r="DK14" s="55">
        <v>43.3</v>
      </c>
      <c r="DL14" s="55">
        <v>-3.2</v>
      </c>
      <c r="DM14" s="55">
        <v>54</v>
      </c>
      <c r="DN14" s="55">
        <f t="shared" si="30"/>
        <v>-0.49442719099991578</v>
      </c>
      <c r="DO14" s="55">
        <f t="shared" si="31"/>
        <v>1.5216904260722459</v>
      </c>
      <c r="DP14" s="55">
        <v>-6.1</v>
      </c>
      <c r="DQ14" s="55">
        <v>-0.8</v>
      </c>
      <c r="DR14" s="55">
        <v>38</v>
      </c>
      <c r="DS14" s="55">
        <v>-0.8</v>
      </c>
      <c r="DT14" s="55">
        <f t="shared" si="57"/>
        <v>128</v>
      </c>
      <c r="DU14" s="55">
        <f t="shared" si="32"/>
        <v>-9.6768758239867123E-2</v>
      </c>
      <c r="DV14" s="55">
        <f t="shared" si="33"/>
        <v>-0.38811829051039859</v>
      </c>
      <c r="DW14" s="55">
        <v>42.7</v>
      </c>
      <c r="DX14" s="55">
        <v>-2.5</v>
      </c>
      <c r="DY14" s="55">
        <v>43</v>
      </c>
      <c r="DZ14" s="55">
        <f t="shared" si="34"/>
        <v>8.7195592180156545E-2</v>
      </c>
      <c r="EA14" s="55">
        <f t="shared" si="35"/>
        <v>1.2469550628247803</v>
      </c>
      <c r="EB14" s="55">
        <v>3.71</v>
      </c>
      <c r="EC14" s="55" t="s">
        <v>44</v>
      </c>
      <c r="ED14" s="55">
        <v>514</v>
      </c>
      <c r="EE14" s="55">
        <v>16.5</v>
      </c>
      <c r="EF14" s="55">
        <v>16.5</v>
      </c>
      <c r="EG14" s="55">
        <v>44.9</v>
      </c>
      <c r="EH14" s="55">
        <v>-5.0999999999999996</v>
      </c>
      <c r="EI14" s="55">
        <v>20</v>
      </c>
      <c r="EJ14" s="55">
        <f t="shared" si="36"/>
        <v>1.9534133299533938</v>
      </c>
      <c r="EK14" s="55">
        <f t="shared" si="37"/>
        <v>1.639108404700675</v>
      </c>
      <c r="EL14" s="55">
        <v>-6.2</v>
      </c>
      <c r="EM14" s="55">
        <v>-0.7</v>
      </c>
      <c r="EN14" s="55">
        <v>110</v>
      </c>
      <c r="EO14" s="55">
        <f t="shared" si="38"/>
        <v>-0.26811555509164231</v>
      </c>
      <c r="EP14" s="55">
        <f t="shared" si="39"/>
        <v>-0.22497566339028871</v>
      </c>
      <c r="EQ14" s="55">
        <v>43.9</v>
      </c>
      <c r="ER14" s="55">
        <v>-4.9000000000000004</v>
      </c>
      <c r="ES14" s="55">
        <v>20</v>
      </c>
      <c r="ET14" s="55">
        <f t="shared" si="40"/>
        <v>1.8768088856414962</v>
      </c>
      <c r="EU14" s="55">
        <f t="shared" si="41"/>
        <v>1.5748296437320213</v>
      </c>
      <c r="EV14" s="55">
        <v>3.74</v>
      </c>
      <c r="EW14" s="55">
        <v>11.68</v>
      </c>
      <c r="EX14" s="55">
        <v>505</v>
      </c>
      <c r="EY14" s="55">
        <v>14.5</v>
      </c>
      <c r="EZ14" s="55">
        <v>14.5</v>
      </c>
      <c r="FA14" s="55">
        <v>44.7</v>
      </c>
      <c r="FB14" s="55">
        <v>-4.2</v>
      </c>
      <c r="FC14" s="55">
        <v>23</v>
      </c>
      <c r="FD14" s="55">
        <f t="shared" si="42"/>
        <v>1.4587825779638943</v>
      </c>
      <c r="FE14" s="55">
        <f t="shared" si="43"/>
        <v>1.5106135807111674</v>
      </c>
      <c r="FF14" s="55">
        <v>-6.2</v>
      </c>
      <c r="FG14" s="55">
        <v>-0.6</v>
      </c>
      <c r="FH14" s="55">
        <v>113</v>
      </c>
      <c r="FI14" s="55">
        <f t="shared" si="44"/>
        <v>-0.20839751113769917</v>
      </c>
      <c r="FJ14" s="55">
        <f t="shared" si="45"/>
        <v>-0.21580194010159534</v>
      </c>
      <c r="FK14" s="55">
        <v>43.7</v>
      </c>
      <c r="FL14" s="55">
        <v>-4.0999999999999996</v>
      </c>
      <c r="FM14" s="55">
        <v>23</v>
      </c>
      <c r="FN14" s="55">
        <f t="shared" si="46"/>
        <v>1.4240496594409442</v>
      </c>
      <c r="FO14" s="55">
        <f t="shared" si="47"/>
        <v>1.4746465906942345</v>
      </c>
      <c r="FP14" s="55">
        <v>3.76</v>
      </c>
      <c r="FQ14" s="55">
        <v>11.86</v>
      </c>
      <c r="FR14" s="55">
        <v>505</v>
      </c>
      <c r="FS14" s="55">
        <v>15</v>
      </c>
      <c r="FT14" s="55">
        <v>14.5</v>
      </c>
      <c r="FU14" s="55">
        <v>44.4</v>
      </c>
      <c r="FV14" s="55">
        <v>-3.5</v>
      </c>
      <c r="FW14" s="55">
        <v>20</v>
      </c>
      <c r="FX14" s="55">
        <f t="shared" si="48"/>
        <v>1.3405777754582116</v>
      </c>
      <c r="FY14" s="55">
        <f t="shared" si="49"/>
        <v>1.1248783169514436</v>
      </c>
      <c r="FZ14" s="55">
        <v>-6.1</v>
      </c>
      <c r="GA14" s="55">
        <v>-0.5</v>
      </c>
      <c r="GB14" s="55">
        <v>109</v>
      </c>
      <c r="GC14" s="55">
        <f t="shared" si="50"/>
        <v>-0.1970026884016805</v>
      </c>
      <c r="GD14" s="55">
        <f t="shared" si="51"/>
        <v>-0.15391536883141455</v>
      </c>
      <c r="GE14" s="55">
        <v>43.5</v>
      </c>
      <c r="GF14" s="55">
        <v>-3.4</v>
      </c>
      <c r="GG14" s="55">
        <v>21</v>
      </c>
      <c r="GH14" s="55">
        <f t="shared" si="52"/>
        <v>1.2633462033115701</v>
      </c>
      <c r="GI14" s="55">
        <f t="shared" si="53"/>
        <v>1.1375220308100589</v>
      </c>
      <c r="GJ14" s="55">
        <v>3.74</v>
      </c>
      <c r="GK14" s="55">
        <v>12.37</v>
      </c>
      <c r="GL14" s="55">
        <v>509</v>
      </c>
      <c r="GM14" s="55">
        <v>15</v>
      </c>
      <c r="GN14" s="55">
        <v>15</v>
      </c>
    </row>
    <row r="15" spans="1:196" x14ac:dyDescent="0.2">
      <c r="A15" s="55">
        <v>2011</v>
      </c>
      <c r="B15" s="55">
        <v>1</v>
      </c>
      <c r="C15" s="55">
        <v>0</v>
      </c>
      <c r="D15" s="55">
        <v>19</v>
      </c>
      <c r="E15" s="1">
        <v>1</v>
      </c>
      <c r="F15" s="56">
        <f t="shared" si="54"/>
        <v>0</v>
      </c>
      <c r="G15" s="55">
        <v>-2.5</v>
      </c>
      <c r="H15" s="55">
        <v>-2.75</v>
      </c>
      <c r="I15" s="55">
        <v>-4</v>
      </c>
      <c r="J15" s="57">
        <v>1</v>
      </c>
      <c r="K15" s="55">
        <v>45.31</v>
      </c>
      <c r="L15" s="55">
        <v>-2.5</v>
      </c>
      <c r="M15" s="55">
        <v>177</v>
      </c>
      <c r="N15" s="55">
        <f t="shared" si="0"/>
        <v>1.2431523692103417</v>
      </c>
      <c r="O15" s="55">
        <f t="shared" si="1"/>
        <v>-0.13066057908456677</v>
      </c>
      <c r="P15" s="55">
        <v>-6.19</v>
      </c>
      <c r="Q15" s="55">
        <v>-0.4</v>
      </c>
      <c r="R15" s="55">
        <v>77</v>
      </c>
      <c r="S15" s="55">
        <f t="shared" si="2"/>
        <v>-0.17975880925983342</v>
      </c>
      <c r="T15" s="55">
        <f t="shared" si="3"/>
        <v>8.7674229357815464E-2</v>
      </c>
      <c r="U15" s="55">
        <v>45.2</v>
      </c>
      <c r="V15" s="55">
        <v>-2.46</v>
      </c>
      <c r="W15" s="55">
        <v>179</v>
      </c>
      <c r="X15" s="55">
        <f t="shared" si="4"/>
        <v>1.2292507172334877</v>
      </c>
      <c r="Y15" s="55">
        <f t="shared" si="5"/>
        <v>-4.2926380944076012E-2</v>
      </c>
      <c r="Z15" s="55">
        <v>3.24</v>
      </c>
      <c r="AA15" s="55">
        <v>12.1</v>
      </c>
      <c r="AB15" s="55">
        <v>480</v>
      </c>
      <c r="AC15" s="58">
        <v>21.5</v>
      </c>
      <c r="AD15" s="58">
        <v>21.5</v>
      </c>
      <c r="AE15" s="58">
        <v>45.44</v>
      </c>
      <c r="AF15" s="58">
        <v>-2.99</v>
      </c>
      <c r="AG15" s="58">
        <v>178</v>
      </c>
      <c r="AH15" s="58">
        <f t="shared" si="6"/>
        <v>1.4913582551384372</v>
      </c>
      <c r="AI15" s="58">
        <f t="shared" si="7"/>
        <v>-0.10428592824746784</v>
      </c>
      <c r="AJ15" s="58">
        <v>-6.16</v>
      </c>
      <c r="AK15" s="58">
        <v>-0.5</v>
      </c>
      <c r="AL15" s="58">
        <v>82</v>
      </c>
      <c r="AM15" s="58">
        <f t="shared" si="8"/>
        <v>-0.24031542398457972</v>
      </c>
      <c r="AN15" s="58">
        <f t="shared" si="9"/>
        <v>6.8909338954249805E-2</v>
      </c>
      <c r="AO15" s="58">
        <v>45.38</v>
      </c>
      <c r="AP15" s="58">
        <v>-2.91</v>
      </c>
      <c r="AQ15" s="58">
        <v>179</v>
      </c>
      <c r="AR15" s="58">
        <f t="shared" si="10"/>
        <v>1.4541136533127843</v>
      </c>
      <c r="AS15" s="58">
        <f t="shared" si="11"/>
        <v>-5.0778767702138704E-2</v>
      </c>
      <c r="AT15" s="58">
        <v>3.24</v>
      </c>
      <c r="AU15" s="58">
        <v>12.1</v>
      </c>
      <c r="AV15" s="58">
        <v>486</v>
      </c>
      <c r="AW15" s="58">
        <v>21.5</v>
      </c>
      <c r="AX15" s="58">
        <v>21</v>
      </c>
      <c r="AY15" s="58">
        <v>45.06</v>
      </c>
      <c r="AZ15" s="55">
        <v>-3.07</v>
      </c>
      <c r="BA15" s="55">
        <v>179</v>
      </c>
      <c r="BB15" s="55">
        <f t="shared" si="12"/>
        <v>1.5340649194743119</v>
      </c>
      <c r="BC15" s="55">
        <f t="shared" si="13"/>
        <v>-5.357072743833876E-2</v>
      </c>
      <c r="BD15" s="55">
        <v>-6.09</v>
      </c>
      <c r="BE15" s="55">
        <v>-0.43</v>
      </c>
      <c r="BF15" s="55">
        <v>82</v>
      </c>
      <c r="BG15" s="55">
        <f t="shared" si="14"/>
        <v>-0.20667126462673857</v>
      </c>
      <c r="BH15" s="55">
        <f t="shared" si="15"/>
        <v>5.926203150065483E-2</v>
      </c>
      <c r="BI15" s="55">
        <v>45.02</v>
      </c>
      <c r="BJ15" s="55">
        <v>-3.08</v>
      </c>
      <c r="BK15" s="55">
        <v>1</v>
      </c>
      <c r="BL15" s="55">
        <f t="shared" si="16"/>
        <v>1.5390618736094075</v>
      </c>
      <c r="BM15" s="55">
        <f t="shared" si="17"/>
        <v>5.3745224921851492E-2</v>
      </c>
      <c r="BN15" s="55">
        <v>3.23</v>
      </c>
      <c r="BO15" s="58">
        <v>12</v>
      </c>
      <c r="BP15" s="58">
        <v>483</v>
      </c>
      <c r="BQ15" s="58">
        <v>22</v>
      </c>
      <c r="BR15" s="58">
        <v>21.5</v>
      </c>
      <c r="BS15" s="58">
        <v>45.6</v>
      </c>
      <c r="BT15" s="55">
        <v>-3.5</v>
      </c>
      <c r="BU15" s="55">
        <v>178</v>
      </c>
      <c r="BV15" s="55">
        <f t="shared" si="18"/>
        <v>1.7457370879546923</v>
      </c>
      <c r="BW15" s="55">
        <f t="shared" si="19"/>
        <v>-0.12207382905221986</v>
      </c>
      <c r="BX15" s="55">
        <v>-6.7</v>
      </c>
      <c r="BY15" s="55">
        <v>-0.7</v>
      </c>
      <c r="BZ15" s="55">
        <v>174</v>
      </c>
      <c r="CA15" s="55">
        <v>-0.7</v>
      </c>
      <c r="CB15" s="55">
        <f t="shared" si="55"/>
        <v>84</v>
      </c>
      <c r="CC15" s="55">
        <f t="shared" si="20"/>
        <v>-0.34235166025683195</v>
      </c>
      <c r="CD15" s="55">
        <f t="shared" si="21"/>
        <v>7.2769091786215753E-2</v>
      </c>
      <c r="CE15" s="55">
        <v>44.5</v>
      </c>
      <c r="CF15" s="55">
        <v>-4.0999999999999996</v>
      </c>
      <c r="CG15" s="55">
        <v>0</v>
      </c>
      <c r="CH15" s="55">
        <f t="shared" si="22"/>
        <v>2.0499999999999998</v>
      </c>
      <c r="CI15" s="55">
        <f t="shared" si="23"/>
        <v>0</v>
      </c>
      <c r="CJ15" s="55">
        <v>3.24</v>
      </c>
      <c r="CK15" s="55">
        <v>11.6</v>
      </c>
      <c r="CL15" s="55">
        <v>475</v>
      </c>
      <c r="CM15" s="55">
        <v>21.5</v>
      </c>
      <c r="CN15" s="55">
        <v>21.5</v>
      </c>
      <c r="CO15" s="55">
        <v>45.7</v>
      </c>
      <c r="CP15" s="55">
        <v>-3.3</v>
      </c>
      <c r="CQ15" s="55">
        <v>2</v>
      </c>
      <c r="CR15" s="55">
        <f t="shared" si="24"/>
        <v>1.6459806829287098</v>
      </c>
      <c r="CS15" s="55">
        <f t="shared" si="25"/>
        <v>0.11509818167780675</v>
      </c>
      <c r="CT15" s="55">
        <v>-6.6</v>
      </c>
      <c r="CU15" s="55">
        <v>-0.6</v>
      </c>
      <c r="CV15" s="55">
        <v>175</v>
      </c>
      <c r="CW15" s="55">
        <v>-0.6</v>
      </c>
      <c r="CX15" s="55">
        <f t="shared" si="56"/>
        <v>85</v>
      </c>
      <c r="CY15" s="55">
        <f t="shared" si="26"/>
        <v>-0.29544232590366237</v>
      </c>
      <c r="CZ15" s="55">
        <f t="shared" si="27"/>
        <v>5.2094453300079079E-2</v>
      </c>
      <c r="DA15" s="55">
        <v>44.3</v>
      </c>
      <c r="DB15" s="55">
        <v>-3.9</v>
      </c>
      <c r="DC15" s="55">
        <v>5</v>
      </c>
      <c r="DD15" s="55">
        <f t="shared" si="28"/>
        <v>1.9203751183738056</v>
      </c>
      <c r="DE15" s="55">
        <f t="shared" si="29"/>
        <v>0.33861394645051412</v>
      </c>
      <c r="DF15" s="55">
        <v>3.24</v>
      </c>
      <c r="DG15" s="55">
        <v>11.5</v>
      </c>
      <c r="DH15" s="55">
        <v>478</v>
      </c>
      <c r="DI15" s="55">
        <v>21</v>
      </c>
      <c r="DJ15" s="55">
        <v>21</v>
      </c>
      <c r="DK15" s="55">
        <v>45.6</v>
      </c>
      <c r="DL15" s="55">
        <v>-3.7</v>
      </c>
      <c r="DM15" s="55">
        <v>179</v>
      </c>
      <c r="DN15" s="55">
        <f t="shared" si="30"/>
        <v>1.8488730299853273</v>
      </c>
      <c r="DO15" s="55">
        <f t="shared" si="31"/>
        <v>-6.4564068899626528E-2</v>
      </c>
      <c r="DP15" s="55">
        <v>-6.6</v>
      </c>
      <c r="DQ15" s="55">
        <v>-0.7</v>
      </c>
      <c r="DR15" s="55">
        <v>174</v>
      </c>
      <c r="DS15" s="55">
        <v>-0.7</v>
      </c>
      <c r="DT15" s="55">
        <f t="shared" si="57"/>
        <v>84</v>
      </c>
      <c r="DU15" s="55">
        <f t="shared" si="32"/>
        <v>-0.34235166025683195</v>
      </c>
      <c r="DV15" s="55">
        <f t="shared" si="33"/>
        <v>7.2769091786215753E-2</v>
      </c>
      <c r="DW15" s="55">
        <v>44.1</v>
      </c>
      <c r="DX15" s="55">
        <v>-4.3</v>
      </c>
      <c r="DY15" s="55">
        <v>2</v>
      </c>
      <c r="DZ15" s="55">
        <f t="shared" si="34"/>
        <v>2.144762708058622</v>
      </c>
      <c r="EA15" s="55">
        <f t="shared" si="35"/>
        <v>0.1499764185498694</v>
      </c>
      <c r="EB15" s="55">
        <v>3.26</v>
      </c>
      <c r="EC15" s="55">
        <v>11.6</v>
      </c>
      <c r="ED15" s="55">
        <v>473</v>
      </c>
      <c r="EE15" s="55">
        <v>21</v>
      </c>
      <c r="EF15" s="55">
        <v>21</v>
      </c>
      <c r="EG15" s="55">
        <v>45.6</v>
      </c>
      <c r="EH15" s="55">
        <v>-3.6</v>
      </c>
      <c r="EI15" s="55">
        <v>1</v>
      </c>
      <c r="EJ15" s="55">
        <f t="shared" si="36"/>
        <v>1.7989034886343724</v>
      </c>
      <c r="EK15" s="55">
        <f t="shared" si="37"/>
        <v>6.2819094064501743E-2</v>
      </c>
      <c r="EL15" s="55">
        <v>-6.5</v>
      </c>
      <c r="EM15" s="55">
        <v>-0.7</v>
      </c>
      <c r="EN15" s="55">
        <v>87</v>
      </c>
      <c r="EO15" s="55">
        <f t="shared" si="38"/>
        <v>-0.34808266337889565</v>
      </c>
      <c r="EP15" s="55">
        <f t="shared" si="39"/>
        <v>3.6584962143678804E-2</v>
      </c>
      <c r="EQ15" s="55">
        <v>44.4</v>
      </c>
      <c r="ER15" s="55">
        <v>-3.4</v>
      </c>
      <c r="ES15" s="55">
        <v>1</v>
      </c>
      <c r="ET15" s="55">
        <f t="shared" si="40"/>
        <v>1.6989644059324627</v>
      </c>
      <c r="EU15" s="55">
        <f t="shared" si="41"/>
        <v>5.9329144394251646E-2</v>
      </c>
      <c r="EV15" s="55">
        <v>3.27</v>
      </c>
      <c r="EW15" s="55">
        <v>11.22</v>
      </c>
      <c r="EX15" s="55">
        <v>473</v>
      </c>
      <c r="EY15" s="55">
        <v>21.5</v>
      </c>
      <c r="EZ15" s="55">
        <v>21</v>
      </c>
      <c r="FA15" s="55">
        <v>45.5</v>
      </c>
      <c r="FB15" s="55">
        <v>-3.6</v>
      </c>
      <c r="FC15" s="55">
        <v>179</v>
      </c>
      <c r="FD15" s="55">
        <f t="shared" si="42"/>
        <v>1.7989034886343724</v>
      </c>
      <c r="FE15" s="55">
        <f t="shared" si="43"/>
        <v>-6.2819094064501479E-2</v>
      </c>
      <c r="FF15" s="55">
        <v>-6.5</v>
      </c>
      <c r="FG15" s="55">
        <v>-0.7</v>
      </c>
      <c r="FH15" s="55">
        <v>85</v>
      </c>
      <c r="FI15" s="55">
        <f t="shared" si="44"/>
        <v>-0.34468271355427277</v>
      </c>
      <c r="FJ15" s="55">
        <f t="shared" si="45"/>
        <v>6.0776862183425595E-2</v>
      </c>
      <c r="FK15" s="55">
        <v>44.3</v>
      </c>
      <c r="FL15" s="55">
        <v>-3.4</v>
      </c>
      <c r="FM15" s="55">
        <v>179</v>
      </c>
      <c r="FN15" s="55">
        <f t="shared" si="46"/>
        <v>1.6989644059324627</v>
      </c>
      <c r="FO15" s="55">
        <f t="shared" si="47"/>
        <v>-5.9329144394251396E-2</v>
      </c>
      <c r="FP15" s="55">
        <v>3.24</v>
      </c>
      <c r="FQ15" s="55">
        <v>11.26</v>
      </c>
      <c r="FR15" s="55">
        <v>475</v>
      </c>
      <c r="FS15" s="55">
        <v>21.5</v>
      </c>
      <c r="FT15" s="55">
        <v>21.5</v>
      </c>
      <c r="FU15" s="55">
        <v>45.6</v>
      </c>
      <c r="FV15" s="55">
        <v>-3.8</v>
      </c>
      <c r="FW15" s="55">
        <v>179</v>
      </c>
      <c r="FX15" s="55">
        <f t="shared" si="48"/>
        <v>1.8988425713362818</v>
      </c>
      <c r="FY15" s="55">
        <f t="shared" si="49"/>
        <v>-6.6309043734751563E-2</v>
      </c>
      <c r="FZ15" s="55">
        <v>-6.5</v>
      </c>
      <c r="GA15" s="55">
        <v>-0.7</v>
      </c>
      <c r="GB15" s="55">
        <v>85</v>
      </c>
      <c r="GC15" s="55">
        <f t="shared" si="50"/>
        <v>-0.34468271355427277</v>
      </c>
      <c r="GD15" s="55">
        <f t="shared" si="51"/>
        <v>6.0776862183425595E-2</v>
      </c>
      <c r="GE15" s="55">
        <v>44.4</v>
      </c>
      <c r="GF15" s="55">
        <v>-3.6</v>
      </c>
      <c r="GG15" s="55">
        <v>0</v>
      </c>
      <c r="GH15" s="55">
        <f t="shared" si="52"/>
        <v>1.8</v>
      </c>
      <c r="GI15" s="55">
        <f t="shared" si="53"/>
        <v>0</v>
      </c>
      <c r="GJ15" s="55">
        <v>3.26</v>
      </c>
      <c r="GK15" s="55">
        <v>11.22</v>
      </c>
      <c r="GL15" s="55">
        <v>475</v>
      </c>
      <c r="GM15" s="55">
        <v>21</v>
      </c>
      <c r="GN15" s="55">
        <v>21</v>
      </c>
    </row>
    <row r="16" spans="1:196" x14ac:dyDescent="0.2">
      <c r="A16" s="55">
        <v>2012</v>
      </c>
      <c r="B16" s="55">
        <v>0</v>
      </c>
      <c r="C16" s="55">
        <v>1</v>
      </c>
      <c r="D16" s="55">
        <v>57</v>
      </c>
      <c r="E16" s="1">
        <v>3.15</v>
      </c>
      <c r="F16" s="56">
        <f t="shared" si="54"/>
        <v>0.49831055378960049</v>
      </c>
      <c r="G16" s="55">
        <v>-1.75</v>
      </c>
      <c r="H16" s="55">
        <v>-1</v>
      </c>
      <c r="I16" s="55">
        <v>-2.25</v>
      </c>
      <c r="J16" s="57">
        <v>1</v>
      </c>
      <c r="K16" s="55">
        <v>43.79</v>
      </c>
      <c r="L16" s="55">
        <v>-1.99</v>
      </c>
      <c r="M16" s="55">
        <v>40</v>
      </c>
      <c r="N16" s="55">
        <f t="shared" si="0"/>
        <v>0.17277993677859577</v>
      </c>
      <c r="O16" s="55">
        <f t="shared" si="1"/>
        <v>0.97988371424714693</v>
      </c>
      <c r="P16" s="55">
        <v>-5.72</v>
      </c>
      <c r="Q16" s="55">
        <v>-0.36</v>
      </c>
      <c r="R16" s="55">
        <v>131</v>
      </c>
      <c r="S16" s="55">
        <f t="shared" si="2"/>
        <v>-2.5051158172811849E-2</v>
      </c>
      <c r="T16" s="55">
        <f t="shared" si="3"/>
        <v>-0.17824825237348263</v>
      </c>
      <c r="U16" s="55">
        <v>43.95</v>
      </c>
      <c r="V16" s="55">
        <v>-1.9</v>
      </c>
      <c r="W16" s="55">
        <v>39</v>
      </c>
      <c r="X16" s="55">
        <f t="shared" si="4"/>
        <v>0.19751610627687147</v>
      </c>
      <c r="Y16" s="55">
        <f t="shared" si="5"/>
        <v>0.9292402206971152</v>
      </c>
      <c r="Z16" s="55">
        <v>3.07</v>
      </c>
      <c r="AA16" s="55">
        <v>12.3</v>
      </c>
      <c r="AB16" s="55">
        <v>494</v>
      </c>
      <c r="AC16" s="58">
        <v>16</v>
      </c>
      <c r="AD16" s="58">
        <v>16</v>
      </c>
      <c r="AE16" s="58">
        <v>43.67</v>
      </c>
      <c r="AF16" s="58">
        <v>-1.92</v>
      </c>
      <c r="AG16" s="58">
        <v>31</v>
      </c>
      <c r="AH16" s="58">
        <f t="shared" si="6"/>
        <v>0.45069270027445518</v>
      </c>
      <c r="AI16" s="58">
        <f t="shared" si="7"/>
        <v>0.84762968914456982</v>
      </c>
      <c r="AJ16" s="58">
        <v>-5.77</v>
      </c>
      <c r="AK16" s="58">
        <v>-0.41</v>
      </c>
      <c r="AL16" s="58">
        <v>123</v>
      </c>
      <c r="AM16" s="58">
        <f t="shared" si="8"/>
        <v>-8.3381011830539017E-2</v>
      </c>
      <c r="AN16" s="58">
        <f t="shared" si="9"/>
        <v>-0.18727681881673319</v>
      </c>
      <c r="AO16" s="58">
        <v>43.76</v>
      </c>
      <c r="AP16" s="58">
        <v>-1.78</v>
      </c>
      <c r="AQ16" s="58">
        <v>30</v>
      </c>
      <c r="AR16" s="58">
        <f t="shared" si="10"/>
        <v>0.44500000000000012</v>
      </c>
      <c r="AS16" s="58">
        <f t="shared" si="11"/>
        <v>0.77076260936815033</v>
      </c>
      <c r="AT16" s="58">
        <v>3.07</v>
      </c>
      <c r="AU16" s="58">
        <v>12.3</v>
      </c>
      <c r="AV16" s="58">
        <v>482</v>
      </c>
      <c r="AW16" s="58">
        <v>16.5</v>
      </c>
      <c r="AX16" s="58">
        <v>16</v>
      </c>
      <c r="AY16" s="58">
        <v>43.94</v>
      </c>
      <c r="AZ16" s="55">
        <v>-1.79</v>
      </c>
      <c r="BA16" s="55">
        <v>31</v>
      </c>
      <c r="BB16" s="55">
        <f t="shared" si="12"/>
        <v>0.42017704869337236</v>
      </c>
      <c r="BC16" s="55">
        <f t="shared" si="13"/>
        <v>0.79023809560873959</v>
      </c>
      <c r="BD16" s="55">
        <v>-5.81</v>
      </c>
      <c r="BE16" s="55">
        <v>-0.33</v>
      </c>
      <c r="BF16" s="55">
        <v>131</v>
      </c>
      <c r="BG16" s="55">
        <f t="shared" si="14"/>
        <v>-2.2963561658410861E-2</v>
      </c>
      <c r="BH16" s="55">
        <f t="shared" si="15"/>
        <v>-0.16339423134235909</v>
      </c>
      <c r="BI16" s="55">
        <v>44.03</v>
      </c>
      <c r="BJ16" s="55">
        <v>-1.73</v>
      </c>
      <c r="BK16" s="55">
        <v>29</v>
      </c>
      <c r="BL16" s="55">
        <f t="shared" si="16"/>
        <v>0.45838016356172223</v>
      </c>
      <c r="BM16" s="55">
        <f t="shared" si="17"/>
        <v>0.7335616031753085</v>
      </c>
      <c r="BN16" s="55">
        <v>3.06</v>
      </c>
      <c r="BO16" s="58">
        <v>12.3</v>
      </c>
      <c r="BP16" s="58">
        <v>477</v>
      </c>
      <c r="BQ16" s="58">
        <v>16</v>
      </c>
      <c r="BR16" s="58">
        <v>16</v>
      </c>
      <c r="BS16" s="58">
        <v>44.1</v>
      </c>
      <c r="BT16" s="55">
        <v>-2</v>
      </c>
      <c r="BU16" s="55">
        <v>33</v>
      </c>
      <c r="BV16" s="55">
        <f t="shared" si="18"/>
        <v>0.40673664307580021</v>
      </c>
      <c r="BW16" s="55">
        <f t="shared" si="19"/>
        <v>0.91354545764260087</v>
      </c>
      <c r="BX16" s="55">
        <v>-5.9</v>
      </c>
      <c r="BY16" s="55">
        <v>-0.3</v>
      </c>
      <c r="BZ16" s="55">
        <v>43</v>
      </c>
      <c r="CA16" s="55">
        <v>-0.3</v>
      </c>
      <c r="CB16" s="55">
        <f t="shared" si="55"/>
        <v>133</v>
      </c>
      <c r="CC16" s="55">
        <f t="shared" si="20"/>
        <v>-1.0463471061618837E-2</v>
      </c>
      <c r="CD16" s="55">
        <f t="shared" si="21"/>
        <v>-0.14963460753897362</v>
      </c>
      <c r="CE16" s="55">
        <v>44</v>
      </c>
      <c r="CF16" s="55">
        <v>-2.1</v>
      </c>
      <c r="CG16" s="55">
        <v>28</v>
      </c>
      <c r="CH16" s="55">
        <f t="shared" si="22"/>
        <v>0.58715254864428412</v>
      </c>
      <c r="CI16" s="55">
        <f t="shared" si="23"/>
        <v>0.87048945118279386</v>
      </c>
      <c r="CJ16" s="55">
        <v>3.12</v>
      </c>
      <c r="CK16" s="55">
        <v>11.8</v>
      </c>
      <c r="CL16" s="55">
        <v>501</v>
      </c>
      <c r="CM16" s="55">
        <v>15.5</v>
      </c>
      <c r="CN16" s="55">
        <v>15.5</v>
      </c>
      <c r="CO16" s="55">
        <v>44</v>
      </c>
      <c r="CP16" s="55">
        <v>-1.9</v>
      </c>
      <c r="CQ16" s="55">
        <v>25</v>
      </c>
      <c r="CR16" s="55">
        <f t="shared" si="24"/>
        <v>0.6106482292022124</v>
      </c>
      <c r="CS16" s="55">
        <f t="shared" si="25"/>
        <v>0.7277422209630291</v>
      </c>
      <c r="CT16" s="55">
        <v>-5.9</v>
      </c>
      <c r="CU16" s="55">
        <v>-0.4</v>
      </c>
      <c r="CV16" s="55">
        <v>54</v>
      </c>
      <c r="CW16" s="55">
        <v>-0.4</v>
      </c>
      <c r="CX16" s="55">
        <f t="shared" si="56"/>
        <v>144</v>
      </c>
      <c r="CY16" s="55">
        <f t="shared" si="26"/>
        <v>6.1803398874989451E-2</v>
      </c>
      <c r="CZ16" s="55">
        <f t="shared" si="27"/>
        <v>-0.19021130325903074</v>
      </c>
      <c r="DA16" s="55">
        <v>43.8</v>
      </c>
      <c r="DB16" s="55">
        <v>-1.8</v>
      </c>
      <c r="DC16" s="55">
        <v>23</v>
      </c>
      <c r="DD16" s="55">
        <f t="shared" si="28"/>
        <v>0.62519253341309755</v>
      </c>
      <c r="DE16" s="55">
        <f t="shared" si="29"/>
        <v>0.64740582030478599</v>
      </c>
      <c r="DF16" s="55">
        <v>3.1</v>
      </c>
      <c r="DG16" s="55">
        <v>11.9</v>
      </c>
      <c r="DH16" s="55">
        <v>504</v>
      </c>
      <c r="DI16" s="55">
        <v>16.5</v>
      </c>
      <c r="DJ16" s="55">
        <v>16.5</v>
      </c>
      <c r="DK16" s="55">
        <v>43.7</v>
      </c>
      <c r="DL16" s="55">
        <v>-1.9</v>
      </c>
      <c r="DM16" s="55">
        <v>30</v>
      </c>
      <c r="DN16" s="55">
        <f t="shared" si="30"/>
        <v>0.47500000000000009</v>
      </c>
      <c r="DO16" s="55">
        <f t="shared" si="31"/>
        <v>0.82272413359521668</v>
      </c>
      <c r="DP16" s="55">
        <v>-5.9</v>
      </c>
      <c r="DQ16" s="55">
        <v>-0.5</v>
      </c>
      <c r="DR16" s="55">
        <v>49</v>
      </c>
      <c r="DS16" s="55">
        <v>-0.5</v>
      </c>
      <c r="DT16" s="55">
        <f t="shared" si="57"/>
        <v>139</v>
      </c>
      <c r="DU16" s="55">
        <f t="shared" si="32"/>
        <v>3.4793275240016366E-2</v>
      </c>
      <c r="DV16" s="55">
        <f t="shared" si="33"/>
        <v>-0.24756701718539259</v>
      </c>
      <c r="DW16" s="55">
        <v>43.5</v>
      </c>
      <c r="DX16" s="55">
        <v>-1.7</v>
      </c>
      <c r="DY16" s="55">
        <v>27</v>
      </c>
      <c r="DZ16" s="55">
        <f t="shared" si="34"/>
        <v>0.49961746444860217</v>
      </c>
      <c r="EA16" s="55">
        <f t="shared" si="35"/>
        <v>0.68766444521870529</v>
      </c>
      <c r="EB16" s="55">
        <v>3.11</v>
      </c>
      <c r="EC16" s="55">
        <v>11.8</v>
      </c>
      <c r="ED16" s="55">
        <v>502</v>
      </c>
      <c r="EE16" s="55">
        <v>16.5</v>
      </c>
      <c r="EF16" s="55">
        <v>16</v>
      </c>
      <c r="EG16" s="55">
        <v>43.8</v>
      </c>
      <c r="EH16" s="55">
        <v>-1.6</v>
      </c>
      <c r="EI16" s="55">
        <v>18</v>
      </c>
      <c r="EJ16" s="55">
        <f t="shared" si="36"/>
        <v>0.64721359549995805</v>
      </c>
      <c r="EK16" s="55">
        <f t="shared" si="37"/>
        <v>0.47022820183397851</v>
      </c>
      <c r="EL16" s="55">
        <v>-6</v>
      </c>
      <c r="EM16" s="55">
        <v>-0.5</v>
      </c>
      <c r="EN16" s="55">
        <v>113</v>
      </c>
      <c r="EO16" s="55">
        <f t="shared" si="38"/>
        <v>-0.17366459261474931</v>
      </c>
      <c r="EP16" s="55">
        <f t="shared" si="39"/>
        <v>-0.1798349500846628</v>
      </c>
      <c r="EQ16" s="55">
        <v>43</v>
      </c>
      <c r="ER16" s="55">
        <v>-1.4</v>
      </c>
      <c r="ES16" s="55">
        <v>16</v>
      </c>
      <c r="ET16" s="55">
        <f t="shared" si="40"/>
        <v>0.59363366730949818</v>
      </c>
      <c r="EU16" s="55">
        <f t="shared" si="41"/>
        <v>0.37094348496324342</v>
      </c>
      <c r="EV16" s="55">
        <v>3.18</v>
      </c>
      <c r="EW16" s="55">
        <v>11.69</v>
      </c>
      <c r="EX16" s="55">
        <v>483</v>
      </c>
      <c r="EY16" s="55">
        <v>16</v>
      </c>
      <c r="EZ16" s="55">
        <v>16</v>
      </c>
      <c r="FA16" s="55">
        <v>43.8</v>
      </c>
      <c r="FB16" s="55">
        <v>-1.7</v>
      </c>
      <c r="FC16" s="55">
        <v>17</v>
      </c>
      <c r="FD16" s="55">
        <f t="shared" si="42"/>
        <v>0.70468193667178536</v>
      </c>
      <c r="FE16" s="55">
        <f t="shared" si="43"/>
        <v>0.47531396795013486</v>
      </c>
      <c r="FF16" s="55">
        <v>-6</v>
      </c>
      <c r="FG16" s="55">
        <v>-0.5</v>
      </c>
      <c r="FH16" s="55">
        <v>113</v>
      </c>
      <c r="FI16" s="55">
        <f t="shared" si="44"/>
        <v>-0.17366459261474931</v>
      </c>
      <c r="FJ16" s="55">
        <f t="shared" si="45"/>
        <v>-0.1798349500846628</v>
      </c>
      <c r="FK16" s="55">
        <v>42.9</v>
      </c>
      <c r="FL16" s="55">
        <v>-1.5</v>
      </c>
      <c r="FM16" s="55">
        <v>15</v>
      </c>
      <c r="FN16" s="55">
        <f t="shared" si="46"/>
        <v>0.649519052838329</v>
      </c>
      <c r="FO16" s="55">
        <f t="shared" si="47"/>
        <v>0.37499999999999994</v>
      </c>
      <c r="FP16" s="55">
        <v>3.17</v>
      </c>
      <c r="FQ16" s="55">
        <v>10.87</v>
      </c>
      <c r="FR16" s="55">
        <v>482</v>
      </c>
      <c r="FS16" s="55">
        <v>16</v>
      </c>
      <c r="FT16" s="55">
        <v>16</v>
      </c>
      <c r="FU16" s="55">
        <v>43.9</v>
      </c>
      <c r="FV16" s="55">
        <v>-1.5</v>
      </c>
      <c r="FW16" s="55">
        <v>21</v>
      </c>
      <c r="FX16" s="55">
        <f t="shared" si="48"/>
        <v>0.55735861910804574</v>
      </c>
      <c r="FY16" s="55">
        <f t="shared" si="49"/>
        <v>0.50184795476914368</v>
      </c>
      <c r="FZ16" s="55">
        <v>-6</v>
      </c>
      <c r="GA16" s="55">
        <v>-0.4</v>
      </c>
      <c r="GB16" s="55">
        <v>115</v>
      </c>
      <c r="GC16" s="55">
        <f t="shared" si="50"/>
        <v>-0.12855752193730791</v>
      </c>
      <c r="GD16" s="55">
        <f t="shared" si="51"/>
        <v>-0.15320888862379559</v>
      </c>
      <c r="GE16" s="55">
        <v>43.1</v>
      </c>
      <c r="GF16" s="55">
        <v>-1.3</v>
      </c>
      <c r="GG16" s="55">
        <v>19</v>
      </c>
      <c r="GH16" s="55">
        <f t="shared" si="52"/>
        <v>0.5122069898443693</v>
      </c>
      <c r="GI16" s="55">
        <f t="shared" si="53"/>
        <v>0.40017995896167791</v>
      </c>
      <c r="GJ16" s="55">
        <v>3.21</v>
      </c>
      <c r="GK16" s="55">
        <v>12.11</v>
      </c>
      <c r="GL16" s="55">
        <v>484</v>
      </c>
      <c r="GM16" s="55">
        <v>16</v>
      </c>
      <c r="GN16" s="55">
        <v>16</v>
      </c>
    </row>
    <row r="17" spans="1:196" x14ac:dyDescent="0.2">
      <c r="A17" s="55">
        <v>2013</v>
      </c>
      <c r="B17" s="55">
        <v>0</v>
      </c>
      <c r="C17" s="55">
        <v>1</v>
      </c>
      <c r="D17" s="55">
        <v>19</v>
      </c>
      <c r="E17" s="1">
        <v>10</v>
      </c>
      <c r="F17" s="56">
        <f t="shared" si="54"/>
        <v>1</v>
      </c>
      <c r="G17" s="55">
        <v>-7.25</v>
      </c>
      <c r="H17" s="55">
        <v>-1.5</v>
      </c>
      <c r="I17" s="55">
        <v>-8</v>
      </c>
      <c r="J17" s="57">
        <v>1</v>
      </c>
      <c r="K17" s="55">
        <v>45.74</v>
      </c>
      <c r="L17" s="55">
        <v>-2.1</v>
      </c>
      <c r="M17" s="55">
        <v>102</v>
      </c>
      <c r="N17" s="55">
        <f t="shared" si="0"/>
        <v>-0.95922273052473095</v>
      </c>
      <c r="O17" s="55">
        <f t="shared" si="1"/>
        <v>-0.42707347522959022</v>
      </c>
      <c r="P17" s="55">
        <v>-6.24</v>
      </c>
      <c r="Q17" s="55">
        <v>-0.17</v>
      </c>
      <c r="R17" s="55">
        <v>3</v>
      </c>
      <c r="S17" s="55">
        <f t="shared" si="2"/>
        <v>8.4534361106303232E-2</v>
      </c>
      <c r="T17" s="55">
        <f t="shared" si="3"/>
        <v>8.8849193777505459E-3</v>
      </c>
      <c r="U17" s="55">
        <v>45.65</v>
      </c>
      <c r="V17" s="55">
        <v>-2.23</v>
      </c>
      <c r="W17" s="55">
        <v>103</v>
      </c>
      <c r="X17" s="55">
        <f t="shared" si="4"/>
        <v>-1.0021553616235712</v>
      </c>
      <c r="Y17" s="55">
        <f t="shared" si="5"/>
        <v>-0.48878382866982134</v>
      </c>
      <c r="Z17" s="55">
        <v>3.68</v>
      </c>
      <c r="AA17" s="55">
        <v>12</v>
      </c>
      <c r="AB17" s="55">
        <v>526</v>
      </c>
      <c r="AC17" s="58">
        <v>12</v>
      </c>
      <c r="AD17" s="58">
        <v>11.5</v>
      </c>
      <c r="AE17" s="58">
        <v>45.83</v>
      </c>
      <c r="AF17" s="58">
        <v>-2.39</v>
      </c>
      <c r="AG17" s="58">
        <v>100</v>
      </c>
      <c r="AH17" s="58">
        <f t="shared" si="6"/>
        <v>-1.1229326818391607</v>
      </c>
      <c r="AI17" s="58">
        <f t="shared" si="7"/>
        <v>-0.40871407127417408</v>
      </c>
      <c r="AJ17" s="58">
        <v>-6.23</v>
      </c>
      <c r="AK17" s="58">
        <v>-0.33</v>
      </c>
      <c r="AL17" s="58">
        <v>175</v>
      </c>
      <c r="AM17" s="58">
        <f t="shared" si="8"/>
        <v>0.16249327924701434</v>
      </c>
      <c r="AN17" s="58">
        <f t="shared" si="9"/>
        <v>-2.8651949315043515E-2</v>
      </c>
      <c r="AO17" s="58">
        <v>45.76</v>
      </c>
      <c r="AP17" s="58">
        <v>-2.4300000000000002</v>
      </c>
      <c r="AQ17" s="58">
        <v>101</v>
      </c>
      <c r="AR17" s="58">
        <f t="shared" si="10"/>
        <v>-1.1265283832986468</v>
      </c>
      <c r="AS17" s="58">
        <f t="shared" si="11"/>
        <v>-0.45514701100033311</v>
      </c>
      <c r="AT17" s="58">
        <v>3.62</v>
      </c>
      <c r="AU17" s="58">
        <v>12</v>
      </c>
      <c r="AV17" s="58">
        <v>526</v>
      </c>
      <c r="AW17" s="58">
        <v>12</v>
      </c>
      <c r="AX17" s="58">
        <v>11</v>
      </c>
      <c r="AY17" s="58">
        <v>45.79</v>
      </c>
      <c r="AZ17" s="55">
        <v>-2.2000000000000002</v>
      </c>
      <c r="BA17" s="55">
        <v>103</v>
      </c>
      <c r="BB17" s="55">
        <f t="shared" si="12"/>
        <v>-0.98867345092908365</v>
      </c>
      <c r="BC17" s="55">
        <f t="shared" si="13"/>
        <v>-0.48220826146798523</v>
      </c>
      <c r="BD17" s="55">
        <v>-6.26</v>
      </c>
      <c r="BE17" s="55">
        <v>-0.19</v>
      </c>
      <c r="BF17" s="55">
        <v>0</v>
      </c>
      <c r="BG17" s="55">
        <f t="shared" si="14"/>
        <v>9.5000000000000001E-2</v>
      </c>
      <c r="BH17" s="55">
        <f t="shared" si="15"/>
        <v>0</v>
      </c>
      <c r="BI17" s="55">
        <v>45.69</v>
      </c>
      <c r="BJ17" s="55">
        <v>-2.33</v>
      </c>
      <c r="BK17" s="55">
        <v>104</v>
      </c>
      <c r="BL17" s="55">
        <f t="shared" si="16"/>
        <v>-1.0286339456806499</v>
      </c>
      <c r="BM17" s="55">
        <f t="shared" si="17"/>
        <v>-0.54693437064556283</v>
      </c>
      <c r="BN17" s="55">
        <v>3.68</v>
      </c>
      <c r="BO17" s="58">
        <v>12.2</v>
      </c>
      <c r="BP17" s="58">
        <v>529</v>
      </c>
      <c r="BQ17" s="58">
        <v>12</v>
      </c>
      <c r="BR17" s="58">
        <v>11.5</v>
      </c>
      <c r="BS17" s="58">
        <v>45.6</v>
      </c>
      <c r="BT17" s="55">
        <v>-0.7</v>
      </c>
      <c r="BU17" s="55">
        <v>116</v>
      </c>
      <c r="BV17" s="55">
        <f t="shared" si="18"/>
        <v>-0.2154815163639803</v>
      </c>
      <c r="BW17" s="55">
        <f t="shared" si="19"/>
        <v>-0.27580376376235272</v>
      </c>
      <c r="BX17" s="55">
        <v>-6.7</v>
      </c>
      <c r="BY17" s="55">
        <v>0</v>
      </c>
      <c r="BZ17" s="55">
        <v>38</v>
      </c>
      <c r="CA17" s="55">
        <v>0</v>
      </c>
      <c r="CB17" s="55">
        <f t="shared" si="55"/>
        <v>128</v>
      </c>
      <c r="CC17" s="55">
        <f t="shared" si="20"/>
        <v>0</v>
      </c>
      <c r="CD17" s="55">
        <f t="shared" si="21"/>
        <v>0</v>
      </c>
      <c r="CE17" s="55">
        <v>44.7</v>
      </c>
      <c r="CF17" s="55">
        <v>-0.9</v>
      </c>
      <c r="CG17" s="55">
        <v>156</v>
      </c>
      <c r="CH17" s="55">
        <f t="shared" si="22"/>
        <v>0.30110877286148602</v>
      </c>
      <c r="CI17" s="55">
        <f t="shared" si="23"/>
        <v>-0.33441517146482758</v>
      </c>
      <c r="CJ17" s="55">
        <v>3.64</v>
      </c>
      <c r="CK17" s="55">
        <v>11.5</v>
      </c>
      <c r="CL17" s="55">
        <v>517</v>
      </c>
      <c r="CM17" s="55">
        <v>12</v>
      </c>
      <c r="CN17" s="55">
        <v>11.5</v>
      </c>
      <c r="CO17" s="55">
        <v>45.7</v>
      </c>
      <c r="CP17" s="55">
        <v>-1.3</v>
      </c>
      <c r="CQ17" s="55">
        <v>117</v>
      </c>
      <c r="CR17" s="55">
        <f t="shared" si="24"/>
        <v>-0.38206041399010765</v>
      </c>
      <c r="CS17" s="55">
        <f t="shared" si="25"/>
        <v>-0.52586104634371578</v>
      </c>
      <c r="CT17" s="55">
        <v>-6.8</v>
      </c>
      <c r="CU17" s="55">
        <v>-0.2</v>
      </c>
      <c r="CV17" s="55">
        <v>113</v>
      </c>
      <c r="CW17" s="55">
        <v>-0.2</v>
      </c>
      <c r="CX17" s="55">
        <f t="shared" si="56"/>
        <v>23</v>
      </c>
      <c r="CY17" s="55">
        <f t="shared" si="26"/>
        <v>6.9465837045899731E-2</v>
      </c>
      <c r="CZ17" s="55">
        <f t="shared" si="27"/>
        <v>7.1933980033865114E-2</v>
      </c>
      <c r="DA17" s="55">
        <v>44.7</v>
      </c>
      <c r="DB17" s="55">
        <v>-1</v>
      </c>
      <c r="DC17" s="55">
        <v>146</v>
      </c>
      <c r="DD17" s="55">
        <f t="shared" si="28"/>
        <v>0.18730329670795598</v>
      </c>
      <c r="DE17" s="55">
        <f t="shared" si="29"/>
        <v>-0.46359192728339371</v>
      </c>
      <c r="DF17" s="55">
        <v>3.75</v>
      </c>
      <c r="DG17" s="55">
        <v>11.5</v>
      </c>
      <c r="DH17" s="55">
        <v>517</v>
      </c>
      <c r="DI17" s="55">
        <v>12</v>
      </c>
      <c r="DJ17" s="55">
        <v>11.5</v>
      </c>
      <c r="DK17" s="55">
        <v>45.7</v>
      </c>
      <c r="DL17" s="55">
        <v>-1</v>
      </c>
      <c r="DM17" s="55">
        <v>121</v>
      </c>
      <c r="DN17" s="55">
        <f t="shared" si="30"/>
        <v>-0.23473578139294538</v>
      </c>
      <c r="DO17" s="55">
        <f t="shared" si="31"/>
        <v>-0.44147379642946349</v>
      </c>
      <c r="DP17" s="55">
        <v>-6.7</v>
      </c>
      <c r="DQ17" s="55">
        <v>-0.2</v>
      </c>
      <c r="DR17" s="55">
        <v>135</v>
      </c>
      <c r="DS17" s="55">
        <v>-0.2</v>
      </c>
      <c r="DT17" s="55">
        <f t="shared" si="57"/>
        <v>45</v>
      </c>
      <c r="DU17" s="55">
        <f t="shared" si="32"/>
        <v>6.1257422745431001E-18</v>
      </c>
      <c r="DV17" s="55">
        <f t="shared" si="33"/>
        <v>0.1</v>
      </c>
      <c r="DW17" s="55">
        <v>44.7</v>
      </c>
      <c r="DX17" s="55">
        <v>-0.9</v>
      </c>
      <c r="DY17" s="55">
        <v>153</v>
      </c>
      <c r="DZ17" s="55">
        <f t="shared" si="34"/>
        <v>0.2645033635316128</v>
      </c>
      <c r="EA17" s="55">
        <f t="shared" si="35"/>
        <v>-0.36405764746872643</v>
      </c>
      <c r="EB17" s="55">
        <v>3.65</v>
      </c>
      <c r="EC17" s="55">
        <v>11.6</v>
      </c>
      <c r="ED17" s="55">
        <v>514</v>
      </c>
      <c r="EE17" s="55">
        <v>12</v>
      </c>
      <c r="EF17" s="55">
        <v>11.5</v>
      </c>
      <c r="EG17" s="55">
        <v>45.8</v>
      </c>
      <c r="EH17" s="55">
        <v>-1.3</v>
      </c>
      <c r="EI17" s="55">
        <v>147</v>
      </c>
      <c r="EJ17" s="55">
        <f t="shared" si="36"/>
        <v>0.26437881799926988</v>
      </c>
      <c r="EK17" s="55">
        <f t="shared" si="37"/>
        <v>-0.59380454746769074</v>
      </c>
      <c r="EL17" s="55">
        <v>-6.6</v>
      </c>
      <c r="EM17" s="55">
        <v>-0.5</v>
      </c>
      <c r="EN17" s="55">
        <v>73</v>
      </c>
      <c r="EO17" s="55">
        <f t="shared" si="38"/>
        <v>-0.20725939313876041</v>
      </c>
      <c r="EP17" s="55">
        <f t="shared" si="39"/>
        <v>0.13979822586768673</v>
      </c>
      <c r="EQ17" s="55">
        <v>44.6</v>
      </c>
      <c r="ER17" s="55">
        <v>-1.1000000000000001</v>
      </c>
      <c r="ES17" s="55">
        <v>140</v>
      </c>
      <c r="ET17" s="55">
        <f t="shared" si="40"/>
        <v>9.5506497716811495E-2</v>
      </c>
      <c r="EU17" s="55">
        <f t="shared" si="41"/>
        <v>-0.54164426415671452</v>
      </c>
      <c r="EV17" s="55">
        <v>3.86</v>
      </c>
      <c r="EW17" s="55">
        <v>11.92</v>
      </c>
      <c r="EX17" s="55">
        <v>522</v>
      </c>
      <c r="EY17" s="55">
        <v>12</v>
      </c>
      <c r="EZ17" s="55">
        <v>11.5</v>
      </c>
      <c r="FA17" s="55">
        <v>45.9</v>
      </c>
      <c r="FB17" s="55">
        <v>-0.9</v>
      </c>
      <c r="FC17" s="55">
        <v>145</v>
      </c>
      <c r="FD17" s="55">
        <f t="shared" si="42"/>
        <v>0.15390906449655106</v>
      </c>
      <c r="FE17" s="55">
        <f t="shared" si="43"/>
        <v>-0.42286167935365876</v>
      </c>
      <c r="FF17" s="55">
        <v>-6.6</v>
      </c>
      <c r="FG17" s="55">
        <v>-0.4</v>
      </c>
      <c r="FH17" s="55">
        <v>75</v>
      </c>
      <c r="FI17" s="55">
        <f t="shared" si="44"/>
        <v>-0.17320508075688776</v>
      </c>
      <c r="FJ17" s="55">
        <f t="shared" si="45"/>
        <v>9.9999999999999992E-2</v>
      </c>
      <c r="FK17" s="55">
        <v>44.7</v>
      </c>
      <c r="FL17" s="55">
        <v>-0.8</v>
      </c>
      <c r="FM17" s="55">
        <v>134</v>
      </c>
      <c r="FN17" s="55">
        <f t="shared" si="46"/>
        <v>-1.3959798681000305E-2</v>
      </c>
      <c r="FO17" s="55">
        <f t="shared" si="47"/>
        <v>-0.39975633080763834</v>
      </c>
      <c r="FP17" s="55">
        <v>3.82</v>
      </c>
      <c r="FQ17" s="55">
        <v>11.98</v>
      </c>
      <c r="FR17" s="55">
        <v>523</v>
      </c>
      <c r="FS17" s="55">
        <v>12</v>
      </c>
      <c r="FT17" s="55">
        <v>11.5</v>
      </c>
      <c r="FU17" s="55">
        <v>46</v>
      </c>
      <c r="FV17" s="55">
        <v>-1.1000000000000001</v>
      </c>
      <c r="FW17" s="55">
        <v>148</v>
      </c>
      <c r="FX17" s="55">
        <f t="shared" si="48"/>
        <v>0.24110413073399259</v>
      </c>
      <c r="FY17" s="55">
        <f t="shared" si="49"/>
        <v>-0.49433672546454194</v>
      </c>
      <c r="FZ17" s="55">
        <v>-6.6</v>
      </c>
      <c r="GA17" s="55">
        <v>-0.5</v>
      </c>
      <c r="GB17" s="55">
        <v>73</v>
      </c>
      <c r="GC17" s="55">
        <f t="shared" si="50"/>
        <v>-0.20725939313876041</v>
      </c>
      <c r="GD17" s="55">
        <f t="shared" si="51"/>
        <v>0.13979822586768673</v>
      </c>
      <c r="GE17" s="55">
        <v>44.8</v>
      </c>
      <c r="GF17" s="55">
        <v>-0.9</v>
      </c>
      <c r="GG17" s="55">
        <v>141</v>
      </c>
      <c r="GH17" s="55">
        <f t="shared" si="52"/>
        <v>9.356026086799174E-2</v>
      </c>
      <c r="GI17" s="55">
        <f t="shared" si="53"/>
        <v>-0.44016642033021253</v>
      </c>
      <c r="GJ17" s="55">
        <v>3.82</v>
      </c>
      <c r="GK17" s="55">
        <v>11.86</v>
      </c>
      <c r="GL17" s="55">
        <v>522</v>
      </c>
      <c r="GM17" s="55">
        <v>11.5</v>
      </c>
      <c r="GN17" s="55">
        <v>11</v>
      </c>
    </row>
    <row r="18" spans="1:196" x14ac:dyDescent="0.2">
      <c r="A18" s="55">
        <v>2014</v>
      </c>
      <c r="B18" s="55">
        <v>0</v>
      </c>
      <c r="C18" s="55">
        <v>0</v>
      </c>
      <c r="D18" s="55">
        <v>35</v>
      </c>
      <c r="E18" s="1">
        <v>6.25</v>
      </c>
      <c r="F18" s="56">
        <f t="shared" si="54"/>
        <v>0.79588001734407521</v>
      </c>
      <c r="G18" s="55">
        <v>-6</v>
      </c>
      <c r="H18" s="55">
        <v>-9</v>
      </c>
      <c r="I18" s="55">
        <v>-10.5</v>
      </c>
      <c r="J18" s="57">
        <v>2</v>
      </c>
      <c r="K18" s="55">
        <v>51.8</v>
      </c>
      <c r="L18" s="55">
        <v>-12</v>
      </c>
      <c r="M18" s="55">
        <v>3</v>
      </c>
      <c r="N18" s="55">
        <f t="shared" si="0"/>
        <v>5.9671313722096393</v>
      </c>
      <c r="O18" s="55">
        <f t="shared" si="1"/>
        <v>0.62717077960592083</v>
      </c>
      <c r="P18" s="55">
        <v>-7.42</v>
      </c>
      <c r="Q18" s="55">
        <v>-1.79</v>
      </c>
      <c r="R18" s="55">
        <v>92</v>
      </c>
      <c r="S18" s="55">
        <f t="shared" si="2"/>
        <v>-0.89281982498254264</v>
      </c>
      <c r="T18" s="55">
        <f t="shared" si="3"/>
        <v>-6.2432044000992122E-2</v>
      </c>
      <c r="U18" s="55">
        <v>51.36</v>
      </c>
      <c r="V18" s="55">
        <v>-11</v>
      </c>
      <c r="W18" s="55">
        <v>3</v>
      </c>
      <c r="X18" s="55">
        <f t="shared" si="4"/>
        <v>5.469870424525503</v>
      </c>
      <c r="Y18" s="55">
        <f t="shared" si="5"/>
        <v>0.57490654797209406</v>
      </c>
      <c r="Z18" s="55">
        <v>3.47</v>
      </c>
      <c r="AA18" s="55">
        <v>12.8</v>
      </c>
      <c r="AB18" s="55">
        <v>483</v>
      </c>
      <c r="AC18" s="58">
        <v>3</v>
      </c>
      <c r="AD18" s="58">
        <v>3</v>
      </c>
      <c r="AE18" s="58">
        <v>52.81</v>
      </c>
      <c r="AF18" s="58">
        <v>-15</v>
      </c>
      <c r="AG18" s="58">
        <v>2</v>
      </c>
      <c r="AH18" s="58">
        <f t="shared" si="6"/>
        <v>7.4817303769486818</v>
      </c>
      <c r="AI18" s="58">
        <f t="shared" si="7"/>
        <v>0.52317355308093982</v>
      </c>
      <c r="AJ18" s="58">
        <v>-7.45</v>
      </c>
      <c r="AK18" s="58">
        <v>-2.15</v>
      </c>
      <c r="AL18" s="58">
        <v>93</v>
      </c>
      <c r="AM18" s="58">
        <f t="shared" si="8"/>
        <v>-1.0691110375208936</v>
      </c>
      <c r="AN18" s="58">
        <f t="shared" si="9"/>
        <v>-0.11236809801272751</v>
      </c>
      <c r="AO18" s="58">
        <v>52.48</v>
      </c>
      <c r="AP18" s="58">
        <v>-15</v>
      </c>
      <c r="AQ18" s="58">
        <v>2</v>
      </c>
      <c r="AR18" s="58">
        <f t="shared" si="10"/>
        <v>7.4817303769486818</v>
      </c>
      <c r="AS18" s="58">
        <f t="shared" si="11"/>
        <v>0.52317355308093982</v>
      </c>
      <c r="AT18" s="58">
        <v>3.49</v>
      </c>
      <c r="AU18" s="58">
        <v>12.8</v>
      </c>
      <c r="AV18" s="58">
        <v>484</v>
      </c>
      <c r="AW18" s="58">
        <v>0.5</v>
      </c>
      <c r="AX18" s="58">
        <v>2.5</v>
      </c>
      <c r="AY18" s="58">
        <v>51.31</v>
      </c>
      <c r="AZ18" s="55">
        <v>-11</v>
      </c>
      <c r="BA18" s="55">
        <v>3</v>
      </c>
      <c r="BB18" s="55">
        <f t="shared" si="12"/>
        <v>5.469870424525503</v>
      </c>
      <c r="BC18" s="55">
        <f t="shared" si="13"/>
        <v>0.57490654797209406</v>
      </c>
      <c r="BD18" s="55">
        <v>-7.31</v>
      </c>
      <c r="BE18" s="55">
        <v>-1.62</v>
      </c>
      <c r="BF18" s="55">
        <v>92</v>
      </c>
      <c r="BG18" s="55">
        <f t="shared" si="14"/>
        <v>-0.8080268807104577</v>
      </c>
      <c r="BH18" s="55">
        <f t="shared" si="15"/>
        <v>-5.6502743732741473E-2</v>
      </c>
      <c r="BI18" s="55">
        <v>50.91</v>
      </c>
      <c r="BJ18" s="55">
        <v>-11</v>
      </c>
      <c r="BK18" s="55">
        <v>3</v>
      </c>
      <c r="BL18" s="55">
        <f t="shared" si="16"/>
        <v>5.469870424525503</v>
      </c>
      <c r="BM18" s="55">
        <f t="shared" si="17"/>
        <v>0.57490654797209406</v>
      </c>
      <c r="BN18" s="55">
        <v>3.48</v>
      </c>
      <c r="BO18" s="58">
        <v>12.4</v>
      </c>
      <c r="BP18" s="58">
        <v>486</v>
      </c>
      <c r="BQ18" s="58">
        <v>4</v>
      </c>
      <c r="BR18" s="58">
        <v>4.5</v>
      </c>
      <c r="BS18" s="58">
        <v>51.2</v>
      </c>
      <c r="BT18" s="55">
        <v>-11.5</v>
      </c>
      <c r="BU18" s="55">
        <v>6</v>
      </c>
      <c r="BV18" s="55">
        <f t="shared" si="18"/>
        <v>5.6243487042193827</v>
      </c>
      <c r="BW18" s="55">
        <f t="shared" si="19"/>
        <v>1.1954922222021163</v>
      </c>
      <c r="BX18" s="55">
        <v>-8</v>
      </c>
      <c r="BY18" s="55">
        <v>-2.2000000000000002</v>
      </c>
      <c r="BZ18" s="55">
        <v>3</v>
      </c>
      <c r="CA18" s="55">
        <v>-2.2000000000000002</v>
      </c>
      <c r="CB18" s="55">
        <f t="shared" si="55"/>
        <v>93</v>
      </c>
      <c r="CC18" s="55">
        <f t="shared" si="20"/>
        <v>-1.0939740849051007</v>
      </c>
      <c r="CD18" s="55">
        <f t="shared" si="21"/>
        <v>-0.11498130959441885</v>
      </c>
      <c r="CE18" s="55">
        <v>50.4</v>
      </c>
      <c r="CF18" s="55">
        <v>-10.3</v>
      </c>
      <c r="CG18" s="55">
        <v>4</v>
      </c>
      <c r="CH18" s="55">
        <f t="shared" si="22"/>
        <v>5.0998805540190881</v>
      </c>
      <c r="CI18" s="55">
        <f t="shared" si="23"/>
        <v>0.71674146994433707</v>
      </c>
      <c r="CJ18" s="55">
        <v>3.52</v>
      </c>
      <c r="CK18" s="55">
        <v>12</v>
      </c>
      <c r="CL18" s="55">
        <v>481</v>
      </c>
      <c r="CM18" s="55">
        <v>2.5</v>
      </c>
      <c r="CN18" s="55">
        <v>4</v>
      </c>
      <c r="CO18" s="55">
        <v>50.8</v>
      </c>
      <c r="CP18" s="55">
        <v>-10.4</v>
      </c>
      <c r="CQ18" s="55">
        <v>6</v>
      </c>
      <c r="CR18" s="55">
        <f t="shared" si="24"/>
        <v>5.0863675238157899</v>
      </c>
      <c r="CS18" s="55">
        <f t="shared" si="25"/>
        <v>1.0811407922523486</v>
      </c>
      <c r="CT18" s="55">
        <v>-7.9</v>
      </c>
      <c r="CU18" s="55">
        <v>-2</v>
      </c>
      <c r="CV18" s="55">
        <v>5</v>
      </c>
      <c r="CW18" s="55">
        <v>-2</v>
      </c>
      <c r="CX18" s="55">
        <f t="shared" si="56"/>
        <v>95</v>
      </c>
      <c r="CY18" s="55">
        <f t="shared" si="26"/>
        <v>-0.98480775301220802</v>
      </c>
      <c r="CZ18" s="55">
        <f t="shared" si="27"/>
        <v>-0.17364817766693047</v>
      </c>
      <c r="DA18" s="55">
        <v>49.7</v>
      </c>
      <c r="DB18" s="55">
        <v>-8.9</v>
      </c>
      <c r="DC18" s="55">
        <v>4</v>
      </c>
      <c r="DD18" s="55">
        <f t="shared" si="28"/>
        <v>4.4066929058999884</v>
      </c>
      <c r="DE18" s="55">
        <f t="shared" si="29"/>
        <v>0.61932029927229126</v>
      </c>
      <c r="DF18" s="55">
        <v>3.54</v>
      </c>
      <c r="DG18" s="55">
        <v>12</v>
      </c>
      <c r="DH18" s="55">
        <v>488</v>
      </c>
      <c r="DI18" s="55">
        <v>3.5</v>
      </c>
      <c r="DJ18" s="55">
        <v>5</v>
      </c>
      <c r="DK18" s="55">
        <v>51.3</v>
      </c>
      <c r="DL18" s="55">
        <v>-10.7</v>
      </c>
      <c r="DM18" s="55">
        <v>6</v>
      </c>
      <c r="DN18" s="55">
        <f t="shared" si="30"/>
        <v>5.2330896639258597</v>
      </c>
      <c r="DO18" s="55">
        <f t="shared" si="31"/>
        <v>1.1123275458750124</v>
      </c>
      <c r="DP18" s="55">
        <v>-7.9</v>
      </c>
      <c r="DQ18" s="55">
        <v>-2.1</v>
      </c>
      <c r="DR18" s="55">
        <v>5</v>
      </c>
      <c r="DS18" s="55">
        <v>-2.1</v>
      </c>
      <c r="DT18" s="55">
        <f t="shared" si="57"/>
        <v>95</v>
      </c>
      <c r="DU18" s="55">
        <f t="shared" si="32"/>
        <v>-1.0340481406628184</v>
      </c>
      <c r="DV18" s="55">
        <f t="shared" si="33"/>
        <v>-0.18233058655027701</v>
      </c>
      <c r="DW18" s="55">
        <v>50.4</v>
      </c>
      <c r="DX18" s="55">
        <v>-9.4</v>
      </c>
      <c r="DY18" s="55">
        <v>3</v>
      </c>
      <c r="DZ18" s="55">
        <f t="shared" si="34"/>
        <v>4.6742529082308844</v>
      </c>
      <c r="EA18" s="55">
        <f t="shared" si="35"/>
        <v>0.49128377735797135</v>
      </c>
      <c r="EB18" s="55">
        <v>3.54</v>
      </c>
      <c r="EC18" s="55">
        <v>12</v>
      </c>
      <c r="ED18" s="55">
        <v>491</v>
      </c>
      <c r="EE18" s="55">
        <v>2.5</v>
      </c>
      <c r="EF18" s="55">
        <v>4</v>
      </c>
      <c r="EG18" s="55">
        <v>50.4</v>
      </c>
      <c r="EH18" s="55">
        <v>-7.8</v>
      </c>
      <c r="EI18" s="55">
        <v>1</v>
      </c>
      <c r="EJ18" s="55">
        <f t="shared" si="36"/>
        <v>3.8976242253744733</v>
      </c>
      <c r="EK18" s="55">
        <f t="shared" si="37"/>
        <v>0.13610803713975378</v>
      </c>
      <c r="EL18" s="55">
        <v>-7.6</v>
      </c>
      <c r="EM18" s="55">
        <v>-1.3</v>
      </c>
      <c r="EN18" s="55">
        <v>88</v>
      </c>
      <c r="EO18" s="55">
        <f t="shared" si="38"/>
        <v>-0.64841663266888572</v>
      </c>
      <c r="EP18" s="55">
        <f t="shared" si="39"/>
        <v>4.5341707933681592E-2</v>
      </c>
      <c r="EQ18" s="55">
        <v>48.7</v>
      </c>
      <c r="ER18" s="55">
        <v>-1.3</v>
      </c>
      <c r="ES18" s="55">
        <v>88</v>
      </c>
      <c r="ET18" s="55">
        <f t="shared" si="40"/>
        <v>-0.64841663266888572</v>
      </c>
      <c r="EU18" s="55">
        <f t="shared" si="41"/>
        <v>4.5341707933681592E-2</v>
      </c>
      <c r="EV18" s="55">
        <v>3.62</v>
      </c>
      <c r="EW18" s="55">
        <v>11.8</v>
      </c>
      <c r="EX18" s="55">
        <v>486</v>
      </c>
      <c r="EY18" s="55">
        <v>6</v>
      </c>
      <c r="EZ18" s="55">
        <v>5</v>
      </c>
      <c r="FA18" s="55">
        <v>50</v>
      </c>
      <c r="FB18" s="55">
        <v>-7.1</v>
      </c>
      <c r="FC18" s="55">
        <v>2</v>
      </c>
      <c r="FD18" s="55">
        <f t="shared" si="42"/>
        <v>3.5413523784223759</v>
      </c>
      <c r="FE18" s="55">
        <f t="shared" si="43"/>
        <v>0.24763548179164482</v>
      </c>
      <c r="FF18" s="55">
        <v>-7.5</v>
      </c>
      <c r="FG18" s="55">
        <v>-1.2</v>
      </c>
      <c r="FH18" s="55">
        <v>89</v>
      </c>
      <c r="FI18" s="55">
        <f t="shared" si="44"/>
        <v>-0.59963449621145748</v>
      </c>
      <c r="FJ18" s="55">
        <f t="shared" si="45"/>
        <v>2.0939698021500686E-2</v>
      </c>
      <c r="FK18" s="55">
        <v>48.3</v>
      </c>
      <c r="FL18" s="55">
        <v>-6.8</v>
      </c>
      <c r="FM18" s="55">
        <v>3</v>
      </c>
      <c r="FN18" s="55">
        <f t="shared" si="46"/>
        <v>3.381374444252129</v>
      </c>
      <c r="FO18" s="55">
        <f t="shared" si="47"/>
        <v>0.35539677511002177</v>
      </c>
      <c r="FP18" s="55">
        <v>3.6</v>
      </c>
      <c r="FQ18" s="55">
        <v>11.58</v>
      </c>
      <c r="FR18" s="55">
        <v>489</v>
      </c>
      <c r="FS18" s="55">
        <v>7</v>
      </c>
      <c r="FT18" s="55">
        <v>6</v>
      </c>
      <c r="FU18" s="55">
        <v>49.5</v>
      </c>
      <c r="FV18" s="55">
        <v>-6.7</v>
      </c>
      <c r="FW18" s="55">
        <v>178</v>
      </c>
      <c r="FX18" s="55">
        <f t="shared" si="48"/>
        <v>3.341839568370411</v>
      </c>
      <c r="FY18" s="55">
        <f t="shared" si="49"/>
        <v>-0.23368418704282087</v>
      </c>
      <c r="FZ18" s="55">
        <v>-7.5</v>
      </c>
      <c r="GA18" s="55">
        <v>-1.2</v>
      </c>
      <c r="GB18" s="55">
        <v>86</v>
      </c>
      <c r="GC18" s="55">
        <f t="shared" si="50"/>
        <v>-0.59416084124494217</v>
      </c>
      <c r="GD18" s="55">
        <f t="shared" si="51"/>
        <v>8.3503860576039188E-2</v>
      </c>
      <c r="GE18" s="55">
        <v>47.8</v>
      </c>
      <c r="GF18" s="55">
        <v>-6.4</v>
      </c>
      <c r="GG18" s="55">
        <v>179</v>
      </c>
      <c r="GH18" s="55">
        <f t="shared" si="52"/>
        <v>3.1980506464611067</v>
      </c>
      <c r="GI18" s="55">
        <f t="shared" si="53"/>
        <v>-0.11167838944800264</v>
      </c>
      <c r="GJ18" s="55">
        <v>3.59</v>
      </c>
      <c r="GK18" s="55">
        <v>11.48</v>
      </c>
      <c r="GL18" s="55">
        <v>486</v>
      </c>
      <c r="GM18" s="55">
        <v>8</v>
      </c>
      <c r="GN18" s="55">
        <v>6.5</v>
      </c>
    </row>
    <row r="19" spans="1:196" x14ac:dyDescent="0.2">
      <c r="A19" s="55">
        <v>2015</v>
      </c>
      <c r="B19" s="55">
        <v>0</v>
      </c>
      <c r="C19" s="55">
        <v>1</v>
      </c>
      <c r="D19" s="55">
        <v>30</v>
      </c>
      <c r="E19" s="1">
        <v>60</v>
      </c>
      <c r="F19" s="56">
        <f t="shared" si="54"/>
        <v>1.7781512503836436</v>
      </c>
      <c r="G19" s="55">
        <v>-5.5</v>
      </c>
      <c r="H19" s="55">
        <v>-3.75</v>
      </c>
      <c r="I19" s="55">
        <v>-7.5</v>
      </c>
      <c r="J19" s="57">
        <v>1</v>
      </c>
      <c r="K19" s="55">
        <v>46.15</v>
      </c>
      <c r="L19" s="55">
        <v>-4.18</v>
      </c>
      <c r="M19" s="55">
        <v>178</v>
      </c>
      <c r="N19" s="55">
        <f t="shared" si="0"/>
        <v>2.0849088650430323</v>
      </c>
      <c r="O19" s="55">
        <f t="shared" si="1"/>
        <v>-0.14579103012522257</v>
      </c>
      <c r="P19" s="55">
        <v>-6.22</v>
      </c>
      <c r="Q19" s="55">
        <v>-0.73</v>
      </c>
      <c r="R19" s="55">
        <v>91</v>
      </c>
      <c r="S19" s="55">
        <f t="shared" si="2"/>
        <v>-0.36477765186196992</v>
      </c>
      <c r="T19" s="55">
        <f t="shared" si="3"/>
        <v>-1.2738316296412828E-2</v>
      </c>
      <c r="U19" s="55">
        <v>46.14</v>
      </c>
      <c r="V19" s="55">
        <v>-4.03</v>
      </c>
      <c r="W19" s="55">
        <v>177</v>
      </c>
      <c r="X19" s="55">
        <f t="shared" si="4"/>
        <v>2.0039616191670708</v>
      </c>
      <c r="Y19" s="55">
        <f t="shared" si="5"/>
        <v>-0.21062485348432164</v>
      </c>
      <c r="Z19" s="55">
        <v>3.96</v>
      </c>
      <c r="AA19" s="55">
        <v>12.1</v>
      </c>
      <c r="AB19" s="55">
        <v>520</v>
      </c>
      <c r="AC19" s="58">
        <v>14.5</v>
      </c>
      <c r="AD19" s="58">
        <v>14</v>
      </c>
      <c r="AE19" s="58">
        <v>46.91</v>
      </c>
      <c r="AF19" s="58">
        <v>-4.82</v>
      </c>
      <c r="AG19" s="58">
        <v>178</v>
      </c>
      <c r="AH19" s="58">
        <f t="shared" si="6"/>
        <v>2.4041293611261763</v>
      </c>
      <c r="AI19" s="58">
        <f t="shared" si="7"/>
        <v>-0.16811310172334279</v>
      </c>
      <c r="AJ19" s="58">
        <v>-6.25</v>
      </c>
      <c r="AK19" s="58">
        <v>-0.81</v>
      </c>
      <c r="AL19" s="58">
        <v>90</v>
      </c>
      <c r="AM19" s="58">
        <f t="shared" si="8"/>
        <v>-0.40500000000000003</v>
      </c>
      <c r="AN19" s="58">
        <f t="shared" si="9"/>
        <v>4.9618512423799114E-17</v>
      </c>
      <c r="AO19" s="58">
        <v>46.98</v>
      </c>
      <c r="AP19" s="58">
        <v>-4.68</v>
      </c>
      <c r="AQ19" s="58">
        <v>177</v>
      </c>
      <c r="AR19" s="58">
        <f t="shared" si="10"/>
        <v>2.3271812351617593</v>
      </c>
      <c r="AS19" s="58">
        <f t="shared" si="11"/>
        <v>-0.24459660404630898</v>
      </c>
      <c r="AT19" s="58">
        <v>3.99</v>
      </c>
      <c r="AU19" s="58">
        <v>12</v>
      </c>
      <c r="AV19" s="58">
        <v>514</v>
      </c>
      <c r="AW19" s="58">
        <v>14</v>
      </c>
      <c r="AX19" s="58">
        <v>13</v>
      </c>
      <c r="AY19" s="58">
        <v>46.98</v>
      </c>
      <c r="AZ19" s="55">
        <v>-4.88</v>
      </c>
      <c r="BA19" s="55">
        <v>178</v>
      </c>
      <c r="BB19" s="55">
        <f t="shared" si="12"/>
        <v>2.4340562826339709</v>
      </c>
      <c r="BC19" s="55">
        <f t="shared" si="13"/>
        <v>-0.17020579593566654</v>
      </c>
      <c r="BD19" s="55">
        <v>-6.25</v>
      </c>
      <c r="BE19" s="55">
        <v>-0.81</v>
      </c>
      <c r="BF19" s="55">
        <v>87</v>
      </c>
      <c r="BG19" s="55">
        <f t="shared" si="14"/>
        <v>-0.40278136762415073</v>
      </c>
      <c r="BH19" s="55">
        <f t="shared" si="15"/>
        <v>4.2334027623399766E-2</v>
      </c>
      <c r="BI19" s="55">
        <v>47.05</v>
      </c>
      <c r="BJ19" s="55">
        <v>-4.74</v>
      </c>
      <c r="BK19" s="55">
        <v>178</v>
      </c>
      <c r="BL19" s="55">
        <f t="shared" si="16"/>
        <v>2.3642267991157833</v>
      </c>
      <c r="BM19" s="55">
        <f t="shared" si="17"/>
        <v>-0.16532284277357776</v>
      </c>
      <c r="BN19" s="55">
        <v>3.97</v>
      </c>
      <c r="BO19" s="58">
        <v>12.1</v>
      </c>
      <c r="BP19" s="58">
        <v>515</v>
      </c>
      <c r="BQ19" s="58">
        <v>14</v>
      </c>
      <c r="BR19" s="58">
        <v>13</v>
      </c>
      <c r="BS19" s="58">
        <v>46.9</v>
      </c>
      <c r="BT19" s="55">
        <v>-5</v>
      </c>
      <c r="BU19" s="55">
        <v>2</v>
      </c>
      <c r="BV19" s="55">
        <f t="shared" si="18"/>
        <v>2.4939101256495606</v>
      </c>
      <c r="BW19" s="55">
        <f t="shared" si="19"/>
        <v>0.17439118436031326</v>
      </c>
      <c r="BX19" s="55">
        <v>-6.7</v>
      </c>
      <c r="BY19" s="55">
        <v>-0.9</v>
      </c>
      <c r="BZ19" s="55">
        <v>177</v>
      </c>
      <c r="CA19" s="55">
        <v>-0.9</v>
      </c>
      <c r="CB19" s="55">
        <f t="shared" si="55"/>
        <v>87</v>
      </c>
      <c r="CC19" s="55">
        <f t="shared" si="20"/>
        <v>-0.44753485291572298</v>
      </c>
      <c r="CD19" s="55">
        <f t="shared" si="21"/>
        <v>4.7037808470444184E-2</v>
      </c>
      <c r="CE19" s="55">
        <v>46.9</v>
      </c>
      <c r="CF19" s="55">
        <v>-4.7</v>
      </c>
      <c r="CG19" s="55">
        <v>2</v>
      </c>
      <c r="CH19" s="55">
        <f t="shared" si="22"/>
        <v>2.344275518110587</v>
      </c>
      <c r="CI19" s="55">
        <f t="shared" si="23"/>
        <v>0.16392771329869446</v>
      </c>
      <c r="CJ19" s="55">
        <v>4.01</v>
      </c>
      <c r="CK19" s="55">
        <v>11.6</v>
      </c>
      <c r="CL19" s="55">
        <v>519</v>
      </c>
      <c r="CM19" s="55">
        <v>14</v>
      </c>
      <c r="CN19" s="55">
        <v>13</v>
      </c>
      <c r="CO19" s="55">
        <v>46.6</v>
      </c>
      <c r="CP19" s="55">
        <v>-5.2</v>
      </c>
      <c r="CQ19" s="55">
        <v>3</v>
      </c>
      <c r="CR19" s="55">
        <f t="shared" si="24"/>
        <v>2.5857569279575108</v>
      </c>
      <c r="CS19" s="55">
        <f t="shared" si="25"/>
        <v>0.27177400449589906</v>
      </c>
      <c r="CT19" s="55">
        <v>-6.7</v>
      </c>
      <c r="CU19" s="55">
        <v>-0.9</v>
      </c>
      <c r="CV19" s="55">
        <v>3</v>
      </c>
      <c r="CW19" s="55">
        <v>-0.9</v>
      </c>
      <c r="CX19" s="55">
        <f t="shared" si="56"/>
        <v>93</v>
      </c>
      <c r="CY19" s="55">
        <f t="shared" si="26"/>
        <v>-0.44753485291572298</v>
      </c>
      <c r="CZ19" s="55">
        <f t="shared" si="27"/>
        <v>-4.7037808470444073E-2</v>
      </c>
      <c r="DA19" s="55">
        <v>46.5</v>
      </c>
      <c r="DB19" s="55">
        <v>-5.3</v>
      </c>
      <c r="DC19" s="55">
        <v>3</v>
      </c>
      <c r="DD19" s="55">
        <f t="shared" si="28"/>
        <v>2.6354830227259241</v>
      </c>
      <c r="DE19" s="55">
        <f t="shared" si="29"/>
        <v>0.27700042765928168</v>
      </c>
      <c r="DF19" s="55">
        <v>4.05</v>
      </c>
      <c r="DG19" s="55">
        <v>11.7</v>
      </c>
      <c r="DH19" s="55">
        <v>518</v>
      </c>
      <c r="DI19" s="55">
        <v>14</v>
      </c>
      <c r="DJ19" s="55">
        <v>13.5</v>
      </c>
      <c r="DK19" s="55">
        <v>46.6</v>
      </c>
      <c r="DL19" s="55">
        <v>-5.0999999999999996</v>
      </c>
      <c r="DM19" s="55">
        <v>178</v>
      </c>
      <c r="DN19" s="55">
        <f t="shared" si="30"/>
        <v>2.5437883281625515</v>
      </c>
      <c r="DO19" s="55">
        <f t="shared" si="31"/>
        <v>-0.17787900804752035</v>
      </c>
      <c r="DP19" s="55">
        <v>-6.7</v>
      </c>
      <c r="DQ19" s="55">
        <v>-1</v>
      </c>
      <c r="DR19" s="55">
        <v>178</v>
      </c>
      <c r="DS19" s="55">
        <v>-1</v>
      </c>
      <c r="DT19" s="55">
        <f t="shared" si="57"/>
        <v>88</v>
      </c>
      <c r="DU19" s="55">
        <f t="shared" si="32"/>
        <v>-0.4987820251299121</v>
      </c>
      <c r="DV19" s="55">
        <f t="shared" si="33"/>
        <v>3.4878236872062762E-2</v>
      </c>
      <c r="DW19" s="55">
        <v>46.5</v>
      </c>
      <c r="DX19" s="55">
        <v>-4.8</v>
      </c>
      <c r="DY19" s="55">
        <v>177</v>
      </c>
      <c r="DZ19" s="55">
        <f t="shared" si="34"/>
        <v>2.3868525488838559</v>
      </c>
      <c r="EA19" s="55">
        <f t="shared" si="35"/>
        <v>-0.25086831184236819</v>
      </c>
      <c r="EB19" s="55">
        <v>4.03</v>
      </c>
      <c r="EC19" s="55">
        <v>11.6</v>
      </c>
      <c r="ED19" s="55">
        <v>517</v>
      </c>
      <c r="EE19" s="55">
        <v>14</v>
      </c>
      <c r="EF19" s="55">
        <v>13.5</v>
      </c>
      <c r="EG19" s="55">
        <v>46.6</v>
      </c>
      <c r="EH19" s="55">
        <v>-4.4000000000000004</v>
      </c>
      <c r="EI19" s="55">
        <v>179</v>
      </c>
      <c r="EJ19" s="55">
        <f t="shared" si="36"/>
        <v>2.1986598194420108</v>
      </c>
      <c r="EK19" s="55">
        <f t="shared" si="37"/>
        <v>-7.6778892745501814E-2</v>
      </c>
      <c r="EL19" s="55">
        <v>-6.5</v>
      </c>
      <c r="EM19" s="55">
        <v>-0.9</v>
      </c>
      <c r="EN19" s="55">
        <v>90</v>
      </c>
      <c r="EO19" s="55">
        <f t="shared" si="38"/>
        <v>-0.45</v>
      </c>
      <c r="EP19" s="55">
        <f t="shared" si="39"/>
        <v>5.51316804708879E-17</v>
      </c>
      <c r="EQ19" s="55">
        <v>45.6</v>
      </c>
      <c r="ER19" s="55">
        <v>-4.0999999999999996</v>
      </c>
      <c r="ES19" s="55">
        <v>178</v>
      </c>
      <c r="ET19" s="55">
        <f t="shared" si="40"/>
        <v>2.0450063030326393</v>
      </c>
      <c r="EU19" s="55">
        <f t="shared" si="41"/>
        <v>-0.14300077117545754</v>
      </c>
      <c r="EV19" s="55">
        <v>4.05</v>
      </c>
      <c r="EW19" s="55">
        <v>11.98</v>
      </c>
      <c r="EX19" s="55">
        <v>505</v>
      </c>
      <c r="EY19" s="55">
        <v>14</v>
      </c>
      <c r="EZ19" s="55">
        <v>13.5</v>
      </c>
      <c r="FA19" s="55">
        <v>46.9</v>
      </c>
      <c r="FB19" s="55">
        <v>-4.5</v>
      </c>
      <c r="FC19" s="55">
        <v>176</v>
      </c>
      <c r="FD19" s="55">
        <f t="shared" si="42"/>
        <v>2.228103154668533</v>
      </c>
      <c r="FE19" s="55">
        <f t="shared" si="43"/>
        <v>-0.31313947716014823</v>
      </c>
      <c r="FF19" s="55">
        <v>-6.5</v>
      </c>
      <c r="FG19" s="55">
        <v>-0.9</v>
      </c>
      <c r="FH19" s="55">
        <v>87</v>
      </c>
      <c r="FI19" s="55">
        <f t="shared" si="44"/>
        <v>-0.44753485291572298</v>
      </c>
      <c r="FJ19" s="55">
        <f t="shared" si="45"/>
        <v>4.7037808470444184E-2</v>
      </c>
      <c r="FK19" s="55">
        <v>45.8</v>
      </c>
      <c r="FL19" s="55">
        <v>-4.2</v>
      </c>
      <c r="FM19" s="55">
        <v>176</v>
      </c>
      <c r="FN19" s="55">
        <f t="shared" si="46"/>
        <v>2.0795629443572978</v>
      </c>
      <c r="FO19" s="55">
        <f t="shared" si="47"/>
        <v>-0.29226351201613837</v>
      </c>
      <c r="FP19" s="55">
        <v>4.05</v>
      </c>
      <c r="FQ19" s="55">
        <v>11.86</v>
      </c>
      <c r="FR19" s="55">
        <v>504</v>
      </c>
      <c r="FS19" s="55">
        <v>13.5</v>
      </c>
      <c r="FT19" s="55">
        <v>13</v>
      </c>
      <c r="FU19" s="55">
        <v>46.8</v>
      </c>
      <c r="FV19" s="55">
        <v>-4.5999999999999996</v>
      </c>
      <c r="FW19" s="55">
        <v>176</v>
      </c>
      <c r="FX19" s="55">
        <f t="shared" si="48"/>
        <v>2.2776165581056116</v>
      </c>
      <c r="FY19" s="55">
        <f t="shared" si="49"/>
        <v>-0.32009813220815153</v>
      </c>
      <c r="FZ19" s="55">
        <v>-6.5</v>
      </c>
      <c r="GA19" s="55">
        <v>-0.9</v>
      </c>
      <c r="GB19" s="55">
        <v>88</v>
      </c>
      <c r="GC19" s="55">
        <f t="shared" si="50"/>
        <v>-0.44890382261692091</v>
      </c>
      <c r="GD19" s="55">
        <f t="shared" si="51"/>
        <v>3.139041318485649E-2</v>
      </c>
      <c r="GE19" s="55">
        <v>45.8</v>
      </c>
      <c r="GF19" s="55">
        <v>-4.2</v>
      </c>
      <c r="GG19" s="55">
        <v>176</v>
      </c>
      <c r="GH19" s="55">
        <f t="shared" si="52"/>
        <v>2.0795629443572978</v>
      </c>
      <c r="GI19" s="55">
        <f t="shared" si="53"/>
        <v>-0.29226351201613837</v>
      </c>
      <c r="GJ19" s="55">
        <v>4.09</v>
      </c>
      <c r="GK19" s="55">
        <v>12.37</v>
      </c>
      <c r="GL19" s="55">
        <v>505</v>
      </c>
      <c r="GM19" s="55">
        <v>14</v>
      </c>
      <c r="GN19" s="55">
        <v>13.5</v>
      </c>
    </row>
    <row r="20" spans="1:196" x14ac:dyDescent="0.2">
      <c r="A20" s="55">
        <v>2016</v>
      </c>
      <c r="B20" s="55">
        <v>0</v>
      </c>
      <c r="C20" s="55">
        <v>0</v>
      </c>
      <c r="D20" s="55">
        <v>25</v>
      </c>
      <c r="E20" s="1">
        <v>8</v>
      </c>
      <c r="F20" s="56">
        <f t="shared" si="54"/>
        <v>0.90308998699194354</v>
      </c>
      <c r="G20" s="55">
        <v>-7.75</v>
      </c>
      <c r="H20" s="55">
        <v>-6.25</v>
      </c>
      <c r="I20" s="55">
        <v>-11</v>
      </c>
      <c r="J20" s="57">
        <v>3</v>
      </c>
      <c r="K20" s="55">
        <v>55.51</v>
      </c>
      <c r="L20" s="55">
        <v>-7.78</v>
      </c>
      <c r="M20" s="55">
        <v>3</v>
      </c>
      <c r="N20" s="55">
        <f t="shared" si="0"/>
        <v>3.8686901729825833</v>
      </c>
      <c r="O20" s="55">
        <f t="shared" si="1"/>
        <v>0.40661572211117203</v>
      </c>
      <c r="P20" s="55">
        <v>-7.71</v>
      </c>
      <c r="Q20" s="55">
        <v>-1.02</v>
      </c>
      <c r="R20" s="55">
        <v>93</v>
      </c>
      <c r="S20" s="55">
        <f t="shared" si="2"/>
        <v>-0.50720616663781937</v>
      </c>
      <c r="T20" s="55">
        <f t="shared" si="3"/>
        <v>-5.3309516266503286E-2</v>
      </c>
      <c r="U20" s="55">
        <v>55.28</v>
      </c>
      <c r="V20" s="55">
        <v>-7.84</v>
      </c>
      <c r="W20" s="55">
        <v>3</v>
      </c>
      <c r="X20" s="55">
        <f t="shared" si="4"/>
        <v>3.8985258298436314</v>
      </c>
      <c r="Y20" s="55">
        <f t="shared" si="5"/>
        <v>0.40975157600920159</v>
      </c>
      <c r="Z20" s="55">
        <v>3.89</v>
      </c>
      <c r="AA20" s="55">
        <v>12.3</v>
      </c>
      <c r="AB20" s="55">
        <v>428</v>
      </c>
      <c r="AC20" s="58">
        <v>1.5</v>
      </c>
      <c r="AD20" s="58">
        <v>3.5</v>
      </c>
      <c r="AE20" s="58">
        <v>55.47</v>
      </c>
      <c r="AF20" s="58">
        <v>-7.23</v>
      </c>
      <c r="AG20" s="58">
        <v>0</v>
      </c>
      <c r="AH20" s="58">
        <f t="shared" si="6"/>
        <v>3.6150000000000002</v>
      </c>
      <c r="AI20" s="58">
        <f t="shared" si="7"/>
        <v>0</v>
      </c>
      <c r="AJ20" s="58">
        <v>-7.7</v>
      </c>
      <c r="AK20" s="58">
        <v>-0.96</v>
      </c>
      <c r="AL20" s="58">
        <v>89</v>
      </c>
      <c r="AM20" s="58">
        <f t="shared" si="8"/>
        <v>-0.47970759696916593</v>
      </c>
      <c r="AN20" s="58">
        <f t="shared" si="9"/>
        <v>1.6751758417200547E-2</v>
      </c>
      <c r="AO20" s="58">
        <v>55.24</v>
      </c>
      <c r="AP20" s="58">
        <v>-7.27</v>
      </c>
      <c r="AQ20" s="58">
        <v>0</v>
      </c>
      <c r="AR20" s="58">
        <f t="shared" si="10"/>
        <v>3.6349999999999998</v>
      </c>
      <c r="AS20" s="58">
        <f t="shared" si="11"/>
        <v>0</v>
      </c>
      <c r="AT20" s="58">
        <v>3.89</v>
      </c>
      <c r="AU20" s="58">
        <v>11.5</v>
      </c>
      <c r="AV20" s="58">
        <v>430</v>
      </c>
      <c r="AW20" s="58">
        <v>1.5</v>
      </c>
      <c r="AX20" s="58">
        <v>3.5</v>
      </c>
      <c r="AY20" s="58">
        <v>55.58</v>
      </c>
      <c r="AZ20" s="55">
        <v>-7.06</v>
      </c>
      <c r="BA20" s="55">
        <v>180</v>
      </c>
      <c r="BB20" s="55">
        <f t="shared" si="12"/>
        <v>3.53</v>
      </c>
      <c r="BC20" s="55">
        <f t="shared" si="13"/>
        <v>-8.6495480916548565E-16</v>
      </c>
      <c r="BD20" s="55">
        <v>-7.69</v>
      </c>
      <c r="BE20" s="55">
        <v>-0.77</v>
      </c>
      <c r="BF20" s="55">
        <v>87</v>
      </c>
      <c r="BG20" s="55">
        <f t="shared" si="14"/>
        <v>-0.38289092971678523</v>
      </c>
      <c r="BH20" s="55">
        <f t="shared" si="15"/>
        <v>4.0243458358046685E-2</v>
      </c>
      <c r="BI20" s="55">
        <v>55.38</v>
      </c>
      <c r="BJ20" s="55">
        <v>-7.27</v>
      </c>
      <c r="BK20" s="55">
        <v>0</v>
      </c>
      <c r="BL20" s="55">
        <f t="shared" si="16"/>
        <v>3.6349999999999998</v>
      </c>
      <c r="BM20" s="55">
        <f t="shared" si="17"/>
        <v>0</v>
      </c>
      <c r="BN20" s="55">
        <v>3.92</v>
      </c>
      <c r="BO20" s="58">
        <v>12.3</v>
      </c>
      <c r="BP20" s="58">
        <v>431</v>
      </c>
      <c r="BQ20" s="58">
        <v>1.5</v>
      </c>
      <c r="BR20" s="58">
        <v>3.5</v>
      </c>
      <c r="BS20" s="58">
        <v>53.2</v>
      </c>
      <c r="BT20" s="55">
        <v>-5.7</v>
      </c>
      <c r="BU20" s="55">
        <v>177</v>
      </c>
      <c r="BV20" s="55">
        <f t="shared" si="18"/>
        <v>2.8343874017995789</v>
      </c>
      <c r="BW20" s="55">
        <f t="shared" si="19"/>
        <v>-0.29790612031281222</v>
      </c>
      <c r="BX20" s="55">
        <v>-8.1</v>
      </c>
      <c r="BY20" s="55">
        <v>-1.1000000000000001</v>
      </c>
      <c r="BZ20" s="55">
        <v>177</v>
      </c>
      <c r="CA20" s="55">
        <v>-1.1000000000000001</v>
      </c>
      <c r="CB20" s="55">
        <f t="shared" si="55"/>
        <v>87</v>
      </c>
      <c r="CC20" s="55">
        <f t="shared" si="20"/>
        <v>-0.54698704245255036</v>
      </c>
      <c r="CD20" s="55">
        <f t="shared" si="21"/>
        <v>5.7490654797209557E-2</v>
      </c>
      <c r="CE20" s="55">
        <v>51.5</v>
      </c>
      <c r="CF20" s="55">
        <v>-5.6</v>
      </c>
      <c r="CG20" s="55">
        <v>0</v>
      </c>
      <c r="CH20" s="55">
        <f t="shared" si="22"/>
        <v>2.8</v>
      </c>
      <c r="CI20" s="55">
        <f t="shared" si="23"/>
        <v>0</v>
      </c>
      <c r="CJ20" s="55">
        <v>3.93</v>
      </c>
      <c r="CK20" s="55">
        <v>11.9</v>
      </c>
      <c r="CL20" s="55">
        <v>434</v>
      </c>
      <c r="CM20" s="55">
        <v>6.5</v>
      </c>
      <c r="CN20" s="55">
        <v>6</v>
      </c>
      <c r="CO20" s="55">
        <v>53.4</v>
      </c>
      <c r="CP20" s="55">
        <v>-5.7</v>
      </c>
      <c r="CQ20" s="55">
        <v>176</v>
      </c>
      <c r="CR20" s="55">
        <f t="shared" si="24"/>
        <v>2.8222639959134752</v>
      </c>
      <c r="CS20" s="55">
        <f t="shared" si="25"/>
        <v>-0.39664333773618776</v>
      </c>
      <c r="CT20" s="55">
        <v>-8.1999999999999993</v>
      </c>
      <c r="CU20" s="55">
        <v>-1.1000000000000001</v>
      </c>
      <c r="CV20" s="55">
        <v>175</v>
      </c>
      <c r="CW20" s="55">
        <v>-1.1000000000000001</v>
      </c>
      <c r="CX20" s="55">
        <f t="shared" si="56"/>
        <v>85</v>
      </c>
      <c r="CY20" s="55">
        <f t="shared" si="26"/>
        <v>-0.54164426415671441</v>
      </c>
      <c r="CZ20" s="55">
        <f t="shared" si="27"/>
        <v>9.5506497716811661E-2</v>
      </c>
      <c r="DA20" s="55">
        <v>51.5</v>
      </c>
      <c r="DB20" s="55">
        <v>-5.3</v>
      </c>
      <c r="DC20" s="55">
        <v>178</v>
      </c>
      <c r="DD20" s="55">
        <f t="shared" si="28"/>
        <v>2.6435447331885342</v>
      </c>
      <c r="DE20" s="55">
        <f t="shared" si="29"/>
        <v>-0.18485465542193294</v>
      </c>
      <c r="DF20" s="55">
        <v>3.93</v>
      </c>
      <c r="DG20" s="55">
        <v>11.9</v>
      </c>
      <c r="DH20" s="55">
        <v>438</v>
      </c>
      <c r="DI20" s="55">
        <v>6.5</v>
      </c>
      <c r="DJ20" s="55">
        <v>6</v>
      </c>
      <c r="DK20" s="55">
        <v>53.3</v>
      </c>
      <c r="DL20" s="55">
        <v>-5.7</v>
      </c>
      <c r="DM20" s="55">
        <v>179</v>
      </c>
      <c r="DN20" s="55">
        <f t="shared" si="30"/>
        <v>2.8482638570044232</v>
      </c>
      <c r="DO20" s="55">
        <f t="shared" si="31"/>
        <v>-9.9463565602127352E-2</v>
      </c>
      <c r="DP20" s="55">
        <v>-8.1</v>
      </c>
      <c r="DQ20" s="55">
        <v>-1</v>
      </c>
      <c r="DR20" s="55">
        <v>177</v>
      </c>
      <c r="DS20" s="55">
        <v>-1</v>
      </c>
      <c r="DT20" s="55">
        <f t="shared" si="57"/>
        <v>87</v>
      </c>
      <c r="DU20" s="55">
        <f t="shared" si="32"/>
        <v>-0.49726094768413664</v>
      </c>
      <c r="DV20" s="55">
        <f t="shared" si="33"/>
        <v>5.2264231633826867E-2</v>
      </c>
      <c r="DW20" s="55">
        <v>51.6</v>
      </c>
      <c r="DX20" s="55">
        <v>-5.5</v>
      </c>
      <c r="DY20" s="55">
        <v>1</v>
      </c>
      <c r="DZ20" s="55">
        <f t="shared" si="34"/>
        <v>2.7483247743025134</v>
      </c>
      <c r="EA20" s="55">
        <f t="shared" si="35"/>
        <v>9.597361593187767E-2</v>
      </c>
      <c r="EB20" s="55">
        <v>3.97</v>
      </c>
      <c r="EC20" s="55">
        <v>11.9</v>
      </c>
      <c r="ED20" s="55">
        <v>434</v>
      </c>
      <c r="EE20" s="55">
        <v>6.5</v>
      </c>
      <c r="EF20" s="55">
        <v>6</v>
      </c>
      <c r="EG20" s="55">
        <v>51.4</v>
      </c>
      <c r="EH20" s="55">
        <v>-4.2</v>
      </c>
      <c r="EI20" s="55">
        <v>172</v>
      </c>
      <c r="EJ20" s="55">
        <f t="shared" si="36"/>
        <v>2.0186495614704696</v>
      </c>
      <c r="EK20" s="55">
        <f t="shared" si="37"/>
        <v>-0.57883844721569777</v>
      </c>
      <c r="EL20" s="55">
        <v>-7.6</v>
      </c>
      <c r="EM20" s="55">
        <v>-0.8</v>
      </c>
      <c r="EN20" s="55">
        <v>77</v>
      </c>
      <c r="EO20" s="55">
        <f t="shared" si="38"/>
        <v>-0.35951761851966685</v>
      </c>
      <c r="EP20" s="55">
        <f t="shared" si="39"/>
        <v>0.17534845871563093</v>
      </c>
      <c r="EQ20" s="55">
        <v>49.8</v>
      </c>
      <c r="ER20" s="55">
        <v>-3.9</v>
      </c>
      <c r="ES20" s="55">
        <v>174</v>
      </c>
      <c r="ET20" s="55">
        <f t="shared" si="40"/>
        <v>1.9073878214309208</v>
      </c>
      <c r="EU20" s="55">
        <f t="shared" si="41"/>
        <v>-0.40542779709463173</v>
      </c>
      <c r="EV20" s="55">
        <v>4</v>
      </c>
      <c r="EW20" s="55">
        <v>11.45</v>
      </c>
      <c r="EX20" s="55">
        <v>435</v>
      </c>
      <c r="EY20" s="55">
        <v>11.5</v>
      </c>
      <c r="EZ20" s="55">
        <v>9</v>
      </c>
      <c r="FA20" s="55">
        <v>51.5</v>
      </c>
      <c r="FB20" s="55">
        <v>-4.3</v>
      </c>
      <c r="FC20" s="55">
        <v>171</v>
      </c>
      <c r="FD20" s="55">
        <f t="shared" si="42"/>
        <v>2.0447715100345798</v>
      </c>
      <c r="FE20" s="55">
        <f t="shared" si="43"/>
        <v>-0.66438653790613733</v>
      </c>
      <c r="FF20" s="55">
        <v>-7.6</v>
      </c>
      <c r="FG20" s="55">
        <v>-0.8</v>
      </c>
      <c r="FH20" s="55">
        <v>75</v>
      </c>
      <c r="FI20" s="55">
        <f t="shared" si="44"/>
        <v>-0.34641016151377552</v>
      </c>
      <c r="FJ20" s="55">
        <f t="shared" si="45"/>
        <v>0.19999999999999998</v>
      </c>
      <c r="FK20" s="55">
        <v>49.9</v>
      </c>
      <c r="FL20" s="55">
        <v>-4</v>
      </c>
      <c r="FM20" s="55">
        <v>173</v>
      </c>
      <c r="FN20" s="55">
        <f t="shared" si="46"/>
        <v>1.9405914525519929</v>
      </c>
      <c r="FO20" s="55">
        <f t="shared" si="47"/>
        <v>-0.48384379119933574</v>
      </c>
      <c r="FP20" s="55">
        <v>3.98</v>
      </c>
      <c r="FQ20" s="55">
        <v>10.58</v>
      </c>
      <c r="FR20" s="55">
        <v>433</v>
      </c>
      <c r="FS20" s="55">
        <v>11</v>
      </c>
      <c r="FT20" s="55">
        <v>9</v>
      </c>
      <c r="FU20" s="55">
        <v>51.2</v>
      </c>
      <c r="FV20" s="55">
        <v>-4.3</v>
      </c>
      <c r="FW20" s="55">
        <v>169</v>
      </c>
      <c r="FX20" s="55">
        <f t="shared" si="48"/>
        <v>1.9934452873185926</v>
      </c>
      <c r="FY20" s="55">
        <f t="shared" si="49"/>
        <v>-0.80540417584421153</v>
      </c>
      <c r="FZ20" s="55">
        <v>-7.6</v>
      </c>
      <c r="GA20" s="55">
        <v>-0.8</v>
      </c>
      <c r="GB20" s="55">
        <v>73</v>
      </c>
      <c r="GC20" s="55">
        <f t="shared" si="50"/>
        <v>-0.33161502902201667</v>
      </c>
      <c r="GD20" s="55">
        <f t="shared" si="51"/>
        <v>0.22367716138829877</v>
      </c>
      <c r="GE20" s="55">
        <v>49.7</v>
      </c>
      <c r="GF20" s="55">
        <v>-4</v>
      </c>
      <c r="GG20" s="55">
        <v>171</v>
      </c>
      <c r="GH20" s="55">
        <f t="shared" si="52"/>
        <v>1.9021130325903071</v>
      </c>
      <c r="GI20" s="55">
        <f t="shared" si="53"/>
        <v>-0.61803398874989524</v>
      </c>
      <c r="GJ20" s="55">
        <v>3.99</v>
      </c>
      <c r="GK20" s="55">
        <v>11.81</v>
      </c>
      <c r="GL20" s="55">
        <v>432</v>
      </c>
      <c r="GM20" s="55">
        <v>11.5</v>
      </c>
      <c r="GN20" s="55">
        <v>9.5</v>
      </c>
    </row>
    <row r="21" spans="1:196" x14ac:dyDescent="0.2">
      <c r="A21" s="55">
        <v>2017</v>
      </c>
      <c r="B21" s="55">
        <v>1</v>
      </c>
      <c r="C21" s="55">
        <v>1</v>
      </c>
      <c r="D21" s="55">
        <v>32</v>
      </c>
      <c r="E21" s="1">
        <v>4</v>
      </c>
      <c r="F21" s="56">
        <f t="shared" si="54"/>
        <v>0.6020599913279624</v>
      </c>
      <c r="G21" s="55">
        <v>-6.25</v>
      </c>
      <c r="H21" s="55">
        <v>-2.75</v>
      </c>
      <c r="I21" s="55">
        <v>-7.75</v>
      </c>
      <c r="J21" s="57">
        <v>1</v>
      </c>
      <c r="K21" s="55">
        <v>45.64</v>
      </c>
      <c r="L21" s="55">
        <v>-2.92</v>
      </c>
      <c r="M21" s="55">
        <v>177</v>
      </c>
      <c r="N21" s="55">
        <f t="shared" si="0"/>
        <v>1.4520019672376789</v>
      </c>
      <c r="O21" s="55">
        <f t="shared" si="1"/>
        <v>-0.15261155637077398</v>
      </c>
      <c r="P21" s="55">
        <v>-6.23</v>
      </c>
      <c r="Q21" s="55">
        <v>-0.54</v>
      </c>
      <c r="R21" s="55">
        <v>81</v>
      </c>
      <c r="S21" s="55">
        <f t="shared" si="2"/>
        <v>-0.25678525939969149</v>
      </c>
      <c r="T21" s="55">
        <f t="shared" si="3"/>
        <v>8.3434588481235833E-2</v>
      </c>
      <c r="U21" s="55">
        <v>45.55</v>
      </c>
      <c r="V21" s="55">
        <v>-2.79</v>
      </c>
      <c r="W21" s="55">
        <v>179</v>
      </c>
      <c r="X21" s="55">
        <f t="shared" si="4"/>
        <v>1.3941502036916387</v>
      </c>
      <c r="Y21" s="55">
        <f t="shared" si="5"/>
        <v>-4.8684797899988648E-2</v>
      </c>
      <c r="Z21" s="55">
        <v>3.93</v>
      </c>
      <c r="AA21" s="55">
        <v>12.5</v>
      </c>
      <c r="AB21" s="55">
        <v>489</v>
      </c>
      <c r="AC21" s="58">
        <v>12</v>
      </c>
      <c r="AD21" s="58">
        <v>11.5</v>
      </c>
      <c r="AE21" s="58">
        <v>45.96</v>
      </c>
      <c r="AF21" s="58">
        <v>-3.19</v>
      </c>
      <c r="AG21" s="58">
        <v>175</v>
      </c>
      <c r="AH21" s="58">
        <f t="shared" si="6"/>
        <v>1.5707683660544718</v>
      </c>
      <c r="AI21" s="58">
        <f t="shared" si="7"/>
        <v>-0.27696884337875394</v>
      </c>
      <c r="AJ21" s="58">
        <v>-6.22</v>
      </c>
      <c r="AK21" s="58">
        <v>-0.47</v>
      </c>
      <c r="AL21" s="58">
        <v>74</v>
      </c>
      <c r="AM21" s="58">
        <f t="shared" si="8"/>
        <v>-0.19929130259676009</v>
      </c>
      <c r="AN21" s="58">
        <f t="shared" si="9"/>
        <v>0.12453102709480314</v>
      </c>
      <c r="AO21" s="58">
        <v>45.92</v>
      </c>
      <c r="AP21" s="58">
        <v>-3.2</v>
      </c>
      <c r="AQ21" s="58">
        <v>176</v>
      </c>
      <c r="AR21" s="58">
        <f t="shared" si="10"/>
        <v>1.5844289099865125</v>
      </c>
      <c r="AS21" s="58">
        <f t="shared" si="11"/>
        <v>-0.22267696153610542</v>
      </c>
      <c r="AT21" s="58">
        <v>3.92</v>
      </c>
      <c r="AU21" s="58">
        <v>12.7</v>
      </c>
      <c r="AV21" s="58">
        <v>496</v>
      </c>
      <c r="AW21" s="58">
        <v>11.5</v>
      </c>
      <c r="AX21" s="58">
        <v>11</v>
      </c>
      <c r="AY21" s="58">
        <v>45.96</v>
      </c>
      <c r="AZ21" s="55">
        <v>-3.01</v>
      </c>
      <c r="BA21" s="55">
        <v>175</v>
      </c>
      <c r="BB21" s="55">
        <f t="shared" si="12"/>
        <v>1.4821356682833731</v>
      </c>
      <c r="BC21" s="55">
        <f t="shared" si="13"/>
        <v>-0.26134050738873021</v>
      </c>
      <c r="BD21" s="55">
        <v>-6.25</v>
      </c>
      <c r="BE21" s="55">
        <v>-0.63</v>
      </c>
      <c r="BF21" s="55">
        <v>77</v>
      </c>
      <c r="BG21" s="55">
        <f t="shared" si="14"/>
        <v>-0.28312012458423763</v>
      </c>
      <c r="BH21" s="55">
        <f t="shared" si="15"/>
        <v>0.13808691123855935</v>
      </c>
      <c r="BI21" s="55">
        <v>45.89</v>
      </c>
      <c r="BJ21" s="55">
        <v>-2.82</v>
      </c>
      <c r="BK21" s="55">
        <v>176</v>
      </c>
      <c r="BL21" s="55">
        <f t="shared" si="16"/>
        <v>1.396277976925614</v>
      </c>
      <c r="BM21" s="55">
        <f t="shared" si="17"/>
        <v>-0.19623407235369289</v>
      </c>
      <c r="BN21" s="55">
        <v>3.92</v>
      </c>
      <c r="BO21" s="58">
        <v>12.8</v>
      </c>
      <c r="BP21" s="58">
        <v>495</v>
      </c>
      <c r="BQ21" s="58">
        <v>11.5</v>
      </c>
      <c r="BR21" s="58">
        <v>11</v>
      </c>
      <c r="BS21" s="58">
        <v>45.7</v>
      </c>
      <c r="BT21" s="55">
        <v>-2.9</v>
      </c>
      <c r="BU21" s="55">
        <v>176</v>
      </c>
      <c r="BV21" s="55">
        <f t="shared" si="18"/>
        <v>1.4358886996752769</v>
      </c>
      <c r="BW21" s="55">
        <f t="shared" si="19"/>
        <v>-0.20180099639209553</v>
      </c>
      <c r="BX21" s="55">
        <v>-6.7</v>
      </c>
      <c r="BY21" s="55">
        <v>-0.7</v>
      </c>
      <c r="BZ21" s="55">
        <v>164</v>
      </c>
      <c r="CA21" s="55">
        <v>-0.7</v>
      </c>
      <c r="CB21" s="55">
        <f t="shared" si="55"/>
        <v>74</v>
      </c>
      <c r="CC21" s="55">
        <f t="shared" si="20"/>
        <v>-0.29681683365474909</v>
      </c>
      <c r="CD21" s="55">
        <f t="shared" si="21"/>
        <v>0.18547174248162171</v>
      </c>
      <c r="CE21" s="55">
        <v>45.2</v>
      </c>
      <c r="CF21" s="55">
        <v>-2.6</v>
      </c>
      <c r="CG21" s="55">
        <v>178</v>
      </c>
      <c r="CH21" s="55">
        <f t="shared" si="22"/>
        <v>1.2968332653377714</v>
      </c>
      <c r="CI21" s="55">
        <f t="shared" si="23"/>
        <v>-9.0683415867363323E-2</v>
      </c>
      <c r="CJ21" s="55">
        <v>4.0199999999999996</v>
      </c>
      <c r="CK21" s="55">
        <v>12.3</v>
      </c>
      <c r="CL21" s="55">
        <v>501</v>
      </c>
      <c r="CM21" s="55">
        <v>12</v>
      </c>
      <c r="CN21" s="55">
        <v>11.5</v>
      </c>
      <c r="CO21" s="55">
        <v>46</v>
      </c>
      <c r="CP21" s="55">
        <v>-2.7</v>
      </c>
      <c r="CQ21" s="55">
        <v>175</v>
      </c>
      <c r="CR21" s="55">
        <f t="shared" si="24"/>
        <v>1.3294904665664808</v>
      </c>
      <c r="CS21" s="55">
        <f t="shared" si="25"/>
        <v>-0.23442503985035604</v>
      </c>
      <c r="CT21" s="55">
        <v>-6.7</v>
      </c>
      <c r="CU21" s="55">
        <v>-0.7</v>
      </c>
      <c r="CV21" s="55">
        <v>168</v>
      </c>
      <c r="CW21" s="55">
        <v>-0.7</v>
      </c>
      <c r="CX21" s="55">
        <f t="shared" si="56"/>
        <v>78</v>
      </c>
      <c r="CY21" s="55">
        <f t="shared" si="26"/>
        <v>-0.31974091017491024</v>
      </c>
      <c r="CZ21" s="55">
        <f t="shared" si="27"/>
        <v>0.14235782507653014</v>
      </c>
      <c r="DA21" s="55">
        <v>45.4</v>
      </c>
      <c r="DB21" s="55">
        <v>-2.5</v>
      </c>
      <c r="DC21" s="55">
        <v>2</v>
      </c>
      <c r="DD21" s="55">
        <f t="shared" si="28"/>
        <v>1.2469550628247803</v>
      </c>
      <c r="DE21" s="55">
        <f t="shared" si="29"/>
        <v>8.7195592180156628E-2</v>
      </c>
      <c r="DF21" s="55">
        <v>4.01</v>
      </c>
      <c r="DG21" s="55">
        <v>12.2</v>
      </c>
      <c r="DH21" s="55">
        <v>502</v>
      </c>
      <c r="DI21" s="55">
        <v>11.5</v>
      </c>
      <c r="DJ21" s="55">
        <v>11.5</v>
      </c>
      <c r="DK21" s="55">
        <v>45.6</v>
      </c>
      <c r="DL21" s="55">
        <v>-2.9</v>
      </c>
      <c r="DM21" s="55">
        <v>176</v>
      </c>
      <c r="DN21" s="55">
        <f t="shared" si="30"/>
        <v>1.4358886996752769</v>
      </c>
      <c r="DO21" s="55">
        <f t="shared" si="31"/>
        <v>-0.20180099639209553</v>
      </c>
      <c r="DP21" s="55">
        <v>-6.8</v>
      </c>
      <c r="DQ21" s="55">
        <v>-0.7</v>
      </c>
      <c r="DR21" s="55">
        <v>166</v>
      </c>
      <c r="DS21" s="55">
        <v>-0.7</v>
      </c>
      <c r="DT21" s="55">
        <f t="shared" si="57"/>
        <v>76</v>
      </c>
      <c r="DU21" s="55">
        <f t="shared" si="32"/>
        <v>-0.30903165750062445</v>
      </c>
      <c r="DV21" s="55">
        <f t="shared" si="33"/>
        <v>0.16431504697506175</v>
      </c>
      <c r="DW21" s="55">
        <v>45</v>
      </c>
      <c r="DX21" s="55">
        <v>-2.6</v>
      </c>
      <c r="DY21" s="55">
        <v>177</v>
      </c>
      <c r="DZ21" s="55">
        <f t="shared" si="34"/>
        <v>1.2928784639787554</v>
      </c>
      <c r="EA21" s="55">
        <f t="shared" si="35"/>
        <v>-0.13588700224794945</v>
      </c>
      <c r="EB21" s="55">
        <v>4.01</v>
      </c>
      <c r="EC21" s="55">
        <v>12.2</v>
      </c>
      <c r="ED21" s="55">
        <v>507</v>
      </c>
      <c r="EE21" s="55">
        <v>12</v>
      </c>
      <c r="EF21" s="55">
        <v>12</v>
      </c>
      <c r="EG21" s="55">
        <v>45.8</v>
      </c>
      <c r="EH21" s="55">
        <v>-2.5</v>
      </c>
      <c r="EI21" s="55">
        <v>1</v>
      </c>
      <c r="EJ21" s="55">
        <f t="shared" si="36"/>
        <v>1.2492385337738696</v>
      </c>
      <c r="EK21" s="55">
        <f t="shared" si="37"/>
        <v>4.3624370878126213E-2</v>
      </c>
      <c r="EL21" s="55">
        <v>-6.5</v>
      </c>
      <c r="EM21" s="55">
        <v>-0.6</v>
      </c>
      <c r="EN21" s="55">
        <v>84</v>
      </c>
      <c r="EO21" s="55">
        <f t="shared" si="38"/>
        <v>-0.29344428022014168</v>
      </c>
      <c r="EP21" s="55">
        <f t="shared" si="39"/>
        <v>6.2373507245327794E-2</v>
      </c>
      <c r="EQ21" s="55">
        <v>44.7</v>
      </c>
      <c r="ER21" s="55">
        <v>-2.2999999999999998</v>
      </c>
      <c r="ES21" s="55">
        <v>3</v>
      </c>
      <c r="ET21" s="55">
        <f t="shared" si="40"/>
        <v>1.1437001796735142</v>
      </c>
      <c r="EU21" s="55">
        <f t="shared" si="41"/>
        <v>0.12020773275780149</v>
      </c>
      <c r="EV21" s="55">
        <v>4.05</v>
      </c>
      <c r="EW21" s="55">
        <v>12.07</v>
      </c>
      <c r="EX21" s="55">
        <v>491</v>
      </c>
      <c r="EY21" s="55">
        <v>12</v>
      </c>
      <c r="EZ21" s="55">
        <v>11.5</v>
      </c>
      <c r="FA21" s="55">
        <v>45.8</v>
      </c>
      <c r="FB21" s="55">
        <v>-2.6</v>
      </c>
      <c r="FC21" s="55">
        <v>0</v>
      </c>
      <c r="FD21" s="55">
        <f t="shared" si="42"/>
        <v>1.3</v>
      </c>
      <c r="FE21" s="55">
        <f t="shared" si="43"/>
        <v>0</v>
      </c>
      <c r="FF21" s="55">
        <v>-6.5</v>
      </c>
      <c r="FG21" s="55">
        <v>-0.6</v>
      </c>
      <c r="FH21" s="55">
        <v>83</v>
      </c>
      <c r="FI21" s="55">
        <f t="shared" si="44"/>
        <v>-0.29108871788279894</v>
      </c>
      <c r="FJ21" s="55">
        <f t="shared" si="45"/>
        <v>7.2576568679900311E-2</v>
      </c>
      <c r="FK21" s="55">
        <v>44.7</v>
      </c>
      <c r="FL21" s="55">
        <v>-2.2999999999999998</v>
      </c>
      <c r="FM21" s="55">
        <v>2</v>
      </c>
      <c r="FN21" s="55">
        <f t="shared" si="46"/>
        <v>1.1471986577987978</v>
      </c>
      <c r="FO21" s="55">
        <f t="shared" si="47"/>
        <v>8.0219944805744098E-2</v>
      </c>
      <c r="FP21" s="55">
        <v>4.05</v>
      </c>
      <c r="FQ21" s="55">
        <v>12.05</v>
      </c>
      <c r="FR21" s="55">
        <v>491</v>
      </c>
      <c r="FS21" s="55">
        <v>12</v>
      </c>
      <c r="FT21" s="55">
        <v>11.5</v>
      </c>
      <c r="FU21" s="55">
        <v>45.8</v>
      </c>
      <c r="FV21" s="55">
        <v>-2.4</v>
      </c>
      <c r="FW21" s="55">
        <v>179</v>
      </c>
      <c r="FX21" s="55">
        <f t="shared" si="48"/>
        <v>1.199268992422915</v>
      </c>
      <c r="FY21" s="55">
        <f t="shared" si="49"/>
        <v>-4.1879396043000984E-2</v>
      </c>
      <c r="FZ21" s="55">
        <v>-6.5</v>
      </c>
      <c r="GA21" s="55">
        <v>-0.6</v>
      </c>
      <c r="GB21" s="55">
        <v>84</v>
      </c>
      <c r="GC21" s="55">
        <f t="shared" si="50"/>
        <v>-0.29344428022014168</v>
      </c>
      <c r="GD21" s="55">
        <f t="shared" si="51"/>
        <v>6.2373507245327794E-2</v>
      </c>
      <c r="GE21" s="55">
        <v>44.7</v>
      </c>
      <c r="GF21" s="55">
        <v>-2.2000000000000002</v>
      </c>
      <c r="GG21" s="55">
        <v>1</v>
      </c>
      <c r="GH21" s="55">
        <f t="shared" si="52"/>
        <v>1.0993299097210054</v>
      </c>
      <c r="GI21" s="55">
        <f t="shared" si="53"/>
        <v>3.8389446372751067E-2</v>
      </c>
      <c r="GJ21" s="55">
        <v>4.05</v>
      </c>
      <c r="GK21" s="55">
        <v>12.13</v>
      </c>
      <c r="GL21" s="55">
        <v>491</v>
      </c>
      <c r="GM21" s="55">
        <v>12</v>
      </c>
      <c r="GN21" s="55">
        <v>11.5</v>
      </c>
    </row>
    <row r="22" spans="1:196" x14ac:dyDescent="0.2">
      <c r="A22" s="55">
        <v>2018</v>
      </c>
      <c r="B22" s="55">
        <v>1</v>
      </c>
      <c r="C22" s="55">
        <v>0</v>
      </c>
      <c r="D22" s="55">
        <v>42</v>
      </c>
      <c r="E22" s="1">
        <v>30</v>
      </c>
      <c r="F22" s="56">
        <f t="shared" si="54"/>
        <v>1.4771212547196624</v>
      </c>
      <c r="G22" s="55">
        <v>-8.75</v>
      </c>
      <c r="H22" s="55">
        <v>-0.75</v>
      </c>
      <c r="I22" s="55">
        <v>-9.25</v>
      </c>
      <c r="J22" s="57">
        <v>2</v>
      </c>
      <c r="K22" s="55">
        <v>48.91</v>
      </c>
      <c r="L22" s="55">
        <v>-4.5</v>
      </c>
      <c r="M22" s="55">
        <v>103</v>
      </c>
      <c r="N22" s="55">
        <f t="shared" si="0"/>
        <v>-2.0222866041731256</v>
      </c>
      <c r="O22" s="55">
        <f t="shared" si="1"/>
        <v>-0.98633508027542427</v>
      </c>
      <c r="P22" s="55">
        <v>-6.68</v>
      </c>
      <c r="Q22" s="55">
        <v>-0.35</v>
      </c>
      <c r="R22" s="55">
        <v>30</v>
      </c>
      <c r="S22" s="55">
        <f t="shared" si="2"/>
        <v>8.7500000000000008E-2</v>
      </c>
      <c r="T22" s="55">
        <f t="shared" si="3"/>
        <v>0.15155444566227674</v>
      </c>
      <c r="U22" s="55">
        <v>48.79</v>
      </c>
      <c r="V22" s="55">
        <v>-4.84</v>
      </c>
      <c r="W22" s="55">
        <v>103</v>
      </c>
      <c r="X22" s="55">
        <f t="shared" si="4"/>
        <v>-2.1750815920439841</v>
      </c>
      <c r="Y22" s="55">
        <f t="shared" si="5"/>
        <v>-1.0608581752295674</v>
      </c>
      <c r="Z22" s="55">
        <v>3.56</v>
      </c>
      <c r="AA22" s="55">
        <v>12</v>
      </c>
      <c r="AB22" s="55">
        <v>497</v>
      </c>
      <c r="AC22" s="58">
        <v>12</v>
      </c>
      <c r="AD22" s="58">
        <v>10</v>
      </c>
      <c r="AE22" s="58">
        <v>48.31</v>
      </c>
      <c r="AF22" s="58">
        <v>-4.66</v>
      </c>
      <c r="AG22" s="58">
        <v>105</v>
      </c>
      <c r="AH22" s="58">
        <f t="shared" si="6"/>
        <v>-2.017839190817742</v>
      </c>
      <c r="AI22" s="58">
        <f t="shared" si="7"/>
        <v>-1.1650000000000003</v>
      </c>
      <c r="AJ22" s="58">
        <v>-6.52</v>
      </c>
      <c r="AK22" s="58">
        <v>-0.56000000000000005</v>
      </c>
      <c r="AL22" s="58">
        <v>27</v>
      </c>
      <c r="AM22" s="58">
        <f t="shared" si="8"/>
        <v>0.1645798706418925</v>
      </c>
      <c r="AN22" s="58">
        <f t="shared" si="9"/>
        <v>0.22652475842498532</v>
      </c>
      <c r="AO22" s="58">
        <v>48.28</v>
      </c>
      <c r="AP22" s="58">
        <v>-4.8</v>
      </c>
      <c r="AQ22" s="58">
        <v>103</v>
      </c>
      <c r="AR22" s="58">
        <f t="shared" si="10"/>
        <v>-2.1571057111180005</v>
      </c>
      <c r="AS22" s="58">
        <f t="shared" si="11"/>
        <v>-1.0520907522937859</v>
      </c>
      <c r="AT22" s="58">
        <v>3.54</v>
      </c>
      <c r="AU22" s="58">
        <v>12.6</v>
      </c>
      <c r="AV22" s="58">
        <v>500</v>
      </c>
      <c r="AW22" s="58">
        <v>12.5</v>
      </c>
      <c r="AX22" s="58">
        <v>11</v>
      </c>
      <c r="AY22" s="58">
        <v>48.28</v>
      </c>
      <c r="AZ22" s="55">
        <v>-4.09</v>
      </c>
      <c r="BA22" s="55">
        <v>105</v>
      </c>
      <c r="BB22" s="55">
        <f t="shared" si="12"/>
        <v>-1.7710219507391769</v>
      </c>
      <c r="BC22" s="55">
        <f t="shared" si="13"/>
        <v>-1.0225000000000002</v>
      </c>
      <c r="BD22" s="55">
        <v>-6.47</v>
      </c>
      <c r="BE22" s="55">
        <v>-0.49</v>
      </c>
      <c r="BF22" s="55">
        <v>28</v>
      </c>
      <c r="BG22" s="55">
        <f t="shared" si="14"/>
        <v>0.13700226135033297</v>
      </c>
      <c r="BH22" s="55">
        <f t="shared" si="15"/>
        <v>0.20311420527598523</v>
      </c>
      <c r="BI22" s="55">
        <v>48.3</v>
      </c>
      <c r="BJ22" s="55">
        <v>-4.21</v>
      </c>
      <c r="BK22" s="55">
        <v>104</v>
      </c>
      <c r="BL22" s="55">
        <f t="shared" si="16"/>
        <v>-1.8586046829680412</v>
      </c>
      <c r="BM22" s="55">
        <f t="shared" si="17"/>
        <v>-0.98823763966430023</v>
      </c>
      <c r="BN22" s="55">
        <v>3.53</v>
      </c>
      <c r="BO22" s="58">
        <v>12.6</v>
      </c>
      <c r="BP22" s="58">
        <v>499</v>
      </c>
      <c r="BQ22" s="58">
        <v>12.5</v>
      </c>
      <c r="BR22" s="58">
        <v>11</v>
      </c>
      <c r="BS22" s="58">
        <v>50.2</v>
      </c>
      <c r="BT22" s="55">
        <v>-2.7</v>
      </c>
      <c r="BU22" s="55">
        <v>51</v>
      </c>
      <c r="BV22" s="55">
        <f t="shared" si="18"/>
        <v>-0.28068078260397511</v>
      </c>
      <c r="BW22" s="55">
        <f t="shared" si="19"/>
        <v>1.3204992609906379</v>
      </c>
      <c r="BX22" s="55">
        <v>-7.2</v>
      </c>
      <c r="BY22" s="55">
        <v>-0.1</v>
      </c>
      <c r="BZ22" s="55">
        <v>12</v>
      </c>
      <c r="CA22" s="55">
        <v>-0.1</v>
      </c>
      <c r="CB22" s="55">
        <f t="shared" si="55"/>
        <v>102</v>
      </c>
      <c r="CC22" s="55">
        <f t="shared" si="20"/>
        <v>-4.5677272882130047E-2</v>
      </c>
      <c r="CD22" s="55">
        <f t="shared" si="21"/>
        <v>-2.0336832153790011E-2</v>
      </c>
      <c r="CE22" s="55">
        <v>46.3</v>
      </c>
      <c r="CF22" s="55">
        <v>-3.9</v>
      </c>
      <c r="CG22" s="55">
        <v>31</v>
      </c>
      <c r="CH22" s="55">
        <f t="shared" si="22"/>
        <v>0.91546954743248721</v>
      </c>
      <c r="CI22" s="55">
        <f t="shared" si="23"/>
        <v>1.7217478060749074</v>
      </c>
      <c r="CJ22" s="55">
        <v>3.55</v>
      </c>
      <c r="CK22" s="55">
        <v>12</v>
      </c>
      <c r="CL22" s="55">
        <v>473</v>
      </c>
      <c r="CM22" s="55">
        <v>10</v>
      </c>
      <c r="CN22" s="55">
        <v>8</v>
      </c>
      <c r="CO22" s="55">
        <v>49.4</v>
      </c>
      <c r="CP22" s="55">
        <v>-1.4</v>
      </c>
      <c r="CQ22" s="55">
        <v>47</v>
      </c>
      <c r="CR22" s="55">
        <f t="shared" si="24"/>
        <v>-4.8829531620887726E-2</v>
      </c>
      <c r="CS22" s="55">
        <f t="shared" si="25"/>
        <v>0.69829483518187685</v>
      </c>
      <c r="CT22" s="55">
        <v>-7</v>
      </c>
      <c r="CU22" s="55">
        <v>-0.2</v>
      </c>
      <c r="CV22" s="55">
        <v>97</v>
      </c>
      <c r="CW22" s="55">
        <v>-0.2</v>
      </c>
      <c r="CX22" s="55">
        <f t="shared" si="56"/>
        <v>7</v>
      </c>
      <c r="CY22" s="55">
        <f t="shared" si="26"/>
        <v>9.7029572627599647E-2</v>
      </c>
      <c r="CZ22" s="55">
        <f t="shared" si="27"/>
        <v>2.4192189559966774E-2</v>
      </c>
      <c r="DA22" s="55">
        <v>46</v>
      </c>
      <c r="DB22" s="55">
        <v>-3.5</v>
      </c>
      <c r="DC22" s="55">
        <v>24</v>
      </c>
      <c r="DD22" s="55">
        <f t="shared" si="28"/>
        <v>1.1709785611280019</v>
      </c>
      <c r="DE22" s="55">
        <f t="shared" si="29"/>
        <v>1.30050344458544</v>
      </c>
      <c r="DF22" s="55">
        <v>3.57</v>
      </c>
      <c r="DG22" s="55">
        <v>12</v>
      </c>
      <c r="DH22" s="55">
        <v>476</v>
      </c>
      <c r="DI22" s="55">
        <v>12.5</v>
      </c>
      <c r="DJ22" s="55">
        <v>9.5</v>
      </c>
      <c r="DK22" s="55">
        <v>50</v>
      </c>
      <c r="DL22" s="55">
        <v>-2.5</v>
      </c>
      <c r="DM22" s="55">
        <v>51</v>
      </c>
      <c r="DN22" s="55">
        <f t="shared" si="30"/>
        <v>-0.25988961352219919</v>
      </c>
      <c r="DO22" s="55">
        <f t="shared" si="31"/>
        <v>1.2226845009172571</v>
      </c>
      <c r="DP22" s="55">
        <v>-7.2</v>
      </c>
      <c r="DQ22" s="55">
        <v>-0.2</v>
      </c>
      <c r="DR22" s="55">
        <v>19</v>
      </c>
      <c r="DS22" s="55">
        <v>-0.2</v>
      </c>
      <c r="DT22" s="55">
        <f t="shared" si="57"/>
        <v>109</v>
      </c>
      <c r="DU22" s="55">
        <f t="shared" si="32"/>
        <v>-7.8801075360672213E-2</v>
      </c>
      <c r="DV22" s="55">
        <f t="shared" si="33"/>
        <v>-6.1566147532565819E-2</v>
      </c>
      <c r="DW22" s="55">
        <v>46.1</v>
      </c>
      <c r="DX22" s="55">
        <v>-4.2</v>
      </c>
      <c r="DY22" s="55">
        <v>29</v>
      </c>
      <c r="DZ22" s="55">
        <f t="shared" si="34"/>
        <v>1.1128304548897303</v>
      </c>
      <c r="EA22" s="55">
        <f t="shared" si="35"/>
        <v>1.7809010019284945</v>
      </c>
      <c r="EB22" s="55">
        <v>3.59</v>
      </c>
      <c r="EC22" s="55">
        <v>11.9</v>
      </c>
      <c r="ED22" s="55">
        <v>478</v>
      </c>
      <c r="EE22" s="55">
        <v>11</v>
      </c>
      <c r="EF22" s="55">
        <v>8.5</v>
      </c>
      <c r="EG22" s="55">
        <v>48.3</v>
      </c>
      <c r="EH22" s="55">
        <v>-2</v>
      </c>
      <c r="EI22" s="55">
        <v>149</v>
      </c>
      <c r="EJ22" s="55">
        <f t="shared" si="36"/>
        <v>0.46947156278589042</v>
      </c>
      <c r="EK22" s="55">
        <f t="shared" si="37"/>
        <v>-0.8829475928589271</v>
      </c>
      <c r="EL22" s="55">
        <v>-7</v>
      </c>
      <c r="EM22" s="55">
        <v>-0.8</v>
      </c>
      <c r="EN22" s="55">
        <v>61</v>
      </c>
      <c r="EO22" s="55">
        <f t="shared" si="38"/>
        <v>-0.21196770569328194</v>
      </c>
      <c r="EP22" s="55">
        <f t="shared" si="39"/>
        <v>0.33921923846257046</v>
      </c>
      <c r="EQ22" s="55">
        <v>47</v>
      </c>
      <c r="ER22" s="55">
        <v>-1.4</v>
      </c>
      <c r="ES22" s="55">
        <v>146</v>
      </c>
      <c r="ET22" s="55">
        <f t="shared" si="40"/>
        <v>0.26222461539113834</v>
      </c>
      <c r="EU22" s="55">
        <f t="shared" si="41"/>
        <v>-0.64902869819675113</v>
      </c>
      <c r="EV22" s="55">
        <v>3.61</v>
      </c>
      <c r="EW22" s="55">
        <v>11.87</v>
      </c>
      <c r="EX22" s="55">
        <v>488</v>
      </c>
      <c r="EY22" s="55">
        <v>12.5</v>
      </c>
      <c r="EZ22" s="55">
        <v>11.5</v>
      </c>
      <c r="FA22" s="55">
        <v>48.5</v>
      </c>
      <c r="FB22" s="55">
        <v>-2.1</v>
      </c>
      <c r="FC22" s="55">
        <v>153</v>
      </c>
      <c r="FD22" s="55">
        <f t="shared" si="42"/>
        <v>0.61717451490709663</v>
      </c>
      <c r="FE22" s="55">
        <f t="shared" si="43"/>
        <v>-0.84946784409369502</v>
      </c>
      <c r="FF22" s="55">
        <v>-7</v>
      </c>
      <c r="FG22" s="55">
        <v>-0.8</v>
      </c>
      <c r="FH22" s="55">
        <v>62</v>
      </c>
      <c r="FI22" s="55">
        <f t="shared" si="44"/>
        <v>-0.22367716138829868</v>
      </c>
      <c r="FJ22" s="55">
        <f t="shared" si="45"/>
        <v>0.33161502902201673</v>
      </c>
      <c r="FK22" s="55">
        <v>47.2</v>
      </c>
      <c r="FL22" s="55">
        <v>-1.5</v>
      </c>
      <c r="FM22" s="55">
        <v>152</v>
      </c>
      <c r="FN22" s="55">
        <f t="shared" si="46"/>
        <v>0.41939467760306026</v>
      </c>
      <c r="FO22" s="55">
        <f t="shared" si="47"/>
        <v>-0.62177817941628122</v>
      </c>
      <c r="FP22" s="55">
        <v>3.62</v>
      </c>
      <c r="FQ22" s="55">
        <v>11.86</v>
      </c>
      <c r="FR22" s="55">
        <v>489</v>
      </c>
      <c r="FS22" s="55">
        <v>12.5</v>
      </c>
      <c r="FT22" s="55">
        <v>11</v>
      </c>
      <c r="FU22" s="55">
        <v>49.1</v>
      </c>
      <c r="FV22" s="55">
        <v>-2.7</v>
      </c>
      <c r="FW22" s="55">
        <v>172</v>
      </c>
      <c r="FX22" s="55">
        <f t="shared" si="48"/>
        <v>1.2977032895167306</v>
      </c>
      <c r="FY22" s="55">
        <f t="shared" si="49"/>
        <v>-0.37211043035294861</v>
      </c>
      <c r="FZ22" s="55">
        <v>-7.1</v>
      </c>
      <c r="GA22" s="55">
        <v>-0.8</v>
      </c>
      <c r="GB22" s="55">
        <v>73</v>
      </c>
      <c r="GC22" s="55">
        <f t="shared" si="50"/>
        <v>-0.33161502902201667</v>
      </c>
      <c r="GD22" s="55">
        <f t="shared" si="51"/>
        <v>0.22367716138829877</v>
      </c>
      <c r="GE22" s="55">
        <v>47.7</v>
      </c>
      <c r="GF22" s="55">
        <v>-2.2999999999999998</v>
      </c>
      <c r="GG22" s="55">
        <v>175</v>
      </c>
      <c r="GH22" s="55">
        <f t="shared" si="52"/>
        <v>1.132528915964039</v>
      </c>
      <c r="GI22" s="55">
        <f t="shared" si="53"/>
        <v>-0.19969540431696992</v>
      </c>
      <c r="GJ22" s="55">
        <v>3.65</v>
      </c>
      <c r="GK22" s="55">
        <v>12</v>
      </c>
      <c r="GL22" s="55">
        <v>483</v>
      </c>
      <c r="GM22" s="55">
        <v>12</v>
      </c>
      <c r="GN22" s="55">
        <v>10</v>
      </c>
    </row>
    <row r="23" spans="1:196" x14ac:dyDescent="0.2">
      <c r="A23" s="55">
        <v>2019</v>
      </c>
      <c r="B23" s="55">
        <v>0</v>
      </c>
      <c r="C23" s="55">
        <v>0</v>
      </c>
      <c r="D23" s="55">
        <v>27</v>
      </c>
      <c r="E23" s="1">
        <v>2</v>
      </c>
      <c r="F23" s="56">
        <f t="shared" si="54"/>
        <v>0.3010299956639812</v>
      </c>
      <c r="G23" s="55">
        <v>-2.75</v>
      </c>
      <c r="H23" s="55">
        <v>-1.5</v>
      </c>
      <c r="I23" s="55">
        <v>-3.5</v>
      </c>
      <c r="J23" s="57">
        <v>1</v>
      </c>
      <c r="K23" s="55">
        <v>45.41</v>
      </c>
      <c r="L23" s="55">
        <v>-0.32</v>
      </c>
      <c r="M23" s="55">
        <v>17</v>
      </c>
      <c r="N23" s="55">
        <f t="shared" si="0"/>
        <v>0.13264601160880665</v>
      </c>
      <c r="O23" s="55">
        <f t="shared" si="1"/>
        <v>8.947086455531951E-2</v>
      </c>
      <c r="P23" s="55">
        <v>-6.24</v>
      </c>
      <c r="Q23" s="55">
        <v>-0.11</v>
      </c>
      <c r="R23" s="55">
        <v>114</v>
      </c>
      <c r="S23" s="55">
        <f t="shared" si="2"/>
        <v>-3.68021833497372E-2</v>
      </c>
      <c r="T23" s="55">
        <f t="shared" si="3"/>
        <v>-4.0872965401256692E-2</v>
      </c>
      <c r="U23" s="55">
        <v>45.27</v>
      </c>
      <c r="V23" s="55">
        <v>-0.25</v>
      </c>
      <c r="W23" s="55">
        <v>14</v>
      </c>
      <c r="X23" s="55">
        <f t="shared" si="4"/>
        <v>0.11036844910736587</v>
      </c>
      <c r="Y23" s="55">
        <f t="shared" si="5"/>
        <v>5.8683945348236351E-2</v>
      </c>
      <c r="Z23" s="55">
        <v>4.08</v>
      </c>
      <c r="AA23" s="55">
        <v>12.7</v>
      </c>
      <c r="AB23" s="55">
        <v>489</v>
      </c>
      <c r="AC23" s="58">
        <v>13</v>
      </c>
      <c r="AD23" s="58">
        <v>12.5</v>
      </c>
      <c r="AE23" s="58">
        <v>45.27</v>
      </c>
      <c r="AF23" s="58">
        <v>-0.5</v>
      </c>
      <c r="AG23" s="58">
        <v>17</v>
      </c>
      <c r="AH23" s="58">
        <f t="shared" si="6"/>
        <v>0.20725939313876041</v>
      </c>
      <c r="AI23" s="58">
        <f t="shared" si="7"/>
        <v>0.13979822586768673</v>
      </c>
      <c r="AJ23" s="58">
        <v>-6.2</v>
      </c>
      <c r="AK23" s="58">
        <v>-0.18</v>
      </c>
      <c r="AL23" s="58">
        <v>125</v>
      </c>
      <c r="AM23" s="58">
        <f t="shared" si="8"/>
        <v>-3.0781812899310167E-2</v>
      </c>
      <c r="AN23" s="58">
        <f t="shared" si="9"/>
        <v>-8.4572335870731749E-2</v>
      </c>
      <c r="AO23" s="58">
        <v>45.15</v>
      </c>
      <c r="AP23" s="58">
        <v>-0.44</v>
      </c>
      <c r="AQ23" s="58">
        <v>11</v>
      </c>
      <c r="AR23" s="58">
        <f t="shared" si="10"/>
        <v>0.20398044800469323</v>
      </c>
      <c r="AS23" s="58">
        <f t="shared" si="11"/>
        <v>8.241345055150065E-2</v>
      </c>
      <c r="AT23" s="58">
        <v>4.08</v>
      </c>
      <c r="AU23" s="58">
        <v>12.7</v>
      </c>
      <c r="AV23" s="58">
        <v>492</v>
      </c>
      <c r="AW23" s="58">
        <v>13</v>
      </c>
      <c r="AX23" s="58">
        <v>13</v>
      </c>
      <c r="AY23" s="58">
        <v>45.54</v>
      </c>
      <c r="AZ23" s="55">
        <v>-0.53</v>
      </c>
      <c r="BA23" s="55">
        <v>39</v>
      </c>
      <c r="BB23" s="55">
        <f t="shared" si="12"/>
        <v>5.5096598066706255E-2</v>
      </c>
      <c r="BC23" s="55">
        <f t="shared" si="13"/>
        <v>0.25920911419445847</v>
      </c>
      <c r="BD23" s="55">
        <v>-6.27</v>
      </c>
      <c r="BE23" s="55">
        <v>-0.24</v>
      </c>
      <c r="BF23" s="55">
        <v>115</v>
      </c>
      <c r="BG23" s="55">
        <f t="shared" si="14"/>
        <v>-7.7134513162384732E-2</v>
      </c>
      <c r="BH23" s="55">
        <f t="shared" si="15"/>
        <v>-9.1925333174277341E-2</v>
      </c>
      <c r="BI23" s="55">
        <v>45.39</v>
      </c>
      <c r="BJ23" s="55">
        <v>-0.39</v>
      </c>
      <c r="BK23" s="55">
        <v>47</v>
      </c>
      <c r="BL23" s="55">
        <f t="shared" si="16"/>
        <v>-1.360251238010444E-2</v>
      </c>
      <c r="BM23" s="55">
        <f t="shared" si="17"/>
        <v>0.19452498980066574</v>
      </c>
      <c r="BN23" s="55">
        <v>4.08</v>
      </c>
      <c r="BO23" s="58">
        <v>12.7</v>
      </c>
      <c r="BP23" s="58">
        <v>491</v>
      </c>
      <c r="BQ23" s="58">
        <v>13</v>
      </c>
      <c r="BR23" s="58">
        <v>12.5</v>
      </c>
      <c r="BS23" s="58">
        <v>45.5</v>
      </c>
      <c r="BT23" s="55">
        <v>-0.8</v>
      </c>
      <c r="BU23" s="55">
        <v>129</v>
      </c>
      <c r="BV23" s="55">
        <f t="shared" si="18"/>
        <v>-8.316467632710392E-2</v>
      </c>
      <c r="BW23" s="55">
        <f t="shared" si="19"/>
        <v>-0.39125904029352226</v>
      </c>
      <c r="BX23" s="55">
        <v>-6.6</v>
      </c>
      <c r="BY23" s="55">
        <v>-0.1</v>
      </c>
      <c r="BZ23" s="55">
        <v>150</v>
      </c>
      <c r="CA23" s="55">
        <v>-0.1</v>
      </c>
      <c r="CB23" s="55">
        <f t="shared" si="55"/>
        <v>60</v>
      </c>
      <c r="CC23" s="55">
        <f t="shared" si="20"/>
        <v>-2.4999999999999991E-2</v>
      </c>
      <c r="CD23" s="55">
        <f t="shared" si="21"/>
        <v>4.330127018922194E-2</v>
      </c>
      <c r="CE23" s="55">
        <v>44.4</v>
      </c>
      <c r="CF23" s="55">
        <v>-1.8</v>
      </c>
      <c r="CG23" s="55">
        <v>140</v>
      </c>
      <c r="CH23" s="55">
        <f t="shared" si="22"/>
        <v>0.15628335990023698</v>
      </c>
      <c r="CI23" s="55">
        <f t="shared" si="23"/>
        <v>-0.88632697771098734</v>
      </c>
      <c r="CJ23" s="55">
        <v>4.12</v>
      </c>
      <c r="CK23" s="55">
        <v>12.3</v>
      </c>
      <c r="CL23" s="55">
        <v>484</v>
      </c>
      <c r="CM23" s="55">
        <v>13</v>
      </c>
      <c r="CN23" s="55">
        <v>12.5</v>
      </c>
      <c r="CO23" s="55">
        <v>45.4</v>
      </c>
      <c r="CP23" s="55">
        <v>-0.8</v>
      </c>
      <c r="CQ23" s="55">
        <v>129</v>
      </c>
      <c r="CR23" s="55">
        <f t="shared" si="24"/>
        <v>-8.316467632710392E-2</v>
      </c>
      <c r="CS23" s="55">
        <f t="shared" si="25"/>
        <v>-0.39125904029352226</v>
      </c>
      <c r="CT23" s="55">
        <v>-6.6</v>
      </c>
      <c r="CU23" s="55">
        <v>-0.2</v>
      </c>
      <c r="CV23" s="55">
        <v>20</v>
      </c>
      <c r="CW23" s="55">
        <v>-0.2</v>
      </c>
      <c r="CX23" s="55">
        <f t="shared" si="56"/>
        <v>110</v>
      </c>
      <c r="CY23" s="55">
        <f t="shared" si="26"/>
        <v>-7.6604444311897807E-2</v>
      </c>
      <c r="CZ23" s="55">
        <f t="shared" si="27"/>
        <v>-6.4278760968653925E-2</v>
      </c>
      <c r="DA23" s="55">
        <v>44.4</v>
      </c>
      <c r="DB23" s="55">
        <v>-1.7</v>
      </c>
      <c r="DC23" s="55">
        <v>139</v>
      </c>
      <c r="DD23" s="55">
        <f t="shared" si="28"/>
        <v>0.11829713581605564</v>
      </c>
      <c r="DE23" s="55">
        <f t="shared" si="29"/>
        <v>-0.84172785843033482</v>
      </c>
      <c r="DF23" s="55">
        <v>4.12</v>
      </c>
      <c r="DG23" s="55">
        <v>12.4</v>
      </c>
      <c r="DH23" s="55">
        <v>483</v>
      </c>
      <c r="DI23" s="55">
        <v>13</v>
      </c>
      <c r="DJ23" s="55">
        <v>13</v>
      </c>
      <c r="DK23" s="55">
        <v>45.4</v>
      </c>
      <c r="DL23" s="55">
        <v>-0.7</v>
      </c>
      <c r="DM23" s="55">
        <v>133</v>
      </c>
      <c r="DN23" s="55">
        <f t="shared" si="30"/>
        <v>-2.4414765810443953E-2</v>
      </c>
      <c r="DO23" s="55">
        <f t="shared" si="31"/>
        <v>-0.34914741759093842</v>
      </c>
      <c r="DP23" s="55">
        <v>-6.7</v>
      </c>
      <c r="DQ23" s="55">
        <v>-0.2</v>
      </c>
      <c r="DR23" s="55">
        <v>153</v>
      </c>
      <c r="DS23" s="55">
        <v>-0.2</v>
      </c>
      <c r="DT23" s="55">
        <f t="shared" si="57"/>
        <v>63</v>
      </c>
      <c r="DU23" s="55">
        <f t="shared" si="32"/>
        <v>-5.8778525229247307E-2</v>
      </c>
      <c r="DV23" s="55">
        <f t="shared" si="33"/>
        <v>8.0901699437494756E-2</v>
      </c>
      <c r="DW23" s="55">
        <v>44.4</v>
      </c>
      <c r="DX23" s="55">
        <v>-1.5</v>
      </c>
      <c r="DY23" s="55">
        <v>143</v>
      </c>
      <c r="DZ23" s="55">
        <f t="shared" si="34"/>
        <v>0.20672801686274955</v>
      </c>
      <c r="EA23" s="55">
        <f t="shared" si="35"/>
        <v>-0.72094627195373906</v>
      </c>
      <c r="EB23" s="55">
        <v>4.12</v>
      </c>
      <c r="EC23" s="55">
        <v>12.4</v>
      </c>
      <c r="ED23" s="55">
        <v>483</v>
      </c>
      <c r="EE23" s="55">
        <v>13</v>
      </c>
      <c r="EF23" s="55">
        <v>12.5</v>
      </c>
      <c r="EG23" s="55">
        <v>45</v>
      </c>
      <c r="EH23" s="55">
        <v>-1.4</v>
      </c>
      <c r="EI23" s="55">
        <v>145</v>
      </c>
      <c r="EJ23" s="55">
        <f t="shared" si="36"/>
        <v>0.23941410032796828</v>
      </c>
      <c r="EK23" s="55">
        <f t="shared" si="37"/>
        <v>-0.65778483455013581</v>
      </c>
      <c r="EL23" s="55">
        <v>-6.5</v>
      </c>
      <c r="EM23" s="55">
        <v>-0.3</v>
      </c>
      <c r="EN23" s="55">
        <v>74</v>
      </c>
      <c r="EO23" s="55">
        <f t="shared" si="38"/>
        <v>-0.12720721442346389</v>
      </c>
      <c r="EP23" s="55">
        <f t="shared" si="39"/>
        <v>7.9487889634980727E-2</v>
      </c>
      <c r="EQ23" s="55">
        <v>43.8</v>
      </c>
      <c r="ER23" s="55">
        <v>-1.4</v>
      </c>
      <c r="ES23" s="55">
        <v>141</v>
      </c>
      <c r="ET23" s="55">
        <f t="shared" si="40"/>
        <v>0.14553818357243159</v>
      </c>
      <c r="EU23" s="55">
        <f t="shared" si="41"/>
        <v>-0.68470332051366389</v>
      </c>
      <c r="EV23" s="55">
        <v>4.16</v>
      </c>
      <c r="EW23" s="55">
        <v>12.26</v>
      </c>
      <c r="EX23" s="55">
        <v>484</v>
      </c>
      <c r="EY23" s="55">
        <v>13.5</v>
      </c>
      <c r="EZ23" s="55">
        <v>13.5</v>
      </c>
      <c r="FA23" s="55">
        <v>45</v>
      </c>
      <c r="FB23" s="55">
        <v>-1.5</v>
      </c>
      <c r="FC23" s="55">
        <v>145</v>
      </c>
      <c r="FD23" s="55">
        <f t="shared" si="42"/>
        <v>0.25651510749425177</v>
      </c>
      <c r="FE23" s="55">
        <f t="shared" si="43"/>
        <v>-0.70476946558943121</v>
      </c>
      <c r="FF23" s="55">
        <v>-6.5</v>
      </c>
      <c r="FG23" s="55">
        <v>-0.3</v>
      </c>
      <c r="FH23" s="55">
        <v>76</v>
      </c>
      <c r="FI23" s="55">
        <f t="shared" si="44"/>
        <v>-0.13244213892883905</v>
      </c>
      <c r="FJ23" s="55">
        <f t="shared" si="45"/>
        <v>7.0420734417883601E-2</v>
      </c>
      <c r="FK23" s="55">
        <v>43.8</v>
      </c>
      <c r="FL23" s="55">
        <v>-1.5</v>
      </c>
      <c r="FM23" s="55">
        <v>141</v>
      </c>
      <c r="FN23" s="55">
        <f t="shared" si="46"/>
        <v>0.15593376811331958</v>
      </c>
      <c r="FO23" s="55">
        <f t="shared" si="47"/>
        <v>-0.73361070055035416</v>
      </c>
      <c r="FP23" s="55">
        <v>4.16</v>
      </c>
      <c r="FQ23" s="55">
        <v>12.26</v>
      </c>
      <c r="FR23" s="55">
        <v>484</v>
      </c>
      <c r="FS23" s="55">
        <v>13.5</v>
      </c>
      <c r="FT23" s="55">
        <v>13.5</v>
      </c>
      <c r="FU23" s="55">
        <v>45</v>
      </c>
      <c r="FV23" s="55">
        <v>-1.5</v>
      </c>
      <c r="FW23" s="55">
        <v>144</v>
      </c>
      <c r="FX23" s="55">
        <f t="shared" si="48"/>
        <v>0.23176274578121042</v>
      </c>
      <c r="FY23" s="55">
        <f t="shared" si="49"/>
        <v>-0.71329238722136523</v>
      </c>
      <c r="FZ23" s="55">
        <v>-6.5</v>
      </c>
      <c r="GA23" s="55">
        <v>-0.3</v>
      </c>
      <c r="GB23" s="55">
        <v>74</v>
      </c>
      <c r="GC23" s="55">
        <f t="shared" si="50"/>
        <v>-0.12720721442346389</v>
      </c>
      <c r="GD23" s="55">
        <f t="shared" si="51"/>
        <v>7.9487889634980727E-2</v>
      </c>
      <c r="GE23" s="55">
        <v>43.8</v>
      </c>
      <c r="GF23" s="55">
        <v>-1.5</v>
      </c>
      <c r="GG23" s="55">
        <v>141</v>
      </c>
      <c r="GH23" s="55">
        <f t="shared" si="52"/>
        <v>0.15593376811331958</v>
      </c>
      <c r="GI23" s="55">
        <f t="shared" si="53"/>
        <v>-0.73361070055035416</v>
      </c>
      <c r="GJ23" s="55">
        <v>4.16</v>
      </c>
      <c r="GK23" s="55">
        <v>12.23</v>
      </c>
      <c r="GL23" s="55">
        <v>483</v>
      </c>
      <c r="GM23" s="55">
        <v>13.5</v>
      </c>
      <c r="GN23" s="55">
        <v>13.5</v>
      </c>
    </row>
    <row r="24" spans="1:196" x14ac:dyDescent="0.2">
      <c r="A24" s="55">
        <v>2020</v>
      </c>
      <c r="B24" s="55">
        <v>1</v>
      </c>
      <c r="C24" s="55">
        <v>0</v>
      </c>
      <c r="D24" s="55">
        <v>25</v>
      </c>
      <c r="E24" s="1">
        <v>30</v>
      </c>
      <c r="F24" s="56">
        <f t="shared" si="54"/>
        <v>1.4771212547196624</v>
      </c>
      <c r="G24" s="55">
        <v>-12.5</v>
      </c>
      <c r="H24" s="55">
        <v>-3.25</v>
      </c>
      <c r="I24" s="55">
        <v>-14.25</v>
      </c>
      <c r="J24" s="57">
        <v>3</v>
      </c>
      <c r="K24" s="55">
        <v>55.82</v>
      </c>
      <c r="L24" s="55">
        <v>-5.73</v>
      </c>
      <c r="M24" s="55">
        <v>178</v>
      </c>
      <c r="N24" s="55">
        <f t="shared" si="0"/>
        <v>2.8580210039943967</v>
      </c>
      <c r="O24" s="55">
        <f t="shared" si="1"/>
        <v>-0.19985229727691997</v>
      </c>
      <c r="P24" s="55">
        <v>-7.85</v>
      </c>
      <c r="Q24" s="55">
        <v>-0.92</v>
      </c>
      <c r="R24" s="55">
        <v>82</v>
      </c>
      <c r="S24" s="55">
        <f t="shared" si="2"/>
        <v>-0.44218038013162669</v>
      </c>
      <c r="T24" s="55">
        <f t="shared" si="3"/>
        <v>0.12679318367581965</v>
      </c>
      <c r="U24" s="55">
        <v>55.49</v>
      </c>
      <c r="V24" s="55">
        <v>-5.62</v>
      </c>
      <c r="W24" s="55">
        <v>179</v>
      </c>
      <c r="X24" s="55">
        <f t="shared" si="4"/>
        <v>2.8082882239236593</v>
      </c>
      <c r="Y24" s="55">
        <f t="shared" si="5"/>
        <v>-9.806758573402731E-2</v>
      </c>
      <c r="Z24" s="55">
        <v>4.0199999999999996</v>
      </c>
      <c r="AA24" s="55">
        <v>12.4</v>
      </c>
      <c r="AB24" s="55">
        <v>452</v>
      </c>
      <c r="AC24" s="58">
        <v>-10</v>
      </c>
      <c r="AD24" s="58">
        <v>-5.5</v>
      </c>
      <c r="AE24" s="58">
        <v>55.7</v>
      </c>
      <c r="AF24" s="58">
        <v>-6.23</v>
      </c>
      <c r="AG24" s="58">
        <v>2</v>
      </c>
      <c r="AH24" s="58">
        <f t="shared" si="6"/>
        <v>3.1074120165593526</v>
      </c>
      <c r="AI24" s="58">
        <f t="shared" si="7"/>
        <v>0.21729141571295033</v>
      </c>
      <c r="AJ24" s="58">
        <v>-7.94</v>
      </c>
      <c r="AK24" s="58">
        <v>-0.95</v>
      </c>
      <c r="AL24" s="58">
        <v>91</v>
      </c>
      <c r="AM24" s="58">
        <f t="shared" si="8"/>
        <v>-0.47471064283407044</v>
      </c>
      <c r="AN24" s="58">
        <f t="shared" si="9"/>
        <v>-1.6577260933687925E-2</v>
      </c>
      <c r="AO24" s="58">
        <v>55.37</v>
      </c>
      <c r="AP24" s="58">
        <v>-6.14</v>
      </c>
      <c r="AQ24" s="58">
        <v>3</v>
      </c>
      <c r="AR24" s="58">
        <f t="shared" si="10"/>
        <v>3.053182218780599</v>
      </c>
      <c r="AS24" s="58">
        <f t="shared" si="11"/>
        <v>0.32090238223169615</v>
      </c>
      <c r="AT24" s="58">
        <v>4.08</v>
      </c>
      <c r="AU24" s="58">
        <v>11.4</v>
      </c>
      <c r="AV24" s="58">
        <v>449</v>
      </c>
      <c r="AW24" s="58">
        <v>-10</v>
      </c>
      <c r="AX24" s="58">
        <v>-5.5</v>
      </c>
      <c r="AY24" s="58">
        <v>56.44</v>
      </c>
      <c r="AZ24" s="55">
        <v>-7.12</v>
      </c>
      <c r="BA24" s="55">
        <v>2</v>
      </c>
      <c r="BB24" s="55">
        <f t="shared" si="12"/>
        <v>3.5513280189249743</v>
      </c>
      <c r="BC24" s="55">
        <f t="shared" si="13"/>
        <v>0.24833304652908608</v>
      </c>
      <c r="BD24" s="55">
        <v>-7.88</v>
      </c>
      <c r="BE24" s="55">
        <v>-0.96</v>
      </c>
      <c r="BF24" s="55">
        <v>86</v>
      </c>
      <c r="BG24" s="55">
        <f t="shared" si="14"/>
        <v>-0.47532867299595377</v>
      </c>
      <c r="BH24" s="55">
        <f t="shared" si="15"/>
        <v>6.6803088460831356E-2</v>
      </c>
      <c r="BI24" s="55">
        <v>56.17</v>
      </c>
      <c r="BJ24" s="55">
        <v>-7.18</v>
      </c>
      <c r="BK24" s="55">
        <v>2</v>
      </c>
      <c r="BL24" s="55">
        <f t="shared" si="16"/>
        <v>3.5812549404327689</v>
      </c>
      <c r="BM24" s="55">
        <f t="shared" si="17"/>
        <v>0.25042574074140983</v>
      </c>
      <c r="BN24" s="55">
        <v>4.0599999999999996</v>
      </c>
      <c r="BO24" s="58">
        <v>12.5</v>
      </c>
      <c r="BP24" s="58">
        <v>455</v>
      </c>
      <c r="BQ24" s="58">
        <v>-11.5</v>
      </c>
      <c r="BR24" s="58">
        <v>-6</v>
      </c>
      <c r="BS24" s="58">
        <v>53.6</v>
      </c>
      <c r="BT24" s="55">
        <v>-4.2</v>
      </c>
      <c r="BU24" s="55">
        <v>7</v>
      </c>
      <c r="BV24" s="55">
        <f t="shared" si="18"/>
        <v>2.0376210251795928</v>
      </c>
      <c r="BW24" s="55">
        <f t="shared" si="19"/>
        <v>0.50803598075930223</v>
      </c>
      <c r="BX24" s="55">
        <v>-8.1999999999999993</v>
      </c>
      <c r="BY24" s="55">
        <v>-0.8</v>
      </c>
      <c r="BZ24" s="55">
        <v>7</v>
      </c>
      <c r="CA24" s="55">
        <v>-0.8</v>
      </c>
      <c r="CB24" s="55">
        <f t="shared" si="55"/>
        <v>97</v>
      </c>
      <c r="CC24" s="55">
        <f t="shared" si="20"/>
        <v>-0.38811829051039859</v>
      </c>
      <c r="CD24" s="55">
        <f t="shared" si="21"/>
        <v>-9.6768758239867012E-2</v>
      </c>
      <c r="CE24" s="55">
        <v>50.1</v>
      </c>
      <c r="CF24" s="55">
        <v>-5.8</v>
      </c>
      <c r="CG24" s="55">
        <v>7</v>
      </c>
      <c r="CH24" s="55">
        <f t="shared" si="22"/>
        <v>2.8138576062003895</v>
      </c>
      <c r="CI24" s="55">
        <f t="shared" si="23"/>
        <v>0.70157349723903639</v>
      </c>
      <c r="CJ24" s="55">
        <v>4.12</v>
      </c>
      <c r="CK24" s="55">
        <v>12.2</v>
      </c>
      <c r="CL24" s="55">
        <v>455</v>
      </c>
      <c r="CM24" s="55">
        <v>-5.5</v>
      </c>
      <c r="CN24" s="55">
        <v>-2</v>
      </c>
      <c r="CO24" s="55">
        <v>53.6</v>
      </c>
      <c r="CP24" s="55">
        <v>-4.8</v>
      </c>
      <c r="CQ24" s="55">
        <v>3</v>
      </c>
      <c r="CR24" s="55">
        <f t="shared" si="24"/>
        <v>2.3868525488838559</v>
      </c>
      <c r="CS24" s="55">
        <f t="shared" si="25"/>
        <v>0.2508683118423683</v>
      </c>
      <c r="CT24" s="55">
        <v>-8.4</v>
      </c>
      <c r="CU24" s="55">
        <v>-0.8</v>
      </c>
      <c r="CV24" s="55">
        <v>180</v>
      </c>
      <c r="CW24" s="55">
        <v>-0.8</v>
      </c>
      <c r="CX24" s="55">
        <f t="shared" si="56"/>
        <v>90</v>
      </c>
      <c r="CY24" s="55">
        <f t="shared" si="26"/>
        <v>-0.4</v>
      </c>
      <c r="CZ24" s="55">
        <f t="shared" si="27"/>
        <v>4.90059381963448E-17</v>
      </c>
      <c r="DA24" s="55">
        <v>50.1</v>
      </c>
      <c r="DB24" s="55">
        <v>-5.4</v>
      </c>
      <c r="DC24" s="55">
        <v>4</v>
      </c>
      <c r="DD24" s="55">
        <f t="shared" si="28"/>
        <v>2.67372378560224</v>
      </c>
      <c r="DE24" s="55">
        <f t="shared" si="29"/>
        <v>0.37576737259217668</v>
      </c>
      <c r="DF24" s="55">
        <v>4.0999999999999996</v>
      </c>
      <c r="DG24" s="55">
        <v>12.3</v>
      </c>
      <c r="DH24" s="55">
        <v>447</v>
      </c>
      <c r="DI24" s="55">
        <v>-6</v>
      </c>
      <c r="DJ24" s="55">
        <v>-2</v>
      </c>
      <c r="DK24" s="55">
        <v>53.7</v>
      </c>
      <c r="DL24" s="55">
        <v>-4.3</v>
      </c>
      <c r="DM24" s="55">
        <v>6</v>
      </c>
      <c r="DN24" s="55">
        <f t="shared" si="30"/>
        <v>2.1030173415776821</v>
      </c>
      <c r="DO24" s="55">
        <f t="shared" si="31"/>
        <v>0.44701013525818256</v>
      </c>
      <c r="DP24" s="55">
        <v>-8.3000000000000007</v>
      </c>
      <c r="DQ24" s="55">
        <v>-0.9</v>
      </c>
      <c r="DR24" s="55">
        <v>7</v>
      </c>
      <c r="DS24" s="55">
        <v>-0.9</v>
      </c>
      <c r="DT24" s="55">
        <f t="shared" si="57"/>
        <v>97</v>
      </c>
      <c r="DU24" s="55">
        <f t="shared" si="32"/>
        <v>-0.43663307682419844</v>
      </c>
      <c r="DV24" s="55">
        <f t="shared" si="33"/>
        <v>-0.10886485301985038</v>
      </c>
      <c r="DW24" s="55">
        <v>50</v>
      </c>
      <c r="DX24" s="55">
        <v>-5.7</v>
      </c>
      <c r="DY24" s="55">
        <v>6</v>
      </c>
      <c r="DZ24" s="55">
        <f t="shared" si="34"/>
        <v>2.7877206620913464</v>
      </c>
      <c r="EA24" s="55">
        <f t="shared" si="35"/>
        <v>0.5925483188306141</v>
      </c>
      <c r="EB24" s="55">
        <v>4.1100000000000003</v>
      </c>
      <c r="EC24" s="55">
        <v>12.3</v>
      </c>
      <c r="ED24" s="55">
        <v>453</v>
      </c>
      <c r="EE24" s="55">
        <v>-5.5</v>
      </c>
      <c r="EF24" s="55">
        <v>-2</v>
      </c>
      <c r="EG24" s="55">
        <v>50.6</v>
      </c>
      <c r="EH24" s="55">
        <v>-3.9</v>
      </c>
      <c r="EI24" s="55">
        <v>174</v>
      </c>
      <c r="EJ24" s="55">
        <f t="shared" si="36"/>
        <v>1.9073878214309208</v>
      </c>
      <c r="EK24" s="55">
        <f t="shared" si="37"/>
        <v>-0.40542779709463173</v>
      </c>
      <c r="EL24" s="55">
        <v>-7.8</v>
      </c>
      <c r="EM24" s="55">
        <v>-0.8</v>
      </c>
      <c r="EN24" s="55">
        <v>74</v>
      </c>
      <c r="EO24" s="55">
        <f t="shared" si="38"/>
        <v>-0.3392192384625704</v>
      </c>
      <c r="EP24" s="55">
        <f t="shared" si="39"/>
        <v>0.21196770569328197</v>
      </c>
      <c r="EQ24" s="55">
        <v>48.7</v>
      </c>
      <c r="ER24" s="55">
        <v>-3.6</v>
      </c>
      <c r="ES24" s="55">
        <v>176</v>
      </c>
      <c r="ET24" s="55">
        <f t="shared" si="40"/>
        <v>1.7824825237348265</v>
      </c>
      <c r="EU24" s="55">
        <f t="shared" si="41"/>
        <v>-0.2505115817281186</v>
      </c>
      <c r="EV24" s="55">
        <v>4.13</v>
      </c>
      <c r="EW24" s="55">
        <v>12.27</v>
      </c>
      <c r="EX24" s="55">
        <v>454</v>
      </c>
      <c r="EY24" s="55">
        <v>1.5</v>
      </c>
      <c r="EZ24" s="55">
        <v>3</v>
      </c>
      <c r="FA24" s="55">
        <v>50.4</v>
      </c>
      <c r="FB24" s="55">
        <v>-3.8</v>
      </c>
      <c r="FC24" s="55">
        <v>175</v>
      </c>
      <c r="FD24" s="55">
        <f t="shared" si="42"/>
        <v>1.8711347307231951</v>
      </c>
      <c r="FE24" s="55">
        <f t="shared" si="43"/>
        <v>-0.3299315375671677</v>
      </c>
      <c r="FF24" s="55">
        <v>-7.9</v>
      </c>
      <c r="FG24" s="55">
        <v>-0.8</v>
      </c>
      <c r="FH24" s="55">
        <v>75</v>
      </c>
      <c r="FI24" s="55">
        <f t="shared" si="44"/>
        <v>-0.34641016151377552</v>
      </c>
      <c r="FJ24" s="55">
        <f t="shared" si="45"/>
        <v>0.19999999999999998</v>
      </c>
      <c r="FK24" s="55">
        <v>48.5</v>
      </c>
      <c r="FL24" s="55">
        <v>-3.5</v>
      </c>
      <c r="FM24" s="55">
        <v>178</v>
      </c>
      <c r="FN24" s="55">
        <f t="shared" si="46"/>
        <v>1.7457370879546923</v>
      </c>
      <c r="FO24" s="55">
        <f t="shared" si="47"/>
        <v>-0.12207382905221986</v>
      </c>
      <c r="FP24" s="55">
        <v>4.17</v>
      </c>
      <c r="FQ24" s="55">
        <v>12.14</v>
      </c>
      <c r="FR24" s="55">
        <v>449</v>
      </c>
      <c r="FS24" s="55">
        <v>1.5</v>
      </c>
      <c r="FT24" s="55">
        <v>3.5</v>
      </c>
      <c r="FU24" s="55">
        <v>50.8</v>
      </c>
      <c r="FV24" s="55">
        <v>-3.7</v>
      </c>
      <c r="FW24" s="55">
        <v>174</v>
      </c>
      <c r="FX24" s="55">
        <f t="shared" si="48"/>
        <v>1.8095730613575405</v>
      </c>
      <c r="FY24" s="55">
        <f t="shared" si="49"/>
        <v>-0.38463662801285575</v>
      </c>
      <c r="FZ24" s="55">
        <v>-7.9</v>
      </c>
      <c r="GA24" s="55">
        <v>-0.8</v>
      </c>
      <c r="GB24" s="55">
        <v>72</v>
      </c>
      <c r="GC24" s="55">
        <f t="shared" si="50"/>
        <v>-0.32360679774997897</v>
      </c>
      <c r="GD24" s="55">
        <f t="shared" si="51"/>
        <v>0.23511410091698931</v>
      </c>
      <c r="GE24" s="55">
        <v>49</v>
      </c>
      <c r="GF24" s="55">
        <v>-3.4</v>
      </c>
      <c r="GG24" s="55">
        <v>176</v>
      </c>
      <c r="GH24" s="55">
        <f t="shared" si="52"/>
        <v>1.6834557168606694</v>
      </c>
      <c r="GI24" s="55">
        <f t="shared" si="53"/>
        <v>-0.236594271632112</v>
      </c>
      <c r="GJ24" s="55">
        <v>4.1500000000000004</v>
      </c>
      <c r="GK24" s="55">
        <v>12.3</v>
      </c>
      <c r="GL24" s="55">
        <v>450</v>
      </c>
      <c r="GM24" s="55">
        <v>0.5</v>
      </c>
      <c r="GN24" s="55">
        <v>2.5</v>
      </c>
    </row>
    <row r="25" spans="1:196" x14ac:dyDescent="0.2">
      <c r="A25" s="55">
        <v>2021</v>
      </c>
      <c r="B25" s="55">
        <v>0</v>
      </c>
      <c r="C25" s="55">
        <v>0</v>
      </c>
      <c r="D25" s="55">
        <v>24</v>
      </c>
      <c r="E25" s="1">
        <v>2.5</v>
      </c>
      <c r="F25" s="56">
        <f t="shared" si="54"/>
        <v>0.3979400086720376</v>
      </c>
      <c r="G25" s="55">
        <v>-3.5</v>
      </c>
      <c r="H25" s="55">
        <v>-2.75</v>
      </c>
      <c r="I25" s="55">
        <v>-5</v>
      </c>
      <c r="J25" s="57">
        <v>1</v>
      </c>
      <c r="K25" s="55">
        <v>41.67</v>
      </c>
      <c r="L25" s="55">
        <v>-3.35</v>
      </c>
      <c r="M25" s="55">
        <v>175</v>
      </c>
      <c r="N25" s="55">
        <f t="shared" si="0"/>
        <v>1.6495529862954486</v>
      </c>
      <c r="O25" s="55">
        <f t="shared" si="1"/>
        <v>-0.29086069759210842</v>
      </c>
      <c r="P25" s="55">
        <v>-5.69</v>
      </c>
      <c r="Q25" s="55">
        <v>-0.43</v>
      </c>
      <c r="R25" s="55">
        <v>88</v>
      </c>
      <c r="S25" s="55">
        <f t="shared" si="2"/>
        <v>-0.21447627080586221</v>
      </c>
      <c r="T25" s="55">
        <f t="shared" si="3"/>
        <v>1.4997641854986988E-2</v>
      </c>
      <c r="U25" s="55">
        <v>41.58</v>
      </c>
      <c r="V25" s="55">
        <v>-3.38</v>
      </c>
      <c r="W25" s="55">
        <v>175</v>
      </c>
      <c r="X25" s="55">
        <f t="shared" si="4"/>
        <v>1.6643251025906316</v>
      </c>
      <c r="Y25" s="55">
        <f t="shared" si="5"/>
        <v>-0.29346542025711236</v>
      </c>
      <c r="Z25" s="55">
        <v>3.01</v>
      </c>
      <c r="AA25" s="55">
        <v>11.6</v>
      </c>
      <c r="AB25" s="55">
        <v>526</v>
      </c>
      <c r="AC25" s="58">
        <v>16.5</v>
      </c>
      <c r="AD25" s="58">
        <v>16.5</v>
      </c>
      <c r="AE25" s="58">
        <v>41.62</v>
      </c>
      <c r="AF25" s="58">
        <v>-3.19</v>
      </c>
      <c r="AG25" s="58">
        <v>173</v>
      </c>
      <c r="AH25" s="58">
        <f t="shared" si="6"/>
        <v>1.5476216834102143</v>
      </c>
      <c r="AI25" s="58">
        <f t="shared" si="7"/>
        <v>-0.38586542348147024</v>
      </c>
      <c r="AJ25" s="58">
        <v>-5.72</v>
      </c>
      <c r="AK25" s="58">
        <v>-0.59</v>
      </c>
      <c r="AL25" s="58">
        <v>93</v>
      </c>
      <c r="AM25" s="58">
        <f t="shared" si="8"/>
        <v>-0.29338395913364063</v>
      </c>
      <c r="AN25" s="58">
        <f t="shared" si="9"/>
        <v>-3.0835896663957779E-2</v>
      </c>
      <c r="AO25" s="58">
        <v>41.49</v>
      </c>
      <c r="AP25" s="58">
        <v>-3.07</v>
      </c>
      <c r="AQ25" s="58">
        <v>171</v>
      </c>
      <c r="AR25" s="58">
        <f t="shared" si="10"/>
        <v>1.4598717525130607</v>
      </c>
      <c r="AS25" s="58">
        <f t="shared" si="11"/>
        <v>-0.47434108636554456</v>
      </c>
      <c r="AT25" s="58">
        <v>3.01</v>
      </c>
      <c r="AU25" s="58">
        <v>11.6</v>
      </c>
      <c r="AV25" s="58">
        <v>531</v>
      </c>
      <c r="AW25" s="58">
        <v>17</v>
      </c>
      <c r="AX25" s="58">
        <v>16.5</v>
      </c>
      <c r="AY25" s="58">
        <v>41.61</v>
      </c>
      <c r="AZ25" s="55">
        <v>-3.35</v>
      </c>
      <c r="BA25" s="55">
        <v>174</v>
      </c>
      <c r="BB25" s="55">
        <f t="shared" si="12"/>
        <v>1.6383972312291244</v>
      </c>
      <c r="BC25" s="55">
        <f t="shared" si="13"/>
        <v>-0.34825208211974779</v>
      </c>
      <c r="BD25" s="55">
        <v>-5.81</v>
      </c>
      <c r="BE25" s="55">
        <v>-0.56000000000000005</v>
      </c>
      <c r="BF25" s="55">
        <v>93</v>
      </c>
      <c r="BG25" s="55">
        <f t="shared" si="14"/>
        <v>-0.27846613070311654</v>
      </c>
      <c r="BH25" s="55">
        <f t="shared" si="15"/>
        <v>-2.9267969714942981E-2</v>
      </c>
      <c r="BI25" s="55">
        <v>41.49</v>
      </c>
      <c r="BJ25" s="55">
        <v>-3.28</v>
      </c>
      <c r="BK25" s="55">
        <v>173</v>
      </c>
      <c r="BL25" s="55">
        <f t="shared" si="16"/>
        <v>1.5912849910926341</v>
      </c>
      <c r="BM25" s="55">
        <f t="shared" si="17"/>
        <v>-0.39675190878345529</v>
      </c>
      <c r="BN25" s="55">
        <v>2.95</v>
      </c>
      <c r="BO25" s="58">
        <v>11.6</v>
      </c>
      <c r="BP25" s="58">
        <v>529</v>
      </c>
      <c r="BQ25" s="58">
        <v>17</v>
      </c>
      <c r="BR25" s="58">
        <v>16.5</v>
      </c>
      <c r="BS25" s="58">
        <v>41.6</v>
      </c>
      <c r="BT25" s="55">
        <v>-3.1</v>
      </c>
      <c r="BU25" s="55">
        <v>179</v>
      </c>
      <c r="BV25" s="55">
        <f t="shared" si="18"/>
        <v>1.5490557818795985</v>
      </c>
      <c r="BW25" s="55">
        <f t="shared" si="19"/>
        <v>-5.4094219888876277E-2</v>
      </c>
      <c r="BX25" s="55">
        <v>-6.2</v>
      </c>
      <c r="BY25" s="55">
        <v>-0.7</v>
      </c>
      <c r="BZ25" s="55">
        <v>178</v>
      </c>
      <c r="CA25" s="55">
        <v>-0.7</v>
      </c>
      <c r="CB25" s="55">
        <f t="shared" si="55"/>
        <v>88</v>
      </c>
      <c r="CC25" s="55">
        <f t="shared" si="20"/>
        <v>-0.34914741759093842</v>
      </c>
      <c r="CD25" s="55">
        <f t="shared" si="21"/>
        <v>2.4414765810443932E-2</v>
      </c>
      <c r="CE25" s="55">
        <v>40.9</v>
      </c>
      <c r="CF25" s="55">
        <v>-2.7</v>
      </c>
      <c r="CG25" s="55">
        <v>179</v>
      </c>
      <c r="CH25" s="55">
        <f t="shared" si="22"/>
        <v>1.3491776164757794</v>
      </c>
      <c r="CI25" s="55">
        <f t="shared" si="23"/>
        <v>-4.7114320548376117E-2</v>
      </c>
      <c r="CJ25" s="55">
        <v>3.11</v>
      </c>
      <c r="CK25" s="55">
        <v>11.3</v>
      </c>
      <c r="CL25" s="55">
        <v>538</v>
      </c>
      <c r="CM25" s="55">
        <v>17</v>
      </c>
      <c r="CN25" s="55">
        <v>17</v>
      </c>
      <c r="CO25" s="55">
        <v>41.6</v>
      </c>
      <c r="CP25" s="55">
        <v>-3.2</v>
      </c>
      <c r="CQ25" s="55">
        <v>178</v>
      </c>
      <c r="CR25" s="55">
        <f t="shared" si="24"/>
        <v>1.5961024804157189</v>
      </c>
      <c r="CS25" s="55">
        <f t="shared" si="25"/>
        <v>-0.11161035799060103</v>
      </c>
      <c r="CT25" s="55">
        <v>-6.2</v>
      </c>
      <c r="CU25" s="55">
        <v>-0.7</v>
      </c>
      <c r="CV25" s="55">
        <v>174</v>
      </c>
      <c r="CW25" s="55">
        <v>-0.7</v>
      </c>
      <c r="CX25" s="55">
        <f t="shared" si="56"/>
        <v>84</v>
      </c>
      <c r="CY25" s="55">
        <f t="shared" si="26"/>
        <v>-0.34235166025683195</v>
      </c>
      <c r="CZ25" s="55">
        <f t="shared" si="27"/>
        <v>7.2769091786215753E-2</v>
      </c>
      <c r="DA25" s="55">
        <v>40.799999999999997</v>
      </c>
      <c r="DB25" s="55">
        <v>-2.9</v>
      </c>
      <c r="DC25" s="55">
        <v>178</v>
      </c>
      <c r="DD25" s="55">
        <f t="shared" si="28"/>
        <v>1.4464678728767451</v>
      </c>
      <c r="DE25" s="55">
        <f t="shared" si="29"/>
        <v>-0.10114688692898217</v>
      </c>
      <c r="DF25" s="55">
        <v>3.12</v>
      </c>
      <c r="DG25" s="55">
        <v>11.3</v>
      </c>
      <c r="DH25" s="55">
        <v>538</v>
      </c>
      <c r="DI25" s="55">
        <v>17</v>
      </c>
      <c r="DJ25" s="55">
        <v>17</v>
      </c>
      <c r="DK25" s="55">
        <v>41.6</v>
      </c>
      <c r="DL25" s="55">
        <v>-3.1</v>
      </c>
      <c r="DM25" s="55">
        <v>176</v>
      </c>
      <c r="DN25" s="55">
        <f t="shared" si="30"/>
        <v>1.534915506549434</v>
      </c>
      <c r="DO25" s="55">
        <f t="shared" si="31"/>
        <v>-0.21571830648810211</v>
      </c>
      <c r="DP25" s="55">
        <v>-6.3</v>
      </c>
      <c r="DQ25" s="55">
        <v>-0.8</v>
      </c>
      <c r="DR25" s="55">
        <v>175</v>
      </c>
      <c r="DS25" s="55">
        <v>-0.8</v>
      </c>
      <c r="DT25" s="55">
        <f t="shared" si="57"/>
        <v>85</v>
      </c>
      <c r="DU25" s="55">
        <f t="shared" si="32"/>
        <v>-0.39392310120488322</v>
      </c>
      <c r="DV25" s="55">
        <f t="shared" si="33"/>
        <v>6.9459271066772119E-2</v>
      </c>
      <c r="DW25" s="55">
        <v>40.9</v>
      </c>
      <c r="DX25" s="55">
        <v>-2.7</v>
      </c>
      <c r="DY25" s="55">
        <v>176</v>
      </c>
      <c r="DZ25" s="55">
        <f t="shared" si="34"/>
        <v>1.33686189280112</v>
      </c>
      <c r="EA25" s="55">
        <f t="shared" si="35"/>
        <v>-0.18788368629608895</v>
      </c>
      <c r="EB25" s="55">
        <v>3.13</v>
      </c>
      <c r="EC25" s="55">
        <v>11.3</v>
      </c>
      <c r="ED25" s="55">
        <v>537</v>
      </c>
      <c r="EE25" s="55">
        <v>17</v>
      </c>
      <c r="EF25" s="55">
        <v>17</v>
      </c>
      <c r="EG25" s="55">
        <v>41.6</v>
      </c>
      <c r="EH25" s="55">
        <v>-2.8</v>
      </c>
      <c r="EI25" s="55">
        <v>177</v>
      </c>
      <c r="EJ25" s="55">
        <f t="shared" si="36"/>
        <v>1.3923306535155826</v>
      </c>
      <c r="EK25" s="55">
        <f t="shared" si="37"/>
        <v>-0.14633984857471477</v>
      </c>
      <c r="EL25" s="55">
        <v>-6.1</v>
      </c>
      <c r="EM25" s="55">
        <v>-0.6</v>
      </c>
      <c r="EN25" s="55">
        <v>91</v>
      </c>
      <c r="EO25" s="55">
        <f t="shared" si="38"/>
        <v>-0.29981724810572874</v>
      </c>
      <c r="EP25" s="55">
        <f t="shared" si="39"/>
        <v>-1.046984901075027E-2</v>
      </c>
      <c r="EQ25" s="55">
        <v>40.4</v>
      </c>
      <c r="ER25" s="55">
        <v>-2.6</v>
      </c>
      <c r="ES25" s="55">
        <v>176</v>
      </c>
      <c r="ET25" s="55">
        <f t="shared" si="40"/>
        <v>1.2873484893640414</v>
      </c>
      <c r="EU25" s="55">
        <f t="shared" si="41"/>
        <v>-0.18092503124808565</v>
      </c>
      <c r="EV25" s="55">
        <v>3.12</v>
      </c>
      <c r="EW25" s="55">
        <v>12.11</v>
      </c>
      <c r="EX25" s="55">
        <v>523</v>
      </c>
      <c r="EY25" s="55">
        <v>17</v>
      </c>
      <c r="EZ25" s="55">
        <v>17</v>
      </c>
      <c r="FA25" s="55">
        <v>41.6</v>
      </c>
      <c r="FB25" s="55">
        <v>-3</v>
      </c>
      <c r="FC25" s="55">
        <v>0</v>
      </c>
      <c r="FD25" s="55">
        <f t="shared" si="42"/>
        <v>1.5</v>
      </c>
      <c r="FE25" s="55">
        <f t="shared" si="43"/>
        <v>0</v>
      </c>
      <c r="FF25" s="55">
        <v>-6.1</v>
      </c>
      <c r="FG25" s="55">
        <v>-0.6</v>
      </c>
      <c r="FH25" s="55">
        <v>93</v>
      </c>
      <c r="FI25" s="55">
        <f t="shared" si="44"/>
        <v>-0.29835656861048199</v>
      </c>
      <c r="FJ25" s="55">
        <f t="shared" si="45"/>
        <v>-3.1358538980296051E-2</v>
      </c>
      <c r="FK25" s="55">
        <v>40.299999999999997</v>
      </c>
      <c r="FL25" s="55">
        <v>-2.7</v>
      </c>
      <c r="FM25" s="55">
        <v>178</v>
      </c>
      <c r="FN25" s="55">
        <f t="shared" si="46"/>
        <v>1.3467114678507628</v>
      </c>
      <c r="FO25" s="55">
        <f t="shared" si="47"/>
        <v>-9.4171239554569616E-2</v>
      </c>
      <c r="FP25" s="55">
        <v>3.13</v>
      </c>
      <c r="FQ25" s="55">
        <v>11.56</v>
      </c>
      <c r="FR25" s="55">
        <v>521</v>
      </c>
      <c r="FS25" s="55">
        <v>17</v>
      </c>
      <c r="FT25" s="55">
        <v>17</v>
      </c>
      <c r="FU25" s="55">
        <v>41.7</v>
      </c>
      <c r="FV25" s="55">
        <v>-2.7</v>
      </c>
      <c r="FW25" s="55">
        <v>179</v>
      </c>
      <c r="FX25" s="55">
        <f t="shared" si="48"/>
        <v>1.3491776164757794</v>
      </c>
      <c r="FY25" s="55">
        <f t="shared" si="49"/>
        <v>-4.7114320548376117E-2</v>
      </c>
      <c r="FZ25" s="55">
        <v>-6.1</v>
      </c>
      <c r="GA25" s="55">
        <v>-0.6</v>
      </c>
      <c r="GB25" s="55">
        <v>93</v>
      </c>
      <c r="GC25" s="55">
        <f t="shared" si="50"/>
        <v>-0.29835656861048199</v>
      </c>
      <c r="GD25" s="55">
        <f t="shared" si="51"/>
        <v>-3.1358538980296051E-2</v>
      </c>
      <c r="GE25" s="55">
        <v>40.4</v>
      </c>
      <c r="GF25" s="55">
        <v>-2.5</v>
      </c>
      <c r="GG25" s="55">
        <v>178</v>
      </c>
      <c r="GH25" s="55">
        <f t="shared" si="52"/>
        <v>1.2469550628247803</v>
      </c>
      <c r="GI25" s="55">
        <f t="shared" si="53"/>
        <v>-8.7195592180157044E-2</v>
      </c>
      <c r="GJ25" s="55">
        <v>3.14</v>
      </c>
      <c r="GK25" s="55">
        <v>12.44</v>
      </c>
      <c r="GL25" s="55">
        <v>521</v>
      </c>
      <c r="GM25" s="55">
        <v>17</v>
      </c>
      <c r="GN25" s="55">
        <v>17</v>
      </c>
    </row>
    <row r="26" spans="1:196" x14ac:dyDescent="0.2">
      <c r="A26" s="55">
        <v>2022</v>
      </c>
      <c r="B26" s="55">
        <v>1</v>
      </c>
      <c r="C26" s="55">
        <v>0</v>
      </c>
      <c r="D26" s="55">
        <v>23</v>
      </c>
      <c r="E26" s="1">
        <v>6.25</v>
      </c>
      <c r="F26" s="56">
        <f t="shared" si="54"/>
        <v>0.79588001734407521</v>
      </c>
      <c r="G26" s="55">
        <v>-0.25</v>
      </c>
      <c r="H26" s="55">
        <v>-8.25</v>
      </c>
      <c r="I26" s="55">
        <v>-4.5</v>
      </c>
      <c r="J26" s="57">
        <v>1</v>
      </c>
      <c r="K26" s="55">
        <v>47.16</v>
      </c>
      <c r="L26" s="55">
        <v>-10</v>
      </c>
      <c r="M26" s="55">
        <v>166</v>
      </c>
      <c r="N26" s="55">
        <f t="shared" si="0"/>
        <v>4.4147379642946341</v>
      </c>
      <c r="O26" s="55">
        <f t="shared" si="1"/>
        <v>-2.3473578139294542</v>
      </c>
      <c r="P26" s="55">
        <v>-6.43</v>
      </c>
      <c r="Q26" s="55">
        <v>-1.66</v>
      </c>
      <c r="R26" s="55">
        <v>74</v>
      </c>
      <c r="S26" s="55">
        <f t="shared" si="2"/>
        <v>-0.70387991980983355</v>
      </c>
      <c r="T26" s="55">
        <f t="shared" si="3"/>
        <v>0.43983298931356002</v>
      </c>
      <c r="U26" s="55">
        <v>47.08</v>
      </c>
      <c r="V26" s="55">
        <v>-10</v>
      </c>
      <c r="W26" s="55">
        <v>166</v>
      </c>
      <c r="X26" s="55">
        <f t="shared" si="4"/>
        <v>4.4147379642946341</v>
      </c>
      <c r="Y26" s="55">
        <f t="shared" si="5"/>
        <v>-2.3473578139294542</v>
      </c>
      <c r="Z26" s="55">
        <v>3.76</v>
      </c>
      <c r="AA26" s="55">
        <v>8.8000000000000007</v>
      </c>
      <c r="AB26" s="55">
        <v>509</v>
      </c>
      <c r="AC26" s="58">
        <v>15</v>
      </c>
      <c r="AD26" s="58">
        <v>14.5</v>
      </c>
      <c r="AE26" s="58">
        <v>47.17</v>
      </c>
      <c r="AF26" s="58">
        <v>-10</v>
      </c>
      <c r="AG26" s="58">
        <v>165</v>
      </c>
      <c r="AH26" s="58">
        <f t="shared" si="6"/>
        <v>4.3301270189221919</v>
      </c>
      <c r="AI26" s="58">
        <f t="shared" si="7"/>
        <v>-2.5000000000000022</v>
      </c>
      <c r="AJ26" s="58">
        <v>-6.44</v>
      </c>
      <c r="AK26" s="58">
        <v>-1.67</v>
      </c>
      <c r="AL26" s="58">
        <v>72</v>
      </c>
      <c r="AM26" s="58">
        <f t="shared" si="8"/>
        <v>-0.67552919030308101</v>
      </c>
      <c r="AN26" s="58">
        <f t="shared" si="9"/>
        <v>0.49080068566421514</v>
      </c>
      <c r="AO26" s="58">
        <v>47.04</v>
      </c>
      <c r="AP26" s="58">
        <v>-10</v>
      </c>
      <c r="AQ26" s="58">
        <v>165</v>
      </c>
      <c r="AR26" s="58">
        <f t="shared" si="10"/>
        <v>4.3301270189221919</v>
      </c>
      <c r="AS26" s="58">
        <f t="shared" si="11"/>
        <v>-2.5000000000000022</v>
      </c>
      <c r="AT26" s="58">
        <v>3.77</v>
      </c>
      <c r="AU26" s="58">
        <v>7.7</v>
      </c>
      <c r="AV26" s="58">
        <v>505</v>
      </c>
      <c r="AW26" s="58">
        <v>15</v>
      </c>
      <c r="AX26" s="58" t="s">
        <v>44</v>
      </c>
      <c r="AY26" s="58">
        <v>47.11</v>
      </c>
      <c r="AZ26" s="55">
        <v>-10</v>
      </c>
      <c r="BA26" s="55">
        <v>166</v>
      </c>
      <c r="BB26" s="55">
        <f t="shared" si="12"/>
        <v>4.4147379642946341</v>
      </c>
      <c r="BC26" s="55">
        <f t="shared" si="13"/>
        <v>-2.3473578139294542</v>
      </c>
      <c r="BD26" s="55">
        <v>-6.42</v>
      </c>
      <c r="BE26" s="55">
        <v>-1.62</v>
      </c>
      <c r="BF26" s="55">
        <v>72</v>
      </c>
      <c r="BG26" s="55">
        <f t="shared" si="14"/>
        <v>-0.65530376544370739</v>
      </c>
      <c r="BH26" s="55">
        <f t="shared" si="15"/>
        <v>0.47610605435690334</v>
      </c>
      <c r="BI26" s="55">
        <v>47.03</v>
      </c>
      <c r="BJ26" s="55">
        <v>-10</v>
      </c>
      <c r="BK26" s="55">
        <v>166</v>
      </c>
      <c r="BL26" s="55">
        <f t="shared" si="16"/>
        <v>4.4147379642946341</v>
      </c>
      <c r="BM26" s="55">
        <f t="shared" si="17"/>
        <v>-2.3473578139294542</v>
      </c>
      <c r="BN26" s="55">
        <v>3.76</v>
      </c>
      <c r="BO26" s="58">
        <v>8.3000000000000007</v>
      </c>
      <c r="BP26" s="58">
        <v>513</v>
      </c>
      <c r="BQ26" s="58">
        <v>15</v>
      </c>
      <c r="BR26" s="58">
        <v>14.5</v>
      </c>
      <c r="BS26" s="58">
        <v>46.3</v>
      </c>
      <c r="BT26" s="55">
        <v>-8.1</v>
      </c>
      <c r="BU26" s="55">
        <v>167</v>
      </c>
      <c r="BV26" s="55">
        <f t="shared" si="18"/>
        <v>3.6401158875116253</v>
      </c>
      <c r="BW26" s="55">
        <f t="shared" si="19"/>
        <v>-1.775403144495765</v>
      </c>
      <c r="BX26" s="55">
        <v>-6.8</v>
      </c>
      <c r="BY26" s="55">
        <v>-1.5</v>
      </c>
      <c r="BZ26" s="55">
        <v>167</v>
      </c>
      <c r="CA26" s="55">
        <v>-1.5</v>
      </c>
      <c r="CB26" s="55">
        <f t="shared" si="55"/>
        <v>77</v>
      </c>
      <c r="CC26" s="55">
        <f t="shared" si="20"/>
        <v>-0.67409553472437533</v>
      </c>
      <c r="CD26" s="55">
        <f t="shared" si="21"/>
        <v>0.32877836009180794</v>
      </c>
      <c r="CE26" s="55">
        <v>45.9</v>
      </c>
      <c r="CF26" s="55">
        <v>-5.7</v>
      </c>
      <c r="CG26" s="55">
        <v>170</v>
      </c>
      <c r="CH26" s="55">
        <f t="shared" si="22"/>
        <v>2.6781239692398393</v>
      </c>
      <c r="CI26" s="55">
        <f t="shared" si="23"/>
        <v>-0.97475740847815551</v>
      </c>
      <c r="CJ26" s="55">
        <v>3.82</v>
      </c>
      <c r="CK26" s="55">
        <v>11.7</v>
      </c>
      <c r="CL26" s="55">
        <v>506</v>
      </c>
      <c r="CM26" s="55">
        <v>15.5</v>
      </c>
      <c r="CN26" s="55">
        <v>15</v>
      </c>
      <c r="CO26" s="55">
        <v>46.3</v>
      </c>
      <c r="CP26" s="55">
        <v>-7.8</v>
      </c>
      <c r="CQ26" s="55">
        <v>168</v>
      </c>
      <c r="CR26" s="55">
        <f t="shared" si="24"/>
        <v>3.5628272848061435</v>
      </c>
      <c r="CS26" s="55">
        <f t="shared" si="25"/>
        <v>-1.5862729079956206</v>
      </c>
      <c r="CT26" s="55">
        <v>-6.9</v>
      </c>
      <c r="CU26" s="55">
        <v>-1.5</v>
      </c>
      <c r="CV26" s="55">
        <v>166</v>
      </c>
      <c r="CW26" s="55">
        <v>-1.5</v>
      </c>
      <c r="CX26" s="55">
        <f t="shared" si="56"/>
        <v>76</v>
      </c>
      <c r="CY26" s="55">
        <f t="shared" si="26"/>
        <v>-0.66221069464419524</v>
      </c>
      <c r="CZ26" s="55">
        <f t="shared" si="27"/>
        <v>0.35210367208941801</v>
      </c>
      <c r="DA26" s="55">
        <v>45.6</v>
      </c>
      <c r="DB26" s="55">
        <v>-4.8</v>
      </c>
      <c r="DC26" s="55">
        <v>175</v>
      </c>
      <c r="DD26" s="55">
        <f t="shared" si="28"/>
        <v>2.363538607229299</v>
      </c>
      <c r="DE26" s="55">
        <f t="shared" si="29"/>
        <v>-0.41675562640063291</v>
      </c>
      <c r="DF26" s="55">
        <v>3.82</v>
      </c>
      <c r="DG26" s="55">
        <v>11.8</v>
      </c>
      <c r="DH26" s="55">
        <v>509</v>
      </c>
      <c r="DI26" s="55">
        <v>15.5</v>
      </c>
      <c r="DJ26" s="55">
        <v>15</v>
      </c>
      <c r="DK26" s="55">
        <v>46.2</v>
      </c>
      <c r="DL26" s="55">
        <v>-7.7</v>
      </c>
      <c r="DM26" s="55">
        <v>168</v>
      </c>
      <c r="DN26" s="55">
        <f t="shared" si="30"/>
        <v>3.5171500119240138</v>
      </c>
      <c r="DO26" s="55">
        <f t="shared" si="31"/>
        <v>-1.5659360758418306</v>
      </c>
      <c r="DP26" s="55">
        <v>-6.9</v>
      </c>
      <c r="DQ26" s="55">
        <v>-1.5</v>
      </c>
      <c r="DR26" s="55">
        <v>169</v>
      </c>
      <c r="DS26" s="55">
        <v>-1.5</v>
      </c>
      <c r="DT26" s="55">
        <f t="shared" si="57"/>
        <v>79</v>
      </c>
      <c r="DU26" s="55">
        <f t="shared" si="32"/>
        <v>-0.69538789092509046</v>
      </c>
      <c r="DV26" s="55">
        <f t="shared" si="33"/>
        <v>0.28095494506193419</v>
      </c>
      <c r="DW26" s="55">
        <v>45.6</v>
      </c>
      <c r="DX26" s="55">
        <v>-4.8</v>
      </c>
      <c r="DY26" s="55">
        <v>169</v>
      </c>
      <c r="DZ26" s="55">
        <f t="shared" si="34"/>
        <v>2.2252412509602895</v>
      </c>
      <c r="EA26" s="55">
        <f t="shared" si="35"/>
        <v>-0.89905582419818963</v>
      </c>
      <c r="EB26" s="55">
        <v>3.8</v>
      </c>
      <c r="EC26" s="55">
        <v>11.9</v>
      </c>
      <c r="ED26" s="55">
        <v>503</v>
      </c>
      <c r="EE26" s="55">
        <v>15.5</v>
      </c>
      <c r="EF26" s="55">
        <v>15</v>
      </c>
      <c r="EG26" s="55">
        <v>46.1</v>
      </c>
      <c r="EH26" s="55">
        <v>-7.3</v>
      </c>
      <c r="EI26" s="55">
        <v>168</v>
      </c>
      <c r="EJ26" s="55">
        <f t="shared" si="36"/>
        <v>3.3344409203954934</v>
      </c>
      <c r="EK26" s="55">
        <f t="shared" si="37"/>
        <v>-1.4845887472266706</v>
      </c>
      <c r="EL26" s="55">
        <v>-6.8</v>
      </c>
      <c r="EM26" s="55">
        <v>-1.4</v>
      </c>
      <c r="EN26" s="55">
        <v>81</v>
      </c>
      <c r="EO26" s="55">
        <f t="shared" si="38"/>
        <v>-0.66573956140660739</v>
      </c>
      <c r="EP26" s="55">
        <f t="shared" si="39"/>
        <v>0.21631189606246323</v>
      </c>
      <c r="EQ26" s="55">
        <v>44.7</v>
      </c>
      <c r="ER26" s="55">
        <v>-6.8</v>
      </c>
      <c r="ES26" s="55">
        <v>167</v>
      </c>
      <c r="ET26" s="55">
        <f t="shared" si="40"/>
        <v>3.0558997574171669</v>
      </c>
      <c r="EU26" s="55">
        <f t="shared" si="41"/>
        <v>-1.4904618990828644</v>
      </c>
      <c r="EV26" s="55">
        <v>3.86</v>
      </c>
      <c r="EW26" s="55">
        <v>11.39</v>
      </c>
      <c r="EX26" s="55">
        <v>3.66</v>
      </c>
      <c r="EY26" s="55">
        <v>16</v>
      </c>
      <c r="EZ26" s="55">
        <v>15.5</v>
      </c>
      <c r="FA26" s="55">
        <v>46.1</v>
      </c>
      <c r="FB26" s="55">
        <v>-7.5</v>
      </c>
      <c r="FC26" s="55">
        <v>165</v>
      </c>
      <c r="FD26" s="55">
        <f t="shared" si="42"/>
        <v>3.2475952641916441</v>
      </c>
      <c r="FE26" s="55">
        <f t="shared" si="43"/>
        <v>-1.8750000000000018</v>
      </c>
      <c r="FF26" s="55">
        <v>-6.8</v>
      </c>
      <c r="FG26" s="55">
        <v>-1.4</v>
      </c>
      <c r="FH26" s="55">
        <v>78</v>
      </c>
      <c r="FI26" s="55">
        <f t="shared" si="44"/>
        <v>-0.63948182034982048</v>
      </c>
      <c r="FJ26" s="55">
        <f t="shared" si="45"/>
        <v>0.28471565015306027</v>
      </c>
      <c r="FK26" s="55">
        <v>44.7</v>
      </c>
      <c r="FL26" s="55">
        <v>-7</v>
      </c>
      <c r="FM26" s="55">
        <v>165</v>
      </c>
      <c r="FN26" s="55">
        <f t="shared" si="46"/>
        <v>3.0310889132455343</v>
      </c>
      <c r="FO26" s="55">
        <f t="shared" si="47"/>
        <v>-1.7500000000000016</v>
      </c>
      <c r="FP26" s="55">
        <v>3.85</v>
      </c>
      <c r="FQ26" s="55">
        <v>11.46</v>
      </c>
      <c r="FR26" s="55">
        <v>504</v>
      </c>
      <c r="FS26" s="55">
        <v>16</v>
      </c>
      <c r="FT26" s="55">
        <v>15.5</v>
      </c>
      <c r="FU26" s="55">
        <v>46.4</v>
      </c>
      <c r="FV26" s="55">
        <v>-7.2</v>
      </c>
      <c r="FW26" s="55">
        <v>165</v>
      </c>
      <c r="FX26" s="55">
        <f t="shared" si="48"/>
        <v>3.1176914536239781</v>
      </c>
      <c r="FY26" s="55">
        <f t="shared" si="49"/>
        <v>-1.8000000000000016</v>
      </c>
      <c r="FZ26" s="55">
        <v>-6.8</v>
      </c>
      <c r="GA26" s="55">
        <v>-1.4</v>
      </c>
      <c r="GB26" s="55">
        <v>78</v>
      </c>
      <c r="GC26" s="55">
        <f t="shared" si="50"/>
        <v>-0.63948182034982048</v>
      </c>
      <c r="GD26" s="55">
        <f t="shared" si="51"/>
        <v>0.28471565015306027</v>
      </c>
      <c r="GE26" s="55">
        <v>45</v>
      </c>
      <c r="GF26" s="55">
        <v>-6.7</v>
      </c>
      <c r="GG26" s="55">
        <v>165</v>
      </c>
      <c r="GH26" s="55">
        <f t="shared" si="52"/>
        <v>2.9011851026778688</v>
      </c>
      <c r="GI26" s="55">
        <f t="shared" si="53"/>
        <v>-1.6750000000000016</v>
      </c>
      <c r="GJ26" s="55">
        <v>3.86</v>
      </c>
      <c r="GK26" s="55">
        <v>11.62</v>
      </c>
      <c r="GL26" s="55">
        <v>507</v>
      </c>
      <c r="GM26" s="55">
        <v>16</v>
      </c>
      <c r="GN26" s="55">
        <v>15.5</v>
      </c>
    </row>
    <row r="27" spans="1:196" x14ac:dyDescent="0.2">
      <c r="A27" s="55">
        <v>2023</v>
      </c>
      <c r="B27" s="55">
        <v>0</v>
      </c>
      <c r="C27" s="55">
        <v>0</v>
      </c>
      <c r="D27" s="55">
        <v>21</v>
      </c>
      <c r="E27" s="1">
        <v>4</v>
      </c>
      <c r="F27" s="56">
        <f t="shared" si="54"/>
        <v>0.6020599913279624</v>
      </c>
      <c r="G27" s="55">
        <v>-7.25</v>
      </c>
      <c r="H27" s="55">
        <v>-4.5</v>
      </c>
      <c r="I27" s="55">
        <v>-9.5</v>
      </c>
      <c r="J27" s="57">
        <v>1</v>
      </c>
      <c r="K27" s="55">
        <v>45.88</v>
      </c>
      <c r="L27" s="55">
        <v>-5.52</v>
      </c>
      <c r="M27" s="55">
        <v>4</v>
      </c>
      <c r="N27" s="55">
        <f t="shared" si="0"/>
        <v>2.7331398697267342</v>
      </c>
      <c r="O27" s="55">
        <f t="shared" si="1"/>
        <v>0.38411775864978059</v>
      </c>
      <c r="P27" s="55">
        <v>-5.96</v>
      </c>
      <c r="Q27" s="55">
        <v>-0.71</v>
      </c>
      <c r="R27" s="55">
        <v>94</v>
      </c>
      <c r="S27" s="55">
        <f t="shared" si="2"/>
        <v>-0.35154516440325745</v>
      </c>
      <c r="T27" s="55">
        <f t="shared" si="3"/>
        <v>-4.9406450840823256E-2</v>
      </c>
      <c r="U27" s="55">
        <v>46.1</v>
      </c>
      <c r="V27" s="55">
        <v>-5.57</v>
      </c>
      <c r="W27" s="55">
        <v>4</v>
      </c>
      <c r="X27" s="55">
        <f t="shared" si="4"/>
        <v>2.7578965714452734</v>
      </c>
      <c r="Y27" s="55">
        <f t="shared" si="5"/>
        <v>0.38759708617378225</v>
      </c>
      <c r="Z27" s="55">
        <v>3.81</v>
      </c>
      <c r="AA27" s="55">
        <v>12.1</v>
      </c>
      <c r="AB27" s="55">
        <v>523</v>
      </c>
      <c r="AC27" s="58">
        <v>10.5</v>
      </c>
      <c r="AD27" s="58">
        <v>10</v>
      </c>
      <c r="AE27" s="58">
        <v>45.91</v>
      </c>
      <c r="AF27" s="58">
        <v>-5.57</v>
      </c>
      <c r="AG27" s="58">
        <v>3</v>
      </c>
      <c r="AH27" s="58">
        <f t="shared" si="6"/>
        <v>2.7697434786006414</v>
      </c>
      <c r="AI27" s="58">
        <f t="shared" si="7"/>
        <v>0.29111177020041495</v>
      </c>
      <c r="AJ27" s="58">
        <v>-6.04</v>
      </c>
      <c r="AK27" s="58">
        <v>-0.86</v>
      </c>
      <c r="AL27" s="58">
        <v>92</v>
      </c>
      <c r="AM27" s="58">
        <f t="shared" si="8"/>
        <v>-0.42895254161172441</v>
      </c>
      <c r="AN27" s="58">
        <f t="shared" si="9"/>
        <v>-2.9995283709973869E-2</v>
      </c>
      <c r="AO27" s="58">
        <v>46.05</v>
      </c>
      <c r="AP27" s="58">
        <v>-5.47</v>
      </c>
      <c r="AQ27" s="58">
        <v>3</v>
      </c>
      <c r="AR27" s="58">
        <f t="shared" si="10"/>
        <v>2.7200173838322272</v>
      </c>
      <c r="AS27" s="58">
        <f t="shared" si="11"/>
        <v>0.28588534703703222</v>
      </c>
      <c r="AT27" s="58">
        <v>3.81</v>
      </c>
      <c r="AU27" s="58">
        <v>12.3</v>
      </c>
      <c r="AV27" s="58">
        <v>518</v>
      </c>
      <c r="AW27" s="58">
        <v>10.5</v>
      </c>
      <c r="AX27" s="58">
        <v>10</v>
      </c>
      <c r="AY27" s="58">
        <v>45.83</v>
      </c>
      <c r="AZ27" s="55">
        <v>-5.5</v>
      </c>
      <c r="BA27" s="55">
        <v>3</v>
      </c>
      <c r="BB27" s="55">
        <f t="shared" si="12"/>
        <v>2.7349352122627515</v>
      </c>
      <c r="BC27" s="55">
        <f t="shared" si="13"/>
        <v>0.28745327398604703</v>
      </c>
      <c r="BD27" s="55">
        <v>-6</v>
      </c>
      <c r="BE27" s="55">
        <v>-0.82</v>
      </c>
      <c r="BF27" s="55">
        <v>95</v>
      </c>
      <c r="BG27" s="55">
        <f t="shared" si="14"/>
        <v>-0.40377117873500529</v>
      </c>
      <c r="BH27" s="55">
        <f t="shared" si="15"/>
        <v>-7.1195752843441484E-2</v>
      </c>
      <c r="BI27" s="55">
        <v>46</v>
      </c>
      <c r="BJ27" s="55">
        <v>-5.44</v>
      </c>
      <c r="BK27" s="55">
        <v>3</v>
      </c>
      <c r="BL27" s="55">
        <f t="shared" si="16"/>
        <v>2.7050995554017034</v>
      </c>
      <c r="BM27" s="55">
        <f t="shared" si="17"/>
        <v>0.28431742008801747</v>
      </c>
      <c r="BN27" s="55">
        <v>3.83</v>
      </c>
      <c r="BO27" s="58">
        <v>12.3</v>
      </c>
      <c r="BP27" s="58">
        <v>518</v>
      </c>
      <c r="BQ27" s="58">
        <v>10.5</v>
      </c>
      <c r="BR27" s="58">
        <v>10</v>
      </c>
      <c r="BS27" s="58">
        <v>45.4</v>
      </c>
      <c r="BT27" s="55">
        <v>-4.7</v>
      </c>
      <c r="BU27" s="55">
        <v>4</v>
      </c>
      <c r="BV27" s="55">
        <f t="shared" si="18"/>
        <v>2.3271299615426906</v>
      </c>
      <c r="BW27" s="55">
        <f t="shared" si="19"/>
        <v>0.32705678725615378</v>
      </c>
      <c r="BX27" s="55">
        <v>-6.4</v>
      </c>
      <c r="BY27" s="55">
        <v>-1</v>
      </c>
      <c r="BZ27" s="55">
        <v>4</v>
      </c>
      <c r="CA27" s="55">
        <v>-1</v>
      </c>
      <c r="CB27" s="55">
        <f t="shared" si="55"/>
        <v>94</v>
      </c>
      <c r="CC27" s="55">
        <f t="shared" si="20"/>
        <v>-0.49513403437078513</v>
      </c>
      <c r="CD27" s="55">
        <f t="shared" si="21"/>
        <v>-6.9586550480032761E-2</v>
      </c>
      <c r="CE27" s="55">
        <v>45.2</v>
      </c>
      <c r="CF27" s="55">
        <v>-4.0999999999999996</v>
      </c>
      <c r="CG27" s="55">
        <v>5</v>
      </c>
      <c r="CH27" s="55">
        <f t="shared" si="22"/>
        <v>2.0188558936750263</v>
      </c>
      <c r="CI27" s="55">
        <f t="shared" si="23"/>
        <v>0.35597876421720714</v>
      </c>
      <c r="CJ27" s="55">
        <v>3.86</v>
      </c>
      <c r="CK27" s="55" t="s">
        <v>44</v>
      </c>
      <c r="CL27" s="55">
        <v>523</v>
      </c>
      <c r="CM27" s="55">
        <v>10.5</v>
      </c>
      <c r="CN27" s="55">
        <v>10.5</v>
      </c>
      <c r="CO27" s="55">
        <v>45.4</v>
      </c>
      <c r="CP27" s="55">
        <v>-5.2</v>
      </c>
      <c r="CQ27" s="55">
        <v>4</v>
      </c>
      <c r="CR27" s="55">
        <f t="shared" si="24"/>
        <v>2.5746969787280829</v>
      </c>
      <c r="CS27" s="55">
        <f t="shared" si="25"/>
        <v>0.36185006249617013</v>
      </c>
      <c r="CT27" s="55">
        <v>-6.4</v>
      </c>
      <c r="CU27" s="55">
        <v>-0.9</v>
      </c>
      <c r="CV27" s="55">
        <v>3</v>
      </c>
      <c r="CW27" s="55">
        <v>-0.9</v>
      </c>
      <c r="CX27" s="55">
        <f t="shared" si="56"/>
        <v>93</v>
      </c>
      <c r="CY27" s="55">
        <f t="shared" si="26"/>
        <v>-0.44753485291572298</v>
      </c>
      <c r="CZ27" s="55">
        <f t="shared" si="27"/>
        <v>-4.7037808470444073E-2</v>
      </c>
      <c r="DA27" s="55">
        <v>45.2</v>
      </c>
      <c r="DB27" s="55">
        <v>-4.0999999999999996</v>
      </c>
      <c r="DC27" s="55">
        <v>5</v>
      </c>
      <c r="DD27" s="55">
        <f t="shared" si="28"/>
        <v>2.0188558936750263</v>
      </c>
      <c r="DE27" s="55">
        <f t="shared" si="29"/>
        <v>0.35597876421720714</v>
      </c>
      <c r="DF27" s="55">
        <v>3.86</v>
      </c>
      <c r="DG27" s="55">
        <v>11.9</v>
      </c>
      <c r="DH27" s="55">
        <v>525</v>
      </c>
      <c r="DI27" s="55">
        <v>10.5</v>
      </c>
      <c r="DJ27" s="55">
        <v>10.5</v>
      </c>
      <c r="DK27" s="55">
        <v>45.4</v>
      </c>
      <c r="DL27" s="55">
        <v>-5</v>
      </c>
      <c r="DM27" s="55">
        <v>3</v>
      </c>
      <c r="DN27" s="55">
        <f t="shared" si="30"/>
        <v>2.4863047384206833</v>
      </c>
      <c r="DO27" s="55">
        <f t="shared" si="31"/>
        <v>0.2613211581691337</v>
      </c>
      <c r="DP27" s="55">
        <v>-6.4</v>
      </c>
      <c r="DQ27" s="55">
        <v>-1</v>
      </c>
      <c r="DR27" s="55">
        <v>4</v>
      </c>
      <c r="DS27" s="55">
        <v>-1</v>
      </c>
      <c r="DT27" s="55">
        <f t="shared" si="57"/>
        <v>94</v>
      </c>
      <c r="DU27" s="55">
        <f t="shared" si="32"/>
        <v>-0.49513403437078513</v>
      </c>
      <c r="DV27" s="55">
        <f t="shared" si="33"/>
        <v>-6.9586550480032761E-2</v>
      </c>
      <c r="DW27" s="55">
        <v>45.3</v>
      </c>
      <c r="DX27" s="55">
        <v>-4.5999999999999996</v>
      </c>
      <c r="DY27" s="55">
        <v>5</v>
      </c>
      <c r="DZ27" s="55">
        <f t="shared" si="34"/>
        <v>2.2650578319280781</v>
      </c>
      <c r="EA27" s="55">
        <f t="shared" si="35"/>
        <v>0.39939080863393972</v>
      </c>
      <c r="EB27" s="55">
        <v>3.85</v>
      </c>
      <c r="EC27" s="55">
        <v>11.9</v>
      </c>
      <c r="ED27" s="55">
        <v>521</v>
      </c>
      <c r="EE27" s="55">
        <v>10.5</v>
      </c>
      <c r="EF27" s="55">
        <v>10.5</v>
      </c>
      <c r="EG27" s="55">
        <v>45.7</v>
      </c>
      <c r="EH27" s="55">
        <v>-4.0999999999999996</v>
      </c>
      <c r="EI27" s="55">
        <v>4</v>
      </c>
      <c r="EJ27" s="55">
        <f t="shared" si="36"/>
        <v>2.0300495409202193</v>
      </c>
      <c r="EK27" s="55">
        <f t="shared" si="37"/>
        <v>0.28530485696813412</v>
      </c>
      <c r="EL27" s="55">
        <v>-6.3</v>
      </c>
      <c r="EM27" s="55">
        <v>-0.8</v>
      </c>
      <c r="EN27" s="55">
        <v>93</v>
      </c>
      <c r="EO27" s="55">
        <f t="shared" si="38"/>
        <v>-0.39780875814730932</v>
      </c>
      <c r="EP27" s="55">
        <f t="shared" si="39"/>
        <v>-4.1811385307061404E-2</v>
      </c>
      <c r="EQ27" s="55">
        <v>44.8</v>
      </c>
      <c r="ER27" s="55">
        <v>-3.9</v>
      </c>
      <c r="ES27" s="55">
        <v>4</v>
      </c>
      <c r="ET27" s="55">
        <f t="shared" si="40"/>
        <v>1.9310227340460622</v>
      </c>
      <c r="EU27" s="55">
        <f t="shared" si="41"/>
        <v>0.27138754687212757</v>
      </c>
      <c r="EV27" s="55">
        <v>3.92</v>
      </c>
      <c r="EW27" s="55">
        <v>12.24</v>
      </c>
      <c r="EX27" s="55">
        <v>514</v>
      </c>
      <c r="EY27" s="55">
        <v>10.5</v>
      </c>
      <c r="EZ27" s="55">
        <v>10.5</v>
      </c>
      <c r="FA27" s="55">
        <v>45.7</v>
      </c>
      <c r="FB27" s="55">
        <v>-4.0999999999999996</v>
      </c>
      <c r="FC27" s="55">
        <v>5</v>
      </c>
      <c r="FD27" s="55">
        <f t="shared" si="42"/>
        <v>2.0188558936750263</v>
      </c>
      <c r="FE27" s="55">
        <f t="shared" si="43"/>
        <v>0.35597876421720714</v>
      </c>
      <c r="FF27" s="55">
        <v>-6.3</v>
      </c>
      <c r="FG27" s="55">
        <v>-0.8</v>
      </c>
      <c r="FH27" s="55">
        <v>95</v>
      </c>
      <c r="FI27" s="55">
        <f t="shared" si="44"/>
        <v>-0.39392310120488322</v>
      </c>
      <c r="FJ27" s="55">
        <f t="shared" si="45"/>
        <v>-6.9459271066772188E-2</v>
      </c>
      <c r="FK27" s="55">
        <v>44.7</v>
      </c>
      <c r="FL27" s="55">
        <v>-3.8</v>
      </c>
      <c r="FM27" s="55">
        <v>5</v>
      </c>
      <c r="FN27" s="55">
        <f t="shared" si="46"/>
        <v>1.8711347307231951</v>
      </c>
      <c r="FO27" s="55">
        <f t="shared" si="47"/>
        <v>0.32993153756716759</v>
      </c>
      <c r="FP27" s="55">
        <v>3.91</v>
      </c>
      <c r="FQ27" s="55">
        <v>12.38</v>
      </c>
      <c r="FR27" s="55">
        <v>515</v>
      </c>
      <c r="FS27" s="55">
        <v>10.5</v>
      </c>
      <c r="FT27" s="55">
        <v>10.5</v>
      </c>
      <c r="FU27" s="55">
        <v>45.9</v>
      </c>
      <c r="FV27" s="55">
        <v>-4.4000000000000004</v>
      </c>
      <c r="FW27" s="55">
        <v>6</v>
      </c>
      <c r="FX27" s="55">
        <f t="shared" si="48"/>
        <v>2.1519247216143729</v>
      </c>
      <c r="FY27" s="55">
        <f t="shared" si="49"/>
        <v>0.45740571979907058</v>
      </c>
      <c r="FZ27" s="55">
        <v>-6.3</v>
      </c>
      <c r="GA27" s="55">
        <v>-0.8</v>
      </c>
      <c r="GB27" s="55">
        <v>96</v>
      </c>
      <c r="GC27" s="55">
        <f t="shared" si="50"/>
        <v>-0.39125904029352226</v>
      </c>
      <c r="GD27" s="55">
        <f t="shared" si="51"/>
        <v>-8.3164676327103809E-2</v>
      </c>
      <c r="GE27" s="55">
        <v>44.9</v>
      </c>
      <c r="GF27" s="55">
        <v>-4.0999999999999996</v>
      </c>
      <c r="GG27" s="55">
        <v>6</v>
      </c>
      <c r="GH27" s="55">
        <f t="shared" si="52"/>
        <v>2.0052025815043013</v>
      </c>
      <c r="GI27" s="55">
        <f t="shared" si="53"/>
        <v>0.42621896617640659</v>
      </c>
      <c r="GJ27" s="55">
        <v>3.88</v>
      </c>
      <c r="GK27" s="55">
        <v>12.3</v>
      </c>
      <c r="GL27" s="55">
        <v>515</v>
      </c>
      <c r="GM27" s="55">
        <v>10.5</v>
      </c>
      <c r="GN27" s="55">
        <v>10</v>
      </c>
    </row>
    <row r="28" spans="1:196" x14ac:dyDescent="0.2">
      <c r="A28" s="55">
        <v>2024</v>
      </c>
      <c r="B28" s="55">
        <v>0</v>
      </c>
      <c r="C28" s="55">
        <v>1</v>
      </c>
      <c r="D28" s="55">
        <v>49</v>
      </c>
      <c r="E28" s="1">
        <v>5</v>
      </c>
      <c r="F28" s="56">
        <f t="shared" si="54"/>
        <v>0.69897000433601886</v>
      </c>
      <c r="G28" s="55">
        <v>-1</v>
      </c>
      <c r="H28" s="55">
        <v>-2.75</v>
      </c>
      <c r="I28" s="55">
        <v>-2.5</v>
      </c>
      <c r="J28" s="57">
        <v>2</v>
      </c>
      <c r="K28" s="55">
        <v>49.17</v>
      </c>
      <c r="L28" s="55">
        <v>-4.62</v>
      </c>
      <c r="M28" s="55">
        <v>178</v>
      </c>
      <c r="N28" s="55">
        <f t="shared" si="0"/>
        <v>2.304372956100194</v>
      </c>
      <c r="O28" s="55">
        <f t="shared" si="1"/>
        <v>-0.16113745434893023</v>
      </c>
      <c r="P28" s="55">
        <v>-6.87</v>
      </c>
      <c r="Q28" s="55">
        <v>-0.81</v>
      </c>
      <c r="R28" s="55">
        <v>89</v>
      </c>
      <c r="S28" s="55">
        <f t="shared" si="2"/>
        <v>-0.40475328494273383</v>
      </c>
      <c r="T28" s="55">
        <f t="shared" si="3"/>
        <v>1.4134296164512963E-2</v>
      </c>
      <c r="U28" s="55">
        <v>48.91</v>
      </c>
      <c r="V28" s="55">
        <v>-4.45</v>
      </c>
      <c r="W28" s="55">
        <v>177</v>
      </c>
      <c r="X28" s="55">
        <f t="shared" si="4"/>
        <v>2.2128112171944081</v>
      </c>
      <c r="Y28" s="55">
        <f t="shared" si="5"/>
        <v>-0.23257583077052885</v>
      </c>
      <c r="Z28" s="55">
        <v>3.6</v>
      </c>
      <c r="AA28" s="55">
        <v>11.7</v>
      </c>
      <c r="AB28" s="55">
        <v>486</v>
      </c>
      <c r="AC28" s="58">
        <v>17</v>
      </c>
      <c r="AD28" s="58">
        <v>16</v>
      </c>
      <c r="AE28" s="58">
        <v>49.19</v>
      </c>
      <c r="AF28" s="58">
        <v>-4.38</v>
      </c>
      <c r="AG28" s="58">
        <v>175</v>
      </c>
      <c r="AH28" s="58">
        <f t="shared" si="6"/>
        <v>2.1567289790967354</v>
      </c>
      <c r="AI28" s="58">
        <f t="shared" si="7"/>
        <v>-0.38028950909057752</v>
      </c>
      <c r="AJ28" s="58">
        <v>-6.85</v>
      </c>
      <c r="AK28" s="58">
        <v>-0.87</v>
      </c>
      <c r="AL28" s="58">
        <v>91</v>
      </c>
      <c r="AM28" s="58">
        <f t="shared" si="8"/>
        <v>-0.43473500975330664</v>
      </c>
      <c r="AN28" s="58">
        <f t="shared" si="9"/>
        <v>-1.5181281065587891E-2</v>
      </c>
      <c r="AO28" s="58">
        <v>48.96</v>
      </c>
      <c r="AP28" s="58">
        <v>-4.1399999999999997</v>
      </c>
      <c r="AQ28" s="58">
        <v>174</v>
      </c>
      <c r="AR28" s="58">
        <f t="shared" si="10"/>
        <v>2.0247655335189774</v>
      </c>
      <c r="AS28" s="58">
        <f t="shared" si="11"/>
        <v>-0.43037719999276292</v>
      </c>
      <c r="AT28" s="58">
        <v>3.6</v>
      </c>
      <c r="AU28" s="58">
        <v>11.8</v>
      </c>
      <c r="AV28" s="58">
        <v>487</v>
      </c>
      <c r="AW28" s="58">
        <v>17</v>
      </c>
      <c r="AX28" s="58">
        <v>16</v>
      </c>
      <c r="AY28" s="58">
        <v>48.99</v>
      </c>
      <c r="AZ28" s="55">
        <v>-5.15</v>
      </c>
      <c r="BA28" s="55">
        <v>1</v>
      </c>
      <c r="BB28" s="55">
        <f t="shared" si="12"/>
        <v>2.5734313795741719</v>
      </c>
      <c r="BC28" s="55">
        <f t="shared" si="13"/>
        <v>8.9866204008940007E-2</v>
      </c>
      <c r="BD28" s="55">
        <v>-6.86</v>
      </c>
      <c r="BE28" s="55">
        <v>-0.84</v>
      </c>
      <c r="BF28" s="55">
        <v>91</v>
      </c>
      <c r="BG28" s="55">
        <f t="shared" si="14"/>
        <v>-0.41974414734802018</v>
      </c>
      <c r="BH28" s="55">
        <f t="shared" si="15"/>
        <v>-1.4657788615050377E-2</v>
      </c>
      <c r="BI28" s="55">
        <v>48.72</v>
      </c>
      <c r="BJ28" s="55">
        <v>-5.01</v>
      </c>
      <c r="BK28" s="55">
        <v>1</v>
      </c>
      <c r="BL28" s="55">
        <f t="shared" si="16"/>
        <v>2.5034740216828348</v>
      </c>
      <c r="BM28" s="55">
        <f t="shared" si="17"/>
        <v>8.742323923976493E-2</v>
      </c>
      <c r="BN28" s="55">
        <v>3.6</v>
      </c>
      <c r="BO28" s="55">
        <v>11.7</v>
      </c>
      <c r="BP28" s="55">
        <v>491</v>
      </c>
      <c r="BQ28" s="55">
        <v>17</v>
      </c>
      <c r="BR28" s="55">
        <v>16</v>
      </c>
      <c r="BS28" s="55">
        <v>49</v>
      </c>
      <c r="BT28" s="55">
        <v>-4.0999999999999996</v>
      </c>
      <c r="BU28" s="55">
        <v>0</v>
      </c>
      <c r="BV28" s="55">
        <f t="shared" si="18"/>
        <v>2.0499999999999998</v>
      </c>
      <c r="BW28" s="55">
        <f t="shared" si="19"/>
        <v>0</v>
      </c>
      <c r="BX28" s="55">
        <v>-7.6</v>
      </c>
      <c r="BY28" s="55">
        <v>-1</v>
      </c>
      <c r="BZ28" s="55">
        <v>180</v>
      </c>
      <c r="CA28" s="55">
        <v>-1</v>
      </c>
      <c r="CB28" s="55">
        <f t="shared" si="55"/>
        <v>90</v>
      </c>
      <c r="CC28" s="55">
        <f t="shared" si="20"/>
        <v>-0.5</v>
      </c>
      <c r="CD28" s="55">
        <f t="shared" si="21"/>
        <v>6.1257422745431001E-17</v>
      </c>
      <c r="CE28" s="55">
        <v>47.5</v>
      </c>
      <c r="CF28" s="55">
        <v>-3.6</v>
      </c>
      <c r="CG28" s="55">
        <v>179</v>
      </c>
      <c r="CH28" s="55">
        <f t="shared" si="22"/>
        <v>1.7989034886343724</v>
      </c>
      <c r="CI28" s="55">
        <f t="shared" si="23"/>
        <v>-6.2819094064501479E-2</v>
      </c>
      <c r="CJ28" s="55">
        <v>3.66</v>
      </c>
      <c r="CK28" s="55">
        <v>11.4</v>
      </c>
      <c r="CL28" s="55">
        <v>486</v>
      </c>
      <c r="CM28" s="55">
        <v>17</v>
      </c>
      <c r="CN28" s="55">
        <v>16</v>
      </c>
      <c r="CO28" s="55">
        <v>48.6</v>
      </c>
      <c r="CP28" s="55">
        <v>-4.3</v>
      </c>
      <c r="CQ28" s="55">
        <v>178</v>
      </c>
      <c r="CR28" s="55">
        <f t="shared" si="24"/>
        <v>2.144762708058622</v>
      </c>
      <c r="CS28" s="55">
        <f t="shared" si="25"/>
        <v>-0.14997641854987012</v>
      </c>
      <c r="CT28" s="55">
        <v>-7.6</v>
      </c>
      <c r="CU28" s="55">
        <v>-1</v>
      </c>
      <c r="CV28" s="55">
        <v>177</v>
      </c>
      <c r="CW28" s="55">
        <v>-1</v>
      </c>
      <c r="CX28" s="55">
        <f t="shared" si="56"/>
        <v>87</v>
      </c>
      <c r="CY28" s="55">
        <f t="shared" si="26"/>
        <v>-0.49726094768413664</v>
      </c>
      <c r="CZ28" s="55">
        <f t="shared" si="27"/>
        <v>5.2264231633826867E-2</v>
      </c>
      <c r="DA28" s="55">
        <v>47.7</v>
      </c>
      <c r="DB28" s="55">
        <v>-3.9</v>
      </c>
      <c r="DC28" s="55">
        <v>177</v>
      </c>
      <c r="DD28" s="55">
        <f t="shared" si="28"/>
        <v>1.9393176959681329</v>
      </c>
      <c r="DE28" s="55">
        <f t="shared" si="29"/>
        <v>-0.20383050337192415</v>
      </c>
      <c r="DF28" s="55">
        <v>3.64</v>
      </c>
      <c r="DG28" s="55">
        <v>11.3</v>
      </c>
      <c r="DH28" s="55">
        <v>482</v>
      </c>
      <c r="DI28" s="55">
        <v>17.5</v>
      </c>
      <c r="DJ28" s="55">
        <v>16.5</v>
      </c>
      <c r="DK28" s="55">
        <v>48.6</v>
      </c>
      <c r="DL28" s="55">
        <v>-3.9</v>
      </c>
      <c r="DM28" s="55">
        <v>177</v>
      </c>
      <c r="DN28" s="55">
        <f t="shared" si="30"/>
        <v>1.9393176959681329</v>
      </c>
      <c r="DO28" s="55">
        <f t="shared" si="31"/>
        <v>-0.20383050337192415</v>
      </c>
      <c r="DP28" s="55">
        <v>-7.6</v>
      </c>
      <c r="DQ28" s="55">
        <v>-1</v>
      </c>
      <c r="DR28" s="55">
        <v>178</v>
      </c>
      <c r="DS28" s="55">
        <v>-1</v>
      </c>
      <c r="DT28" s="55">
        <f t="shared" si="57"/>
        <v>88</v>
      </c>
      <c r="DU28" s="55">
        <f t="shared" si="32"/>
        <v>-0.4987820251299121</v>
      </c>
      <c r="DV28" s="55">
        <f t="shared" si="33"/>
        <v>3.4878236872062762E-2</v>
      </c>
      <c r="DW28" s="55">
        <v>47.1</v>
      </c>
      <c r="DX28" s="55">
        <v>-3.5</v>
      </c>
      <c r="DY28" s="55">
        <v>176</v>
      </c>
      <c r="DZ28" s="55">
        <f t="shared" si="34"/>
        <v>1.732969120297748</v>
      </c>
      <c r="EA28" s="55">
        <f t="shared" si="35"/>
        <v>-0.2435529266801153</v>
      </c>
      <c r="EB28" s="55">
        <v>3.64</v>
      </c>
      <c r="EC28" s="55">
        <v>11.3</v>
      </c>
      <c r="ED28" s="55">
        <v>484</v>
      </c>
      <c r="EE28" s="55">
        <v>17.5</v>
      </c>
      <c r="EF28" s="55">
        <v>16.5</v>
      </c>
      <c r="EG28" s="55">
        <v>48.5</v>
      </c>
      <c r="EH28" s="55">
        <v>-3.4</v>
      </c>
      <c r="EI28" s="55">
        <v>173</v>
      </c>
      <c r="EJ28" s="55">
        <f t="shared" si="36"/>
        <v>1.6495027346691939</v>
      </c>
      <c r="EK28" s="55">
        <f t="shared" si="37"/>
        <v>-0.41126722251943537</v>
      </c>
      <c r="EL28" s="55">
        <v>-7.2</v>
      </c>
      <c r="EM28" s="55">
        <v>-0.8</v>
      </c>
      <c r="EN28" s="55">
        <v>83</v>
      </c>
      <c r="EO28" s="55">
        <f t="shared" si="38"/>
        <v>-0.38811829051039859</v>
      </c>
      <c r="EP28" s="55">
        <f t="shared" si="39"/>
        <v>9.6768758239867095E-2</v>
      </c>
      <c r="EQ28" s="55">
        <v>47</v>
      </c>
      <c r="ER28" s="55">
        <v>-3.1</v>
      </c>
      <c r="ES28" s="55">
        <v>173</v>
      </c>
      <c r="ET28" s="55">
        <f t="shared" si="40"/>
        <v>1.5039583757277946</v>
      </c>
      <c r="EU28" s="55">
        <f t="shared" si="41"/>
        <v>-0.37497893817948519</v>
      </c>
      <c r="EV28" s="55">
        <v>3.73</v>
      </c>
      <c r="EW28" s="55" t="s">
        <v>44</v>
      </c>
      <c r="EX28" s="55">
        <v>477</v>
      </c>
      <c r="EY28" s="55">
        <v>17.5</v>
      </c>
      <c r="EZ28" s="55">
        <v>17</v>
      </c>
      <c r="FA28" s="55">
        <v>48.5</v>
      </c>
      <c r="FB28" s="55">
        <v>-3.4</v>
      </c>
      <c r="FC28" s="55">
        <v>174</v>
      </c>
      <c r="FD28" s="55">
        <f t="shared" si="42"/>
        <v>1.6628509212474694</v>
      </c>
      <c r="FE28" s="55">
        <f t="shared" si="43"/>
        <v>-0.35344987439019177</v>
      </c>
      <c r="FF28" s="55">
        <v>-7.2</v>
      </c>
      <c r="FG28" s="55">
        <v>-0.8</v>
      </c>
      <c r="FH28" s="55">
        <v>84</v>
      </c>
      <c r="FI28" s="55">
        <f t="shared" si="44"/>
        <v>-0.39125904029352232</v>
      </c>
      <c r="FJ28" s="55">
        <f t="shared" si="45"/>
        <v>8.3164676327103726E-2</v>
      </c>
      <c r="FK28" s="55">
        <v>47</v>
      </c>
      <c r="FL28" s="55">
        <v>-3</v>
      </c>
      <c r="FM28" s="55">
        <v>175</v>
      </c>
      <c r="FN28" s="55">
        <f t="shared" si="46"/>
        <v>1.477211629518312</v>
      </c>
      <c r="FO28" s="55">
        <f t="shared" si="47"/>
        <v>-0.26047226650039557</v>
      </c>
      <c r="FP28" s="55">
        <v>3.71</v>
      </c>
      <c r="FQ28" s="55">
        <v>11.1</v>
      </c>
      <c r="FR28" s="55">
        <v>477</v>
      </c>
      <c r="FS28" s="55">
        <v>17.5</v>
      </c>
      <c r="FT28" s="55">
        <v>17</v>
      </c>
      <c r="FU28" s="55">
        <v>48.5</v>
      </c>
      <c r="FV28" s="55">
        <v>-3.4</v>
      </c>
      <c r="FW28" s="55">
        <v>174</v>
      </c>
      <c r="FX28" s="55">
        <f t="shared" si="48"/>
        <v>1.6628509212474694</v>
      </c>
      <c r="FY28" s="55">
        <f t="shared" si="49"/>
        <v>-0.35344987439019177</v>
      </c>
      <c r="FZ28" s="55">
        <v>-7.2</v>
      </c>
      <c r="GA28" s="55">
        <v>-0.8</v>
      </c>
      <c r="GB28" s="55">
        <v>83</v>
      </c>
      <c r="GC28" s="55">
        <f t="shared" si="50"/>
        <v>-0.38811829051039859</v>
      </c>
      <c r="GD28" s="55">
        <f t="shared" si="51"/>
        <v>9.6768758239867095E-2</v>
      </c>
      <c r="GE28" s="55">
        <v>47</v>
      </c>
      <c r="GF28" s="55">
        <v>-3</v>
      </c>
      <c r="GG28" s="55">
        <v>174</v>
      </c>
      <c r="GH28" s="55">
        <f t="shared" si="52"/>
        <v>1.4672214011007083</v>
      </c>
      <c r="GI28" s="55">
        <f t="shared" si="53"/>
        <v>-0.31186753622663982</v>
      </c>
      <c r="GJ28" s="55">
        <v>3.7</v>
      </c>
      <c r="GK28" s="55">
        <v>11.11</v>
      </c>
      <c r="GL28" s="55">
        <v>477</v>
      </c>
      <c r="GM28" s="55">
        <v>17.5</v>
      </c>
      <c r="GN28" s="55">
        <v>17</v>
      </c>
    </row>
    <row r="29" spans="1:196" x14ac:dyDescent="0.2">
      <c r="A29" s="55">
        <v>2025</v>
      </c>
      <c r="B29" s="55">
        <v>0</v>
      </c>
      <c r="C29" s="55">
        <v>1</v>
      </c>
      <c r="D29" s="55">
        <v>25</v>
      </c>
      <c r="E29" s="1">
        <v>6.25</v>
      </c>
      <c r="F29" s="56">
        <f t="shared" si="54"/>
        <v>0.79588001734407521</v>
      </c>
      <c r="G29" s="55">
        <v>1</v>
      </c>
      <c r="H29" s="55">
        <v>-6.75</v>
      </c>
      <c r="I29" s="55">
        <v>-2.5</v>
      </c>
      <c r="J29" s="57">
        <v>1</v>
      </c>
      <c r="K29" s="55">
        <v>44.8</v>
      </c>
      <c r="L29" s="55">
        <v>-5.72</v>
      </c>
      <c r="M29" s="55">
        <v>2</v>
      </c>
      <c r="N29" s="55">
        <f t="shared" si="0"/>
        <v>2.8530331837430971</v>
      </c>
      <c r="O29" s="55">
        <f t="shared" si="1"/>
        <v>0.19950351490819834</v>
      </c>
      <c r="P29" s="55">
        <v>-5.87</v>
      </c>
      <c r="Q29" s="55">
        <v>-0.67</v>
      </c>
      <c r="R29" s="55">
        <v>87</v>
      </c>
      <c r="S29" s="55">
        <f t="shared" si="2"/>
        <v>-0.33316483494837157</v>
      </c>
      <c r="T29" s="55">
        <f t="shared" si="3"/>
        <v>3.5017035194664002E-2</v>
      </c>
      <c r="U29" s="55">
        <v>44.94</v>
      </c>
      <c r="V29" s="55">
        <v>-5.83</v>
      </c>
      <c r="W29" s="55">
        <v>2</v>
      </c>
      <c r="X29" s="55">
        <f t="shared" si="4"/>
        <v>2.9078992065073876</v>
      </c>
      <c r="Y29" s="55">
        <f t="shared" si="5"/>
        <v>0.20334012096412526</v>
      </c>
      <c r="Z29" s="55">
        <v>3.6</v>
      </c>
      <c r="AA29" s="55">
        <v>12.2</v>
      </c>
      <c r="AB29" s="55">
        <v>456</v>
      </c>
      <c r="AC29" s="58">
        <v>18.5</v>
      </c>
      <c r="AD29" s="58">
        <v>18</v>
      </c>
      <c r="AE29" s="58">
        <v>44.92</v>
      </c>
      <c r="AF29" s="58">
        <v>-5.92</v>
      </c>
      <c r="AG29" s="58">
        <v>1</v>
      </c>
      <c r="AH29" s="58">
        <f t="shared" si="6"/>
        <v>2.9581968479765233</v>
      </c>
      <c r="AI29" s="58">
        <f t="shared" si="7"/>
        <v>0.10330251023940287</v>
      </c>
      <c r="AJ29" s="58">
        <v>-5.93</v>
      </c>
      <c r="AK29" s="58">
        <v>-0.86</v>
      </c>
      <c r="AL29" s="58">
        <v>89</v>
      </c>
      <c r="AM29" s="58">
        <f t="shared" si="8"/>
        <v>-0.42973805561821116</v>
      </c>
      <c r="AN29" s="58">
        <f t="shared" si="9"/>
        <v>1.5006783582075491E-2</v>
      </c>
      <c r="AO29" s="58">
        <v>45.01</v>
      </c>
      <c r="AP29" s="58">
        <v>-5.88</v>
      </c>
      <c r="AQ29" s="58">
        <v>1</v>
      </c>
      <c r="AR29" s="58">
        <f t="shared" si="10"/>
        <v>2.9382090314361413</v>
      </c>
      <c r="AS29" s="58">
        <f t="shared" si="11"/>
        <v>0.10260452030535284</v>
      </c>
      <c r="AT29" s="58">
        <v>3.61</v>
      </c>
      <c r="AU29" s="58">
        <v>12.2</v>
      </c>
      <c r="AV29" s="58">
        <v>456</v>
      </c>
      <c r="AW29" s="58">
        <v>18.5</v>
      </c>
      <c r="AX29" s="58">
        <v>18</v>
      </c>
      <c r="AY29" s="58">
        <v>44.94</v>
      </c>
      <c r="AZ29" s="55">
        <v>-5.81</v>
      </c>
      <c r="BA29" s="55">
        <v>1</v>
      </c>
      <c r="BB29" s="55">
        <f t="shared" si="12"/>
        <v>2.903230352490473</v>
      </c>
      <c r="BC29" s="55">
        <f t="shared" si="13"/>
        <v>0.10138303792076531</v>
      </c>
      <c r="BD29" s="55">
        <v>-5.99</v>
      </c>
      <c r="BE29" s="55">
        <v>-0.91</v>
      </c>
      <c r="BF29" s="55">
        <v>91</v>
      </c>
      <c r="BG29" s="55">
        <f t="shared" si="14"/>
        <v>-0.4547228262936886</v>
      </c>
      <c r="BH29" s="55">
        <f t="shared" si="15"/>
        <v>-1.5879270999637912E-2</v>
      </c>
      <c r="BI29" s="55">
        <v>44.98</v>
      </c>
      <c r="BJ29" s="55">
        <v>-5.7</v>
      </c>
      <c r="BK29" s="55">
        <v>1</v>
      </c>
      <c r="BL29" s="55">
        <f t="shared" si="16"/>
        <v>2.8482638570044232</v>
      </c>
      <c r="BM29" s="55">
        <f t="shared" si="17"/>
        <v>9.9463565602127768E-2</v>
      </c>
      <c r="BN29" s="55">
        <v>3.6</v>
      </c>
      <c r="BO29" s="55">
        <v>12.1</v>
      </c>
      <c r="BP29" s="55">
        <v>453</v>
      </c>
      <c r="BQ29" s="55">
        <v>18.5</v>
      </c>
      <c r="BR29" s="55">
        <v>18</v>
      </c>
      <c r="BS29" s="55">
        <v>44.6</v>
      </c>
      <c r="BT29" s="55">
        <v>-5.7</v>
      </c>
      <c r="BU29" s="55">
        <v>1</v>
      </c>
      <c r="BV29" s="55">
        <f t="shared" si="18"/>
        <v>2.8482638570044232</v>
      </c>
      <c r="BW29" s="55">
        <f t="shared" si="19"/>
        <v>9.9463565602127768E-2</v>
      </c>
      <c r="BX29" s="55">
        <v>-6.4</v>
      </c>
      <c r="BY29" s="55">
        <v>-1</v>
      </c>
      <c r="BZ29" s="55">
        <v>178</v>
      </c>
      <c r="CA29" s="55">
        <v>-1</v>
      </c>
      <c r="CB29" s="55">
        <f t="shared" si="55"/>
        <v>88</v>
      </c>
      <c r="CC29" s="55">
        <f t="shared" si="20"/>
        <v>-0.4987820251299121</v>
      </c>
      <c r="CD29" s="55">
        <f t="shared" si="21"/>
        <v>3.4878236872062762E-2</v>
      </c>
      <c r="CE29" s="55">
        <v>44</v>
      </c>
      <c r="CF29" s="55">
        <v>-5.5</v>
      </c>
      <c r="CG29" s="55">
        <v>1</v>
      </c>
      <c r="CH29" s="55">
        <f t="shared" si="22"/>
        <v>2.7483247743025134</v>
      </c>
      <c r="CI29" s="55">
        <f t="shared" si="23"/>
        <v>9.597361593187767E-2</v>
      </c>
      <c r="CJ29" s="55">
        <v>3.63</v>
      </c>
      <c r="CK29" s="55">
        <v>11.9</v>
      </c>
      <c r="CL29" s="55">
        <v>460</v>
      </c>
      <c r="CM29" s="55">
        <v>18.5</v>
      </c>
      <c r="CN29" s="55">
        <v>18.5</v>
      </c>
      <c r="CO29" s="55">
        <v>44.7</v>
      </c>
      <c r="CP29" s="55">
        <v>-5.7</v>
      </c>
      <c r="CQ29" s="55">
        <v>0</v>
      </c>
      <c r="CR29" s="55">
        <f t="shared" si="24"/>
        <v>2.85</v>
      </c>
      <c r="CS29" s="55">
        <f t="shared" si="25"/>
        <v>0</v>
      </c>
      <c r="CT29" s="55">
        <v>-6.4</v>
      </c>
      <c r="CU29" s="55">
        <v>-1.1000000000000001</v>
      </c>
      <c r="CV29" s="55">
        <v>179</v>
      </c>
      <c r="CW29" s="55">
        <v>-1.1000000000000001</v>
      </c>
      <c r="CX29" s="55">
        <f t="shared" si="56"/>
        <v>89</v>
      </c>
      <c r="CY29" s="55">
        <f t="shared" si="26"/>
        <v>-0.54966495486050271</v>
      </c>
      <c r="CZ29" s="55">
        <f t="shared" si="27"/>
        <v>1.9194723186375631E-2</v>
      </c>
      <c r="DA29" s="55">
        <v>44</v>
      </c>
      <c r="DB29" s="55">
        <v>-5.5</v>
      </c>
      <c r="DC29" s="55">
        <v>0</v>
      </c>
      <c r="DD29" s="55">
        <f t="shared" si="28"/>
        <v>2.75</v>
      </c>
      <c r="DE29" s="55">
        <f t="shared" si="29"/>
        <v>0</v>
      </c>
      <c r="DF29" s="55">
        <v>3.64</v>
      </c>
      <c r="DG29" s="55">
        <v>11.9</v>
      </c>
      <c r="DH29" s="55">
        <v>461</v>
      </c>
      <c r="DI29" s="55">
        <v>18.5</v>
      </c>
      <c r="DJ29" s="55">
        <v>18.5</v>
      </c>
      <c r="DK29" s="55">
        <v>44.7</v>
      </c>
      <c r="DL29" s="55">
        <v>-5.8</v>
      </c>
      <c r="DM29" s="55">
        <v>0</v>
      </c>
      <c r="DN29" s="55">
        <f t="shared" si="30"/>
        <v>2.9</v>
      </c>
      <c r="DO29" s="55">
        <f t="shared" si="31"/>
        <v>0</v>
      </c>
      <c r="DP29" s="55">
        <v>-6.4</v>
      </c>
      <c r="DQ29" s="55">
        <v>-1</v>
      </c>
      <c r="DR29" s="55">
        <v>0</v>
      </c>
      <c r="DS29" s="55">
        <v>-1</v>
      </c>
      <c r="DT29" s="55">
        <f t="shared" si="57"/>
        <v>90</v>
      </c>
      <c r="DU29" s="55">
        <f t="shared" si="32"/>
        <v>-0.5</v>
      </c>
      <c r="DV29" s="55">
        <f t="shared" si="33"/>
        <v>6.1257422745431001E-17</v>
      </c>
      <c r="DW29" s="55">
        <v>44</v>
      </c>
      <c r="DX29" s="55">
        <v>-5.7</v>
      </c>
      <c r="DY29" s="55">
        <v>0</v>
      </c>
      <c r="DZ29" s="55">
        <f t="shared" si="34"/>
        <v>2.85</v>
      </c>
      <c r="EA29" s="55">
        <f t="shared" si="35"/>
        <v>0</v>
      </c>
      <c r="EB29" s="55">
        <v>3.65</v>
      </c>
      <c r="EC29" s="55">
        <v>11.9</v>
      </c>
      <c r="ED29" s="55">
        <v>460</v>
      </c>
      <c r="EE29" s="55">
        <v>18.5</v>
      </c>
      <c r="EF29" s="55">
        <v>18.5</v>
      </c>
      <c r="EG29" s="55">
        <v>45.2</v>
      </c>
      <c r="EH29" s="55">
        <v>-5.2</v>
      </c>
      <c r="EI29" s="55">
        <v>179</v>
      </c>
      <c r="EJ29" s="55">
        <f t="shared" si="36"/>
        <v>2.598416150249649</v>
      </c>
      <c r="EK29" s="55">
        <f t="shared" si="37"/>
        <v>-9.0738691426502149E-2</v>
      </c>
      <c r="EL29" s="55">
        <v>-6.3</v>
      </c>
      <c r="EM29" s="55">
        <v>-0.9</v>
      </c>
      <c r="EN29" s="55">
        <v>89</v>
      </c>
      <c r="EO29" s="55">
        <f t="shared" si="38"/>
        <v>-0.44972587215859311</v>
      </c>
      <c r="EP29" s="55">
        <f t="shared" si="39"/>
        <v>1.5704773516125516E-2</v>
      </c>
      <c r="EQ29" s="55">
        <v>44.2</v>
      </c>
      <c r="ER29" s="55">
        <v>-5</v>
      </c>
      <c r="ES29" s="55">
        <v>180</v>
      </c>
      <c r="ET29" s="55">
        <f t="shared" si="40"/>
        <v>2.5</v>
      </c>
      <c r="EU29" s="55">
        <f t="shared" si="41"/>
        <v>-6.1257422745431001E-16</v>
      </c>
      <c r="EV29" s="55">
        <v>3.67</v>
      </c>
      <c r="EW29" s="55">
        <v>12.68</v>
      </c>
      <c r="EX29" s="55">
        <v>453</v>
      </c>
      <c r="EY29" s="55">
        <v>18</v>
      </c>
      <c r="EZ29" s="55">
        <v>18.5</v>
      </c>
      <c r="FA29" s="55">
        <v>45.2</v>
      </c>
      <c r="FB29" s="55">
        <v>-5.0999999999999996</v>
      </c>
      <c r="FC29" s="55">
        <v>179</v>
      </c>
      <c r="FD29" s="55">
        <f t="shared" si="42"/>
        <v>2.5484466088986939</v>
      </c>
      <c r="FE29" s="55">
        <f t="shared" si="43"/>
        <v>-8.8993716591377101E-2</v>
      </c>
      <c r="FF29" s="55">
        <v>-6.3</v>
      </c>
      <c r="FG29" s="55">
        <v>-0.9</v>
      </c>
      <c r="FH29" s="55">
        <v>88</v>
      </c>
      <c r="FI29" s="55">
        <f t="shared" si="44"/>
        <v>-0.44890382261692091</v>
      </c>
      <c r="FJ29" s="55">
        <f t="shared" si="45"/>
        <v>3.139041318485649E-2</v>
      </c>
      <c r="FK29" s="55">
        <v>44.2</v>
      </c>
      <c r="FL29" s="55">
        <v>-4.8</v>
      </c>
      <c r="FM29" s="55">
        <v>179</v>
      </c>
      <c r="FN29" s="55">
        <f t="shared" si="46"/>
        <v>2.3985379848458299</v>
      </c>
      <c r="FO29" s="55">
        <f t="shared" si="47"/>
        <v>-8.3758792086001968E-2</v>
      </c>
      <c r="FP29" s="55">
        <v>3.69</v>
      </c>
      <c r="FQ29" s="55">
        <v>12.49</v>
      </c>
      <c r="FR29" s="55">
        <v>453</v>
      </c>
      <c r="FS29" s="55">
        <v>18.5</v>
      </c>
      <c r="FT29" s="55">
        <v>18</v>
      </c>
      <c r="FU29" s="55">
        <v>45.2</v>
      </c>
      <c r="FV29" s="55">
        <v>-5.3</v>
      </c>
      <c r="FW29" s="55">
        <v>179</v>
      </c>
      <c r="FX29" s="55">
        <f t="shared" si="48"/>
        <v>2.6483856916006037</v>
      </c>
      <c r="FY29" s="55">
        <f t="shared" si="49"/>
        <v>-9.2483666261627184E-2</v>
      </c>
      <c r="FZ29" s="55">
        <v>-6.3</v>
      </c>
      <c r="GA29" s="55">
        <v>-0.9</v>
      </c>
      <c r="GB29" s="55">
        <v>89</v>
      </c>
      <c r="GC29" s="55">
        <f t="shared" si="50"/>
        <v>-0.44972587215859311</v>
      </c>
      <c r="GD29" s="55">
        <f t="shared" si="51"/>
        <v>1.5704773516125516E-2</v>
      </c>
      <c r="GE29" s="55">
        <v>44.2</v>
      </c>
      <c r="GF29" s="55">
        <v>-5.0999999999999996</v>
      </c>
      <c r="GG29" s="55">
        <v>180</v>
      </c>
      <c r="GH29" s="55">
        <f t="shared" si="52"/>
        <v>2.5499999999999998</v>
      </c>
      <c r="GI29" s="55">
        <f t="shared" si="53"/>
        <v>-6.2482571200339621E-16</v>
      </c>
      <c r="GJ29" s="55">
        <v>3.67</v>
      </c>
      <c r="GK29" s="55">
        <v>12.45</v>
      </c>
      <c r="GL29" s="55">
        <v>453</v>
      </c>
      <c r="GM29" s="55">
        <v>18.5</v>
      </c>
      <c r="GN29" s="55">
        <v>18</v>
      </c>
    </row>
    <row r="30" spans="1:196" x14ac:dyDescent="0.2">
      <c r="A30" s="55">
        <v>2026</v>
      </c>
      <c r="B30" s="55">
        <v>0</v>
      </c>
      <c r="C30" s="55">
        <v>1</v>
      </c>
      <c r="D30" s="55">
        <v>32</v>
      </c>
      <c r="E30" s="1">
        <v>2.5</v>
      </c>
      <c r="F30" s="56">
        <f t="shared" si="54"/>
        <v>0.3979400086720376</v>
      </c>
      <c r="G30" s="55">
        <v>-2.75</v>
      </c>
      <c r="H30" s="55">
        <v>-3.62</v>
      </c>
      <c r="I30" s="55">
        <v>-4.5</v>
      </c>
      <c r="J30" s="57">
        <v>1</v>
      </c>
      <c r="K30" s="55">
        <v>45.36</v>
      </c>
      <c r="L30" s="55">
        <v>-4.22</v>
      </c>
      <c r="M30" s="55">
        <v>10</v>
      </c>
      <c r="N30" s="55">
        <f t="shared" si="0"/>
        <v>1.9827514298582667</v>
      </c>
      <c r="O30" s="55">
        <f t="shared" si="1"/>
        <v>0.7216625024171609</v>
      </c>
      <c r="P30" s="55">
        <v>-6.29</v>
      </c>
      <c r="Q30" s="55">
        <v>-0.72</v>
      </c>
      <c r="R30" s="55">
        <v>98</v>
      </c>
      <c r="S30" s="55">
        <f t="shared" si="2"/>
        <v>-0.34605421053779478</v>
      </c>
      <c r="T30" s="55">
        <f t="shared" si="3"/>
        <v>-9.9229448094119641E-2</v>
      </c>
      <c r="U30" s="55">
        <v>45.15</v>
      </c>
      <c r="V30" s="55">
        <v>-4.08</v>
      </c>
      <c r="W30" s="55">
        <v>10</v>
      </c>
      <c r="X30" s="55">
        <f t="shared" si="4"/>
        <v>1.9169729464032532</v>
      </c>
      <c r="Y30" s="55">
        <f t="shared" si="5"/>
        <v>0.69772109238436419</v>
      </c>
      <c r="Z30" s="55">
        <v>3.82</v>
      </c>
      <c r="AA30" s="55">
        <v>11.8</v>
      </c>
      <c r="AB30" s="55">
        <v>468</v>
      </c>
      <c r="AC30" s="58">
        <v>15</v>
      </c>
      <c r="AD30" s="58">
        <v>14.5</v>
      </c>
      <c r="AE30" s="58">
        <v>45.62</v>
      </c>
      <c r="AF30" s="58">
        <v>-4.33</v>
      </c>
      <c r="AG30" s="58">
        <v>9</v>
      </c>
      <c r="AH30" s="58">
        <f t="shared" si="6"/>
        <v>2.0590373577790073</v>
      </c>
      <c r="AI30" s="58">
        <f t="shared" si="7"/>
        <v>0.66902179282176111</v>
      </c>
      <c r="AJ30" s="58">
        <v>-6.32</v>
      </c>
      <c r="AK30" s="58">
        <v>-0.53</v>
      </c>
      <c r="AL30" s="58">
        <v>103</v>
      </c>
      <c r="AM30" s="58">
        <f t="shared" si="8"/>
        <v>-0.23818042226927924</v>
      </c>
      <c r="AN30" s="58">
        <f t="shared" si="9"/>
        <v>-0.11616835389910553</v>
      </c>
      <c r="AO30" s="58">
        <v>45.42</v>
      </c>
      <c r="AP30" s="58">
        <v>-4.41</v>
      </c>
      <c r="AQ30" s="58">
        <v>8</v>
      </c>
      <c r="AR30" s="58">
        <f t="shared" si="10"/>
        <v>2.1195820395439933</v>
      </c>
      <c r="AS30" s="58">
        <f t="shared" si="11"/>
        <v>0.60778036957648318</v>
      </c>
      <c r="AT30" s="58">
        <v>3.82</v>
      </c>
      <c r="AU30" s="58">
        <v>12</v>
      </c>
      <c r="AV30" s="58">
        <v>467</v>
      </c>
      <c r="AW30" s="58">
        <v>15</v>
      </c>
      <c r="AX30" s="58">
        <v>14</v>
      </c>
      <c r="AY30" s="58">
        <v>45.64</v>
      </c>
      <c r="AZ30" s="55">
        <v>-4.3</v>
      </c>
      <c r="BA30" s="55">
        <v>8</v>
      </c>
      <c r="BB30" s="55">
        <f t="shared" si="12"/>
        <v>2.0667126462673857</v>
      </c>
      <c r="BC30" s="55">
        <f t="shared" si="13"/>
        <v>0.59262031500654822</v>
      </c>
      <c r="BD30" s="55">
        <v>-6.24</v>
      </c>
      <c r="BE30" s="55">
        <v>-0.61</v>
      </c>
      <c r="BF30" s="55">
        <v>99</v>
      </c>
      <c r="BG30" s="55">
        <f t="shared" si="14"/>
        <v>-0.29007223747002187</v>
      </c>
      <c r="BH30" s="55">
        <f t="shared" si="15"/>
        <v>-9.4250183284358927E-2</v>
      </c>
      <c r="BI30" s="55">
        <v>45.52</v>
      </c>
      <c r="BJ30" s="55">
        <v>-4.28</v>
      </c>
      <c r="BK30" s="55">
        <v>7</v>
      </c>
      <c r="BL30" s="55">
        <f t="shared" si="16"/>
        <v>2.0764328542306325</v>
      </c>
      <c r="BM30" s="55">
        <f t="shared" si="17"/>
        <v>0.51771285658328903</v>
      </c>
      <c r="BN30" s="55">
        <v>3.82</v>
      </c>
      <c r="BO30" s="55">
        <v>12</v>
      </c>
      <c r="BP30" s="55">
        <v>480</v>
      </c>
      <c r="BQ30" s="55">
        <v>15</v>
      </c>
      <c r="BR30" s="55">
        <v>14</v>
      </c>
      <c r="BS30" s="55">
        <v>45.7</v>
      </c>
      <c r="BT30" s="55">
        <v>-3.9</v>
      </c>
      <c r="BU30" s="55">
        <v>7</v>
      </c>
      <c r="BV30" s="55">
        <f t="shared" si="18"/>
        <v>1.8920766662381931</v>
      </c>
      <c r="BW30" s="55">
        <f t="shared" si="19"/>
        <v>0.47174769641935205</v>
      </c>
      <c r="BX30" s="55">
        <v>-6.7</v>
      </c>
      <c r="BY30" s="55">
        <v>-0.9</v>
      </c>
      <c r="BZ30" s="55">
        <v>7</v>
      </c>
      <c r="CA30" s="55">
        <v>-0.9</v>
      </c>
      <c r="CB30" s="55">
        <f t="shared" si="55"/>
        <v>97</v>
      </c>
      <c r="CC30" s="55">
        <f t="shared" si="20"/>
        <v>-0.43663307682419844</v>
      </c>
      <c r="CD30" s="55">
        <f t="shared" si="21"/>
        <v>-0.10886485301985038</v>
      </c>
      <c r="CE30" s="55">
        <v>44.5</v>
      </c>
      <c r="CF30" s="55">
        <v>-4.3</v>
      </c>
      <c r="CG30" s="55">
        <v>6</v>
      </c>
      <c r="CH30" s="55">
        <f t="shared" si="22"/>
        <v>2.1030173415776821</v>
      </c>
      <c r="CI30" s="55">
        <f t="shared" si="23"/>
        <v>0.44701013525818256</v>
      </c>
      <c r="CJ30" s="55">
        <v>3.81</v>
      </c>
      <c r="CK30" s="55">
        <v>11.6</v>
      </c>
      <c r="CL30" s="55">
        <v>486</v>
      </c>
      <c r="CM30" s="55">
        <v>14.5</v>
      </c>
      <c r="CN30" s="55">
        <v>14.5</v>
      </c>
      <c r="CO30" s="55">
        <v>45.7</v>
      </c>
      <c r="CP30" s="55">
        <v>-4</v>
      </c>
      <c r="CQ30" s="55">
        <v>7</v>
      </c>
      <c r="CR30" s="55">
        <f t="shared" si="24"/>
        <v>1.9405914525519929</v>
      </c>
      <c r="CS30" s="55">
        <f t="shared" si="25"/>
        <v>0.48384379119933546</v>
      </c>
      <c r="CT30" s="55">
        <v>-6.7</v>
      </c>
      <c r="CU30" s="55">
        <v>-0.9</v>
      </c>
      <c r="CV30" s="55">
        <v>8</v>
      </c>
      <c r="CW30" s="55">
        <v>-0.9</v>
      </c>
      <c r="CX30" s="55">
        <f t="shared" si="56"/>
        <v>98</v>
      </c>
      <c r="CY30" s="55">
        <f t="shared" si="26"/>
        <v>-0.43256776317224349</v>
      </c>
      <c r="CZ30" s="55">
        <f t="shared" si="27"/>
        <v>-0.12403681011764955</v>
      </c>
      <c r="DA30" s="55">
        <v>44.5</v>
      </c>
      <c r="DB30" s="55">
        <v>-4.3</v>
      </c>
      <c r="DC30" s="55">
        <v>6</v>
      </c>
      <c r="DD30" s="55">
        <f t="shared" si="28"/>
        <v>2.1030173415776821</v>
      </c>
      <c r="DE30" s="55">
        <f t="shared" si="29"/>
        <v>0.44701013525818256</v>
      </c>
      <c r="DF30" s="55">
        <v>3.82</v>
      </c>
      <c r="DG30" s="55">
        <v>11.7</v>
      </c>
      <c r="DH30" s="55">
        <v>487</v>
      </c>
      <c r="DI30" s="55">
        <v>14.5</v>
      </c>
      <c r="DJ30" s="55">
        <v>14</v>
      </c>
      <c r="DK30" s="55">
        <v>45.6</v>
      </c>
      <c r="DL30" s="55">
        <v>-4.2</v>
      </c>
      <c r="DM30" s="55">
        <v>4</v>
      </c>
      <c r="DN30" s="55">
        <f t="shared" si="30"/>
        <v>2.0795629443572978</v>
      </c>
      <c r="DO30" s="55">
        <f t="shared" si="31"/>
        <v>0.29226351201613743</v>
      </c>
      <c r="DP30" s="55">
        <v>-6.7</v>
      </c>
      <c r="DQ30" s="55">
        <v>-0.7</v>
      </c>
      <c r="DR30" s="55">
        <v>7</v>
      </c>
      <c r="DS30" s="55">
        <v>-0.7</v>
      </c>
      <c r="DT30" s="55">
        <f t="shared" si="57"/>
        <v>97</v>
      </c>
      <c r="DU30" s="55">
        <f t="shared" si="32"/>
        <v>-0.33960350419659874</v>
      </c>
      <c r="DV30" s="55">
        <f t="shared" si="33"/>
        <v>-8.4672663459883626E-2</v>
      </c>
      <c r="DW30" s="55">
        <v>44.5</v>
      </c>
      <c r="DX30" s="55">
        <v>-4.5</v>
      </c>
      <c r="DY30" s="55">
        <v>3</v>
      </c>
      <c r="DZ30" s="55">
        <f t="shared" si="34"/>
        <v>2.2376742645786147</v>
      </c>
      <c r="EA30" s="55">
        <f t="shared" si="35"/>
        <v>0.23518904235222032</v>
      </c>
      <c r="EB30" s="55">
        <v>3.84</v>
      </c>
      <c r="EC30" s="55">
        <v>11.7</v>
      </c>
      <c r="ED30" s="55">
        <v>486</v>
      </c>
      <c r="EE30" s="55">
        <v>14.5</v>
      </c>
      <c r="EF30" s="55">
        <v>14.5</v>
      </c>
      <c r="EG30" s="55">
        <v>45.3</v>
      </c>
      <c r="EH30" s="55">
        <v>-4.0999999999999996</v>
      </c>
      <c r="EI30" s="55">
        <v>1</v>
      </c>
      <c r="EJ30" s="55">
        <f t="shared" si="36"/>
        <v>2.048751195389146</v>
      </c>
      <c r="EK30" s="55">
        <f t="shared" si="37"/>
        <v>7.1543968240126987E-2</v>
      </c>
      <c r="EL30" s="55">
        <v>-6.5</v>
      </c>
      <c r="EM30" s="55">
        <v>-0.7</v>
      </c>
      <c r="EN30" s="55">
        <v>84</v>
      </c>
      <c r="EO30" s="55">
        <f t="shared" si="38"/>
        <v>-0.34235166025683195</v>
      </c>
      <c r="EP30" s="55">
        <f t="shared" si="39"/>
        <v>7.2769091786215753E-2</v>
      </c>
      <c r="EQ30" s="55">
        <v>44.1</v>
      </c>
      <c r="ER30" s="55">
        <v>-3.9</v>
      </c>
      <c r="ES30" s="55">
        <v>2</v>
      </c>
      <c r="ET30" s="55">
        <f t="shared" si="40"/>
        <v>1.945249898006657</v>
      </c>
      <c r="EU30" s="55">
        <f t="shared" si="41"/>
        <v>0.13602512380104434</v>
      </c>
      <c r="EV30" s="55">
        <v>3.92</v>
      </c>
      <c r="EW30" s="55">
        <v>11.31</v>
      </c>
      <c r="EX30" s="55">
        <v>474</v>
      </c>
      <c r="EY30" s="55">
        <v>15</v>
      </c>
      <c r="EZ30" s="55">
        <v>15</v>
      </c>
      <c r="FA30" s="55">
        <v>45.3</v>
      </c>
      <c r="FB30" s="55">
        <v>-4.0999999999999996</v>
      </c>
      <c r="FC30" s="55">
        <v>180</v>
      </c>
      <c r="FD30" s="55">
        <f t="shared" si="42"/>
        <v>2.0499999999999998</v>
      </c>
      <c r="FE30" s="55">
        <f t="shared" si="43"/>
        <v>-5.023108665125342E-16</v>
      </c>
      <c r="FF30" s="55">
        <v>-6.5</v>
      </c>
      <c r="FG30" s="55">
        <v>-0.7</v>
      </c>
      <c r="FH30" s="55">
        <v>86</v>
      </c>
      <c r="FI30" s="55">
        <f t="shared" si="44"/>
        <v>-0.34659382405954958</v>
      </c>
      <c r="FJ30" s="55">
        <f t="shared" si="45"/>
        <v>4.8710585336022863E-2</v>
      </c>
      <c r="FK30" s="55">
        <v>44.1</v>
      </c>
      <c r="FL30" s="55">
        <v>-4</v>
      </c>
      <c r="FM30" s="55">
        <v>1</v>
      </c>
      <c r="FN30" s="55">
        <f t="shared" si="46"/>
        <v>1.9987816540381915</v>
      </c>
      <c r="FO30" s="55">
        <f t="shared" si="47"/>
        <v>6.9798993405001938E-2</v>
      </c>
      <c r="FP30" s="55">
        <v>3.9</v>
      </c>
      <c r="FQ30" s="55">
        <v>11.33</v>
      </c>
      <c r="FR30" s="55">
        <v>474</v>
      </c>
      <c r="FS30" s="55">
        <v>15</v>
      </c>
      <c r="FT30" s="55">
        <v>15</v>
      </c>
      <c r="FU30" s="55">
        <v>45.4</v>
      </c>
      <c r="FV30" s="55">
        <v>-4.0999999999999996</v>
      </c>
      <c r="FW30" s="55">
        <v>1</v>
      </c>
      <c r="FX30" s="55">
        <f t="shared" si="48"/>
        <v>2.048751195389146</v>
      </c>
      <c r="FY30" s="55">
        <f t="shared" si="49"/>
        <v>7.1543968240126987E-2</v>
      </c>
      <c r="FZ30" s="55">
        <v>-6.5</v>
      </c>
      <c r="GA30" s="55">
        <v>-0.7</v>
      </c>
      <c r="GB30" s="55">
        <v>85</v>
      </c>
      <c r="GC30" s="55">
        <f t="shared" si="50"/>
        <v>-0.34468271355427277</v>
      </c>
      <c r="GD30" s="55">
        <f t="shared" si="51"/>
        <v>6.0776862183425595E-2</v>
      </c>
      <c r="GE30" s="55">
        <v>44.2</v>
      </c>
      <c r="GF30" s="55">
        <v>-3.8</v>
      </c>
      <c r="GG30" s="55">
        <v>2</v>
      </c>
      <c r="GH30" s="55">
        <f t="shared" si="52"/>
        <v>1.8953716954936659</v>
      </c>
      <c r="GI30" s="55">
        <f t="shared" si="53"/>
        <v>0.13253730011383807</v>
      </c>
      <c r="GJ30" s="55">
        <v>3.88</v>
      </c>
      <c r="GK30" s="55">
        <v>11.94</v>
      </c>
      <c r="GL30" s="55">
        <v>475</v>
      </c>
      <c r="GM30" s="55">
        <v>15</v>
      </c>
      <c r="GN30" s="55">
        <v>15</v>
      </c>
    </row>
    <row r="31" spans="1:196" x14ac:dyDescent="0.2">
      <c r="A31" s="55">
        <v>2027</v>
      </c>
      <c r="B31" s="55">
        <v>1</v>
      </c>
      <c r="C31" s="55">
        <v>0</v>
      </c>
      <c r="D31" s="55">
        <v>26</v>
      </c>
      <c r="E31" s="1">
        <v>0.8</v>
      </c>
      <c r="F31" s="56">
        <f t="shared" si="54"/>
        <v>-9.6910013008056392E-2</v>
      </c>
      <c r="G31" s="55">
        <v>-0.5</v>
      </c>
      <c r="H31" s="55">
        <v>-0.37</v>
      </c>
      <c r="I31" s="55">
        <v>-0.62</v>
      </c>
      <c r="J31" s="57">
        <v>1</v>
      </c>
      <c r="K31" s="55">
        <v>44.12</v>
      </c>
      <c r="L31" s="55">
        <v>-1.08</v>
      </c>
      <c r="M31" s="55">
        <v>169</v>
      </c>
      <c r="N31" s="55">
        <f t="shared" si="0"/>
        <v>0.50067928146606522</v>
      </c>
      <c r="O31" s="55">
        <f t="shared" si="1"/>
        <v>-0.20228756044459267</v>
      </c>
      <c r="P31" s="55">
        <v>-5.98</v>
      </c>
      <c r="Q31" s="55">
        <v>-0.28000000000000003</v>
      </c>
      <c r="R31" s="55">
        <v>78</v>
      </c>
      <c r="S31" s="55">
        <f t="shared" si="2"/>
        <v>-0.12789636406996413</v>
      </c>
      <c r="T31" s="55">
        <f t="shared" si="3"/>
        <v>5.6943130030612063E-2</v>
      </c>
      <c r="U31" s="55">
        <v>44.06</v>
      </c>
      <c r="V31" s="55">
        <v>-0.95</v>
      </c>
      <c r="W31" s="55">
        <v>169</v>
      </c>
      <c r="X31" s="55">
        <f t="shared" si="4"/>
        <v>0.44041233091922394</v>
      </c>
      <c r="Y31" s="55">
        <f t="shared" si="5"/>
        <v>-0.17793813187255836</v>
      </c>
      <c r="Z31" s="55">
        <v>3.91</v>
      </c>
      <c r="AA31" s="55">
        <v>12.4</v>
      </c>
      <c r="AB31" s="55">
        <v>488</v>
      </c>
      <c r="AC31" s="58">
        <v>18</v>
      </c>
      <c r="AD31" s="58">
        <v>18</v>
      </c>
      <c r="AE31" s="58">
        <v>44.11</v>
      </c>
      <c r="AF31" s="58">
        <v>-1.25</v>
      </c>
      <c r="AG31" s="58">
        <v>174</v>
      </c>
      <c r="AH31" s="58">
        <f t="shared" si="6"/>
        <v>0.61134225045862844</v>
      </c>
      <c r="AI31" s="58">
        <f t="shared" si="7"/>
        <v>-0.12994480676109993</v>
      </c>
      <c r="AJ31" s="58">
        <v>-5.97</v>
      </c>
      <c r="AK31" s="58">
        <v>-0.39</v>
      </c>
      <c r="AL31" s="58">
        <v>73</v>
      </c>
      <c r="AM31" s="58">
        <f t="shared" si="8"/>
        <v>-0.16166232664823313</v>
      </c>
      <c r="AN31" s="58">
        <f t="shared" si="9"/>
        <v>0.10904261617679566</v>
      </c>
      <c r="AO31" s="58">
        <v>44.06</v>
      </c>
      <c r="AP31" s="58">
        <v>-1.06</v>
      </c>
      <c r="AQ31" s="58">
        <v>177</v>
      </c>
      <c r="AR31" s="58">
        <f t="shared" si="10"/>
        <v>0.52709660454518492</v>
      </c>
      <c r="AS31" s="58">
        <f t="shared" si="11"/>
        <v>-5.5400085531856311E-2</v>
      </c>
      <c r="AT31" s="58">
        <v>3.92</v>
      </c>
      <c r="AU31" s="58">
        <v>12.5</v>
      </c>
      <c r="AV31" s="58">
        <v>489</v>
      </c>
      <c r="AW31" s="58">
        <v>18</v>
      </c>
      <c r="AX31" s="58">
        <v>18</v>
      </c>
      <c r="AY31" s="58">
        <v>44.12</v>
      </c>
      <c r="AZ31" s="55">
        <v>-1.2</v>
      </c>
      <c r="BA31" s="55">
        <v>171</v>
      </c>
      <c r="BB31" s="55">
        <f t="shared" si="12"/>
        <v>0.57063390977709205</v>
      </c>
      <c r="BC31" s="55">
        <f t="shared" si="13"/>
        <v>-0.18541019662496858</v>
      </c>
      <c r="BD31" s="55">
        <v>-5.98</v>
      </c>
      <c r="BE31" s="55">
        <v>-0.36</v>
      </c>
      <c r="BF31" s="55">
        <v>78</v>
      </c>
      <c r="BG31" s="55">
        <f t="shared" si="14"/>
        <v>-0.16443818237566812</v>
      </c>
      <c r="BH31" s="55">
        <f t="shared" si="15"/>
        <v>7.3212595753644069E-2</v>
      </c>
      <c r="BI31" s="55">
        <v>44.05</v>
      </c>
      <c r="BJ31" s="55">
        <v>-1.01</v>
      </c>
      <c r="BK31" s="55">
        <v>173</v>
      </c>
      <c r="BL31" s="55">
        <f t="shared" si="16"/>
        <v>0.4899993417693782</v>
      </c>
      <c r="BM31" s="55">
        <f t="shared" si="17"/>
        <v>-0.12217055727783227</v>
      </c>
      <c r="BN31" s="55">
        <v>3.9</v>
      </c>
      <c r="BO31" s="55">
        <v>12.5</v>
      </c>
      <c r="BP31" s="55">
        <v>493</v>
      </c>
      <c r="BQ31" s="55">
        <v>18</v>
      </c>
      <c r="BR31" s="55">
        <v>18</v>
      </c>
      <c r="BS31" s="55">
        <v>43.9</v>
      </c>
      <c r="BT31" s="55">
        <v>-1.2</v>
      </c>
      <c r="BU31" s="55">
        <v>174</v>
      </c>
      <c r="BV31" s="55">
        <f t="shared" si="18"/>
        <v>0.58688856044028337</v>
      </c>
      <c r="BW31" s="55">
        <f t="shared" si="19"/>
        <v>-0.12474701449065592</v>
      </c>
      <c r="BX31" s="55">
        <v>-6.4</v>
      </c>
      <c r="BY31" s="55">
        <v>-0.4</v>
      </c>
      <c r="BZ31" s="55">
        <v>169</v>
      </c>
      <c r="CA31" s="55">
        <v>-0.4</v>
      </c>
      <c r="CB31" s="55">
        <f t="shared" si="55"/>
        <v>79</v>
      </c>
      <c r="CC31" s="55">
        <f t="shared" si="20"/>
        <v>-0.18543677091335747</v>
      </c>
      <c r="CD31" s="55">
        <f t="shared" si="21"/>
        <v>7.4921318683182456E-2</v>
      </c>
      <c r="CE31" s="55">
        <v>43</v>
      </c>
      <c r="CF31" s="55">
        <v>-1</v>
      </c>
      <c r="CG31" s="55">
        <v>178</v>
      </c>
      <c r="CH31" s="55">
        <f t="shared" si="22"/>
        <v>0.4987820251299121</v>
      </c>
      <c r="CI31" s="55">
        <f t="shared" si="23"/>
        <v>-3.4878236872062818E-2</v>
      </c>
      <c r="CJ31" s="55">
        <v>3.97</v>
      </c>
      <c r="CK31" s="55">
        <v>12.3</v>
      </c>
      <c r="CL31" s="55">
        <v>493</v>
      </c>
      <c r="CM31" s="55">
        <v>18</v>
      </c>
      <c r="CN31" s="55">
        <v>18</v>
      </c>
      <c r="CO31" s="55">
        <v>43.9</v>
      </c>
      <c r="CP31" s="55">
        <v>-1.3</v>
      </c>
      <c r="CQ31" s="55">
        <v>176</v>
      </c>
      <c r="CR31" s="55">
        <f t="shared" si="24"/>
        <v>0.64367424468202072</v>
      </c>
      <c r="CS31" s="55">
        <f t="shared" si="25"/>
        <v>-9.0462515624042825E-2</v>
      </c>
      <c r="CT31" s="55">
        <v>-6.4</v>
      </c>
      <c r="CU31" s="55">
        <v>-0.5</v>
      </c>
      <c r="CV31" s="55">
        <v>170</v>
      </c>
      <c r="CW31" s="55">
        <v>-0.5</v>
      </c>
      <c r="CX31" s="55">
        <f t="shared" si="56"/>
        <v>80</v>
      </c>
      <c r="CY31" s="55">
        <f t="shared" si="26"/>
        <v>-0.23492315519647708</v>
      </c>
      <c r="CZ31" s="55">
        <f t="shared" si="27"/>
        <v>8.550503583141722E-2</v>
      </c>
      <c r="DA31" s="55">
        <v>43</v>
      </c>
      <c r="DB31" s="55">
        <v>-1</v>
      </c>
      <c r="DC31" s="55">
        <v>0</v>
      </c>
      <c r="DD31" s="55">
        <f t="shared" si="28"/>
        <v>0.5</v>
      </c>
      <c r="DE31" s="55">
        <f t="shared" si="29"/>
        <v>0</v>
      </c>
      <c r="DF31" s="55">
        <v>3.96</v>
      </c>
      <c r="DG31" s="55">
        <v>12.3</v>
      </c>
      <c r="DH31" s="55">
        <v>492</v>
      </c>
      <c r="DI31" s="55">
        <v>18</v>
      </c>
      <c r="DJ31" s="55">
        <v>18</v>
      </c>
      <c r="DK31" s="55">
        <v>43.9</v>
      </c>
      <c r="DL31" s="55">
        <v>-1.3</v>
      </c>
      <c r="DM31" s="55">
        <v>176</v>
      </c>
      <c r="DN31" s="55">
        <f t="shared" si="30"/>
        <v>0.64367424468202072</v>
      </c>
      <c r="DO31" s="55">
        <f t="shared" si="31"/>
        <v>-9.0462515624042825E-2</v>
      </c>
      <c r="DP31" s="55">
        <v>-6.5</v>
      </c>
      <c r="DQ31" s="55">
        <v>-0.4</v>
      </c>
      <c r="DR31" s="55">
        <v>170</v>
      </c>
      <c r="DS31" s="55">
        <v>-0.4</v>
      </c>
      <c r="DT31" s="55">
        <f t="shared" si="57"/>
        <v>80</v>
      </c>
      <c r="DU31" s="55">
        <f t="shared" si="32"/>
        <v>-0.18793852415718168</v>
      </c>
      <c r="DV31" s="55">
        <f t="shared" si="33"/>
        <v>6.8404028665133773E-2</v>
      </c>
      <c r="DW31" s="55">
        <v>43</v>
      </c>
      <c r="DX31" s="55">
        <v>-1</v>
      </c>
      <c r="DY31" s="55">
        <v>0</v>
      </c>
      <c r="DZ31" s="55">
        <f t="shared" si="34"/>
        <v>0.5</v>
      </c>
      <c r="EA31" s="55">
        <f t="shared" si="35"/>
        <v>0</v>
      </c>
      <c r="EB31" s="55">
        <v>3.98</v>
      </c>
      <c r="EC31" s="55">
        <v>12.4</v>
      </c>
      <c r="ED31" s="55">
        <v>495</v>
      </c>
      <c r="EE31" s="55">
        <v>18</v>
      </c>
      <c r="EF31" s="55">
        <v>18.5</v>
      </c>
      <c r="EG31" s="55">
        <v>44.2</v>
      </c>
      <c r="EH31" s="55">
        <v>-1.2</v>
      </c>
      <c r="EI31" s="55">
        <v>173</v>
      </c>
      <c r="EJ31" s="55">
        <f t="shared" si="36"/>
        <v>0.58217743576559788</v>
      </c>
      <c r="EK31" s="55">
        <f t="shared" si="37"/>
        <v>-0.1451531373598007</v>
      </c>
      <c r="EL31" s="55">
        <v>-6.3</v>
      </c>
      <c r="EM31" s="55">
        <v>-0.4</v>
      </c>
      <c r="EN31" s="55">
        <v>84</v>
      </c>
      <c r="EO31" s="55">
        <f t="shared" si="38"/>
        <v>-0.19562952014676116</v>
      </c>
      <c r="EP31" s="55">
        <f t="shared" si="39"/>
        <v>4.1582338163551863E-2</v>
      </c>
      <c r="EQ31" s="55">
        <v>43.7</v>
      </c>
      <c r="ER31" s="55">
        <v>-0.9</v>
      </c>
      <c r="ES31" s="55">
        <v>173</v>
      </c>
      <c r="ET31" s="55">
        <f t="shared" si="40"/>
        <v>0.43663307682419844</v>
      </c>
      <c r="EU31" s="55">
        <f t="shared" si="41"/>
        <v>-0.10886485301985055</v>
      </c>
      <c r="EV31" s="59">
        <v>4</v>
      </c>
      <c r="EW31" s="55">
        <v>12.14</v>
      </c>
      <c r="EX31" s="55">
        <v>491</v>
      </c>
      <c r="EY31" s="55">
        <v>18</v>
      </c>
      <c r="EZ31" s="55">
        <v>18</v>
      </c>
      <c r="FA31" s="55">
        <v>44.2</v>
      </c>
      <c r="FB31" s="55">
        <v>-1.2</v>
      </c>
      <c r="FC31" s="55">
        <v>175</v>
      </c>
      <c r="FD31" s="55">
        <f t="shared" si="42"/>
        <v>0.59088465180732475</v>
      </c>
      <c r="FE31" s="55">
        <f t="shared" si="43"/>
        <v>-0.10418890660015823</v>
      </c>
      <c r="FF31" s="55">
        <v>-6.3</v>
      </c>
      <c r="FG31" s="55">
        <v>-0.4</v>
      </c>
      <c r="FH31" s="55">
        <v>84</v>
      </c>
      <c r="FI31" s="55">
        <f t="shared" si="44"/>
        <v>-0.19562952014676116</v>
      </c>
      <c r="FJ31" s="55">
        <f t="shared" si="45"/>
        <v>4.1582338163551863E-2</v>
      </c>
      <c r="FK31" s="55">
        <v>43.1</v>
      </c>
      <c r="FL31" s="55">
        <v>-0.9</v>
      </c>
      <c r="FM31" s="55">
        <v>175</v>
      </c>
      <c r="FN31" s="55">
        <f t="shared" si="46"/>
        <v>0.44316348885549361</v>
      </c>
      <c r="FO31" s="55">
        <f t="shared" si="47"/>
        <v>-7.814167995011867E-2</v>
      </c>
      <c r="FP31" s="55">
        <v>4</v>
      </c>
      <c r="FQ31" s="55">
        <v>12.16</v>
      </c>
      <c r="FR31" s="55">
        <v>491</v>
      </c>
      <c r="FS31" s="55">
        <v>18</v>
      </c>
      <c r="FT31" s="55">
        <v>18</v>
      </c>
      <c r="FU31" s="55">
        <v>44.2</v>
      </c>
      <c r="FV31" s="55">
        <v>-1.2</v>
      </c>
      <c r="FW31" s="55">
        <v>177</v>
      </c>
      <c r="FX31" s="55">
        <f t="shared" si="48"/>
        <v>0.59671313722096397</v>
      </c>
      <c r="FY31" s="55">
        <f t="shared" si="49"/>
        <v>-6.2717077960592046E-2</v>
      </c>
      <c r="FZ31" s="55">
        <v>-6.3</v>
      </c>
      <c r="GA31" s="55">
        <v>-0.4</v>
      </c>
      <c r="GB31" s="55">
        <v>85</v>
      </c>
      <c r="GC31" s="55">
        <f t="shared" si="50"/>
        <v>-0.19696155060244161</v>
      </c>
      <c r="GD31" s="55">
        <f t="shared" si="51"/>
        <v>3.4729635533386059E-2</v>
      </c>
      <c r="GE31" s="55">
        <v>43.1</v>
      </c>
      <c r="GF31" s="55">
        <v>-0.9</v>
      </c>
      <c r="GG31" s="55">
        <v>178</v>
      </c>
      <c r="GH31" s="55">
        <f t="shared" si="52"/>
        <v>0.44890382261692091</v>
      </c>
      <c r="GI31" s="55">
        <f t="shared" si="53"/>
        <v>-3.1390413184856539E-2</v>
      </c>
      <c r="GJ31" s="55">
        <v>3.99</v>
      </c>
      <c r="GK31" s="55">
        <v>12.1</v>
      </c>
      <c r="GL31" s="55">
        <v>490</v>
      </c>
      <c r="GM31" s="55">
        <v>18</v>
      </c>
      <c r="GN31" s="55">
        <v>18</v>
      </c>
    </row>
    <row r="32" spans="1:196" x14ac:dyDescent="0.2">
      <c r="A32" s="55">
        <v>2028</v>
      </c>
      <c r="B32" s="55">
        <v>1</v>
      </c>
      <c r="C32" s="55">
        <v>1</v>
      </c>
      <c r="D32" s="55">
        <v>25</v>
      </c>
      <c r="E32" s="1">
        <v>20</v>
      </c>
      <c r="F32" s="56">
        <f t="shared" si="54"/>
        <v>1.3010299956639813</v>
      </c>
      <c r="G32" s="55">
        <v>0</v>
      </c>
      <c r="H32" s="55">
        <v>-4.37</v>
      </c>
      <c r="I32" s="55">
        <v>-2.12</v>
      </c>
      <c r="J32" s="57">
        <v>1</v>
      </c>
      <c r="K32" s="55">
        <v>43.85</v>
      </c>
      <c r="L32" s="55">
        <v>-5.76</v>
      </c>
      <c r="M32" s="55">
        <v>143</v>
      </c>
      <c r="N32" s="55">
        <f t="shared" si="0"/>
        <v>0.79383558475295823</v>
      </c>
      <c r="O32" s="55">
        <f t="shared" si="1"/>
        <v>-2.7684336843023578</v>
      </c>
      <c r="P32" s="55">
        <v>-6.07</v>
      </c>
      <c r="Q32" s="55">
        <v>-0.89</v>
      </c>
      <c r="R32" s="55">
        <v>53</v>
      </c>
      <c r="S32" s="55">
        <f t="shared" si="2"/>
        <v>-0.12265862333856457</v>
      </c>
      <c r="T32" s="55">
        <f t="shared" si="3"/>
        <v>0.42776145469255189</v>
      </c>
      <c r="U32" s="55">
        <v>43.67</v>
      </c>
      <c r="V32" s="55">
        <v>-5.66</v>
      </c>
      <c r="W32" s="55">
        <v>143</v>
      </c>
      <c r="X32" s="55">
        <f t="shared" si="4"/>
        <v>0.78005371696210823</v>
      </c>
      <c r="Y32" s="55">
        <f t="shared" si="5"/>
        <v>-2.7203705995054421</v>
      </c>
      <c r="Z32" s="55">
        <v>3.77</v>
      </c>
      <c r="AA32" s="55">
        <v>12.8</v>
      </c>
      <c r="AB32" s="55">
        <v>515</v>
      </c>
      <c r="AC32" s="58">
        <v>17</v>
      </c>
      <c r="AD32" s="58">
        <v>16.5</v>
      </c>
      <c r="AE32" s="58">
        <v>43.9</v>
      </c>
      <c r="AF32" s="58">
        <v>-5.4</v>
      </c>
      <c r="AG32" s="58">
        <v>143</v>
      </c>
      <c r="AH32" s="58">
        <f t="shared" si="6"/>
        <v>0.74422086070589843</v>
      </c>
      <c r="AI32" s="58">
        <f t="shared" si="7"/>
        <v>-2.5954065790334608</v>
      </c>
      <c r="AJ32" s="58">
        <v>-6.02</v>
      </c>
      <c r="AK32" s="58">
        <v>-0.97</v>
      </c>
      <c r="AL32" s="58">
        <v>60</v>
      </c>
      <c r="AM32" s="58">
        <f t="shared" si="8"/>
        <v>-0.24249999999999988</v>
      </c>
      <c r="AN32" s="58">
        <f t="shared" si="9"/>
        <v>0.42002232083545277</v>
      </c>
      <c r="AO32" s="58">
        <v>43.78</v>
      </c>
      <c r="AP32" s="58">
        <v>-5.2</v>
      </c>
      <c r="AQ32" s="58">
        <v>142</v>
      </c>
      <c r="AR32" s="58">
        <f t="shared" si="10"/>
        <v>0.62899692855913536</v>
      </c>
      <c r="AS32" s="58">
        <f t="shared" si="11"/>
        <v>-2.5227688883175912</v>
      </c>
      <c r="AT32" s="58">
        <v>3.77</v>
      </c>
      <c r="AU32" s="58">
        <v>12.6</v>
      </c>
      <c r="AV32" s="58">
        <v>517</v>
      </c>
      <c r="AW32" s="58">
        <v>17</v>
      </c>
      <c r="AX32" s="58">
        <v>16.5</v>
      </c>
      <c r="AY32" s="58">
        <v>43.97</v>
      </c>
      <c r="AZ32" s="55">
        <v>-5.66</v>
      </c>
      <c r="BA32" s="55">
        <v>145</v>
      </c>
      <c r="BB32" s="55">
        <f t="shared" si="12"/>
        <v>0.96791700561164329</v>
      </c>
      <c r="BC32" s="55">
        <f t="shared" si="13"/>
        <v>-2.6593301168241208</v>
      </c>
      <c r="BD32" s="55">
        <v>-6.05</v>
      </c>
      <c r="BE32" s="55">
        <v>-0.93</v>
      </c>
      <c r="BF32" s="55">
        <v>56</v>
      </c>
      <c r="BG32" s="55">
        <f t="shared" si="14"/>
        <v>-0.17419206593839912</v>
      </c>
      <c r="BH32" s="55">
        <f t="shared" si="15"/>
        <v>0.43114049237355617</v>
      </c>
      <c r="BI32" s="55">
        <v>43.82</v>
      </c>
      <c r="BJ32" s="55">
        <v>-5.5</v>
      </c>
      <c r="BK32" s="55">
        <v>145</v>
      </c>
      <c r="BL32" s="55">
        <f t="shared" si="16"/>
        <v>0.94055539414558975</v>
      </c>
      <c r="BM32" s="55">
        <f t="shared" si="17"/>
        <v>-2.5841547071612481</v>
      </c>
      <c r="BN32" s="55">
        <v>3.75</v>
      </c>
      <c r="BO32" s="55">
        <v>12.9</v>
      </c>
      <c r="BP32" s="55">
        <v>512</v>
      </c>
      <c r="BQ32" s="55">
        <v>16.5</v>
      </c>
      <c r="BR32" s="55">
        <v>16.5</v>
      </c>
      <c r="BS32" s="55">
        <v>43.5</v>
      </c>
      <c r="BT32" s="55">
        <v>-3.8</v>
      </c>
      <c r="BU32" s="55">
        <v>140</v>
      </c>
      <c r="BV32" s="55">
        <f t="shared" si="18"/>
        <v>0.32993153756716692</v>
      </c>
      <c r="BW32" s="55">
        <f t="shared" si="19"/>
        <v>-1.8711347307231954</v>
      </c>
      <c r="BX32" s="55">
        <v>-6.5</v>
      </c>
      <c r="BY32" s="55">
        <v>-0.9</v>
      </c>
      <c r="BZ32" s="55">
        <v>136</v>
      </c>
      <c r="CA32" s="55">
        <v>-0.9</v>
      </c>
      <c r="CB32" s="55">
        <f t="shared" si="55"/>
        <v>46</v>
      </c>
      <c r="CC32" s="55">
        <f t="shared" si="20"/>
        <v>-1.5704773516125429E-2</v>
      </c>
      <c r="CD32" s="55">
        <f t="shared" si="21"/>
        <v>0.44972587215859311</v>
      </c>
      <c r="CE32" s="55">
        <v>42.8</v>
      </c>
      <c r="CF32" s="55">
        <v>-3</v>
      </c>
      <c r="CG32" s="55">
        <v>141</v>
      </c>
      <c r="CH32" s="55">
        <f t="shared" si="22"/>
        <v>0.31186753622663915</v>
      </c>
      <c r="CI32" s="55">
        <f t="shared" si="23"/>
        <v>-1.4672214011007083</v>
      </c>
      <c r="CJ32" s="55">
        <v>3.8</v>
      </c>
      <c r="CK32" s="55">
        <v>12.2</v>
      </c>
      <c r="CL32" s="55">
        <v>509</v>
      </c>
      <c r="CM32" s="55">
        <v>17</v>
      </c>
      <c r="CN32" s="55">
        <v>17</v>
      </c>
      <c r="CO32" s="55">
        <v>43.5</v>
      </c>
      <c r="CP32" s="55">
        <v>-3.7</v>
      </c>
      <c r="CQ32" s="55">
        <v>140</v>
      </c>
      <c r="CR32" s="55">
        <f t="shared" si="24"/>
        <v>0.32124912868382044</v>
      </c>
      <c r="CS32" s="55">
        <f t="shared" si="25"/>
        <v>-1.8218943430725851</v>
      </c>
      <c r="CT32" s="55">
        <v>-6.5</v>
      </c>
      <c r="CU32" s="55">
        <v>-0.9</v>
      </c>
      <c r="CV32" s="55">
        <v>143</v>
      </c>
      <c r="CW32" s="55">
        <v>-0.9</v>
      </c>
      <c r="CX32" s="55">
        <f t="shared" si="56"/>
        <v>53</v>
      </c>
      <c r="CY32" s="55">
        <f t="shared" si="26"/>
        <v>-0.12403681011764958</v>
      </c>
      <c r="CZ32" s="55">
        <f t="shared" si="27"/>
        <v>0.43256776317224349</v>
      </c>
      <c r="DA32" s="55">
        <v>42.8</v>
      </c>
      <c r="DB32" s="55">
        <v>-2.9</v>
      </c>
      <c r="DC32" s="55">
        <v>141</v>
      </c>
      <c r="DD32" s="55">
        <f t="shared" si="28"/>
        <v>0.30147195168575114</v>
      </c>
      <c r="DE32" s="55">
        <f t="shared" si="29"/>
        <v>-1.4183140210640179</v>
      </c>
      <c r="DF32" s="55">
        <v>3.81</v>
      </c>
      <c r="DG32" s="55">
        <v>12.2</v>
      </c>
      <c r="DH32" s="55">
        <v>509</v>
      </c>
      <c r="DI32" s="55">
        <v>17</v>
      </c>
      <c r="DJ32" s="55">
        <v>17.5</v>
      </c>
      <c r="DK32" s="55">
        <v>43.4</v>
      </c>
      <c r="DL32" s="55">
        <v>-3.8</v>
      </c>
      <c r="DM32" s="55">
        <v>137</v>
      </c>
      <c r="DN32" s="55">
        <f t="shared" si="30"/>
        <v>0.13253730011383791</v>
      </c>
      <c r="DO32" s="55">
        <f t="shared" si="31"/>
        <v>-1.8953716954936661</v>
      </c>
      <c r="DP32" s="55">
        <v>-6.4</v>
      </c>
      <c r="DQ32" s="55">
        <v>-0.9</v>
      </c>
      <c r="DR32" s="55">
        <v>140</v>
      </c>
      <c r="DS32" s="55">
        <v>-0.9</v>
      </c>
      <c r="DT32" s="55">
        <f t="shared" si="57"/>
        <v>50</v>
      </c>
      <c r="DU32" s="55">
        <f t="shared" si="32"/>
        <v>-7.8141679950118642E-2</v>
      </c>
      <c r="DV32" s="55">
        <f t="shared" si="33"/>
        <v>0.44316348885549361</v>
      </c>
      <c r="DW32" s="55">
        <v>43</v>
      </c>
      <c r="DX32" s="55">
        <v>-3.1</v>
      </c>
      <c r="DY32" s="55">
        <v>137</v>
      </c>
      <c r="DZ32" s="55">
        <f t="shared" si="34"/>
        <v>0.10812253430339409</v>
      </c>
      <c r="EA32" s="55">
        <f t="shared" si="35"/>
        <v>-1.5462242779027278</v>
      </c>
      <c r="EB32" s="55">
        <v>3.79</v>
      </c>
      <c r="EC32" s="55">
        <v>12.3</v>
      </c>
      <c r="ED32" s="55">
        <v>510</v>
      </c>
      <c r="EE32" s="55">
        <v>17</v>
      </c>
      <c r="EF32" s="55">
        <v>17.5</v>
      </c>
      <c r="EG32" s="55">
        <v>43.9</v>
      </c>
      <c r="EH32" s="55">
        <v>-3.3</v>
      </c>
      <c r="EI32" s="55">
        <v>144</v>
      </c>
      <c r="EJ32" s="55">
        <f t="shared" si="36"/>
        <v>0.50987804071866294</v>
      </c>
      <c r="EK32" s="55">
        <f t="shared" si="37"/>
        <v>-1.5692432518870034</v>
      </c>
      <c r="EL32" s="55">
        <v>-6.5</v>
      </c>
      <c r="EM32" s="55">
        <v>-0.7</v>
      </c>
      <c r="EN32" s="55">
        <v>72</v>
      </c>
      <c r="EO32" s="55">
        <f t="shared" si="38"/>
        <v>-0.28315594803123156</v>
      </c>
      <c r="EP32" s="55">
        <f t="shared" si="39"/>
        <v>0.20572483830236563</v>
      </c>
      <c r="EQ32" s="55">
        <v>42.6</v>
      </c>
      <c r="ER32" s="55">
        <v>-3.2</v>
      </c>
      <c r="ES32" s="55">
        <v>141</v>
      </c>
      <c r="ET32" s="55">
        <f t="shared" si="40"/>
        <v>0.33265870530841513</v>
      </c>
      <c r="EU32" s="55">
        <f t="shared" si="41"/>
        <v>-1.5650361611740891</v>
      </c>
      <c r="EV32" s="55">
        <v>3.85</v>
      </c>
      <c r="EW32" s="55">
        <v>12.52</v>
      </c>
      <c r="EX32" s="55">
        <v>510</v>
      </c>
      <c r="EY32" s="55">
        <v>16.5</v>
      </c>
      <c r="EZ32" s="55">
        <v>17</v>
      </c>
      <c r="FA32" s="55">
        <v>43.9</v>
      </c>
      <c r="FB32" s="55">
        <v>-3.2</v>
      </c>
      <c r="FC32" s="55">
        <v>146</v>
      </c>
      <c r="FD32" s="55">
        <f t="shared" si="42"/>
        <v>0.5993705494654592</v>
      </c>
      <c r="FE32" s="55">
        <f t="shared" si="43"/>
        <v>-1.48349416730686</v>
      </c>
      <c r="FF32" s="55">
        <v>-6.4</v>
      </c>
      <c r="FG32" s="55">
        <v>-0.7</v>
      </c>
      <c r="FH32" s="55">
        <v>72</v>
      </c>
      <c r="FI32" s="55">
        <f t="shared" si="44"/>
        <v>-0.28315594803123156</v>
      </c>
      <c r="FJ32" s="55">
        <f t="shared" si="45"/>
        <v>0.20572483830236563</v>
      </c>
      <c r="FK32" s="55">
        <v>42.6</v>
      </c>
      <c r="FL32" s="55">
        <v>-3.1</v>
      </c>
      <c r="FM32" s="55">
        <v>143</v>
      </c>
      <c r="FN32" s="55">
        <f t="shared" si="46"/>
        <v>0.42723790151634905</v>
      </c>
      <c r="FO32" s="55">
        <f t="shared" si="47"/>
        <v>-1.4899556287043942</v>
      </c>
      <c r="FP32" s="55">
        <v>3.85</v>
      </c>
      <c r="FQ32" s="55">
        <v>12.59</v>
      </c>
      <c r="FR32" s="55">
        <v>512</v>
      </c>
      <c r="FS32" s="55">
        <v>17</v>
      </c>
      <c r="FT32" s="55">
        <v>17</v>
      </c>
      <c r="FU32" s="55">
        <v>43.9</v>
      </c>
      <c r="FV32" s="55">
        <v>-3.2</v>
      </c>
      <c r="FW32" s="55">
        <v>147</v>
      </c>
      <c r="FX32" s="55">
        <f t="shared" si="48"/>
        <v>0.65077862892127969</v>
      </c>
      <c r="FY32" s="55">
        <f t="shared" si="49"/>
        <v>-1.4616727322281617</v>
      </c>
      <c r="FZ32" s="55">
        <v>-6.5</v>
      </c>
      <c r="GA32" s="55">
        <v>-0.7</v>
      </c>
      <c r="GB32" s="55">
        <v>73</v>
      </c>
      <c r="GC32" s="55">
        <f t="shared" si="50"/>
        <v>-0.29016315039426455</v>
      </c>
      <c r="GD32" s="55">
        <f t="shared" si="51"/>
        <v>0.19571751621476141</v>
      </c>
      <c r="GE32" s="55">
        <v>42.6</v>
      </c>
      <c r="GF32" s="55">
        <v>-3.1</v>
      </c>
      <c r="GG32" s="55">
        <v>144</v>
      </c>
      <c r="GH32" s="55">
        <f t="shared" si="52"/>
        <v>0.47897634128116823</v>
      </c>
      <c r="GI32" s="55">
        <f t="shared" si="53"/>
        <v>-1.4741376002574882</v>
      </c>
      <c r="GJ32" s="55">
        <v>3.87</v>
      </c>
      <c r="GK32" s="55">
        <v>12.5</v>
      </c>
      <c r="GL32" s="55">
        <v>511</v>
      </c>
      <c r="GM32" s="55">
        <v>17</v>
      </c>
      <c r="GN32" s="55">
        <v>17</v>
      </c>
    </row>
    <row r="33" spans="1:196" x14ac:dyDescent="0.2">
      <c r="A33" s="55">
        <v>2029</v>
      </c>
      <c r="B33" s="55">
        <v>1</v>
      </c>
      <c r="C33" s="55">
        <v>0</v>
      </c>
      <c r="D33" s="55">
        <v>29</v>
      </c>
      <c r="E33" s="1">
        <v>2.5</v>
      </c>
      <c r="F33" s="56">
        <f t="shared" si="54"/>
        <v>0.3979400086720376</v>
      </c>
      <c r="G33" s="55">
        <v>-0.87</v>
      </c>
      <c r="H33" s="55">
        <v>-5</v>
      </c>
      <c r="I33" s="55">
        <v>-3.37</v>
      </c>
      <c r="J33" s="57">
        <v>1</v>
      </c>
      <c r="K33" s="55">
        <v>46.32</v>
      </c>
      <c r="L33" s="55">
        <v>-6.46</v>
      </c>
      <c r="M33" s="55">
        <v>164</v>
      </c>
      <c r="N33" s="55">
        <f t="shared" si="0"/>
        <v>2.739195350585256</v>
      </c>
      <c r="O33" s="55">
        <f t="shared" si="1"/>
        <v>-1.7116392234732523</v>
      </c>
      <c r="P33" s="55">
        <v>-6.37</v>
      </c>
      <c r="Q33" s="55">
        <v>-1.03</v>
      </c>
      <c r="R33" s="55">
        <v>75</v>
      </c>
      <c r="S33" s="55">
        <f t="shared" si="2"/>
        <v>-0.44600308294898594</v>
      </c>
      <c r="T33" s="55">
        <f t="shared" si="3"/>
        <v>0.25749999999999995</v>
      </c>
      <c r="U33" s="55">
        <v>46.18</v>
      </c>
      <c r="V33" s="55">
        <v>-6.32</v>
      </c>
      <c r="W33" s="55">
        <v>163</v>
      </c>
      <c r="X33" s="55">
        <f t="shared" si="4"/>
        <v>2.6197587292739324</v>
      </c>
      <c r="Y33" s="55">
        <f t="shared" si="5"/>
        <v>-1.7670495749675592</v>
      </c>
      <c r="Z33" s="55">
        <v>3.39</v>
      </c>
      <c r="AA33" s="55">
        <v>12.6</v>
      </c>
      <c r="AB33" s="55">
        <v>497</v>
      </c>
      <c r="AC33" s="58">
        <v>17.5</v>
      </c>
      <c r="AD33" s="58">
        <v>17</v>
      </c>
      <c r="AE33" s="58">
        <v>46.16</v>
      </c>
      <c r="AF33" s="58">
        <v>-6.22</v>
      </c>
      <c r="AG33" s="58">
        <v>166</v>
      </c>
      <c r="AH33" s="58">
        <f t="shared" si="6"/>
        <v>2.7459670137912626</v>
      </c>
      <c r="AI33" s="58">
        <f t="shared" si="7"/>
        <v>-1.4600565602641205</v>
      </c>
      <c r="AJ33" s="58">
        <v>-6.38</v>
      </c>
      <c r="AK33" s="58">
        <v>-0.99</v>
      </c>
      <c r="AL33" s="58">
        <v>76</v>
      </c>
      <c r="AM33" s="58">
        <f t="shared" si="8"/>
        <v>-0.43705905846516885</v>
      </c>
      <c r="AN33" s="58">
        <f t="shared" si="9"/>
        <v>0.2323884235790159</v>
      </c>
      <c r="AO33" s="58">
        <v>45.99</v>
      </c>
      <c r="AP33" s="58">
        <v>-6.08</v>
      </c>
      <c r="AQ33" s="58">
        <v>166</v>
      </c>
      <c r="AR33" s="58">
        <f t="shared" si="10"/>
        <v>2.6841606822911377</v>
      </c>
      <c r="AS33" s="58">
        <f t="shared" si="11"/>
        <v>-1.427193550869108</v>
      </c>
      <c r="AT33" s="58">
        <v>3.42</v>
      </c>
      <c r="AU33" s="58">
        <v>12.7</v>
      </c>
      <c r="AV33" s="58">
        <v>503</v>
      </c>
      <c r="AW33" s="58">
        <v>18</v>
      </c>
      <c r="AX33" s="58">
        <v>17</v>
      </c>
      <c r="AY33" s="58">
        <v>46.24</v>
      </c>
      <c r="AZ33" s="55">
        <v>-6.26</v>
      </c>
      <c r="BA33" s="55">
        <v>166</v>
      </c>
      <c r="BB33" s="55">
        <f t="shared" si="12"/>
        <v>2.763625965648441</v>
      </c>
      <c r="BC33" s="55">
        <f t="shared" si="13"/>
        <v>-1.4694459915198381</v>
      </c>
      <c r="BD33" s="55">
        <v>-6.32</v>
      </c>
      <c r="BE33" s="55">
        <v>-1.05</v>
      </c>
      <c r="BF33" s="55">
        <v>71</v>
      </c>
      <c r="BG33" s="55">
        <f t="shared" si="14"/>
        <v>-0.41370564564352902</v>
      </c>
      <c r="BH33" s="55">
        <f t="shared" si="15"/>
        <v>0.32322227454597069</v>
      </c>
      <c r="BI33" s="55">
        <v>46.13</v>
      </c>
      <c r="BJ33" s="55">
        <v>-6.08</v>
      </c>
      <c r="BK33" s="55">
        <v>166</v>
      </c>
      <c r="BL33" s="55">
        <f t="shared" si="16"/>
        <v>2.6841606822911377</v>
      </c>
      <c r="BM33" s="55">
        <f t="shared" si="17"/>
        <v>-1.427193550869108</v>
      </c>
      <c r="BN33" s="55">
        <v>3.41</v>
      </c>
      <c r="BO33" s="55">
        <v>12.7</v>
      </c>
      <c r="BP33" s="55">
        <v>504</v>
      </c>
      <c r="BQ33" s="55">
        <v>18</v>
      </c>
      <c r="BR33" s="55">
        <v>17</v>
      </c>
      <c r="BS33" s="55">
        <v>46.9</v>
      </c>
      <c r="BT33" s="55">
        <v>-7.7</v>
      </c>
      <c r="BU33" s="55">
        <v>165</v>
      </c>
      <c r="BV33" s="55">
        <f t="shared" si="18"/>
        <v>3.334197804570088</v>
      </c>
      <c r="BW33" s="55">
        <f t="shared" si="19"/>
        <v>-1.9250000000000018</v>
      </c>
      <c r="BX33" s="55">
        <v>-6.9</v>
      </c>
      <c r="BY33" s="55">
        <v>-1.6</v>
      </c>
      <c r="BZ33" s="55">
        <v>165</v>
      </c>
      <c r="CA33" s="55">
        <v>-1.6</v>
      </c>
      <c r="CB33" s="55">
        <f t="shared" si="55"/>
        <v>75</v>
      </c>
      <c r="CC33" s="55">
        <f t="shared" si="20"/>
        <v>-0.69282032302755103</v>
      </c>
      <c r="CD33" s="55">
        <f t="shared" si="21"/>
        <v>0.39999999999999997</v>
      </c>
      <c r="CE33" s="55">
        <v>45.6</v>
      </c>
      <c r="CF33" s="55">
        <v>-8.3000000000000007</v>
      </c>
      <c r="CG33" s="55">
        <v>167</v>
      </c>
      <c r="CH33" s="55">
        <f t="shared" si="22"/>
        <v>3.7299952921415427</v>
      </c>
      <c r="CI33" s="55">
        <f t="shared" si="23"/>
        <v>-1.819240259174673</v>
      </c>
      <c r="CJ33" s="55">
        <v>3.41</v>
      </c>
      <c r="CK33" s="55">
        <v>12.2</v>
      </c>
      <c r="CL33" s="55">
        <v>496</v>
      </c>
      <c r="CM33" s="55">
        <v>17</v>
      </c>
      <c r="CN33" s="55">
        <v>16.5</v>
      </c>
      <c r="CO33" s="55">
        <v>47</v>
      </c>
      <c r="CP33" s="55">
        <v>-7.2</v>
      </c>
      <c r="CQ33" s="55">
        <v>160</v>
      </c>
      <c r="CR33" s="55">
        <f t="shared" si="24"/>
        <v>2.7577599952283203</v>
      </c>
      <c r="CS33" s="55">
        <f t="shared" si="25"/>
        <v>-2.3140353948715426</v>
      </c>
      <c r="CT33" s="55">
        <v>-7</v>
      </c>
      <c r="CU33" s="55">
        <v>-1.5</v>
      </c>
      <c r="CV33" s="55">
        <v>164</v>
      </c>
      <c r="CW33" s="55">
        <v>-1.5</v>
      </c>
      <c r="CX33" s="55">
        <f t="shared" si="56"/>
        <v>74</v>
      </c>
      <c r="CY33" s="55">
        <f t="shared" si="26"/>
        <v>-0.6360360721173195</v>
      </c>
      <c r="CZ33" s="55">
        <f t="shared" si="27"/>
        <v>0.39743944817490368</v>
      </c>
      <c r="DA33" s="55">
        <v>45.5</v>
      </c>
      <c r="DB33" s="55">
        <v>-7.9</v>
      </c>
      <c r="DC33" s="55">
        <v>161</v>
      </c>
      <c r="DD33" s="55">
        <f t="shared" si="28"/>
        <v>3.1126424767465521</v>
      </c>
      <c r="DE33" s="55">
        <f t="shared" si="29"/>
        <v>-2.4318628275363499</v>
      </c>
      <c r="DF33" s="55">
        <v>3.41</v>
      </c>
      <c r="DG33" s="55">
        <v>12.2</v>
      </c>
      <c r="DH33" s="55">
        <v>495</v>
      </c>
      <c r="DI33" s="55">
        <v>17</v>
      </c>
      <c r="DJ33" s="55">
        <v>16.5</v>
      </c>
      <c r="DK33" s="55">
        <v>46</v>
      </c>
      <c r="DL33" s="55">
        <v>-5.6</v>
      </c>
      <c r="DM33" s="55">
        <v>170</v>
      </c>
      <c r="DN33" s="55">
        <f t="shared" si="30"/>
        <v>2.6311393382005432</v>
      </c>
      <c r="DO33" s="55">
        <f t="shared" si="31"/>
        <v>-0.95765640131187202</v>
      </c>
      <c r="DP33" s="55">
        <v>-6.8</v>
      </c>
      <c r="DQ33" s="55">
        <v>-1.1000000000000001</v>
      </c>
      <c r="DR33" s="55">
        <v>166</v>
      </c>
      <c r="DS33" s="55">
        <v>-1.1000000000000001</v>
      </c>
      <c r="DT33" s="55">
        <f t="shared" si="57"/>
        <v>76</v>
      </c>
      <c r="DU33" s="55">
        <f t="shared" si="32"/>
        <v>-0.4856211760724099</v>
      </c>
      <c r="DV33" s="55">
        <f t="shared" si="33"/>
        <v>0.25820935953223989</v>
      </c>
      <c r="DW33" s="55">
        <v>44.6</v>
      </c>
      <c r="DX33" s="55">
        <v>-5.8</v>
      </c>
      <c r="DY33" s="55">
        <v>174</v>
      </c>
      <c r="DZ33" s="55">
        <f t="shared" si="34"/>
        <v>2.8366280421280359</v>
      </c>
      <c r="EA33" s="55">
        <f t="shared" si="35"/>
        <v>-0.60294390337150361</v>
      </c>
      <c r="EB33" s="55">
        <v>3.41</v>
      </c>
      <c r="EC33" s="55">
        <v>12.2</v>
      </c>
      <c r="ED33" s="55">
        <v>498</v>
      </c>
      <c r="EE33" s="55">
        <v>18</v>
      </c>
      <c r="EF33" s="55">
        <v>17.5</v>
      </c>
      <c r="EG33" s="55">
        <v>46.8</v>
      </c>
      <c r="EH33" s="55">
        <v>-7.4</v>
      </c>
      <c r="EI33" s="55">
        <v>167</v>
      </c>
      <c r="EJ33" s="55">
        <f t="shared" si="36"/>
        <v>3.3255379713069173</v>
      </c>
      <c r="EK33" s="55">
        <f t="shared" si="37"/>
        <v>-1.6219732431195879</v>
      </c>
      <c r="EL33" s="55">
        <v>-6.9</v>
      </c>
      <c r="EM33" s="55">
        <v>-1.4</v>
      </c>
      <c r="EN33" s="55">
        <v>77</v>
      </c>
      <c r="EO33" s="55">
        <f t="shared" si="38"/>
        <v>-0.62915583240941686</v>
      </c>
      <c r="EP33" s="55">
        <f t="shared" si="39"/>
        <v>0.30685980275235408</v>
      </c>
      <c r="EQ33" s="55">
        <v>45.3</v>
      </c>
      <c r="ER33" s="55">
        <v>-6.8</v>
      </c>
      <c r="ES33" s="55">
        <v>167</v>
      </c>
      <c r="ET33" s="55">
        <f t="shared" si="40"/>
        <v>3.0558997574171669</v>
      </c>
      <c r="EU33" s="55">
        <f t="shared" si="41"/>
        <v>-1.4904618990828644</v>
      </c>
      <c r="EV33" s="55">
        <v>3.49</v>
      </c>
      <c r="EW33" s="55">
        <v>12.33</v>
      </c>
      <c r="EX33" s="55">
        <v>491</v>
      </c>
      <c r="EY33" s="55">
        <v>17.5</v>
      </c>
      <c r="EZ33" s="55">
        <v>17</v>
      </c>
      <c r="FA33" s="55">
        <v>46.4</v>
      </c>
      <c r="FB33" s="55">
        <v>-6.8</v>
      </c>
      <c r="FC33" s="55">
        <v>167</v>
      </c>
      <c r="FD33" s="55">
        <f t="shared" si="42"/>
        <v>3.0558997574171669</v>
      </c>
      <c r="FE33" s="55">
        <f t="shared" si="43"/>
        <v>-1.4904618990828644</v>
      </c>
      <c r="FF33" s="55">
        <v>-6.9</v>
      </c>
      <c r="FG33" s="55">
        <v>-1.4</v>
      </c>
      <c r="FH33" s="55">
        <v>78</v>
      </c>
      <c r="FI33" s="55">
        <f t="shared" si="44"/>
        <v>-0.63948182034982048</v>
      </c>
      <c r="FJ33" s="55">
        <f t="shared" si="45"/>
        <v>0.28471565015306027</v>
      </c>
      <c r="FK33" s="55">
        <v>45</v>
      </c>
      <c r="FL33" s="55">
        <v>-6.3</v>
      </c>
      <c r="FM33" s="55">
        <v>167</v>
      </c>
      <c r="FN33" s="55">
        <f t="shared" si="46"/>
        <v>2.8312012458423754</v>
      </c>
      <c r="FO33" s="55">
        <f t="shared" si="47"/>
        <v>-1.380869112385595</v>
      </c>
      <c r="FP33" s="55">
        <v>3.49</v>
      </c>
      <c r="FQ33" s="55">
        <v>12.45</v>
      </c>
      <c r="FR33" s="55">
        <v>492</v>
      </c>
      <c r="FS33" s="55">
        <v>17.5</v>
      </c>
      <c r="FT33" s="55">
        <v>17.5</v>
      </c>
      <c r="FU33" s="55">
        <v>46.1</v>
      </c>
      <c r="FV33" s="55">
        <v>-5.8</v>
      </c>
      <c r="FW33" s="55">
        <v>168</v>
      </c>
      <c r="FX33" s="55">
        <f t="shared" si="48"/>
        <v>2.6492818271635428</v>
      </c>
      <c r="FY33" s="55">
        <f t="shared" si="49"/>
        <v>-1.1795362649198204</v>
      </c>
      <c r="FZ33" s="55">
        <v>-6.8</v>
      </c>
      <c r="GA33" s="55">
        <v>-1.2</v>
      </c>
      <c r="GB33" s="55">
        <v>78</v>
      </c>
      <c r="GC33" s="55">
        <f t="shared" si="50"/>
        <v>-0.54812727458556043</v>
      </c>
      <c r="GD33" s="55">
        <f t="shared" si="51"/>
        <v>0.24404198584548026</v>
      </c>
      <c r="GE33" s="55">
        <v>44.7</v>
      </c>
      <c r="GF33" s="55">
        <v>-5.3</v>
      </c>
      <c r="GG33" s="55">
        <v>167</v>
      </c>
      <c r="GH33" s="55">
        <f t="shared" si="52"/>
        <v>2.381804222692792</v>
      </c>
      <c r="GI33" s="55">
        <f t="shared" si="53"/>
        <v>-1.161683538991056</v>
      </c>
      <c r="GJ33" s="55">
        <v>3.49</v>
      </c>
      <c r="GK33" s="55">
        <v>12.31</v>
      </c>
      <c r="GL33" s="55">
        <v>494</v>
      </c>
      <c r="GM33" s="55">
        <v>18</v>
      </c>
      <c r="GN33" s="55">
        <v>17.5</v>
      </c>
    </row>
    <row r="34" spans="1:196" x14ac:dyDescent="0.2">
      <c r="A34" s="55">
        <v>2030</v>
      </c>
      <c r="B34" s="55">
        <v>0</v>
      </c>
      <c r="C34" s="55">
        <v>0</v>
      </c>
      <c r="D34" s="55">
        <v>19</v>
      </c>
      <c r="E34" s="1">
        <v>8</v>
      </c>
      <c r="F34" s="56">
        <f t="shared" si="54"/>
        <v>0.90308998699194354</v>
      </c>
      <c r="G34" s="55">
        <v>-3.87</v>
      </c>
      <c r="H34" s="55">
        <v>-4.25</v>
      </c>
      <c r="I34" s="55">
        <v>-6</v>
      </c>
      <c r="J34" s="57">
        <v>2</v>
      </c>
      <c r="K34" s="55">
        <v>52.72</v>
      </c>
      <c r="L34" s="55">
        <v>-7.63</v>
      </c>
      <c r="M34" s="55">
        <v>75</v>
      </c>
      <c r="N34" s="55">
        <f t="shared" si="0"/>
        <v>-3.3038869154376336</v>
      </c>
      <c r="O34" s="55">
        <f t="shared" si="1"/>
        <v>1.9074999999999998</v>
      </c>
      <c r="P34" s="55">
        <v>-7.56</v>
      </c>
      <c r="Q34" s="55">
        <v>-0.78</v>
      </c>
      <c r="R34" s="55">
        <v>164</v>
      </c>
      <c r="S34" s="55">
        <f t="shared" si="2"/>
        <v>0.33073875750100612</v>
      </c>
      <c r="T34" s="55">
        <f t="shared" si="3"/>
        <v>-0.20666851305094996</v>
      </c>
      <c r="U34" s="55">
        <v>52.27</v>
      </c>
      <c r="V34" s="55">
        <v>-7.9</v>
      </c>
      <c r="W34" s="55">
        <v>75</v>
      </c>
      <c r="X34" s="55">
        <f t="shared" si="4"/>
        <v>-3.4208003449485331</v>
      </c>
      <c r="Y34" s="55">
        <f t="shared" si="5"/>
        <v>1.9749999999999999</v>
      </c>
      <c r="Z34" s="55">
        <v>4.0599999999999996</v>
      </c>
      <c r="AA34" s="55">
        <v>12.4</v>
      </c>
      <c r="AB34" s="55">
        <v>520</v>
      </c>
      <c r="AC34" s="58">
        <v>10</v>
      </c>
      <c r="AD34" s="58">
        <v>8</v>
      </c>
      <c r="AE34" s="58">
        <v>52.29</v>
      </c>
      <c r="AF34" s="58">
        <v>-8.32</v>
      </c>
      <c r="AG34" s="58">
        <v>70</v>
      </c>
      <c r="AH34" s="58">
        <f t="shared" si="6"/>
        <v>-3.1867448833749483</v>
      </c>
      <c r="AI34" s="58">
        <f t="shared" si="7"/>
        <v>2.6739964562960044</v>
      </c>
      <c r="AJ34" s="58">
        <v>-7.46</v>
      </c>
      <c r="AK34" s="58">
        <v>-0.95</v>
      </c>
      <c r="AL34" s="58">
        <v>159</v>
      </c>
      <c r="AM34" s="58">
        <f t="shared" si="8"/>
        <v>0.35299379210176224</v>
      </c>
      <c r="AN34" s="58">
        <f t="shared" si="9"/>
        <v>-0.3178370380204576</v>
      </c>
      <c r="AO34" s="58">
        <v>51.89</v>
      </c>
      <c r="AP34" s="58">
        <v>-8.52</v>
      </c>
      <c r="AQ34" s="58">
        <v>70</v>
      </c>
      <c r="AR34" s="58">
        <f t="shared" si="10"/>
        <v>-3.2633493276868455</v>
      </c>
      <c r="AS34" s="58">
        <f t="shared" si="11"/>
        <v>2.7382752172646581</v>
      </c>
      <c r="AT34" s="58">
        <v>4.05</v>
      </c>
      <c r="AU34" s="58">
        <v>12.4</v>
      </c>
      <c r="AV34" s="58">
        <v>533</v>
      </c>
      <c r="AW34" s="58">
        <v>11</v>
      </c>
      <c r="AX34" s="58">
        <v>8.5</v>
      </c>
      <c r="AY34" s="58">
        <v>52.31</v>
      </c>
      <c r="AZ34" s="55">
        <v>-7.58</v>
      </c>
      <c r="BA34" s="55">
        <v>77</v>
      </c>
      <c r="BB34" s="55">
        <f t="shared" si="12"/>
        <v>-3.4064294354738429</v>
      </c>
      <c r="BC34" s="55">
        <f t="shared" si="13"/>
        <v>1.6614266463306029</v>
      </c>
      <c r="BD34" s="55">
        <v>-7.57</v>
      </c>
      <c r="BE34" s="55">
        <v>-0.76</v>
      </c>
      <c r="BF34" s="55">
        <v>165</v>
      </c>
      <c r="BG34" s="55">
        <f t="shared" si="14"/>
        <v>0.3290896534380866</v>
      </c>
      <c r="BH34" s="55">
        <f t="shared" si="15"/>
        <v>-0.19000000000000017</v>
      </c>
      <c r="BI34" s="55">
        <v>51.8</v>
      </c>
      <c r="BJ34" s="55">
        <v>-7.88</v>
      </c>
      <c r="BK34" s="55">
        <v>77</v>
      </c>
      <c r="BL34" s="55">
        <f t="shared" si="16"/>
        <v>-3.5412485424187179</v>
      </c>
      <c r="BM34" s="55">
        <f t="shared" si="17"/>
        <v>1.7271823183489645</v>
      </c>
      <c r="BN34" s="55">
        <v>4.04</v>
      </c>
      <c r="BO34" s="55">
        <v>12.5</v>
      </c>
      <c r="BP34" s="55">
        <v>518</v>
      </c>
      <c r="BQ34" s="55">
        <v>11</v>
      </c>
      <c r="BR34" s="55">
        <v>8.5</v>
      </c>
      <c r="BS34" s="55">
        <v>51.8</v>
      </c>
      <c r="BT34" s="55">
        <v>-4.4000000000000004</v>
      </c>
      <c r="BU34" s="55">
        <v>76</v>
      </c>
      <c r="BV34" s="55">
        <f t="shared" si="18"/>
        <v>-1.9424847042896396</v>
      </c>
      <c r="BW34" s="55">
        <f t="shared" si="19"/>
        <v>1.0328374381289596</v>
      </c>
      <c r="BX34" s="55">
        <v>-8.1999999999999993</v>
      </c>
      <c r="BY34" s="55">
        <v>-0.2</v>
      </c>
      <c r="BZ34" s="55">
        <v>81</v>
      </c>
      <c r="CA34" s="55">
        <v>-0.2</v>
      </c>
      <c r="CB34" s="55">
        <f t="shared" si="55"/>
        <v>171</v>
      </c>
      <c r="CC34" s="55">
        <f t="shared" si="20"/>
        <v>9.5105651629515356E-2</v>
      </c>
      <c r="CD34" s="55">
        <f t="shared" si="21"/>
        <v>-3.0901699437494764E-2</v>
      </c>
      <c r="CE34" s="55">
        <v>50.8</v>
      </c>
      <c r="CF34" s="55">
        <v>-1.6</v>
      </c>
      <c r="CG34" s="55">
        <v>76</v>
      </c>
      <c r="CH34" s="55">
        <f t="shared" si="22"/>
        <v>-0.70635807428714159</v>
      </c>
      <c r="CI34" s="55">
        <f t="shared" si="23"/>
        <v>0.37557725022871258</v>
      </c>
      <c r="CJ34" s="55">
        <v>4.0999999999999996</v>
      </c>
      <c r="CK34" s="55">
        <v>11.9</v>
      </c>
      <c r="CL34" s="55">
        <v>522</v>
      </c>
      <c r="CM34" s="55">
        <v>12</v>
      </c>
      <c r="CN34" s="55">
        <v>10</v>
      </c>
      <c r="CO34" s="55">
        <v>51.7</v>
      </c>
      <c r="CP34" s="55">
        <v>-4.4000000000000004</v>
      </c>
      <c r="CQ34" s="55">
        <v>78</v>
      </c>
      <c r="CR34" s="55">
        <f t="shared" si="24"/>
        <v>-2.0098000068137218</v>
      </c>
      <c r="CS34" s="55">
        <f t="shared" si="25"/>
        <v>0.894820614766761</v>
      </c>
      <c r="CT34" s="55">
        <v>-8.1999999999999993</v>
      </c>
      <c r="CU34" s="55">
        <v>-0.1</v>
      </c>
      <c r="CV34" s="55">
        <v>69</v>
      </c>
      <c r="CW34" s="55">
        <v>-0.1</v>
      </c>
      <c r="CX34" s="55">
        <f t="shared" si="56"/>
        <v>159</v>
      </c>
      <c r="CY34" s="55">
        <f t="shared" si="26"/>
        <v>3.7157241273869712E-2</v>
      </c>
      <c r="CZ34" s="55">
        <f t="shared" si="27"/>
        <v>-3.3456530317942906E-2</v>
      </c>
      <c r="DA34" s="55">
        <v>50.4</v>
      </c>
      <c r="DB34" s="55">
        <v>-2</v>
      </c>
      <c r="DC34" s="55">
        <v>82</v>
      </c>
      <c r="DD34" s="55">
        <f t="shared" si="28"/>
        <v>-0.96126169593831889</v>
      </c>
      <c r="DE34" s="55">
        <f t="shared" si="29"/>
        <v>0.27563735581699922</v>
      </c>
      <c r="DF34" s="55">
        <v>4.1100000000000003</v>
      </c>
      <c r="DG34" s="55">
        <v>11.9</v>
      </c>
      <c r="DH34" s="55">
        <v>516</v>
      </c>
      <c r="DI34" s="55">
        <v>12.5</v>
      </c>
      <c r="DJ34" s="55">
        <v>10</v>
      </c>
      <c r="DK34" s="55">
        <v>50.9</v>
      </c>
      <c r="DL34" s="55">
        <v>-4.2</v>
      </c>
      <c r="DM34" s="55">
        <v>73</v>
      </c>
      <c r="DN34" s="55">
        <f t="shared" si="30"/>
        <v>-1.7409789023655875</v>
      </c>
      <c r="DO34" s="55">
        <f t="shared" si="31"/>
        <v>1.1743050972885685</v>
      </c>
      <c r="DP34" s="55">
        <v>-8</v>
      </c>
      <c r="DQ34" s="55">
        <v>-0.1</v>
      </c>
      <c r="DR34" s="55">
        <v>58</v>
      </c>
      <c r="DS34" s="55">
        <v>-0.1</v>
      </c>
      <c r="DT34" s="55">
        <f t="shared" si="57"/>
        <v>148</v>
      </c>
      <c r="DU34" s="55">
        <f t="shared" si="32"/>
        <v>2.1918557339453873E-2</v>
      </c>
      <c r="DV34" s="55">
        <f t="shared" si="33"/>
        <v>-4.4939702314958356E-2</v>
      </c>
      <c r="DW34" s="55">
        <v>50</v>
      </c>
      <c r="DX34" s="55">
        <v>-1.7</v>
      </c>
      <c r="DY34" s="55">
        <v>85</v>
      </c>
      <c r="DZ34" s="55">
        <f t="shared" si="34"/>
        <v>-0.83708659006037678</v>
      </c>
      <c r="EA34" s="55">
        <f t="shared" si="35"/>
        <v>0.14760095101689072</v>
      </c>
      <c r="EB34" s="55">
        <v>4.1100000000000003</v>
      </c>
      <c r="EC34" s="55">
        <v>11.9</v>
      </c>
      <c r="ED34" s="55">
        <v>521</v>
      </c>
      <c r="EE34" s="55">
        <v>14</v>
      </c>
      <c r="EF34" s="55">
        <v>11</v>
      </c>
      <c r="EG34" s="55">
        <v>49.5</v>
      </c>
      <c r="EH34" s="55">
        <v>-2</v>
      </c>
      <c r="EI34" s="55">
        <v>89</v>
      </c>
      <c r="EJ34" s="55">
        <f t="shared" si="36"/>
        <v>-0.99939082701909576</v>
      </c>
      <c r="EK34" s="55">
        <f t="shared" si="37"/>
        <v>3.4899496702501143E-2</v>
      </c>
      <c r="EL34" s="55">
        <v>-7.7</v>
      </c>
      <c r="EM34" s="55">
        <v>-0.4</v>
      </c>
      <c r="EN34" s="55">
        <v>58</v>
      </c>
      <c r="EO34" s="55">
        <f t="shared" si="38"/>
        <v>-8.7674229357815506E-2</v>
      </c>
      <c r="EP34" s="55">
        <f t="shared" si="39"/>
        <v>0.1797588092598334</v>
      </c>
      <c r="EQ34" s="55">
        <v>47.7</v>
      </c>
      <c r="ER34" s="55">
        <v>-2.6</v>
      </c>
      <c r="ES34" s="55">
        <v>86</v>
      </c>
      <c r="ET34" s="55">
        <f t="shared" si="40"/>
        <v>-1.2873484893640414</v>
      </c>
      <c r="EU34" s="55">
        <f t="shared" si="41"/>
        <v>0.18092503124808493</v>
      </c>
      <c r="EV34" s="55">
        <v>4.09</v>
      </c>
      <c r="EW34" s="55">
        <v>11.66</v>
      </c>
      <c r="EX34" s="55">
        <v>526</v>
      </c>
      <c r="EY34" s="55">
        <v>14.5</v>
      </c>
      <c r="EZ34" s="55">
        <v>13.5</v>
      </c>
      <c r="FA34" s="55">
        <v>49.2</v>
      </c>
      <c r="FB34" s="55">
        <v>-1.8</v>
      </c>
      <c r="FC34" s="55">
        <v>91</v>
      </c>
      <c r="FD34" s="55">
        <f t="shared" si="42"/>
        <v>-0.89945174431718622</v>
      </c>
      <c r="FE34" s="55">
        <f t="shared" si="43"/>
        <v>-3.1409547032250809E-2</v>
      </c>
      <c r="FF34" s="55">
        <v>-7.7</v>
      </c>
      <c r="FG34" s="55">
        <v>-0.3</v>
      </c>
      <c r="FH34" s="55">
        <v>59</v>
      </c>
      <c r="FI34" s="55">
        <f t="shared" si="44"/>
        <v>-7.0420734417883629E-2</v>
      </c>
      <c r="FJ34" s="55">
        <f t="shared" si="45"/>
        <v>0.13244213892883902</v>
      </c>
      <c r="FK34" s="55">
        <v>47.4</v>
      </c>
      <c r="FL34" s="55">
        <v>-2.2999999999999998</v>
      </c>
      <c r="FM34" s="55">
        <v>87</v>
      </c>
      <c r="FN34" s="55">
        <f t="shared" si="46"/>
        <v>-1.1437001796735142</v>
      </c>
      <c r="FO34" s="55">
        <f t="shared" si="47"/>
        <v>0.12020773275780179</v>
      </c>
      <c r="FP34" s="55">
        <v>4.07</v>
      </c>
      <c r="FQ34" s="55">
        <v>11.79</v>
      </c>
      <c r="FR34" s="55">
        <v>529</v>
      </c>
      <c r="FS34" s="55">
        <v>15</v>
      </c>
      <c r="FT34" s="55">
        <v>14</v>
      </c>
      <c r="FU34" s="55">
        <v>48.9</v>
      </c>
      <c r="FV34" s="55">
        <v>-1.7</v>
      </c>
      <c r="FW34" s="55">
        <v>94</v>
      </c>
      <c r="FX34" s="55">
        <f t="shared" si="48"/>
        <v>-0.84172785843033471</v>
      </c>
      <c r="FY34" s="55">
        <f t="shared" si="49"/>
        <v>-0.11829713581605569</v>
      </c>
      <c r="FZ34" s="55">
        <v>-7.6</v>
      </c>
      <c r="GA34" s="55">
        <v>-0.4</v>
      </c>
      <c r="GB34" s="55">
        <v>57</v>
      </c>
      <c r="GC34" s="55">
        <f t="shared" si="50"/>
        <v>-8.1347328615160058E-2</v>
      </c>
      <c r="GD34" s="55">
        <f t="shared" si="51"/>
        <v>0.18270909152852019</v>
      </c>
      <c r="GE34" s="55">
        <v>47.1</v>
      </c>
      <c r="GF34" s="55">
        <v>-2.1</v>
      </c>
      <c r="GG34" s="55">
        <v>88</v>
      </c>
      <c r="GH34" s="55">
        <f t="shared" si="52"/>
        <v>-1.0474422527728156</v>
      </c>
      <c r="GI34" s="55">
        <f t="shared" si="53"/>
        <v>7.3244297431331803E-2</v>
      </c>
      <c r="GJ34" s="55">
        <v>4.1399999999999997</v>
      </c>
      <c r="GK34" s="55">
        <v>11.88</v>
      </c>
      <c r="GL34" s="55">
        <v>529</v>
      </c>
      <c r="GM34" s="55">
        <v>15.5</v>
      </c>
      <c r="GN34" s="55">
        <v>14.5</v>
      </c>
    </row>
    <row r="35" spans="1:196" x14ac:dyDescent="0.2">
      <c r="A35" s="55">
        <v>2031</v>
      </c>
      <c r="B35" s="55">
        <v>0</v>
      </c>
      <c r="C35" s="55">
        <v>1</v>
      </c>
      <c r="D35" s="55">
        <v>27</v>
      </c>
      <c r="E35" s="1">
        <v>10</v>
      </c>
      <c r="F35" s="56">
        <f t="shared" si="54"/>
        <v>1</v>
      </c>
      <c r="G35" s="55">
        <v>-5</v>
      </c>
      <c r="H35" s="55">
        <v>-0.5</v>
      </c>
      <c r="I35" s="55">
        <v>-5.25</v>
      </c>
      <c r="J35" s="57">
        <v>1</v>
      </c>
      <c r="K35" s="55">
        <v>43.59</v>
      </c>
      <c r="L35" s="55">
        <v>-1.36</v>
      </c>
      <c r="M35" s="55">
        <v>176</v>
      </c>
      <c r="N35" s="55">
        <f t="shared" si="0"/>
        <v>0.67338228674426781</v>
      </c>
      <c r="O35" s="55">
        <f t="shared" si="1"/>
        <v>-9.4637708652844807E-2</v>
      </c>
      <c r="P35" s="55">
        <v>-6.08</v>
      </c>
      <c r="Q35" s="55">
        <v>-0.28999999999999998</v>
      </c>
      <c r="R35" s="55">
        <v>90</v>
      </c>
      <c r="S35" s="55">
        <f t="shared" si="2"/>
        <v>-0.14499999999999999</v>
      </c>
      <c r="T35" s="55">
        <f t="shared" si="3"/>
        <v>1.776465259617499E-17</v>
      </c>
      <c r="U35" s="55">
        <v>43.37</v>
      </c>
      <c r="V35" s="55">
        <v>-1.26</v>
      </c>
      <c r="W35" s="55">
        <v>175</v>
      </c>
      <c r="X35" s="55">
        <f t="shared" si="4"/>
        <v>0.62042888439769106</v>
      </c>
      <c r="Y35" s="55">
        <f t="shared" si="5"/>
        <v>-0.10939835193016614</v>
      </c>
      <c r="Z35" s="55">
        <v>3.32</v>
      </c>
      <c r="AA35" s="55">
        <v>11.4</v>
      </c>
      <c r="AB35" s="55">
        <v>546</v>
      </c>
      <c r="AC35" s="58">
        <v>13.5</v>
      </c>
      <c r="AD35" s="58">
        <v>13.5</v>
      </c>
      <c r="AE35" s="58">
        <v>43.4</v>
      </c>
      <c r="AF35" s="58">
        <v>-1.33</v>
      </c>
      <c r="AG35" s="58">
        <v>175</v>
      </c>
      <c r="AH35" s="58">
        <f t="shared" si="6"/>
        <v>0.65489715575311835</v>
      </c>
      <c r="AI35" s="58">
        <f t="shared" si="7"/>
        <v>-0.11547603814850871</v>
      </c>
      <c r="AJ35" s="58">
        <v>-6.04</v>
      </c>
      <c r="AK35" s="58">
        <v>-0.26</v>
      </c>
      <c r="AL35" s="58">
        <v>98</v>
      </c>
      <c r="AM35" s="58">
        <f t="shared" si="8"/>
        <v>-0.12496402047198146</v>
      </c>
      <c r="AN35" s="58">
        <f t="shared" si="9"/>
        <v>-3.5832856256209869E-2</v>
      </c>
      <c r="AO35" s="58">
        <v>43.2</v>
      </c>
      <c r="AP35" s="58">
        <v>1.28</v>
      </c>
      <c r="AQ35" s="58">
        <v>173</v>
      </c>
      <c r="AR35" s="58">
        <f t="shared" si="10"/>
        <v>-0.62098926481663774</v>
      </c>
      <c r="AS35" s="58">
        <f t="shared" si="11"/>
        <v>0.15483001318378745</v>
      </c>
      <c r="AT35" s="58">
        <v>3.33</v>
      </c>
      <c r="AU35" s="58">
        <v>11.5</v>
      </c>
      <c r="AV35" s="58">
        <v>543</v>
      </c>
      <c r="AW35" s="58">
        <v>14</v>
      </c>
      <c r="AX35" s="58">
        <v>13.5</v>
      </c>
      <c r="AY35" s="58">
        <v>43.62</v>
      </c>
      <c r="AZ35" s="55">
        <v>-1.49</v>
      </c>
      <c r="BA35" s="55">
        <v>163</v>
      </c>
      <c r="BB35" s="55">
        <f t="shared" si="12"/>
        <v>0.61763299155350615</v>
      </c>
      <c r="BC35" s="55">
        <f t="shared" si="13"/>
        <v>-0.41659871308570617</v>
      </c>
      <c r="BD35" s="55">
        <v>-6.03</v>
      </c>
      <c r="BE35" s="55">
        <v>-0.19</v>
      </c>
      <c r="BF35" s="55">
        <v>98</v>
      </c>
      <c r="BG35" s="55">
        <f t="shared" si="14"/>
        <v>-9.1319861114140297E-2</v>
      </c>
      <c r="BH35" s="55">
        <f t="shared" si="15"/>
        <v>-2.6185548802614905E-2</v>
      </c>
      <c r="BI35" s="55">
        <v>43.46</v>
      </c>
      <c r="BJ35" s="55">
        <v>-1.58</v>
      </c>
      <c r="BK35" s="55">
        <v>160</v>
      </c>
      <c r="BL35" s="55">
        <f t="shared" si="16"/>
        <v>0.60517511006399249</v>
      </c>
      <c r="BM35" s="55">
        <f t="shared" si="17"/>
        <v>-0.50780221165236628</v>
      </c>
      <c r="BN35" s="55">
        <v>3.33</v>
      </c>
      <c r="BO35" s="55">
        <v>11.6</v>
      </c>
      <c r="BP35" s="55">
        <v>544</v>
      </c>
      <c r="BQ35" s="55">
        <v>13.5</v>
      </c>
      <c r="BR35" s="55">
        <v>13.5</v>
      </c>
      <c r="BS35" s="55">
        <v>43.4</v>
      </c>
      <c r="BT35" s="55">
        <v>-1.6</v>
      </c>
      <c r="BU35" s="55">
        <v>174</v>
      </c>
      <c r="BV35" s="55">
        <f t="shared" si="18"/>
        <v>0.78251808058704453</v>
      </c>
      <c r="BW35" s="55">
        <f t="shared" si="19"/>
        <v>-0.1663293526542079</v>
      </c>
      <c r="BX35" s="55">
        <v>-6.6</v>
      </c>
      <c r="BY35" s="55">
        <v>-0.5</v>
      </c>
      <c r="BZ35" s="55">
        <v>178</v>
      </c>
      <c r="CA35" s="55">
        <v>-0.5</v>
      </c>
      <c r="CB35" s="55">
        <f t="shared" si="55"/>
        <v>88</v>
      </c>
      <c r="CC35" s="55">
        <f t="shared" si="20"/>
        <v>-0.24939101256495605</v>
      </c>
      <c r="CD35" s="55">
        <f t="shared" si="21"/>
        <v>1.7439118436031381E-2</v>
      </c>
      <c r="CE35" s="55">
        <v>42.5</v>
      </c>
      <c r="CF35" s="55">
        <v>-1.3</v>
      </c>
      <c r="CG35" s="55">
        <v>176</v>
      </c>
      <c r="CH35" s="55">
        <f t="shared" si="22"/>
        <v>0.64367424468202072</v>
      </c>
      <c r="CI35" s="55">
        <f t="shared" si="23"/>
        <v>-9.0462515624042825E-2</v>
      </c>
      <c r="CJ35" s="55">
        <v>3.34</v>
      </c>
      <c r="CK35" s="55">
        <v>11.2</v>
      </c>
      <c r="CL35" s="55">
        <v>547</v>
      </c>
      <c r="CM35" s="55">
        <v>14</v>
      </c>
      <c r="CN35" s="55">
        <v>13.5</v>
      </c>
      <c r="CO35" s="55">
        <v>43.3</v>
      </c>
      <c r="CP35" s="55">
        <v>-1.5</v>
      </c>
      <c r="CQ35" s="55">
        <v>175</v>
      </c>
      <c r="CR35" s="55">
        <f t="shared" si="24"/>
        <v>0.73860581475915599</v>
      </c>
      <c r="CS35" s="55">
        <f t="shared" si="25"/>
        <v>-0.13023613325019778</v>
      </c>
      <c r="CT35" s="55">
        <v>-6.6</v>
      </c>
      <c r="CU35" s="55">
        <v>-0.5</v>
      </c>
      <c r="CV35" s="55">
        <v>177</v>
      </c>
      <c r="CW35" s="55">
        <v>-0.5</v>
      </c>
      <c r="CX35" s="55">
        <f t="shared" si="56"/>
        <v>87</v>
      </c>
      <c r="CY35" s="55">
        <f t="shared" si="26"/>
        <v>-0.24863047384206832</v>
      </c>
      <c r="CZ35" s="55">
        <f t="shared" si="27"/>
        <v>2.6132115816913434E-2</v>
      </c>
      <c r="DA35" s="55">
        <v>42.5</v>
      </c>
      <c r="DB35" s="55">
        <v>-1.2</v>
      </c>
      <c r="DC35" s="55">
        <v>176</v>
      </c>
      <c r="DD35" s="55">
        <f t="shared" si="28"/>
        <v>0.59416084124494217</v>
      </c>
      <c r="DE35" s="55">
        <f t="shared" si="29"/>
        <v>-8.3503860576039521E-2</v>
      </c>
      <c r="DF35" s="55">
        <v>3.34</v>
      </c>
      <c r="DG35" s="55">
        <v>11.2</v>
      </c>
      <c r="DH35" s="55">
        <v>549</v>
      </c>
      <c r="DI35" s="55">
        <v>14</v>
      </c>
      <c r="DJ35" s="55">
        <v>14</v>
      </c>
      <c r="DK35" s="55">
        <v>43.4</v>
      </c>
      <c r="DL35" s="55">
        <v>-1.6</v>
      </c>
      <c r="DM35" s="55">
        <v>176</v>
      </c>
      <c r="DN35" s="55">
        <f t="shared" si="30"/>
        <v>0.79221445499325627</v>
      </c>
      <c r="DO35" s="55">
        <f t="shared" si="31"/>
        <v>-0.11133848076805271</v>
      </c>
      <c r="DP35" s="55">
        <v>-6.5</v>
      </c>
      <c r="DQ35" s="55">
        <v>-0.4</v>
      </c>
      <c r="DR35" s="55">
        <v>1</v>
      </c>
      <c r="DS35" s="55">
        <v>-0.4</v>
      </c>
      <c r="DT35" s="55">
        <f t="shared" si="57"/>
        <v>91</v>
      </c>
      <c r="DU35" s="55">
        <f t="shared" si="32"/>
        <v>-0.19987816540381917</v>
      </c>
      <c r="DV35" s="55">
        <f t="shared" si="33"/>
        <v>-6.9798993405001805E-3</v>
      </c>
      <c r="DW35" s="55">
        <v>42.6</v>
      </c>
      <c r="DX35" s="55">
        <v>-1.4</v>
      </c>
      <c r="DY35" s="55">
        <v>176</v>
      </c>
      <c r="DZ35" s="55">
        <f t="shared" si="34"/>
        <v>0.69318764811909916</v>
      </c>
      <c r="EA35" s="55">
        <f t="shared" si="35"/>
        <v>-9.7421170672046115E-2</v>
      </c>
      <c r="EB35" s="55">
        <v>3.34</v>
      </c>
      <c r="EC35" s="55">
        <v>11.3</v>
      </c>
      <c r="ED35" s="55">
        <v>547</v>
      </c>
      <c r="EE35" s="55">
        <v>14</v>
      </c>
      <c r="EF35" s="55">
        <v>13.5</v>
      </c>
      <c r="EG35" s="55">
        <v>43.3</v>
      </c>
      <c r="EH35" s="55">
        <v>-1.6</v>
      </c>
      <c r="EI35" s="55">
        <v>172</v>
      </c>
      <c r="EJ35" s="55">
        <f t="shared" si="36"/>
        <v>0.76900935675065518</v>
      </c>
      <c r="EK35" s="55">
        <f t="shared" si="37"/>
        <v>-0.22050988465359916</v>
      </c>
      <c r="EL35" s="55">
        <v>-6.4</v>
      </c>
      <c r="EM35" s="55">
        <v>-0.4</v>
      </c>
      <c r="EN35" s="55">
        <v>84</v>
      </c>
      <c r="EO35" s="55">
        <f t="shared" si="38"/>
        <v>-0.19562952014676116</v>
      </c>
      <c r="EP35" s="55">
        <f t="shared" si="39"/>
        <v>4.1582338163551863E-2</v>
      </c>
      <c r="EQ35" s="55">
        <v>42</v>
      </c>
      <c r="ER35" s="55">
        <v>-1.4</v>
      </c>
      <c r="ES35" s="55">
        <v>172</v>
      </c>
      <c r="ET35" s="55">
        <f t="shared" si="40"/>
        <v>0.67288318715682316</v>
      </c>
      <c r="EU35" s="55">
        <f t="shared" si="41"/>
        <v>-0.19294614907189925</v>
      </c>
      <c r="EV35" s="55">
        <v>3.4</v>
      </c>
      <c r="EW35" s="55">
        <v>11.86</v>
      </c>
      <c r="EX35" s="55">
        <v>535</v>
      </c>
      <c r="EY35" s="55">
        <v>14</v>
      </c>
      <c r="EZ35" s="55">
        <v>14</v>
      </c>
      <c r="FA35" s="55">
        <v>43.3</v>
      </c>
      <c r="FB35" s="55">
        <v>-1.7</v>
      </c>
      <c r="FC35" s="55">
        <v>174</v>
      </c>
      <c r="FD35" s="55">
        <f t="shared" si="42"/>
        <v>0.83142546062373468</v>
      </c>
      <c r="FE35" s="55">
        <f t="shared" si="43"/>
        <v>-0.17672493719509588</v>
      </c>
      <c r="FF35" s="55">
        <v>-6.4</v>
      </c>
      <c r="FG35" s="55">
        <v>-0.4</v>
      </c>
      <c r="FH35" s="55">
        <v>84</v>
      </c>
      <c r="FI35" s="55">
        <f t="shared" si="44"/>
        <v>-0.19562952014676116</v>
      </c>
      <c r="FJ35" s="55">
        <f t="shared" si="45"/>
        <v>4.1582338163551863E-2</v>
      </c>
      <c r="FK35" s="55">
        <v>42</v>
      </c>
      <c r="FL35" s="55">
        <v>-1.6</v>
      </c>
      <c r="FM35" s="55">
        <v>174</v>
      </c>
      <c r="FN35" s="55">
        <f t="shared" si="46"/>
        <v>0.78251808058704453</v>
      </c>
      <c r="FO35" s="55">
        <f t="shared" si="47"/>
        <v>-0.1663293526542079</v>
      </c>
      <c r="FP35" s="55">
        <v>3.4</v>
      </c>
      <c r="FQ35" s="55">
        <v>11.73</v>
      </c>
      <c r="FR35" s="55">
        <v>537</v>
      </c>
      <c r="FS35" s="55">
        <v>14</v>
      </c>
      <c r="FT35" s="55">
        <v>14</v>
      </c>
      <c r="FU35" s="55">
        <v>43.4</v>
      </c>
      <c r="FV35" s="55">
        <v>-1.6</v>
      </c>
      <c r="FW35" s="55">
        <v>173</v>
      </c>
      <c r="FX35" s="55">
        <f t="shared" si="48"/>
        <v>0.77623658102079718</v>
      </c>
      <c r="FY35" s="55">
        <f t="shared" si="49"/>
        <v>-0.1935375164797343</v>
      </c>
      <c r="FZ35" s="55">
        <v>-6.4</v>
      </c>
      <c r="GA35" s="55">
        <v>-0.4</v>
      </c>
      <c r="GB35" s="55">
        <v>84</v>
      </c>
      <c r="GC35" s="55">
        <f t="shared" si="50"/>
        <v>-0.19562952014676116</v>
      </c>
      <c r="GD35" s="55">
        <f t="shared" si="51"/>
        <v>4.1582338163551863E-2</v>
      </c>
      <c r="GE35" s="55">
        <v>42.1</v>
      </c>
      <c r="GF35" s="55">
        <v>-1.4</v>
      </c>
      <c r="GG35" s="55">
        <v>173</v>
      </c>
      <c r="GH35" s="55">
        <f t="shared" si="52"/>
        <v>0.67920700839319748</v>
      </c>
      <c r="GI35" s="55">
        <f t="shared" si="53"/>
        <v>-0.1693453269197675</v>
      </c>
      <c r="GJ35" s="55">
        <v>3.4</v>
      </c>
      <c r="GK35" s="55">
        <v>11.68</v>
      </c>
      <c r="GL35" s="55">
        <v>538</v>
      </c>
      <c r="GM35" s="55">
        <v>14</v>
      </c>
      <c r="GN35" s="55">
        <v>14</v>
      </c>
    </row>
    <row r="36" spans="1:196" x14ac:dyDescent="0.2">
      <c r="A36" s="55">
        <v>2032</v>
      </c>
      <c r="B36" s="55">
        <v>1</v>
      </c>
      <c r="C36" s="55">
        <v>0</v>
      </c>
      <c r="D36" s="55">
        <v>30</v>
      </c>
      <c r="E36" s="1">
        <v>2.5</v>
      </c>
      <c r="F36" s="56">
        <f t="shared" si="54"/>
        <v>0.3979400086720376</v>
      </c>
      <c r="G36" s="55">
        <v>-2.5</v>
      </c>
      <c r="H36" s="55">
        <v>-1.5</v>
      </c>
      <c r="I36" s="55">
        <v>-3.25</v>
      </c>
      <c r="J36" s="57">
        <v>1</v>
      </c>
      <c r="K36" s="55">
        <v>45.97</v>
      </c>
      <c r="L36" s="55">
        <v>-3.17</v>
      </c>
      <c r="M36" s="55">
        <v>149</v>
      </c>
      <c r="N36" s="55">
        <f t="shared" si="0"/>
        <v>0.74411242701563629</v>
      </c>
      <c r="O36" s="55">
        <f t="shared" si="1"/>
        <v>-1.3994719346813995</v>
      </c>
      <c r="P36" s="55">
        <v>-6.37</v>
      </c>
      <c r="Q36" s="55">
        <v>-0.56000000000000005</v>
      </c>
      <c r="R36" s="55">
        <v>66</v>
      </c>
      <c r="S36" s="55">
        <f t="shared" si="2"/>
        <v>-0.18735656978048032</v>
      </c>
      <c r="T36" s="55">
        <f t="shared" si="3"/>
        <v>0.20808055113367041</v>
      </c>
      <c r="U36" s="55">
        <v>45.78</v>
      </c>
      <c r="V36" s="55">
        <v>-3.06</v>
      </c>
      <c r="W36" s="55">
        <v>148</v>
      </c>
      <c r="X36" s="55">
        <f t="shared" si="4"/>
        <v>0.67070785458728843</v>
      </c>
      <c r="Y36" s="55">
        <f t="shared" si="5"/>
        <v>-1.3751548908377256</v>
      </c>
      <c r="Z36" s="55">
        <v>3.82</v>
      </c>
      <c r="AA36" s="55">
        <v>12.1</v>
      </c>
      <c r="AB36" s="55">
        <v>523</v>
      </c>
      <c r="AC36" s="58">
        <v>14.5</v>
      </c>
      <c r="AD36" s="58">
        <v>14</v>
      </c>
      <c r="AE36" s="58">
        <v>46.17</v>
      </c>
      <c r="AF36" s="58">
        <v>-2.9</v>
      </c>
      <c r="AG36" s="58">
        <v>147</v>
      </c>
      <c r="AH36" s="58">
        <f t="shared" si="6"/>
        <v>0.58976813245990967</v>
      </c>
      <c r="AI36" s="58">
        <f t="shared" si="7"/>
        <v>-1.3246409135817716</v>
      </c>
      <c r="AJ36" s="58">
        <v>-6.36</v>
      </c>
      <c r="AK36" s="58">
        <v>-0.53</v>
      </c>
      <c r="AL36" s="58">
        <v>63</v>
      </c>
      <c r="AM36" s="58">
        <f t="shared" si="8"/>
        <v>-0.15576309185750536</v>
      </c>
      <c r="AN36" s="58">
        <f t="shared" si="9"/>
        <v>0.21438950350936109</v>
      </c>
      <c r="AO36" s="58">
        <v>46.02</v>
      </c>
      <c r="AP36" s="58">
        <v>-2.78</v>
      </c>
      <c r="AQ36" s="58">
        <v>146</v>
      </c>
      <c r="AR36" s="58">
        <f t="shared" si="10"/>
        <v>0.52070316484811763</v>
      </c>
      <c r="AS36" s="58">
        <f t="shared" si="11"/>
        <v>-1.2887855578478344</v>
      </c>
      <c r="AT36" s="58">
        <v>3.83</v>
      </c>
      <c r="AU36" s="58">
        <v>12.1</v>
      </c>
      <c r="AV36" s="58">
        <v>526</v>
      </c>
      <c r="AW36" s="58">
        <v>14.5</v>
      </c>
      <c r="AX36" s="58">
        <v>13.5</v>
      </c>
      <c r="AY36" s="58">
        <v>45.71</v>
      </c>
      <c r="AZ36" s="55">
        <v>-3.03</v>
      </c>
      <c r="BA36" s="55">
        <v>148</v>
      </c>
      <c r="BB36" s="55">
        <f t="shared" si="12"/>
        <v>0.66413228738545227</v>
      </c>
      <c r="BC36" s="55">
        <f t="shared" si="13"/>
        <v>-1.3616729801432379</v>
      </c>
      <c r="BD36" s="55">
        <v>-6.41</v>
      </c>
      <c r="BE36" s="55">
        <v>-0.47</v>
      </c>
      <c r="BF36" s="55">
        <v>69</v>
      </c>
      <c r="BG36" s="55">
        <f t="shared" si="14"/>
        <v>-0.17463903398718758</v>
      </c>
      <c r="BH36" s="55">
        <f t="shared" si="15"/>
        <v>0.15724569249433171</v>
      </c>
      <c r="BI36" s="55">
        <v>45.45</v>
      </c>
      <c r="BJ36" s="55">
        <v>-3.01</v>
      </c>
      <c r="BK36" s="55">
        <v>147</v>
      </c>
      <c r="BL36" s="55">
        <f t="shared" si="16"/>
        <v>0.61213864782907856</v>
      </c>
      <c r="BM36" s="55">
        <f t="shared" si="17"/>
        <v>-1.3748859137521146</v>
      </c>
      <c r="BN36" s="55">
        <v>3.8</v>
      </c>
      <c r="BO36" s="55">
        <v>12.2</v>
      </c>
      <c r="BP36" s="55">
        <v>524</v>
      </c>
      <c r="BQ36" s="55">
        <v>15</v>
      </c>
      <c r="BR36" s="55">
        <v>14.5</v>
      </c>
      <c r="BS36" s="55">
        <v>45.7</v>
      </c>
      <c r="BT36" s="55">
        <v>-2.7</v>
      </c>
      <c r="BU36" s="55">
        <v>150</v>
      </c>
      <c r="BV36" s="55">
        <f t="shared" si="18"/>
        <v>0.67500000000000016</v>
      </c>
      <c r="BW36" s="55">
        <f t="shared" si="19"/>
        <v>-1.1691342951089922</v>
      </c>
      <c r="BX36" s="55">
        <v>-6.8</v>
      </c>
      <c r="BY36" s="55">
        <v>-0.7</v>
      </c>
      <c r="BZ36" s="55">
        <v>153</v>
      </c>
      <c r="CA36" s="55">
        <v>-0.7</v>
      </c>
      <c r="CB36" s="55">
        <f t="shared" si="55"/>
        <v>63</v>
      </c>
      <c r="CC36" s="55">
        <f t="shared" si="20"/>
        <v>-0.20572483830236554</v>
      </c>
      <c r="CD36" s="55">
        <f t="shared" si="21"/>
        <v>0.28315594803123156</v>
      </c>
      <c r="CE36" s="55">
        <v>44.6</v>
      </c>
      <c r="CF36" s="55">
        <v>-2.4</v>
      </c>
      <c r="CG36" s="55">
        <v>150</v>
      </c>
      <c r="CH36" s="55">
        <f t="shared" si="22"/>
        <v>0.60000000000000009</v>
      </c>
      <c r="CI36" s="55">
        <f t="shared" si="23"/>
        <v>-1.0392304845413263</v>
      </c>
      <c r="CJ36" s="55">
        <v>3.85</v>
      </c>
      <c r="CK36" s="55">
        <v>11.7</v>
      </c>
      <c r="CL36" s="55">
        <v>519</v>
      </c>
      <c r="CM36" s="55">
        <v>15</v>
      </c>
      <c r="CN36" s="55">
        <v>14.5</v>
      </c>
      <c r="CO36" s="55">
        <v>45.7</v>
      </c>
      <c r="CP36" s="55">
        <v>-2.6</v>
      </c>
      <c r="CQ36" s="55">
        <v>146</v>
      </c>
      <c r="CR36" s="55">
        <f t="shared" si="24"/>
        <v>0.48698857144068558</v>
      </c>
      <c r="CS36" s="55">
        <f t="shared" si="25"/>
        <v>-1.2053390109368236</v>
      </c>
      <c r="CT36" s="55">
        <v>-6.8</v>
      </c>
      <c r="CU36" s="55">
        <v>-0.7</v>
      </c>
      <c r="CV36" s="55">
        <v>153</v>
      </c>
      <c r="CW36" s="55">
        <v>-0.7</v>
      </c>
      <c r="CX36" s="55">
        <f t="shared" si="56"/>
        <v>63</v>
      </c>
      <c r="CY36" s="55">
        <f t="shared" si="26"/>
        <v>-0.20572483830236554</v>
      </c>
      <c r="CZ36" s="55">
        <f t="shared" si="27"/>
        <v>0.28315594803123156</v>
      </c>
      <c r="DA36" s="55">
        <v>44.6</v>
      </c>
      <c r="DB36" s="55">
        <v>-2.4</v>
      </c>
      <c r="DC36" s="55">
        <v>146</v>
      </c>
      <c r="DD36" s="55">
        <f t="shared" si="28"/>
        <v>0.44952791209909432</v>
      </c>
      <c r="DE36" s="55">
        <f t="shared" si="29"/>
        <v>-1.112620625480145</v>
      </c>
      <c r="DF36" s="55">
        <v>3.84</v>
      </c>
      <c r="DG36" s="55">
        <v>11.8</v>
      </c>
      <c r="DH36" s="55">
        <v>516</v>
      </c>
      <c r="DI36" s="55">
        <v>15</v>
      </c>
      <c r="DJ36" s="55">
        <v>14.5</v>
      </c>
      <c r="DK36" s="55">
        <v>45.6</v>
      </c>
      <c r="DL36" s="55">
        <v>-2.5</v>
      </c>
      <c r="DM36" s="55">
        <v>145</v>
      </c>
      <c r="DN36" s="55">
        <f t="shared" si="30"/>
        <v>0.42752517915708621</v>
      </c>
      <c r="DO36" s="55">
        <f t="shared" si="31"/>
        <v>-1.1746157759823854</v>
      </c>
      <c r="DP36" s="55">
        <v>-6.8</v>
      </c>
      <c r="DQ36" s="55">
        <v>-0.6</v>
      </c>
      <c r="DR36" s="55">
        <v>154</v>
      </c>
      <c r="DS36" s="55">
        <v>-0.6</v>
      </c>
      <c r="DT36" s="55">
        <f t="shared" si="57"/>
        <v>64</v>
      </c>
      <c r="DU36" s="55">
        <f t="shared" si="32"/>
        <v>-0.18469844259769749</v>
      </c>
      <c r="DV36" s="55">
        <f t="shared" si="33"/>
        <v>0.23640322608201658</v>
      </c>
      <c r="DW36" s="55">
        <v>44.6</v>
      </c>
      <c r="DX36" s="55">
        <v>-2.2999999999999998</v>
      </c>
      <c r="DY36" s="55">
        <v>146</v>
      </c>
      <c r="DZ36" s="55">
        <f t="shared" si="34"/>
        <v>0.43079758242829874</v>
      </c>
      <c r="EA36" s="55">
        <f t="shared" si="35"/>
        <v>-1.0662614327518054</v>
      </c>
      <c r="EB36" s="55">
        <v>3.85</v>
      </c>
      <c r="EC36" s="55">
        <v>11.8</v>
      </c>
      <c r="ED36" s="55">
        <v>518</v>
      </c>
      <c r="EE36" s="55">
        <v>15</v>
      </c>
      <c r="EF36" s="55">
        <v>14.5</v>
      </c>
      <c r="EG36" s="55">
        <v>45.6</v>
      </c>
      <c r="EH36" s="55">
        <v>-2.4</v>
      </c>
      <c r="EI36" s="55">
        <v>152</v>
      </c>
      <c r="EJ36" s="55">
        <f t="shared" si="36"/>
        <v>0.67103148416489644</v>
      </c>
      <c r="EK36" s="55">
        <f t="shared" si="37"/>
        <v>-0.9948450870660499</v>
      </c>
      <c r="EL36" s="55">
        <v>-6.6</v>
      </c>
      <c r="EM36" s="55">
        <v>-0.5</v>
      </c>
      <c r="EN36" s="55">
        <v>70</v>
      </c>
      <c r="EO36" s="55">
        <f t="shared" si="38"/>
        <v>-0.19151111077974448</v>
      </c>
      <c r="EP36" s="55">
        <f t="shared" si="39"/>
        <v>0.16069690242163487</v>
      </c>
      <c r="EQ36" s="55">
        <v>44.2</v>
      </c>
      <c r="ER36" s="55">
        <v>-2.2000000000000002</v>
      </c>
      <c r="ES36" s="55">
        <v>150</v>
      </c>
      <c r="ET36" s="55">
        <f t="shared" si="40"/>
        <v>0.55000000000000016</v>
      </c>
      <c r="EU36" s="55">
        <f t="shared" si="41"/>
        <v>-0.95262794416288255</v>
      </c>
      <c r="EV36" s="55">
        <v>3.91</v>
      </c>
      <c r="EW36" s="55">
        <v>11.51</v>
      </c>
      <c r="EX36" s="55">
        <v>519</v>
      </c>
      <c r="EY36" s="55">
        <v>15</v>
      </c>
      <c r="EZ36" s="55">
        <v>14.5</v>
      </c>
      <c r="FA36" s="55">
        <v>45.5</v>
      </c>
      <c r="FB36" s="55">
        <v>-2.4</v>
      </c>
      <c r="FC36" s="55">
        <v>152</v>
      </c>
      <c r="FD36" s="55">
        <f t="shared" si="42"/>
        <v>0.67103148416489644</v>
      </c>
      <c r="FE36" s="55">
        <f t="shared" si="43"/>
        <v>-0.9948450870660499</v>
      </c>
      <c r="FF36" s="55">
        <v>-6.6</v>
      </c>
      <c r="FG36" s="55">
        <v>-0.5</v>
      </c>
      <c r="FH36" s="55">
        <v>71</v>
      </c>
      <c r="FI36" s="55">
        <f t="shared" si="44"/>
        <v>-0.19700268840168048</v>
      </c>
      <c r="FJ36" s="55">
        <f t="shared" si="45"/>
        <v>0.1539153688314146</v>
      </c>
      <c r="FK36" s="55">
        <v>44.2</v>
      </c>
      <c r="FL36" s="55">
        <v>-2.2000000000000002</v>
      </c>
      <c r="FM36" s="55">
        <v>150</v>
      </c>
      <c r="FN36" s="55">
        <f t="shared" si="46"/>
        <v>0.55000000000000016</v>
      </c>
      <c r="FO36" s="55">
        <f t="shared" si="47"/>
        <v>-0.95262794416288255</v>
      </c>
      <c r="FP36" s="55">
        <v>3.91</v>
      </c>
      <c r="FQ36" s="55">
        <v>11.58</v>
      </c>
      <c r="FR36" s="55">
        <v>518</v>
      </c>
      <c r="FS36" s="55">
        <v>15</v>
      </c>
      <c r="FT36" s="55">
        <v>15</v>
      </c>
      <c r="FU36" s="55">
        <v>45.6</v>
      </c>
      <c r="FV36" s="55">
        <v>-2.5</v>
      </c>
      <c r="FW36" s="55">
        <v>153</v>
      </c>
      <c r="FX36" s="55">
        <f t="shared" si="48"/>
        <v>0.73473156536559114</v>
      </c>
      <c r="FY36" s="55">
        <f t="shared" si="49"/>
        <v>-1.0112712429686845</v>
      </c>
      <c r="FZ36" s="55">
        <v>-6.6</v>
      </c>
      <c r="GA36" s="55">
        <v>-0.5</v>
      </c>
      <c r="GB36" s="55">
        <v>70</v>
      </c>
      <c r="GC36" s="55">
        <f t="shared" si="50"/>
        <v>-0.19151111077974448</v>
      </c>
      <c r="GD36" s="55">
        <f t="shared" si="51"/>
        <v>0.16069690242163487</v>
      </c>
      <c r="GE36" s="55">
        <v>44.3</v>
      </c>
      <c r="GF36" s="55">
        <v>-2.2999999999999998</v>
      </c>
      <c r="GG36" s="55">
        <v>151</v>
      </c>
      <c r="GH36" s="55">
        <f t="shared" si="52"/>
        <v>0.60940715386818534</v>
      </c>
      <c r="GI36" s="55">
        <f t="shared" si="53"/>
        <v>-0.97525531057989001</v>
      </c>
      <c r="GJ36" s="55">
        <v>3.92</v>
      </c>
      <c r="GK36" s="55">
        <v>11.55</v>
      </c>
      <c r="GL36" s="55">
        <v>519</v>
      </c>
      <c r="GM36" s="55">
        <v>15</v>
      </c>
      <c r="GN36" s="55">
        <v>14.5</v>
      </c>
    </row>
    <row r="37" spans="1:196" x14ac:dyDescent="0.2">
      <c r="A37" s="55">
        <v>2033</v>
      </c>
      <c r="B37" s="55">
        <v>0</v>
      </c>
      <c r="C37" s="55">
        <v>0</v>
      </c>
      <c r="D37" s="55">
        <v>24</v>
      </c>
      <c r="E37" s="1">
        <v>1.25</v>
      </c>
      <c r="F37" s="56">
        <f t="shared" si="54"/>
        <v>9.691001300805642E-2</v>
      </c>
      <c r="G37" s="55">
        <v>-1</v>
      </c>
      <c r="H37" s="55">
        <v>-2.25</v>
      </c>
      <c r="I37" s="55">
        <v>-2.12</v>
      </c>
      <c r="J37" s="57">
        <v>1</v>
      </c>
      <c r="K37" s="55">
        <v>46.08</v>
      </c>
      <c r="L37" s="55">
        <v>-2.79</v>
      </c>
      <c r="M37" s="55">
        <v>158</v>
      </c>
      <c r="N37" s="55">
        <f t="shared" ref="N37:N68" si="58">-(L37/2)*COS(RADIANS(2*M37))</f>
        <v>1.0034790214724179</v>
      </c>
      <c r="O37" s="55">
        <f t="shared" ref="O37:O68" si="59">-(L37/2)*SIN(RADIANS(2*M37))</f>
        <v>-0.96904842679030168</v>
      </c>
      <c r="P37" s="55">
        <v>-6.35</v>
      </c>
      <c r="Q37" s="55">
        <v>-0.37</v>
      </c>
      <c r="R37" s="55">
        <v>68</v>
      </c>
      <c r="S37" s="55">
        <f t="shared" si="2"/>
        <v>-0.13307786306265046</v>
      </c>
      <c r="T37" s="55">
        <f t="shared" si="3"/>
        <v>0.12851179853491446</v>
      </c>
      <c r="U37" s="55">
        <v>45.94</v>
      </c>
      <c r="V37" s="55">
        <v>-2.81</v>
      </c>
      <c r="W37" s="55">
        <v>158</v>
      </c>
      <c r="X37" s="55">
        <f t="shared" si="4"/>
        <v>1.0106724194758046</v>
      </c>
      <c r="Y37" s="55">
        <f t="shared" si="5"/>
        <v>-0.97599501049489168</v>
      </c>
      <c r="Z37" s="55">
        <v>3.68</v>
      </c>
      <c r="AA37" s="55">
        <v>11.8</v>
      </c>
      <c r="AB37" s="55">
        <v>574</v>
      </c>
      <c r="AC37" s="55">
        <v>18</v>
      </c>
      <c r="AD37" s="55">
        <v>17</v>
      </c>
      <c r="AE37" s="55">
        <v>46.06</v>
      </c>
      <c r="AF37" s="55">
        <v>-2.7</v>
      </c>
      <c r="AG37" s="55">
        <v>159</v>
      </c>
      <c r="AH37" s="55">
        <f t="shared" si="6"/>
        <v>1.0032455143944823</v>
      </c>
      <c r="AI37" s="55">
        <f t="shared" si="7"/>
        <v>-0.90332631858445855</v>
      </c>
      <c r="AJ37" s="55">
        <v>-6.35</v>
      </c>
      <c r="AK37" s="55">
        <v>-0.31</v>
      </c>
      <c r="AL37" s="55">
        <v>66</v>
      </c>
      <c r="AM37" s="55">
        <f t="shared" si="8"/>
        <v>-0.10371524398562303</v>
      </c>
      <c r="AN37" s="55">
        <f t="shared" si="9"/>
        <v>0.1151874479489961</v>
      </c>
      <c r="AO37" s="55">
        <v>45.91</v>
      </c>
      <c r="AP37" s="55">
        <v>-2.77</v>
      </c>
      <c r="AQ37" s="55">
        <v>159</v>
      </c>
      <c r="AR37" s="55">
        <f t="shared" si="10"/>
        <v>1.0292555832861909</v>
      </c>
      <c r="AS37" s="55">
        <f t="shared" si="11"/>
        <v>-0.92674588980701855</v>
      </c>
      <c r="AT37" s="55">
        <v>3.67</v>
      </c>
      <c r="AU37" s="55">
        <v>11.8</v>
      </c>
      <c r="AV37" s="55">
        <v>573</v>
      </c>
      <c r="AW37" s="55">
        <v>18</v>
      </c>
      <c r="AX37" s="55">
        <v>17.5</v>
      </c>
      <c r="AY37" s="55">
        <v>46.05</v>
      </c>
      <c r="AZ37" s="55">
        <v>-2.76</v>
      </c>
      <c r="BA37" s="55">
        <v>160</v>
      </c>
      <c r="BB37" s="55">
        <f t="shared" si="12"/>
        <v>1.0571413315041893</v>
      </c>
      <c r="BC37" s="55">
        <f t="shared" si="13"/>
        <v>-0.88704690136742459</v>
      </c>
      <c r="BD37" s="55">
        <v>-6.38</v>
      </c>
      <c r="BE37" s="55">
        <v>-0.34</v>
      </c>
      <c r="BF37" s="55">
        <v>73</v>
      </c>
      <c r="BG37" s="55">
        <f t="shared" si="14"/>
        <v>-0.14093638733435709</v>
      </c>
      <c r="BH37" s="55">
        <f t="shared" si="15"/>
        <v>9.5062793590026978E-2</v>
      </c>
      <c r="BI37" s="55">
        <v>45.88</v>
      </c>
      <c r="BJ37" s="55">
        <v>-2.8</v>
      </c>
      <c r="BK37" s="55">
        <v>159</v>
      </c>
      <c r="BL37" s="55">
        <f t="shared" si="16"/>
        <v>1.0404027556683519</v>
      </c>
      <c r="BM37" s="55">
        <f t="shared" si="17"/>
        <v>-0.93678284890240127</v>
      </c>
      <c r="BN37" s="55">
        <v>3.66</v>
      </c>
      <c r="BO37" s="55">
        <v>11.8</v>
      </c>
      <c r="BP37" s="55">
        <v>572</v>
      </c>
      <c r="BQ37" s="55">
        <v>18</v>
      </c>
      <c r="BR37" s="55">
        <v>17.5</v>
      </c>
      <c r="BS37" s="55">
        <v>46.1</v>
      </c>
      <c r="BT37" s="55">
        <v>-3.1</v>
      </c>
      <c r="BU37" s="55">
        <v>157</v>
      </c>
      <c r="BV37" s="55">
        <f t="shared" si="18"/>
        <v>1.0767204742114458</v>
      </c>
      <c r="BW37" s="55">
        <f t="shared" si="19"/>
        <v>-1.1149766905249094</v>
      </c>
      <c r="BX37" s="55">
        <v>-6.8</v>
      </c>
      <c r="BY37" s="55">
        <v>-0.6</v>
      </c>
      <c r="BZ37" s="55">
        <v>161</v>
      </c>
      <c r="CA37" s="55">
        <v>-0.6</v>
      </c>
      <c r="CB37" s="55">
        <f t="shared" si="55"/>
        <v>71</v>
      </c>
      <c r="CC37" s="55">
        <f t="shared" si="20"/>
        <v>-0.23640322608201655</v>
      </c>
      <c r="CD37" s="55">
        <f t="shared" si="21"/>
        <v>0.18469844259769752</v>
      </c>
      <c r="CE37" s="55">
        <v>45.3</v>
      </c>
      <c r="CF37" s="55">
        <v>-3.2</v>
      </c>
      <c r="CG37" s="55">
        <v>158</v>
      </c>
      <c r="CH37" s="55">
        <f t="shared" si="22"/>
        <v>1.1509436805418414</v>
      </c>
      <c r="CI37" s="55">
        <f t="shared" si="23"/>
        <v>-1.1114533927343961</v>
      </c>
      <c r="CJ37" s="55">
        <v>3.71</v>
      </c>
      <c r="CK37" s="55">
        <v>11.4</v>
      </c>
      <c r="CL37" s="55">
        <v>571</v>
      </c>
      <c r="CM37" s="55">
        <v>18</v>
      </c>
      <c r="CN37" s="55">
        <v>17.5</v>
      </c>
      <c r="CO37" s="55">
        <v>46</v>
      </c>
      <c r="CP37" s="55">
        <v>-3.1</v>
      </c>
      <c r="CQ37" s="55">
        <v>156</v>
      </c>
      <c r="CR37" s="55">
        <f t="shared" si="24"/>
        <v>1.0371524398562295</v>
      </c>
      <c r="CS37" s="55">
        <f t="shared" si="25"/>
        <v>-1.1518744794899616</v>
      </c>
      <c r="CT37" s="55">
        <v>-6.8</v>
      </c>
      <c r="CU37" s="55">
        <v>-0.6</v>
      </c>
      <c r="CV37" s="55">
        <v>160</v>
      </c>
      <c r="CW37" s="55">
        <v>-0.6</v>
      </c>
      <c r="CX37" s="55">
        <f t="shared" si="56"/>
        <v>70</v>
      </c>
      <c r="CY37" s="55">
        <f t="shared" si="26"/>
        <v>-0.22981333293569337</v>
      </c>
      <c r="CZ37" s="55">
        <f t="shared" si="27"/>
        <v>0.19283628290596183</v>
      </c>
      <c r="DA37" s="55">
        <v>45.3</v>
      </c>
      <c r="DB37" s="55">
        <v>-3.2</v>
      </c>
      <c r="DC37" s="55">
        <v>158</v>
      </c>
      <c r="DD37" s="55">
        <f t="shared" si="28"/>
        <v>1.1509436805418414</v>
      </c>
      <c r="DE37" s="55">
        <f t="shared" si="29"/>
        <v>-1.1114533927343961</v>
      </c>
      <c r="DF37" s="55">
        <v>3.71</v>
      </c>
      <c r="DG37" s="55">
        <v>11.5</v>
      </c>
      <c r="DH37" s="55">
        <v>571</v>
      </c>
      <c r="DI37" s="55">
        <v>18</v>
      </c>
      <c r="DJ37" s="55">
        <v>17.5</v>
      </c>
      <c r="DK37" s="55">
        <v>46.1</v>
      </c>
      <c r="DL37" s="55">
        <v>-3.1</v>
      </c>
      <c r="DM37" s="55">
        <v>158</v>
      </c>
      <c r="DN37" s="55">
        <f t="shared" si="30"/>
        <v>1.1149766905249088</v>
      </c>
      <c r="DO37" s="55">
        <f t="shared" si="31"/>
        <v>-1.0767204742114462</v>
      </c>
      <c r="DP37" s="55">
        <v>-6.8</v>
      </c>
      <c r="DQ37" s="55">
        <v>-0.6</v>
      </c>
      <c r="DR37" s="55">
        <v>158</v>
      </c>
      <c r="DS37" s="55">
        <v>-0.6</v>
      </c>
      <c r="DT37" s="55">
        <f t="shared" si="57"/>
        <v>68</v>
      </c>
      <c r="DU37" s="55">
        <f t="shared" si="32"/>
        <v>-0.21580194010159534</v>
      </c>
      <c r="DV37" s="55">
        <f t="shared" si="33"/>
        <v>0.20839751113769914</v>
      </c>
      <c r="DW37" s="55">
        <v>45.3</v>
      </c>
      <c r="DX37" s="55">
        <v>-3.2</v>
      </c>
      <c r="DY37" s="55">
        <v>160</v>
      </c>
      <c r="DZ37" s="55">
        <f t="shared" si="34"/>
        <v>1.2256711089903645</v>
      </c>
      <c r="EA37" s="55">
        <f t="shared" si="35"/>
        <v>-1.0284601754984635</v>
      </c>
      <c r="EB37" s="55">
        <v>3.72</v>
      </c>
      <c r="EC37" s="55">
        <v>11.4</v>
      </c>
      <c r="ED37" s="55">
        <v>571</v>
      </c>
      <c r="EE37" s="55">
        <v>18</v>
      </c>
      <c r="EF37" s="55">
        <v>17.5</v>
      </c>
      <c r="EG37" s="55">
        <v>46</v>
      </c>
      <c r="EH37" s="55">
        <v>-3</v>
      </c>
      <c r="EI37" s="55">
        <v>156</v>
      </c>
      <c r="EJ37" s="55">
        <f t="shared" si="36"/>
        <v>1.0036959095382867</v>
      </c>
      <c r="EK37" s="55">
        <f t="shared" si="37"/>
        <v>-1.1147172382160919</v>
      </c>
      <c r="EL37" s="55">
        <v>-6.6</v>
      </c>
      <c r="EM37" s="55">
        <v>-0.7</v>
      </c>
      <c r="EN37" s="55">
        <v>65</v>
      </c>
      <c r="EO37" s="55">
        <f t="shared" si="38"/>
        <v>-0.22497566339028877</v>
      </c>
      <c r="EP37" s="55">
        <f t="shared" si="39"/>
        <v>0.26811555509164231</v>
      </c>
      <c r="EQ37" s="55">
        <v>44.8</v>
      </c>
      <c r="ER37" s="55">
        <v>-2.7</v>
      </c>
      <c r="ES37" s="55">
        <v>156</v>
      </c>
      <c r="ET37" s="55">
        <f t="shared" si="40"/>
        <v>0.90332631858445811</v>
      </c>
      <c r="EU37" s="55">
        <f t="shared" si="41"/>
        <v>-1.0032455143944827</v>
      </c>
      <c r="EV37" s="55">
        <v>3.75</v>
      </c>
      <c r="EW37" s="55">
        <v>10.98</v>
      </c>
      <c r="EX37" s="55">
        <v>565</v>
      </c>
      <c r="EY37" s="55">
        <v>18</v>
      </c>
      <c r="EZ37" s="55">
        <v>17.5</v>
      </c>
      <c r="FA37" s="55">
        <v>46.1</v>
      </c>
      <c r="FB37" s="55">
        <v>-2.8</v>
      </c>
      <c r="FC37" s="55">
        <v>154</v>
      </c>
      <c r="FD37" s="55">
        <f t="shared" si="42"/>
        <v>0.86192606545592187</v>
      </c>
      <c r="FE37" s="55">
        <f t="shared" si="43"/>
        <v>-1.1032150550494104</v>
      </c>
      <c r="FF37" s="55">
        <v>-6.7</v>
      </c>
      <c r="FG37" s="55">
        <v>-0.7</v>
      </c>
      <c r="FH37" s="55">
        <v>66</v>
      </c>
      <c r="FI37" s="55">
        <f t="shared" si="44"/>
        <v>-0.23419571222560037</v>
      </c>
      <c r="FJ37" s="55">
        <f t="shared" si="45"/>
        <v>0.26010068891708799</v>
      </c>
      <c r="FK37" s="55">
        <v>44.8</v>
      </c>
      <c r="FL37" s="55">
        <v>-2.5</v>
      </c>
      <c r="FM37" s="55">
        <v>154</v>
      </c>
      <c r="FN37" s="55">
        <f t="shared" si="46"/>
        <v>0.76957684415707317</v>
      </c>
      <c r="FO37" s="55">
        <f t="shared" si="47"/>
        <v>-0.98501344200840224</v>
      </c>
      <c r="FP37" s="55">
        <v>3.75</v>
      </c>
      <c r="FQ37" s="55">
        <v>12.41</v>
      </c>
      <c r="FR37" s="55">
        <v>566</v>
      </c>
      <c r="FS37" s="55">
        <v>19</v>
      </c>
      <c r="FT37" s="55">
        <v>17.5</v>
      </c>
      <c r="FU37" s="55">
        <v>46.1</v>
      </c>
      <c r="FV37" s="55">
        <v>-3</v>
      </c>
      <c r="FW37" s="55">
        <v>155</v>
      </c>
      <c r="FX37" s="55">
        <f t="shared" si="48"/>
        <v>0.96418141452980888</v>
      </c>
      <c r="FY37" s="55">
        <f t="shared" si="49"/>
        <v>-1.1490666646784673</v>
      </c>
      <c r="FZ37" s="55">
        <v>-6.6</v>
      </c>
      <c r="GA37" s="55">
        <v>-0.7</v>
      </c>
      <c r="GB37" s="55">
        <v>65</v>
      </c>
      <c r="GC37" s="55">
        <f t="shared" si="50"/>
        <v>-0.22497566339028877</v>
      </c>
      <c r="GD37" s="55">
        <f t="shared" si="51"/>
        <v>0.26811555509164231</v>
      </c>
      <c r="GE37" s="55">
        <v>44.9</v>
      </c>
      <c r="GF37" s="55">
        <v>-2.7</v>
      </c>
      <c r="GG37" s="55">
        <v>154</v>
      </c>
      <c r="GH37" s="55">
        <f t="shared" si="52"/>
        <v>0.83114299168963901</v>
      </c>
      <c r="GI37" s="55">
        <f t="shared" si="53"/>
        <v>-1.0638145173690745</v>
      </c>
      <c r="GJ37" s="55">
        <v>3.75</v>
      </c>
      <c r="GK37" s="55">
        <v>10.95</v>
      </c>
      <c r="GL37" s="55">
        <v>565</v>
      </c>
      <c r="GM37" s="55">
        <v>18</v>
      </c>
      <c r="GN37" s="55">
        <v>17.5</v>
      </c>
    </row>
    <row r="38" spans="1:196" x14ac:dyDescent="0.2">
      <c r="A38" s="55">
        <v>2034</v>
      </c>
      <c r="B38" s="55">
        <v>1</v>
      </c>
      <c r="C38" s="55">
        <v>1</v>
      </c>
      <c r="D38" s="55">
        <v>35</v>
      </c>
      <c r="E38" s="1">
        <v>30</v>
      </c>
      <c r="F38" s="56">
        <f t="shared" si="54"/>
        <v>1.4771212547196624</v>
      </c>
      <c r="G38" s="55">
        <v>-8.25</v>
      </c>
      <c r="H38" s="55">
        <v>-3.37</v>
      </c>
      <c r="I38" s="55">
        <v>-9.8699999999999992</v>
      </c>
      <c r="J38" s="57">
        <v>1</v>
      </c>
      <c r="K38" s="55">
        <v>47.87</v>
      </c>
      <c r="L38" s="55">
        <v>-5.59</v>
      </c>
      <c r="M38" s="55">
        <v>107</v>
      </c>
      <c r="N38" s="55">
        <f t="shared" si="58"/>
        <v>-2.3171600152913419</v>
      </c>
      <c r="O38" s="55">
        <f t="shared" si="59"/>
        <v>-1.562944165200737</v>
      </c>
      <c r="P38" s="55">
        <v>-6.56</v>
      </c>
      <c r="Q38" s="55">
        <v>-0.89</v>
      </c>
      <c r="R38" s="55">
        <v>20</v>
      </c>
      <c r="S38" s="55">
        <f t="shared" si="2"/>
        <v>0.34088977718794522</v>
      </c>
      <c r="T38" s="55">
        <f t="shared" si="3"/>
        <v>0.28604048631050999</v>
      </c>
      <c r="U38" s="55">
        <v>47.73</v>
      </c>
      <c r="V38" s="55">
        <v>-5.46</v>
      </c>
      <c r="W38" s="55">
        <v>107</v>
      </c>
      <c r="X38" s="55">
        <f t="shared" si="4"/>
        <v>-2.2632725730752643</v>
      </c>
      <c r="Y38" s="55">
        <f t="shared" si="5"/>
        <v>-1.5265966264751385</v>
      </c>
      <c r="Z38" s="55">
        <v>3.51</v>
      </c>
      <c r="AA38" s="55">
        <v>11.6</v>
      </c>
      <c r="AB38" s="55">
        <v>466</v>
      </c>
      <c r="AC38" s="55">
        <v>9</v>
      </c>
      <c r="AD38" s="55">
        <v>7.5</v>
      </c>
      <c r="AE38" s="55">
        <v>47.73</v>
      </c>
      <c r="AF38" s="55">
        <v>-5.59</v>
      </c>
      <c r="AG38" s="55">
        <v>107</v>
      </c>
      <c r="AH38" s="55">
        <f t="shared" si="6"/>
        <v>-2.3171600152913419</v>
      </c>
      <c r="AI38" s="55">
        <f t="shared" si="7"/>
        <v>-1.562944165200737</v>
      </c>
      <c r="AJ38" s="55">
        <v>-6.52</v>
      </c>
      <c r="AK38" s="55">
        <v>-0.88</v>
      </c>
      <c r="AL38" s="55">
        <v>23</v>
      </c>
      <c r="AM38" s="55">
        <f t="shared" si="8"/>
        <v>0.30564968300195877</v>
      </c>
      <c r="AN38" s="55">
        <f t="shared" si="9"/>
        <v>0.31650951214900647</v>
      </c>
      <c r="AO38" s="55">
        <v>47.62</v>
      </c>
      <c r="AP38" s="55">
        <v>-5.5</v>
      </c>
      <c r="AQ38" s="55">
        <v>106</v>
      </c>
      <c r="AR38" s="55">
        <f t="shared" si="10"/>
        <v>-2.3321322644301716</v>
      </c>
      <c r="AS38" s="55">
        <f t="shared" si="11"/>
        <v>-1.4572779766413131</v>
      </c>
      <c r="AT38" s="55">
        <v>3.51</v>
      </c>
      <c r="AU38" s="55">
        <v>11.5</v>
      </c>
      <c r="AV38" s="55">
        <v>464</v>
      </c>
      <c r="AW38" s="55">
        <v>9</v>
      </c>
      <c r="AX38" s="55">
        <v>7.5</v>
      </c>
      <c r="AY38" s="55">
        <v>48.15</v>
      </c>
      <c r="AZ38" s="55">
        <v>-5.56</v>
      </c>
      <c r="BA38" s="55">
        <v>108</v>
      </c>
      <c r="BB38" s="55">
        <f t="shared" si="12"/>
        <v>-2.2490672443623541</v>
      </c>
      <c r="BC38" s="55">
        <f t="shared" si="13"/>
        <v>-1.6340430013730749</v>
      </c>
      <c r="BD38" s="55">
        <v>-6.49</v>
      </c>
      <c r="BE38" s="55">
        <v>-0.95</v>
      </c>
      <c r="BF38" s="55">
        <v>24</v>
      </c>
      <c r="BG38" s="55">
        <f t="shared" si="14"/>
        <v>0.31783703802045765</v>
      </c>
      <c r="BH38" s="55">
        <f t="shared" si="15"/>
        <v>0.35299379210176224</v>
      </c>
      <c r="BI38" s="55">
        <v>48.13</v>
      </c>
      <c r="BJ38" s="55">
        <v>-5.4</v>
      </c>
      <c r="BK38" s="55">
        <v>107</v>
      </c>
      <c r="BL38" s="55">
        <f t="shared" si="16"/>
        <v>-2.2384014458986132</v>
      </c>
      <c r="BM38" s="55">
        <f t="shared" si="17"/>
        <v>-1.5098208393710162</v>
      </c>
      <c r="BN38" s="55">
        <v>3.5</v>
      </c>
      <c r="BO38" s="55">
        <v>11.6</v>
      </c>
      <c r="BP38" s="55">
        <v>470</v>
      </c>
      <c r="BQ38" s="55">
        <v>9</v>
      </c>
      <c r="BR38" s="55">
        <v>7</v>
      </c>
      <c r="BS38" s="55">
        <v>48.1</v>
      </c>
      <c r="BT38" s="55">
        <v>-2.7</v>
      </c>
      <c r="BU38" s="55">
        <v>115</v>
      </c>
      <c r="BV38" s="55">
        <f t="shared" si="18"/>
        <v>-0.86776327307682832</v>
      </c>
      <c r="BW38" s="55">
        <f t="shared" si="19"/>
        <v>-1.0341599982106202</v>
      </c>
      <c r="BX38" s="55">
        <v>-6.7</v>
      </c>
      <c r="BY38" s="55">
        <v>-0.7</v>
      </c>
      <c r="BZ38" s="55">
        <v>129</v>
      </c>
      <c r="CA38" s="55">
        <v>-0.7</v>
      </c>
      <c r="CB38" s="55">
        <f t="shared" si="55"/>
        <v>39</v>
      </c>
      <c r="CC38" s="55">
        <f t="shared" si="20"/>
        <v>7.2769091786215809E-2</v>
      </c>
      <c r="CD38" s="55">
        <f t="shared" si="21"/>
        <v>0.34235166025683195</v>
      </c>
      <c r="CE38" s="55">
        <v>46.9</v>
      </c>
      <c r="CF38" s="55">
        <v>-1.2</v>
      </c>
      <c r="CG38" s="55">
        <v>120</v>
      </c>
      <c r="CH38" s="55">
        <f t="shared" si="22"/>
        <v>-0.30000000000000027</v>
      </c>
      <c r="CI38" s="55">
        <f t="shared" si="23"/>
        <v>-0.51961524227066302</v>
      </c>
      <c r="CJ38" s="55">
        <v>3.55</v>
      </c>
      <c r="CK38" s="55">
        <v>11.3</v>
      </c>
      <c r="CL38" s="55">
        <v>467</v>
      </c>
      <c r="CM38" s="55">
        <v>9</v>
      </c>
      <c r="CN38" s="55">
        <v>7.5</v>
      </c>
      <c r="CO38" s="55">
        <v>48.6</v>
      </c>
      <c r="CP38" s="55">
        <v>-2.4</v>
      </c>
      <c r="CQ38" s="55">
        <v>102</v>
      </c>
      <c r="CR38" s="55">
        <f t="shared" si="24"/>
        <v>-1.0962545491711211</v>
      </c>
      <c r="CS38" s="55">
        <f t="shared" si="25"/>
        <v>-0.48808397169096024</v>
      </c>
      <c r="CT38" s="55">
        <v>-6.8</v>
      </c>
      <c r="CU38" s="55">
        <v>-0.9</v>
      </c>
      <c r="CV38" s="55">
        <v>111</v>
      </c>
      <c r="CW38" s="55">
        <v>-0.9</v>
      </c>
      <c r="CX38" s="55">
        <f t="shared" si="56"/>
        <v>21</v>
      </c>
      <c r="CY38" s="55">
        <f t="shared" si="26"/>
        <v>0.33441517146482741</v>
      </c>
      <c r="CZ38" s="55">
        <f t="shared" si="27"/>
        <v>0.30110877286148624</v>
      </c>
      <c r="DA38" s="55">
        <v>47.2</v>
      </c>
      <c r="DB38" s="55">
        <v>-0.7</v>
      </c>
      <c r="DC38" s="55">
        <v>88</v>
      </c>
      <c r="DD38" s="55">
        <f t="shared" si="28"/>
        <v>-0.34914741759093842</v>
      </c>
      <c r="DE38" s="55">
        <f t="shared" si="29"/>
        <v>2.4414765810443932E-2</v>
      </c>
      <c r="DF38" s="55">
        <v>3.56</v>
      </c>
      <c r="DG38" s="55">
        <v>11.3</v>
      </c>
      <c r="DH38" s="55">
        <v>465</v>
      </c>
      <c r="DI38" s="55">
        <v>8.5</v>
      </c>
      <c r="DJ38" s="55">
        <v>7</v>
      </c>
      <c r="DK38" s="55">
        <v>47.8</v>
      </c>
      <c r="DL38" s="55">
        <v>-2.2000000000000002</v>
      </c>
      <c r="DM38" s="55">
        <v>96</v>
      </c>
      <c r="DN38" s="55">
        <f t="shared" si="30"/>
        <v>-1.0759623608071862</v>
      </c>
      <c r="DO38" s="55">
        <f t="shared" si="31"/>
        <v>-0.22870285989953548</v>
      </c>
      <c r="DP38" s="55">
        <v>-6.5</v>
      </c>
      <c r="DQ38" s="55">
        <v>-0.9</v>
      </c>
      <c r="DR38" s="55">
        <v>98</v>
      </c>
      <c r="DS38" s="55">
        <v>-0.9</v>
      </c>
      <c r="DT38" s="55">
        <f t="shared" si="57"/>
        <v>8</v>
      </c>
      <c r="DU38" s="55">
        <f t="shared" si="32"/>
        <v>0.43256776317224349</v>
      </c>
      <c r="DV38" s="55">
        <f t="shared" si="33"/>
        <v>0.12403681011764962</v>
      </c>
      <c r="DW38" s="55">
        <v>46.8</v>
      </c>
      <c r="DX38" s="55">
        <v>-1.2</v>
      </c>
      <c r="DY38" s="55">
        <v>83</v>
      </c>
      <c r="DZ38" s="55">
        <f t="shared" si="34"/>
        <v>-0.58217743576559788</v>
      </c>
      <c r="EA38" s="55">
        <f t="shared" si="35"/>
        <v>0.14515313735980062</v>
      </c>
      <c r="EB38" s="55">
        <v>3.55</v>
      </c>
      <c r="EC38" s="55">
        <v>11.1</v>
      </c>
      <c r="ED38" s="55">
        <v>474</v>
      </c>
      <c r="EE38" s="55">
        <v>9</v>
      </c>
      <c r="EF38" s="55">
        <v>8</v>
      </c>
      <c r="EG38" s="55">
        <v>47.8</v>
      </c>
      <c r="EH38" s="55">
        <v>-2.6</v>
      </c>
      <c r="EI38" s="55">
        <v>135</v>
      </c>
      <c r="EJ38" s="55">
        <f t="shared" si="36"/>
        <v>-2.389039487071809E-16</v>
      </c>
      <c r="EK38" s="55">
        <f t="shared" si="37"/>
        <v>-1.3</v>
      </c>
      <c r="EL38" s="55">
        <v>-6.9</v>
      </c>
      <c r="EM38" s="55">
        <v>-0.8</v>
      </c>
      <c r="EN38" s="55">
        <v>65</v>
      </c>
      <c r="EO38" s="55">
        <f t="shared" si="38"/>
        <v>-0.25711504387461576</v>
      </c>
      <c r="EP38" s="55">
        <f t="shared" si="39"/>
        <v>0.30641777724759123</v>
      </c>
      <c r="EQ38" s="55">
        <v>46.5</v>
      </c>
      <c r="ER38" s="55">
        <v>-2.2999999999999998</v>
      </c>
      <c r="ES38" s="55">
        <v>128</v>
      </c>
      <c r="ET38" s="55">
        <f t="shared" si="40"/>
        <v>-0.27821017993961794</v>
      </c>
      <c r="EU38" s="55">
        <f t="shared" si="41"/>
        <v>-1.1158400852173957</v>
      </c>
      <c r="EV38" s="55">
        <v>3.58</v>
      </c>
      <c r="EW38" s="55">
        <v>12.25</v>
      </c>
      <c r="EX38" s="55">
        <v>468</v>
      </c>
      <c r="EY38" s="55">
        <v>9</v>
      </c>
      <c r="EZ38" s="55">
        <v>8</v>
      </c>
      <c r="FA38" s="55">
        <v>47.7</v>
      </c>
      <c r="FB38" s="55">
        <v>-2.5</v>
      </c>
      <c r="FC38" s="55">
        <v>132</v>
      </c>
      <c r="FD38" s="55">
        <f t="shared" si="42"/>
        <v>-0.13066057908456669</v>
      </c>
      <c r="FE38" s="55">
        <f t="shared" si="43"/>
        <v>-1.2431523692103417</v>
      </c>
      <c r="FF38" s="55">
        <v>-6.9</v>
      </c>
      <c r="FG38" s="55">
        <v>-0.8</v>
      </c>
      <c r="FH38" s="55">
        <v>66</v>
      </c>
      <c r="FI38" s="55">
        <f t="shared" si="44"/>
        <v>-0.26765224254354331</v>
      </c>
      <c r="FJ38" s="55">
        <f t="shared" si="45"/>
        <v>0.2972579301909577</v>
      </c>
      <c r="FK38" s="55">
        <v>46.4</v>
      </c>
      <c r="FL38" s="55">
        <v>-2.2999999999999998</v>
      </c>
      <c r="FM38" s="55">
        <v>125</v>
      </c>
      <c r="FN38" s="55">
        <f t="shared" si="46"/>
        <v>-0.39332316482451879</v>
      </c>
      <c r="FO38" s="55">
        <f t="shared" si="47"/>
        <v>-1.0806465139037946</v>
      </c>
      <c r="FP38" s="55">
        <v>3.61</v>
      </c>
      <c r="FQ38" s="55">
        <v>11.7</v>
      </c>
      <c r="FR38" s="55">
        <v>466</v>
      </c>
      <c r="FS38" s="55">
        <v>9</v>
      </c>
      <c r="FT38" s="55">
        <v>8</v>
      </c>
      <c r="FU38" s="55">
        <v>47.8</v>
      </c>
      <c r="FV38" s="55">
        <v>-2.5</v>
      </c>
      <c r="FW38" s="55">
        <v>134</v>
      </c>
      <c r="FX38" s="55">
        <f t="shared" si="48"/>
        <v>-4.362437087812595E-2</v>
      </c>
      <c r="FY38" s="55">
        <f t="shared" si="49"/>
        <v>-1.2492385337738696</v>
      </c>
      <c r="FZ38" s="55">
        <v>-7</v>
      </c>
      <c r="GA38" s="55">
        <v>-0.8</v>
      </c>
      <c r="GB38" s="55">
        <v>66</v>
      </c>
      <c r="GC38" s="55">
        <f t="shared" si="50"/>
        <v>-0.26765224254354331</v>
      </c>
      <c r="GD38" s="55">
        <f t="shared" si="51"/>
        <v>0.2972579301909577</v>
      </c>
      <c r="GE38" s="55">
        <v>46.5</v>
      </c>
      <c r="GF38" s="55">
        <v>-2.2999999999999998</v>
      </c>
      <c r="GG38" s="55">
        <v>126</v>
      </c>
      <c r="GH38" s="55">
        <f t="shared" si="52"/>
        <v>-0.35536954353118966</v>
      </c>
      <c r="GI38" s="55">
        <f t="shared" si="53"/>
        <v>-1.0937149937394264</v>
      </c>
      <c r="GJ38" s="55">
        <v>3.6</v>
      </c>
      <c r="GK38" s="55">
        <v>11.85</v>
      </c>
      <c r="GL38" s="55">
        <v>466</v>
      </c>
      <c r="GM38" s="55">
        <v>9</v>
      </c>
      <c r="GN38" s="55">
        <v>8</v>
      </c>
    </row>
    <row r="39" spans="1:196" x14ac:dyDescent="0.2">
      <c r="A39" s="55">
        <v>1001</v>
      </c>
      <c r="B39" s="55">
        <v>0</v>
      </c>
      <c r="C39" s="55">
        <v>1</v>
      </c>
      <c r="D39" s="55">
        <v>27</v>
      </c>
      <c r="E39" s="1">
        <v>1.6</v>
      </c>
      <c r="F39" s="56">
        <f>LOG10(E39)</f>
        <v>0.20411998265592479</v>
      </c>
      <c r="G39" s="55">
        <v>-0.75</v>
      </c>
      <c r="H39" s="55">
        <v>0</v>
      </c>
      <c r="I39" s="55">
        <v>-0.75</v>
      </c>
      <c r="K39" s="55">
        <v>43.02</v>
      </c>
      <c r="L39" s="55">
        <v>-0.91</v>
      </c>
      <c r="M39" s="55">
        <v>169</v>
      </c>
      <c r="N39" s="55">
        <f t="shared" si="58"/>
        <v>0.42186865382788824</v>
      </c>
      <c r="O39" s="55">
        <f t="shared" si="59"/>
        <v>-0.17044600000424012</v>
      </c>
      <c r="P39" s="55">
        <v>-5.74</v>
      </c>
      <c r="Q39" s="55">
        <v>-0.26</v>
      </c>
      <c r="R39" s="55">
        <v>91</v>
      </c>
      <c r="S39" s="55">
        <f>-(Q39/2)*COS(RADIANS(2*R39))</f>
        <v>-0.12992080751248244</v>
      </c>
      <c r="T39" s="55">
        <f>-(Q39/2)*SIN(RADIANS(2*R39))</f>
        <v>-4.5369345713251168E-3</v>
      </c>
      <c r="U39" s="55">
        <v>43.06</v>
      </c>
      <c r="V39" s="55">
        <v>-0.81</v>
      </c>
      <c r="W39" s="55">
        <v>166</v>
      </c>
      <c r="X39" s="55">
        <f>-(V39/2)*COS(RADIANS(2*W39))</f>
        <v>0.35759377510786539</v>
      </c>
      <c r="Y39" s="55">
        <f>-(V39/2)*SIN(RADIANS(2*W39))</f>
        <v>-0.19013598292828579</v>
      </c>
      <c r="Z39" s="55">
        <v>3.32</v>
      </c>
      <c r="AA39" s="55">
        <v>12</v>
      </c>
      <c r="AB39" s="55">
        <v>546</v>
      </c>
      <c r="AC39" s="55">
        <v>20.5</v>
      </c>
      <c r="AD39" s="55">
        <v>20.5</v>
      </c>
      <c r="AE39" s="55">
        <v>42.99</v>
      </c>
      <c r="AF39" s="55">
        <v>-0.78</v>
      </c>
      <c r="AG39" s="55">
        <v>167</v>
      </c>
      <c r="AH39" s="55">
        <f t="shared" si="6"/>
        <v>0.35052967805667506</v>
      </c>
      <c r="AI39" s="55">
        <f t="shared" si="7"/>
        <v>-0.17096474724774036</v>
      </c>
      <c r="AJ39" s="55">
        <v>-5.76</v>
      </c>
      <c r="AK39" s="55">
        <v>-0.25</v>
      </c>
      <c r="AL39" s="55">
        <v>105</v>
      </c>
      <c r="AM39" s="55">
        <f>-(AK39/2)*COS(RADIANS(2*AL39))</f>
        <v>-0.10825317547305482</v>
      </c>
      <c r="AN39" s="55">
        <f>-(AK39/2)*SIN(RADIANS(2*AL39))</f>
        <v>-6.2500000000000014E-2</v>
      </c>
      <c r="AO39" s="55">
        <v>43.01</v>
      </c>
      <c r="AP39" s="55">
        <v>-0.77</v>
      </c>
      <c r="AQ39" s="55">
        <v>159</v>
      </c>
      <c r="AR39" s="55">
        <f>-(AP39/2)*COS(RADIANS(2*AQ39))</f>
        <v>0.2861107578087968</v>
      </c>
      <c r="AS39" s="55">
        <f>-(AP39/2)*SIN(RADIANS(2*AQ39))</f>
        <v>-0.25761528344816037</v>
      </c>
      <c r="AT39" s="55">
        <v>3.3</v>
      </c>
      <c r="AU39" s="55">
        <v>12.1</v>
      </c>
      <c r="AV39" s="55">
        <v>545</v>
      </c>
      <c r="AW39" s="55">
        <v>20.5</v>
      </c>
      <c r="AX39" s="55">
        <v>20.5</v>
      </c>
      <c r="AY39" s="55">
        <v>42.9</v>
      </c>
      <c r="AZ39" s="55">
        <v>-0.74</v>
      </c>
      <c r="BA39" s="55">
        <v>158</v>
      </c>
      <c r="BB39" s="55">
        <f>-(AZ39/2)*COS(RADIANS(2*BA39))</f>
        <v>0.26615572612530081</v>
      </c>
      <c r="BC39" s="55">
        <f>-(AZ39/2)*SIN(RADIANS(2*BA39))</f>
        <v>-0.25702359706982908</v>
      </c>
      <c r="BD39" s="55">
        <v>-5.76</v>
      </c>
      <c r="BE39" s="55">
        <v>-0.19</v>
      </c>
      <c r="BF39" s="55">
        <v>76</v>
      </c>
      <c r="BG39" s="55">
        <f>-(BE39/2)*COS(RADIANS(2*BF39))</f>
        <v>-8.3880021321598067E-2</v>
      </c>
      <c r="BH39" s="55">
        <f>-(BE39/2)*SIN(RADIANS(2*BF39))</f>
        <v>4.4599798464659619E-2</v>
      </c>
      <c r="BI39" s="55">
        <v>42.9</v>
      </c>
      <c r="BJ39" s="55">
        <v>-0.65</v>
      </c>
      <c r="BK39" s="55">
        <v>155</v>
      </c>
      <c r="BL39" s="55">
        <f>-(BJ39/2)*COS(RADIANS(2*BK39))</f>
        <v>0.20890597314812526</v>
      </c>
      <c r="BM39" s="55">
        <f>-(BJ39/2)*SIN(RADIANS(2*BK39))</f>
        <v>-0.24896444401366791</v>
      </c>
      <c r="BN39" s="55">
        <v>3.32</v>
      </c>
      <c r="BO39" s="55">
        <v>11.9</v>
      </c>
      <c r="BP39" s="55">
        <v>545</v>
      </c>
      <c r="BQ39" s="55">
        <v>20.5</v>
      </c>
      <c r="BR39" s="55">
        <v>20.5</v>
      </c>
      <c r="BS39" s="55">
        <v>42.9</v>
      </c>
      <c r="BT39" s="55">
        <v>-1</v>
      </c>
      <c r="BU39" s="55">
        <v>167</v>
      </c>
      <c r="BV39" s="55">
        <f>-(BT39/2)*COS(RADIANS(2*BU39))</f>
        <v>0.44939702314958341</v>
      </c>
      <c r="BW39" s="55">
        <f>-(BT39/2)*SIN(RADIANS(2*BU39))</f>
        <v>-0.2191855733945389</v>
      </c>
      <c r="BX39" s="55">
        <v>-6.2</v>
      </c>
      <c r="BY39" s="55">
        <v>-0.3</v>
      </c>
      <c r="BZ39" s="55">
        <v>172</v>
      </c>
      <c r="CA39" s="55">
        <v>-0.3</v>
      </c>
      <c r="CB39" s="55">
        <f t="shared" si="55"/>
        <v>82</v>
      </c>
      <c r="CC39" s="55">
        <f>-(CA39/2)*COS(RADIANS(2*CB39))</f>
        <v>-0.14418925439074784</v>
      </c>
      <c r="CD39" s="55">
        <f>-(CA39/2)*SIN(RADIANS(2*CB39))</f>
        <v>4.1345603372549881E-2</v>
      </c>
      <c r="CE39" s="55">
        <v>42.4</v>
      </c>
      <c r="CF39" s="55">
        <v>-0.7</v>
      </c>
      <c r="CG39" s="55">
        <v>165</v>
      </c>
      <c r="CH39" s="55">
        <f>-(CF39/2)*COS(RADIANS(2*CG39))</f>
        <v>0.30310889132455343</v>
      </c>
      <c r="CI39" s="55">
        <f>-(CF39/2)*SIN(RADIANS(2*CG39))</f>
        <v>-0.17500000000000016</v>
      </c>
      <c r="CJ39" s="55">
        <v>3.36</v>
      </c>
      <c r="CK39" s="55">
        <v>11.6</v>
      </c>
      <c r="CL39" s="55">
        <v>544</v>
      </c>
      <c r="CM39" s="55">
        <v>20.5</v>
      </c>
      <c r="CN39" s="55">
        <v>20.5</v>
      </c>
      <c r="CO39" s="55">
        <v>42.8</v>
      </c>
      <c r="CP39" s="55">
        <v>-0.9</v>
      </c>
      <c r="CQ39" s="55">
        <v>164</v>
      </c>
      <c r="CR39" s="55">
        <f>-(CP39/2)*COS(RADIANS(2*CQ39))</f>
        <v>0.38162164327039166</v>
      </c>
      <c r="CS39" s="55">
        <f>-(CP39/2)*SIN(RADIANS(2*CQ39))</f>
        <v>-0.23846366890494225</v>
      </c>
      <c r="CT39" s="55">
        <v>-6.2</v>
      </c>
      <c r="CU39" s="55">
        <v>-0.4</v>
      </c>
      <c r="CV39" s="55">
        <v>170</v>
      </c>
      <c r="CW39" s="55">
        <v>-0.4</v>
      </c>
      <c r="CX39" s="55">
        <f>_xlfn.IFS(CV39&lt;90,CV39+90,CV39&gt;89,CV39-90)</f>
        <v>80</v>
      </c>
      <c r="CY39" s="55">
        <f>-(CW39/2)*COS(RADIANS(2*CX39))</f>
        <v>-0.18793852415718168</v>
      </c>
      <c r="CZ39" s="55">
        <f>-(CW39/2)*SIN(RADIANS(2*CX39))</f>
        <v>6.8404028665133773E-2</v>
      </c>
      <c r="DA39" s="55">
        <v>42.3</v>
      </c>
      <c r="DB39" s="55">
        <v>-0.6</v>
      </c>
      <c r="DC39" s="55">
        <v>161</v>
      </c>
      <c r="DD39" s="55">
        <f>-(DB39/2)*COS(RADIANS(2*DC39))</f>
        <v>0.23640322608201658</v>
      </c>
      <c r="DE39" s="55">
        <f>-(DB39/2)*SIN(RADIANS(2*DC39))</f>
        <v>-0.18469844259769744</v>
      </c>
      <c r="DF39" s="55">
        <v>3.35</v>
      </c>
      <c r="DG39" s="55">
        <v>11.5</v>
      </c>
      <c r="DH39" s="55">
        <v>542</v>
      </c>
      <c r="DI39" s="55">
        <v>21</v>
      </c>
      <c r="DJ39" s="55">
        <v>21</v>
      </c>
      <c r="DK39" s="55">
        <v>42.9</v>
      </c>
      <c r="DL39" s="55">
        <v>-0.8</v>
      </c>
      <c r="DM39" s="55">
        <v>165</v>
      </c>
      <c r="DN39" s="55">
        <f>-(DL39/2)*COS(RADIANS(2*DM39))</f>
        <v>0.34641016151377535</v>
      </c>
      <c r="DO39" s="55">
        <f>-(DL39/2)*SIN(RADIANS(2*DM39))</f>
        <v>-0.20000000000000018</v>
      </c>
      <c r="DP39" s="55">
        <v>-6.2</v>
      </c>
      <c r="DQ39" s="55">
        <v>-0.4</v>
      </c>
      <c r="DR39" s="55">
        <v>173</v>
      </c>
      <c r="DS39" s="55">
        <v>-0.4</v>
      </c>
      <c r="DT39" s="55">
        <f>_xlfn.IFS(DR39&lt;90,DR39+90,DR39&gt;89,DR39-90)</f>
        <v>83</v>
      </c>
      <c r="DU39" s="55">
        <f>-(DS39/2)*COS(RADIANS(2*DT39))</f>
        <v>-0.19405914525519929</v>
      </c>
      <c r="DV39" s="55">
        <f>-(DS39/2)*SIN(RADIANS(2*DT39))</f>
        <v>4.8384379119933547E-2</v>
      </c>
      <c r="DW39" s="55">
        <v>42.4</v>
      </c>
      <c r="DX39" s="55">
        <v>-0.6</v>
      </c>
      <c r="DY39" s="55">
        <v>162</v>
      </c>
      <c r="DZ39" s="55">
        <f>-(DX39/2)*COS(RADIANS(2*DY39))</f>
        <v>0.24270509831248419</v>
      </c>
      <c r="EA39" s="55">
        <f>-(DX39/2)*SIN(RADIANS(2*DY39))</f>
        <v>-0.176335575687742</v>
      </c>
      <c r="EB39" s="55">
        <v>3.36</v>
      </c>
      <c r="EC39" s="55">
        <v>11.5</v>
      </c>
      <c r="ED39" s="55">
        <v>544</v>
      </c>
      <c r="EE39" s="55">
        <v>21</v>
      </c>
      <c r="EF39" s="55">
        <v>21</v>
      </c>
      <c r="EG39" s="55">
        <v>43.1</v>
      </c>
      <c r="EH39" s="55">
        <v>-0.8</v>
      </c>
      <c r="EI39" s="55">
        <v>166</v>
      </c>
      <c r="EJ39" s="55">
        <f>-(EH39/2)*COS(RADIANS(2*EI39))</f>
        <v>0.3531790371435708</v>
      </c>
      <c r="EK39" s="55">
        <f>-(EH39/2)*SIN(RADIANS(2*EI39))</f>
        <v>-0.18778862511435634</v>
      </c>
      <c r="EL39" s="55">
        <v>-6.1</v>
      </c>
      <c r="EM39" s="55">
        <v>-0.3</v>
      </c>
      <c r="EN39" s="55">
        <v>85</v>
      </c>
      <c r="EO39" s="55">
        <f>-(EM39/2)*COS(RADIANS(2*EN39))</f>
        <v>-0.14772116295183119</v>
      </c>
      <c r="EP39" s="55">
        <f>-(EM39/2)*SIN(RADIANS(2*EN39))</f>
        <v>2.6047226650039539E-2</v>
      </c>
      <c r="EQ39" s="55">
        <v>42</v>
      </c>
      <c r="ER39" s="55">
        <v>-0.6</v>
      </c>
      <c r="ES39" s="55">
        <v>161</v>
      </c>
      <c r="ET39" s="55">
        <f>-(ER39/2)*COS(RADIANS(2*ES39))</f>
        <v>0.23640322608201658</v>
      </c>
      <c r="EU39" s="55">
        <f>-(ER39/2)*SIN(RADIANS(2*ES39))</f>
        <v>-0.18469844259769744</v>
      </c>
      <c r="EV39" s="55">
        <v>3.41</v>
      </c>
      <c r="EW39" s="55">
        <v>11.44</v>
      </c>
      <c r="EX39" s="55">
        <v>537</v>
      </c>
      <c r="EY39" s="55">
        <v>20.5</v>
      </c>
      <c r="EZ39" s="55">
        <v>20.5</v>
      </c>
      <c r="FA39" s="55">
        <v>43</v>
      </c>
      <c r="FB39" s="55">
        <v>-0.7</v>
      </c>
      <c r="FC39" s="55">
        <v>161</v>
      </c>
      <c r="FD39" s="55">
        <f>-(FB39/2)*COS(RADIANS(2*FC39))</f>
        <v>0.27580376376235266</v>
      </c>
      <c r="FE39" s="55">
        <f>-(FB39/2)*SIN(RADIANS(2*FC39))</f>
        <v>-0.21548151636398036</v>
      </c>
      <c r="FF39" s="55">
        <v>-6.1</v>
      </c>
      <c r="FG39" s="55">
        <v>-0.3</v>
      </c>
      <c r="FH39" s="55">
        <v>83</v>
      </c>
      <c r="FI39" s="55">
        <f>-(FG39/2)*COS(RADIANS(2*FH39))</f>
        <v>-0.14554435894139947</v>
      </c>
      <c r="FJ39" s="55">
        <f>-(FG39/2)*SIN(RADIANS(2*FH39))</f>
        <v>3.6288284339950155E-2</v>
      </c>
      <c r="FK39" s="55">
        <v>42</v>
      </c>
      <c r="FL39" s="55">
        <v>-0.6</v>
      </c>
      <c r="FM39" s="55">
        <v>156</v>
      </c>
      <c r="FN39" s="55">
        <f>-(FL39/2)*COS(RADIANS(2*FM39))</f>
        <v>0.20073918190765733</v>
      </c>
      <c r="FO39" s="55">
        <f>-(FL39/2)*SIN(RADIANS(2*FM39))</f>
        <v>-0.22294344764321836</v>
      </c>
      <c r="FP39" s="55">
        <v>3.42</v>
      </c>
      <c r="FQ39" s="55">
        <v>11.46</v>
      </c>
      <c r="FR39" s="55">
        <v>536</v>
      </c>
      <c r="FS39" s="55">
        <v>20.5</v>
      </c>
      <c r="FT39" s="55">
        <v>20.5</v>
      </c>
      <c r="FU39" s="55">
        <v>43.2</v>
      </c>
      <c r="FV39" s="55">
        <v>-0.8</v>
      </c>
      <c r="FW39" s="55">
        <v>164</v>
      </c>
      <c r="FX39" s="55">
        <f>-(FV39/2)*COS(RADIANS(2*FW39))</f>
        <v>0.3392192384625704</v>
      </c>
      <c r="FY39" s="55">
        <f>-(FV39/2)*SIN(RADIANS(2*FW39))</f>
        <v>-0.21196770569328202</v>
      </c>
      <c r="FZ39" s="55">
        <v>-6.1</v>
      </c>
      <c r="GA39" s="55">
        <v>-0.3</v>
      </c>
      <c r="GB39" s="55">
        <v>82</v>
      </c>
      <c r="GC39" s="55">
        <f>-(GA39/2)*COS(RADIANS(2*GB39))</f>
        <v>-0.14418925439074784</v>
      </c>
      <c r="GD39" s="55">
        <f>-(GA39/2)*SIN(RADIANS(2*GB39))</f>
        <v>4.1345603372549881E-2</v>
      </c>
      <c r="GE39" s="55">
        <v>42.1</v>
      </c>
      <c r="GF39" s="55">
        <v>-0.6</v>
      </c>
      <c r="GG39" s="55">
        <v>161</v>
      </c>
      <c r="GH39" s="55">
        <f>-(GF39/2)*COS(RADIANS(2*GG39))</f>
        <v>0.23640322608201658</v>
      </c>
      <c r="GI39" s="55">
        <f>-(GF39/2)*SIN(RADIANS(2*GG39))</f>
        <v>-0.18469844259769744</v>
      </c>
      <c r="GJ39" s="55">
        <v>3.43</v>
      </c>
      <c r="GK39" s="55">
        <v>11.58</v>
      </c>
      <c r="GL39" s="55">
        <v>538</v>
      </c>
      <c r="GM39" s="55">
        <v>20.5</v>
      </c>
      <c r="GN39" s="55">
        <v>20.5</v>
      </c>
    </row>
    <row r="40" spans="1:196" x14ac:dyDescent="0.2">
      <c r="A40" s="55">
        <v>1002</v>
      </c>
      <c r="B40" s="55">
        <v>0</v>
      </c>
      <c r="C40" s="55">
        <v>1</v>
      </c>
      <c r="D40" s="55">
        <v>50</v>
      </c>
      <c r="E40" s="1">
        <v>1</v>
      </c>
      <c r="F40" s="56">
        <f t="shared" ref="F40:F103" si="60">LOG10(E40)</f>
        <v>0</v>
      </c>
      <c r="G40" s="55">
        <f>1.5</f>
        <v>1.5</v>
      </c>
      <c r="H40" s="55">
        <v>0</v>
      </c>
      <c r="I40" s="55">
        <v>1.5</v>
      </c>
      <c r="K40" s="55">
        <v>46.2</v>
      </c>
      <c r="L40" s="55">
        <v>-1.03</v>
      </c>
      <c r="M40" s="55">
        <v>173</v>
      </c>
      <c r="N40" s="55">
        <f t="shared" si="58"/>
        <v>0.4997022990321382</v>
      </c>
      <c r="O40" s="55">
        <f t="shared" si="59"/>
        <v>-0.12458977623382896</v>
      </c>
      <c r="P40" s="55">
        <v>-5.95</v>
      </c>
      <c r="Q40" s="55">
        <v>-0.28000000000000003</v>
      </c>
      <c r="R40" s="55">
        <v>99</v>
      </c>
      <c r="S40" s="55">
        <f t="shared" ref="S40:S103" si="61">-(Q40/2)*COS(RADIANS(2*R40))</f>
        <v>-0.13314791228132153</v>
      </c>
      <c r="T40" s="55">
        <f t="shared" ref="T40:T103" si="62">-(Q40/2)*SIN(RADIANS(2*R40))</f>
        <v>-4.3262379212492624E-2</v>
      </c>
      <c r="U40" s="55">
        <v>46.47</v>
      </c>
      <c r="V40" s="55">
        <v>-0.95</v>
      </c>
      <c r="W40" s="55">
        <v>168</v>
      </c>
      <c r="X40" s="55">
        <f t="shared" ref="X40:X103" si="63">-(V40/2)*COS(RADIANS(2*W40))</f>
        <v>0.43393409238023545</v>
      </c>
      <c r="Y40" s="55">
        <f t="shared" ref="Y40:Y103" si="64">-(V40/2)*SIN(RADIANS(2*W40))</f>
        <v>-0.19319990546100507</v>
      </c>
      <c r="Z40" s="55">
        <v>2.98</v>
      </c>
      <c r="AA40" s="55">
        <v>12.1</v>
      </c>
      <c r="AB40" s="55">
        <v>546</v>
      </c>
      <c r="AC40" s="55">
        <v>25</v>
      </c>
      <c r="AD40" s="55">
        <v>25</v>
      </c>
      <c r="AE40" s="55">
        <v>46.2</v>
      </c>
      <c r="AF40" s="55">
        <v>-1</v>
      </c>
      <c r="AG40" s="55">
        <v>172</v>
      </c>
      <c r="AH40" s="55">
        <f t="shared" si="6"/>
        <v>0.48063084796915945</v>
      </c>
      <c r="AI40" s="55">
        <f t="shared" si="7"/>
        <v>-0.13781867790849947</v>
      </c>
      <c r="AJ40" s="55">
        <v>-6</v>
      </c>
      <c r="AK40" s="55">
        <v>-0.32</v>
      </c>
      <c r="AL40" s="55">
        <v>96</v>
      </c>
      <c r="AM40" s="55">
        <f t="shared" ref="AM40:AM103" si="65">-(AK40/2)*COS(RADIANS(2*AL40))</f>
        <v>-0.1565036161174089</v>
      </c>
      <c r="AN40" s="55">
        <f t="shared" ref="AN40:AN103" si="66">-(AK40/2)*SIN(RADIANS(2*AL40))</f>
        <v>-3.326587053084152E-2</v>
      </c>
      <c r="AO40" s="55">
        <v>46.42</v>
      </c>
      <c r="AP40" s="55">
        <v>-0.87</v>
      </c>
      <c r="AQ40" s="55">
        <v>167</v>
      </c>
      <c r="AR40" s="55">
        <f t="shared" ref="AR40:AR103" si="67">-(AP40/2)*COS(RADIANS(2*AQ40))</f>
        <v>0.39097541014013754</v>
      </c>
      <c r="AS40" s="55">
        <f t="shared" ref="AS40:AS103" si="68">-(AP40/2)*SIN(RADIANS(2*AQ40))</f>
        <v>-0.19069144885324885</v>
      </c>
      <c r="AT40" s="55">
        <v>2.98</v>
      </c>
      <c r="AU40" s="55">
        <v>12</v>
      </c>
      <c r="AV40" s="55">
        <v>549</v>
      </c>
      <c r="AW40" s="55">
        <v>25</v>
      </c>
      <c r="AX40" s="55">
        <v>25</v>
      </c>
      <c r="AY40" s="55">
        <v>46.2</v>
      </c>
      <c r="AZ40" s="55">
        <v>-0.99</v>
      </c>
      <c r="BA40" s="55">
        <v>175</v>
      </c>
      <c r="BB40" s="55">
        <f t="shared" ref="BB40:BB103" si="69">-(AZ40/2)*COS(RADIANS(2*BA40))</f>
        <v>0.48747983774104298</v>
      </c>
      <c r="BC40" s="55">
        <f t="shared" ref="BC40:BC103" si="70">-(AZ40/2)*SIN(RADIANS(2*BA40))</f>
        <v>-8.5955847945130545E-2</v>
      </c>
      <c r="BD40" s="55">
        <v>-5.76</v>
      </c>
      <c r="BE40" s="55">
        <v>-0.24</v>
      </c>
      <c r="BF40" s="55">
        <v>104</v>
      </c>
      <c r="BG40" s="55">
        <f t="shared" ref="BG40:BG103" si="71">-(BE40/2)*COS(RADIANS(2*BF40))</f>
        <v>-0.10595371114307123</v>
      </c>
      <c r="BH40" s="55">
        <f t="shared" ref="BH40:BH103" si="72">-(BE40/2)*SIN(RADIANS(2*BF40))</f>
        <v>-5.6336587534306898E-2</v>
      </c>
      <c r="BI40" s="55">
        <v>46.5</v>
      </c>
      <c r="BJ40" s="55">
        <v>-0.95</v>
      </c>
      <c r="BK40" s="55">
        <v>171</v>
      </c>
      <c r="BL40" s="55">
        <f t="shared" ref="BL40:BL103" si="73">-(BJ40/2)*COS(RADIANS(2*BK40))</f>
        <v>0.4517518452401979</v>
      </c>
      <c r="BM40" s="55">
        <f t="shared" ref="BM40:BM103" si="74">-(BJ40/2)*SIN(RADIANS(2*BK40))</f>
        <v>-0.14678307232810012</v>
      </c>
      <c r="BN40" s="55">
        <v>2.98</v>
      </c>
      <c r="BO40" s="55">
        <v>12.2</v>
      </c>
      <c r="BP40" s="55">
        <v>549</v>
      </c>
      <c r="BQ40" s="55">
        <v>25</v>
      </c>
      <c r="BR40" s="55">
        <v>25</v>
      </c>
      <c r="BS40" s="55">
        <v>46.1</v>
      </c>
      <c r="BT40" s="55">
        <v>-1.1000000000000001</v>
      </c>
      <c r="BU40" s="55">
        <v>173</v>
      </c>
      <c r="BV40" s="55">
        <f t="shared" ref="BV40:BV103" si="75">-(BT40/2)*COS(RADIANS(2*BU40))</f>
        <v>0.53366264945179809</v>
      </c>
      <c r="BW40" s="55">
        <f t="shared" ref="BW40:BW103" si="76">-(BT40/2)*SIN(RADIANS(2*BU40))</f>
        <v>-0.13305704257981735</v>
      </c>
      <c r="BX40" s="55">
        <v>-6.2</v>
      </c>
      <c r="BY40" s="55">
        <v>-0.5</v>
      </c>
      <c r="BZ40" s="55">
        <v>176</v>
      </c>
      <c r="CA40" s="55">
        <v>-0.5</v>
      </c>
      <c r="CB40" s="55">
        <f t="shared" si="55"/>
        <v>86</v>
      </c>
      <c r="CC40" s="55">
        <f t="shared" ref="CC40:CC103" si="77">-(CA40/2)*COS(RADIANS(2*CB40))</f>
        <v>-0.24756701718539259</v>
      </c>
      <c r="CD40" s="55">
        <f t="shared" ref="CD40:CD103" si="78">-(CA40/2)*SIN(RADIANS(2*CB40))</f>
        <v>3.4793275240016332E-2</v>
      </c>
      <c r="CE40" s="55">
        <v>45.9</v>
      </c>
      <c r="CF40" s="58">
        <v>-0.7</v>
      </c>
      <c r="CG40" s="58">
        <v>175</v>
      </c>
      <c r="CH40" s="58">
        <f t="shared" ref="CH40:CH103" si="79">-(CF40/2)*COS(RADIANS(2*CG40))</f>
        <v>0.34468271355427277</v>
      </c>
      <c r="CI40" s="58">
        <f t="shared" ref="CI40:CI103" si="80">-(CF40/2)*SIN(RADIANS(2*CG40))</f>
        <v>-6.077686218342563E-2</v>
      </c>
      <c r="CJ40" s="58">
        <v>3</v>
      </c>
      <c r="CK40" s="58">
        <v>11.6</v>
      </c>
      <c r="CL40" s="58">
        <v>552</v>
      </c>
      <c r="CM40" s="58">
        <v>25</v>
      </c>
      <c r="CN40" s="58">
        <v>25.5</v>
      </c>
      <c r="CO40" s="58">
        <v>46</v>
      </c>
      <c r="CP40" s="58">
        <v>-1.1000000000000001</v>
      </c>
      <c r="CQ40" s="58">
        <v>175</v>
      </c>
      <c r="CR40" s="58">
        <f t="shared" ref="CR40:CR103" si="81">-(CP40/2)*COS(RADIANS(2*CQ40))</f>
        <v>0.54164426415671441</v>
      </c>
      <c r="CS40" s="58">
        <f t="shared" ref="CS40:CS103" si="82">-(CP40/2)*SIN(RADIANS(2*CQ40))</f>
        <v>-9.5506497716811717E-2</v>
      </c>
      <c r="CT40" s="58">
        <v>-6.5</v>
      </c>
      <c r="CU40" s="58">
        <v>-0.4</v>
      </c>
      <c r="CV40" s="58">
        <v>176</v>
      </c>
      <c r="CW40" s="58">
        <v>-0.4</v>
      </c>
      <c r="CX40" s="58">
        <f t="shared" ref="CX40:CX103" si="83">_xlfn.IFS(CV40&lt;90,CV40+90,CV40&gt;89,CV40-90)</f>
        <v>86</v>
      </c>
      <c r="CY40" s="58">
        <f t="shared" ref="CY40:CY103" si="84">-(CW40/2)*COS(RADIANS(2*CX40))</f>
        <v>-0.19805361374831409</v>
      </c>
      <c r="CZ40" s="58">
        <f t="shared" ref="CZ40:CZ103" si="85">-(CW40/2)*SIN(RADIANS(2*CX40))</f>
        <v>2.7834620192013066E-2</v>
      </c>
      <c r="DA40" s="58">
        <v>45.7</v>
      </c>
      <c r="DB40" s="58">
        <v>-0.6</v>
      </c>
      <c r="DC40" s="58">
        <v>174</v>
      </c>
      <c r="DD40" s="58">
        <f t="shared" ref="DD40:DD103" si="86">-(DB40/2)*COS(RADIANS(2*DC40))</f>
        <v>0.29344428022014168</v>
      </c>
      <c r="DE40" s="58">
        <f t="shared" ref="DE40:DE103" si="87">-(DB40/2)*SIN(RADIANS(2*DC40))</f>
        <v>-6.2373507245327961E-2</v>
      </c>
      <c r="DF40" s="58">
        <v>2.99</v>
      </c>
      <c r="DG40" s="58">
        <v>11.7</v>
      </c>
      <c r="DH40" s="58">
        <v>551</v>
      </c>
      <c r="DI40" s="58">
        <v>25.5</v>
      </c>
      <c r="DJ40" s="58">
        <v>25.5</v>
      </c>
      <c r="DK40" s="58">
        <v>46</v>
      </c>
      <c r="DL40" s="58">
        <v>-1.1000000000000001</v>
      </c>
      <c r="DM40" s="58">
        <v>175</v>
      </c>
      <c r="DN40" s="58">
        <f t="shared" ref="DN40:DN103" si="88">-(DL40/2)*COS(RADIANS(2*DM40))</f>
        <v>0.54164426415671441</v>
      </c>
      <c r="DO40" s="58">
        <f t="shared" ref="DO40:DO103" si="89">-(DL40/2)*SIN(RADIANS(2*DM40))</f>
        <v>-9.5506497716811717E-2</v>
      </c>
      <c r="DP40" s="58">
        <v>-6.5</v>
      </c>
      <c r="DQ40" s="58">
        <v>-0.5</v>
      </c>
      <c r="DR40" s="58">
        <v>173</v>
      </c>
      <c r="DS40" s="58">
        <v>-0.5</v>
      </c>
      <c r="DT40" s="58">
        <f t="shared" ref="DT40:DT103" si="90">_xlfn.IFS(DR40&lt;90,DR40+90,DR40&gt;89,DR40-90)</f>
        <v>83</v>
      </c>
      <c r="DU40" s="58">
        <f t="shared" ref="DU40:DU103" si="91">-(DS40/2)*COS(RADIANS(2*DT40))</f>
        <v>-0.24257393156899912</v>
      </c>
      <c r="DV40" s="58">
        <f t="shared" ref="DV40:DV103" si="92">-(DS40/2)*SIN(RADIANS(2*DT40))</f>
        <v>6.0480473899916933E-2</v>
      </c>
      <c r="DW40" s="58">
        <v>45.7</v>
      </c>
      <c r="DX40" s="58">
        <v>-0.6</v>
      </c>
      <c r="DY40" s="58">
        <v>176</v>
      </c>
      <c r="DZ40" s="58">
        <f t="shared" ref="DZ40:DZ103" si="93">-(DX40/2)*COS(RADIANS(2*DY40))</f>
        <v>0.29708042062247109</v>
      </c>
      <c r="EA40" s="58">
        <f t="shared" ref="EA40:EA103" si="94">-(DX40/2)*SIN(RADIANS(2*DY40))</f>
        <v>-4.175193028801976E-2</v>
      </c>
      <c r="EB40" s="58">
        <v>3</v>
      </c>
      <c r="EC40" s="58">
        <v>11.7</v>
      </c>
      <c r="ED40" s="58">
        <v>552</v>
      </c>
      <c r="EE40" s="58">
        <v>25.5</v>
      </c>
      <c r="EF40" s="58">
        <v>25.5</v>
      </c>
      <c r="EG40" s="58">
        <v>46.3</v>
      </c>
      <c r="EH40" s="55">
        <v>-1</v>
      </c>
      <c r="EI40" s="55">
        <v>169</v>
      </c>
      <c r="EJ40" s="55">
        <f t="shared" ref="EJ40:EJ103" si="95">-(EH40/2)*COS(RADIANS(2*EI40))</f>
        <v>0.46359192728339366</v>
      </c>
      <c r="EK40" s="55">
        <f t="shared" ref="EK40:EK103" si="96">-(EH40/2)*SIN(RADIANS(2*EI40))</f>
        <v>-0.18730329670795617</v>
      </c>
      <c r="EL40" s="55">
        <v>-6.3</v>
      </c>
      <c r="EM40" s="55">
        <v>-0.4</v>
      </c>
      <c r="EN40" s="55">
        <v>83</v>
      </c>
      <c r="EO40" s="55">
        <f t="shared" ref="EO40:EO103" si="97">-(EM40/2)*COS(RADIANS(2*EN40))</f>
        <v>-0.19405914525519929</v>
      </c>
      <c r="EP40" s="55">
        <f t="shared" ref="EP40:EP103" si="98">-(EM40/2)*SIN(RADIANS(2*EN40))</f>
        <v>4.8384379119933547E-2</v>
      </c>
      <c r="EQ40" s="55">
        <v>45.5</v>
      </c>
      <c r="ER40" s="55">
        <v>-0.88</v>
      </c>
      <c r="ES40" s="55">
        <v>166</v>
      </c>
      <c r="ET40" s="55">
        <f t="shared" ref="ET40:ET103" si="99">-(ER40/2)*COS(RADIANS(2*ES40))</f>
        <v>0.38849694085792785</v>
      </c>
      <c r="EU40" s="55">
        <f t="shared" ref="EU40:EU103" si="100">-(ER40/2)*SIN(RADIANS(2*ES40))</f>
        <v>-0.20656748762579197</v>
      </c>
      <c r="EV40" s="55">
        <v>3.08</v>
      </c>
      <c r="EW40" s="55" t="s">
        <v>44</v>
      </c>
      <c r="EX40" s="55">
        <v>545</v>
      </c>
      <c r="EY40" s="55">
        <v>25</v>
      </c>
      <c r="EZ40" s="55">
        <v>25</v>
      </c>
      <c r="FA40" s="55">
        <v>46.3</v>
      </c>
      <c r="FB40" s="55">
        <v>-0.7</v>
      </c>
      <c r="FC40" s="55">
        <v>162</v>
      </c>
      <c r="FD40" s="55">
        <f t="shared" ref="FD40:FD103" si="101">-(FB40/2)*COS(RADIANS(2*FC40))</f>
        <v>0.28315594803123156</v>
      </c>
      <c r="FE40" s="55">
        <f t="shared" ref="FE40:FE103" si="102">-(FB40/2)*SIN(RADIANS(2*FC40))</f>
        <v>-0.20572483830236565</v>
      </c>
      <c r="FF40" s="55">
        <v>-6.3</v>
      </c>
      <c r="FG40" s="55">
        <v>-0.3</v>
      </c>
      <c r="FH40" s="55">
        <v>80</v>
      </c>
      <c r="FI40" s="55">
        <f t="shared" ref="FI40:FI103" si="103">-(FG40/2)*COS(RADIANS(2*FH40))</f>
        <v>-0.14095389311788625</v>
      </c>
      <c r="FJ40" s="55">
        <f t="shared" ref="FJ40:FJ103" si="104">-(FG40/2)*SIN(RADIANS(2*FH40))</f>
        <v>5.1303021498850333E-2</v>
      </c>
      <c r="FK40" s="55">
        <v>45.4</v>
      </c>
      <c r="FL40" s="55">
        <v>-0.5</v>
      </c>
      <c r="FM40" s="55">
        <v>157</v>
      </c>
      <c r="FN40" s="55">
        <f t="shared" ref="FN40:FN103" si="105">-(FL40/2)*COS(RADIANS(2*FM40))</f>
        <v>0.17366459261474931</v>
      </c>
      <c r="FO40" s="55">
        <f t="shared" ref="FO40:FO103" si="106">-(FL40/2)*SIN(RADIANS(2*FM40))</f>
        <v>-0.1798349500846628</v>
      </c>
      <c r="FP40" s="55">
        <v>3.08</v>
      </c>
      <c r="FQ40" s="55" t="s">
        <v>44</v>
      </c>
      <c r="FR40" s="55">
        <v>543</v>
      </c>
      <c r="FS40" s="55">
        <v>25</v>
      </c>
      <c r="FT40" s="55">
        <v>25</v>
      </c>
      <c r="FU40" s="55">
        <v>46.4</v>
      </c>
      <c r="FV40" s="55">
        <v>-0.9</v>
      </c>
      <c r="FW40" s="55">
        <v>168</v>
      </c>
      <c r="FX40" s="55">
        <f t="shared" ref="FX40:FX103" si="107">-(FV40/2)*COS(RADIANS(2*FW40))</f>
        <v>0.41109545593917046</v>
      </c>
      <c r="FY40" s="55">
        <f t="shared" ref="FY40:FY103" si="108">-(FV40/2)*SIN(RADIANS(2*FW40))</f>
        <v>-0.18303148938411007</v>
      </c>
      <c r="FZ40" s="55">
        <v>-6.3</v>
      </c>
      <c r="GA40" s="55">
        <v>-0.4</v>
      </c>
      <c r="GB40" s="55">
        <v>81</v>
      </c>
      <c r="GC40" s="55">
        <f t="shared" ref="GC40:GC103" si="109">-(GA40/2)*COS(RADIANS(2*GB40))</f>
        <v>-0.19021130325903071</v>
      </c>
      <c r="GD40" s="55">
        <f t="shared" ref="GD40:GD103" si="110">-(GA40/2)*SIN(RADIANS(2*GB40))</f>
        <v>6.1803398874989507E-2</v>
      </c>
      <c r="GE40" s="55">
        <v>45.5</v>
      </c>
      <c r="GF40" s="55">
        <v>-0.7</v>
      </c>
      <c r="GG40" s="55">
        <v>167</v>
      </c>
      <c r="GH40" s="55">
        <f t="shared" ref="GH40:GH103" si="111">-(GF40/2)*COS(RADIANS(2*GG40))</f>
        <v>0.31457791620470837</v>
      </c>
      <c r="GI40" s="55">
        <f t="shared" ref="GI40:GI103" si="112">-(GF40/2)*SIN(RADIANS(2*GG40))</f>
        <v>-0.15342990137617721</v>
      </c>
      <c r="GJ40" s="55">
        <v>3.08</v>
      </c>
      <c r="GK40" s="55" t="s">
        <v>44</v>
      </c>
      <c r="GL40" s="55">
        <v>545</v>
      </c>
      <c r="GM40" s="55">
        <v>25</v>
      </c>
      <c r="GN40" s="55">
        <v>25</v>
      </c>
    </row>
    <row r="41" spans="1:196" x14ac:dyDescent="0.2">
      <c r="A41" s="55">
        <v>1003</v>
      </c>
      <c r="B41" s="55">
        <v>0</v>
      </c>
      <c r="C41" s="55">
        <v>0</v>
      </c>
      <c r="D41" s="55">
        <v>38</v>
      </c>
      <c r="E41" s="1">
        <v>1</v>
      </c>
      <c r="F41" s="56">
        <f t="shared" si="60"/>
        <v>0</v>
      </c>
      <c r="G41" s="55">
        <v>0</v>
      </c>
      <c r="H41" s="55">
        <v>0</v>
      </c>
      <c r="I41" s="55">
        <v>0</v>
      </c>
      <c r="K41" s="55">
        <v>39.97</v>
      </c>
      <c r="L41" s="55">
        <v>-0.87</v>
      </c>
      <c r="M41" s="55">
        <v>168</v>
      </c>
      <c r="N41" s="55">
        <f t="shared" si="58"/>
        <v>0.39739227407453143</v>
      </c>
      <c r="O41" s="55">
        <f t="shared" si="59"/>
        <v>-0.17693043973797307</v>
      </c>
      <c r="P41" s="55">
        <v>-5.3</v>
      </c>
      <c r="Q41" s="55">
        <v>-0.17</v>
      </c>
      <c r="R41" s="55">
        <v>89</v>
      </c>
      <c r="S41" s="55">
        <f t="shared" si="61"/>
        <v>-8.4948220296623148E-2</v>
      </c>
      <c r="T41" s="55">
        <f t="shared" si="62"/>
        <v>2.9664572197125975E-3</v>
      </c>
      <c r="U41" s="55">
        <v>40.04</v>
      </c>
      <c r="V41" s="55">
        <v>-0.84</v>
      </c>
      <c r="W41" s="55">
        <v>166</v>
      </c>
      <c r="X41" s="55">
        <f t="shared" si="63"/>
        <v>0.37083798900074927</v>
      </c>
      <c r="Y41" s="55">
        <f t="shared" si="64"/>
        <v>-0.19717805637007413</v>
      </c>
      <c r="Z41" s="55">
        <v>3.5</v>
      </c>
      <c r="AA41" s="55">
        <v>12.8</v>
      </c>
      <c r="AB41" s="55">
        <v>536</v>
      </c>
      <c r="AC41" s="55">
        <v>19</v>
      </c>
      <c r="AD41" s="55">
        <v>19.5</v>
      </c>
      <c r="AE41" s="55">
        <v>39.950000000000003</v>
      </c>
      <c r="AF41" s="55">
        <v>-1.08</v>
      </c>
      <c r="AG41" s="55">
        <v>165</v>
      </c>
      <c r="AH41" s="55">
        <f t="shared" si="6"/>
        <v>0.46765371804359673</v>
      </c>
      <c r="AI41" s="55">
        <f t="shared" si="7"/>
        <v>-0.27000000000000024</v>
      </c>
      <c r="AJ41" s="55">
        <v>-5.32</v>
      </c>
      <c r="AK41" s="55">
        <v>-0.23</v>
      </c>
      <c r="AL41" s="55">
        <v>92</v>
      </c>
      <c r="AM41" s="55">
        <f t="shared" si="65"/>
        <v>-0.11471986577987979</v>
      </c>
      <c r="AN41" s="55">
        <f t="shared" si="66"/>
        <v>-8.0219944805744077E-3</v>
      </c>
      <c r="AO41" s="55">
        <v>39.99</v>
      </c>
      <c r="AP41" s="55">
        <v>-1.04</v>
      </c>
      <c r="AQ41" s="55">
        <v>162</v>
      </c>
      <c r="AR41" s="55">
        <f t="shared" si="67"/>
        <v>0.42068883707497262</v>
      </c>
      <c r="AS41" s="55">
        <f t="shared" si="68"/>
        <v>-0.30564833119208618</v>
      </c>
      <c r="AT41" s="55">
        <v>3.52</v>
      </c>
      <c r="AU41" s="55">
        <v>12.8</v>
      </c>
      <c r="AV41" s="55">
        <v>532</v>
      </c>
      <c r="AW41" s="55">
        <v>19</v>
      </c>
      <c r="AX41" s="55">
        <v>19.5</v>
      </c>
      <c r="AY41" s="55">
        <v>40.08</v>
      </c>
      <c r="AZ41" s="55">
        <v>-0.55000000000000004</v>
      </c>
      <c r="BA41" s="55">
        <v>174</v>
      </c>
      <c r="BB41" s="55">
        <f t="shared" si="69"/>
        <v>0.26899059020179655</v>
      </c>
      <c r="BC41" s="55">
        <f t="shared" si="70"/>
        <v>-5.7175714974883968E-2</v>
      </c>
      <c r="BD41" s="55">
        <v>-5.76</v>
      </c>
      <c r="BE41" s="55">
        <v>-0.2</v>
      </c>
      <c r="BF41" s="55">
        <v>85</v>
      </c>
      <c r="BG41" s="55">
        <f t="shared" si="71"/>
        <v>-9.8480775301220805E-2</v>
      </c>
      <c r="BH41" s="55">
        <f t="shared" si="72"/>
        <v>1.736481776669303E-2</v>
      </c>
      <c r="BI41" s="55">
        <v>40.159999999999997</v>
      </c>
      <c r="BJ41" s="55">
        <v>-0.42</v>
      </c>
      <c r="BK41" s="55">
        <v>173</v>
      </c>
      <c r="BL41" s="55">
        <f t="shared" si="73"/>
        <v>0.20376210251795926</v>
      </c>
      <c r="BM41" s="55">
        <f t="shared" si="74"/>
        <v>-5.0803598075930254E-2</v>
      </c>
      <c r="BN41" s="55">
        <v>3.48</v>
      </c>
      <c r="BO41" s="55">
        <v>12</v>
      </c>
      <c r="BP41" s="55">
        <v>532</v>
      </c>
      <c r="BQ41" s="55">
        <v>19</v>
      </c>
      <c r="BR41" s="55">
        <v>19.5</v>
      </c>
      <c r="BS41" s="55">
        <v>40</v>
      </c>
      <c r="BT41" s="55">
        <v>-0.8</v>
      </c>
      <c r="BU41" s="55">
        <v>167</v>
      </c>
      <c r="BV41" s="55">
        <f t="shared" si="75"/>
        <v>0.35951761851966674</v>
      </c>
      <c r="BW41" s="55">
        <f t="shared" si="76"/>
        <v>-0.17534845871563112</v>
      </c>
      <c r="BX41" s="55">
        <v>-6.2</v>
      </c>
      <c r="BY41" s="55">
        <v>-0.3</v>
      </c>
      <c r="BZ41" s="55">
        <v>180</v>
      </c>
      <c r="CA41" s="55">
        <v>-0.3</v>
      </c>
      <c r="CB41" s="55">
        <f t="shared" si="55"/>
        <v>90</v>
      </c>
      <c r="CC41" s="55">
        <f t="shared" si="77"/>
        <v>-0.15</v>
      </c>
      <c r="CD41" s="55">
        <f t="shared" si="78"/>
        <v>1.83772268236293E-17</v>
      </c>
      <c r="CE41" s="55">
        <v>39.5</v>
      </c>
      <c r="CF41" s="58">
        <v>-0.7</v>
      </c>
      <c r="CG41" s="58">
        <v>158</v>
      </c>
      <c r="CH41" s="58">
        <f t="shared" si="79"/>
        <v>0.2517689301185278</v>
      </c>
      <c r="CI41" s="58">
        <f t="shared" si="80"/>
        <v>-0.24313042966064913</v>
      </c>
      <c r="CJ41" s="58">
        <v>3.57</v>
      </c>
      <c r="CK41" s="58">
        <v>12.5</v>
      </c>
      <c r="CL41" s="58">
        <v>537</v>
      </c>
      <c r="CM41" s="58">
        <v>19</v>
      </c>
      <c r="CN41" s="58">
        <v>19.5</v>
      </c>
      <c r="CO41" s="58">
        <v>40</v>
      </c>
      <c r="CP41" s="58">
        <v>-0.7</v>
      </c>
      <c r="CQ41" s="58">
        <v>168</v>
      </c>
      <c r="CR41" s="58">
        <f t="shared" si="81"/>
        <v>0.3197409101749103</v>
      </c>
      <c r="CS41" s="58">
        <f t="shared" si="82"/>
        <v>-0.14235782507653005</v>
      </c>
      <c r="CT41" s="58">
        <v>-5.7</v>
      </c>
      <c r="CU41" s="58">
        <v>-0.3</v>
      </c>
      <c r="CV41" s="58">
        <v>179</v>
      </c>
      <c r="CW41" s="58">
        <v>-0.3</v>
      </c>
      <c r="CX41" s="58">
        <f t="shared" si="83"/>
        <v>89</v>
      </c>
      <c r="CY41" s="58">
        <f t="shared" si="84"/>
        <v>-0.14990862405286437</v>
      </c>
      <c r="CZ41" s="58">
        <f t="shared" si="85"/>
        <v>5.2349245053751716E-3</v>
      </c>
      <c r="DA41" s="58">
        <v>39.5</v>
      </c>
      <c r="DB41" s="58">
        <v>-0.5</v>
      </c>
      <c r="DC41" s="58">
        <v>158</v>
      </c>
      <c r="DD41" s="58">
        <f t="shared" si="86"/>
        <v>0.17983495008466271</v>
      </c>
      <c r="DE41" s="58">
        <f t="shared" si="87"/>
        <v>-0.1736645926147494</v>
      </c>
      <c r="DF41" s="58">
        <v>3.56</v>
      </c>
      <c r="DG41" s="58">
        <v>12.5</v>
      </c>
      <c r="DH41" s="58">
        <v>538</v>
      </c>
      <c r="DI41" s="58">
        <v>19</v>
      </c>
      <c r="DJ41" s="58">
        <v>19.5</v>
      </c>
      <c r="DK41" s="58">
        <v>40.1</v>
      </c>
      <c r="DL41" s="58">
        <v>-0.8</v>
      </c>
      <c r="DM41" s="58">
        <v>171</v>
      </c>
      <c r="DN41" s="58">
        <f t="shared" si="88"/>
        <v>0.38042260651806142</v>
      </c>
      <c r="DO41" s="58">
        <f t="shared" si="89"/>
        <v>-0.12360679774997906</v>
      </c>
      <c r="DP41" s="58">
        <v>-5.7</v>
      </c>
      <c r="DQ41" s="58">
        <v>-0.3</v>
      </c>
      <c r="DR41" s="58">
        <v>177</v>
      </c>
      <c r="DS41" s="58">
        <v>-0.3</v>
      </c>
      <c r="DT41" s="58">
        <f t="shared" si="90"/>
        <v>87</v>
      </c>
      <c r="DU41" s="58">
        <f t="shared" si="91"/>
        <v>-0.14917828430524099</v>
      </c>
      <c r="DV41" s="58">
        <f t="shared" si="92"/>
        <v>1.567926949014806E-2</v>
      </c>
      <c r="DW41" s="58">
        <v>39.6</v>
      </c>
      <c r="DX41" s="58">
        <v>-0.6</v>
      </c>
      <c r="DY41" s="58">
        <v>160</v>
      </c>
      <c r="DZ41" s="58">
        <f t="shared" si="93"/>
        <v>0.22981333293569334</v>
      </c>
      <c r="EA41" s="58">
        <f t="shared" si="94"/>
        <v>-0.19283628290596186</v>
      </c>
      <c r="EB41" s="58">
        <v>3.56</v>
      </c>
      <c r="EC41" s="58">
        <v>12.5</v>
      </c>
      <c r="ED41" s="58">
        <v>539</v>
      </c>
      <c r="EE41" s="58">
        <v>19</v>
      </c>
      <c r="EF41" s="58">
        <v>19.5</v>
      </c>
      <c r="EG41" s="58">
        <v>39.799999999999997</v>
      </c>
      <c r="EH41" s="55">
        <v>-0.6</v>
      </c>
      <c r="EI41" s="55">
        <v>162</v>
      </c>
      <c r="EJ41" s="55">
        <f t="shared" si="95"/>
        <v>0.24270509831248419</v>
      </c>
      <c r="EK41" s="55">
        <f t="shared" si="96"/>
        <v>-0.176335575687742</v>
      </c>
      <c r="EL41" s="55">
        <v>-5.5</v>
      </c>
      <c r="EM41" s="55">
        <v>-0.3</v>
      </c>
      <c r="EN41" s="55">
        <v>79</v>
      </c>
      <c r="EO41" s="55">
        <f t="shared" si="97"/>
        <v>-0.13907757818501809</v>
      </c>
      <c r="EP41" s="55">
        <f t="shared" si="98"/>
        <v>5.6190989012386831E-2</v>
      </c>
      <c r="EQ41" s="55">
        <v>38.9</v>
      </c>
      <c r="ER41" s="55">
        <v>-0.4</v>
      </c>
      <c r="ES41" s="55">
        <v>157</v>
      </c>
      <c r="ET41" s="55">
        <f t="shared" si="99"/>
        <v>0.13893167409179946</v>
      </c>
      <c r="EU41" s="55">
        <f t="shared" si="100"/>
        <v>-0.14386796006773026</v>
      </c>
      <c r="EV41" s="55">
        <v>3.61</v>
      </c>
      <c r="EW41" s="55" t="s">
        <v>44</v>
      </c>
      <c r="EX41" s="55">
        <v>526</v>
      </c>
      <c r="EY41" s="55">
        <v>19</v>
      </c>
      <c r="EZ41" s="55">
        <v>20</v>
      </c>
      <c r="FA41" s="55">
        <v>39.9</v>
      </c>
      <c r="FB41" s="55">
        <v>-0.6</v>
      </c>
      <c r="FC41" s="55">
        <v>164</v>
      </c>
      <c r="FD41" s="55">
        <f t="shared" si="101"/>
        <v>0.25441442884692778</v>
      </c>
      <c r="FE41" s="55">
        <f t="shared" si="102"/>
        <v>-0.15897577926996151</v>
      </c>
      <c r="FF41" s="55">
        <v>-5.5</v>
      </c>
      <c r="FG41" s="55">
        <v>-0.3</v>
      </c>
      <c r="FH41" s="55">
        <v>80</v>
      </c>
      <c r="FI41" s="55">
        <f t="shared" si="103"/>
        <v>-0.14095389311788625</v>
      </c>
      <c r="FJ41" s="55">
        <f t="shared" si="104"/>
        <v>5.1303021498850333E-2</v>
      </c>
      <c r="FK41" s="55">
        <v>39</v>
      </c>
      <c r="FL41" s="55">
        <v>-0.4</v>
      </c>
      <c r="FM41" s="55">
        <v>160</v>
      </c>
      <c r="FN41" s="55">
        <f t="shared" si="105"/>
        <v>0.15320888862379556</v>
      </c>
      <c r="FO41" s="55">
        <f t="shared" si="106"/>
        <v>-0.12855752193730793</v>
      </c>
      <c r="FP41" s="55">
        <v>3.63</v>
      </c>
      <c r="FQ41" s="55">
        <v>12.41</v>
      </c>
      <c r="FR41" s="55">
        <v>527</v>
      </c>
      <c r="FS41" s="55">
        <v>19</v>
      </c>
      <c r="FT41" s="55">
        <v>19.5</v>
      </c>
      <c r="FU41" s="55">
        <v>39.9</v>
      </c>
      <c r="FV41" s="55">
        <v>-0.8</v>
      </c>
      <c r="FW41" s="55">
        <v>164</v>
      </c>
      <c r="FX41" s="55">
        <f t="shared" si="107"/>
        <v>0.3392192384625704</v>
      </c>
      <c r="FY41" s="55">
        <f t="shared" si="108"/>
        <v>-0.21196770569328202</v>
      </c>
      <c r="FZ41" s="55">
        <v>-5.5</v>
      </c>
      <c r="GA41" s="55">
        <v>-0.3</v>
      </c>
      <c r="GB41" s="55">
        <v>81</v>
      </c>
      <c r="GC41" s="55">
        <f t="shared" si="109"/>
        <v>-0.14265847744427301</v>
      </c>
      <c r="GD41" s="55">
        <f t="shared" si="110"/>
        <v>4.6352549156242123E-2</v>
      </c>
      <c r="GE41" s="55">
        <v>39</v>
      </c>
      <c r="GF41" s="55">
        <v>-0.6</v>
      </c>
      <c r="GG41" s="55">
        <v>161</v>
      </c>
      <c r="GH41" s="55">
        <f t="shared" si="111"/>
        <v>0.23640322608201658</v>
      </c>
      <c r="GI41" s="55">
        <f t="shared" si="112"/>
        <v>-0.18469844259769744</v>
      </c>
      <c r="GJ41" s="55">
        <v>3.63</v>
      </c>
      <c r="GK41" s="55" t="s">
        <v>44</v>
      </c>
      <c r="GL41" s="55">
        <v>526</v>
      </c>
      <c r="GM41" s="55">
        <v>19</v>
      </c>
      <c r="GN41" s="55">
        <v>19.5</v>
      </c>
    </row>
    <row r="42" spans="1:196" x14ac:dyDescent="0.2">
      <c r="A42" s="55">
        <v>1004</v>
      </c>
      <c r="B42" s="55">
        <v>0</v>
      </c>
      <c r="C42" s="55">
        <v>1</v>
      </c>
      <c r="D42" s="55">
        <v>31</v>
      </c>
      <c r="E42" s="1">
        <v>1.25</v>
      </c>
      <c r="F42" s="56">
        <f t="shared" si="60"/>
        <v>9.691001300805642E-2</v>
      </c>
      <c r="G42" s="55">
        <v>0.25</v>
      </c>
      <c r="H42" s="55">
        <v>0</v>
      </c>
      <c r="I42" s="55">
        <v>0.25</v>
      </c>
      <c r="K42" s="55">
        <v>43.55</v>
      </c>
      <c r="L42" s="55">
        <v>-0.8</v>
      </c>
      <c r="M42" s="55">
        <v>175</v>
      </c>
      <c r="N42" s="55">
        <f t="shared" si="58"/>
        <v>0.39392310120488322</v>
      </c>
      <c r="O42" s="55">
        <f t="shared" si="59"/>
        <v>-6.945927106677216E-2</v>
      </c>
      <c r="P42" s="55">
        <v>-5.86</v>
      </c>
      <c r="Q42" s="55">
        <v>-0.17</v>
      </c>
      <c r="R42" s="55">
        <v>87</v>
      </c>
      <c r="S42" s="55">
        <f t="shared" si="61"/>
        <v>-8.4534361106303232E-2</v>
      </c>
      <c r="T42" s="55">
        <f t="shared" si="62"/>
        <v>8.8849193777505685E-3</v>
      </c>
      <c r="U42" s="55">
        <v>43.54</v>
      </c>
      <c r="V42" s="55">
        <v>-0.73</v>
      </c>
      <c r="W42" s="55">
        <v>175</v>
      </c>
      <c r="X42" s="55">
        <f t="shared" si="63"/>
        <v>0.35945482984945593</v>
      </c>
      <c r="Y42" s="55">
        <f t="shared" si="64"/>
        <v>-6.3381584848429595E-2</v>
      </c>
      <c r="Z42" s="55">
        <v>3.43</v>
      </c>
      <c r="AA42" s="55">
        <v>12.6</v>
      </c>
      <c r="AB42" s="55">
        <v>541</v>
      </c>
      <c r="AC42" s="55">
        <v>20.5</v>
      </c>
      <c r="AD42" s="55">
        <v>20.5</v>
      </c>
      <c r="AE42" s="55">
        <v>43.58</v>
      </c>
      <c r="AF42" s="55">
        <v>-0.79</v>
      </c>
      <c r="AG42" s="55">
        <v>178</v>
      </c>
      <c r="AH42" s="55">
        <f t="shared" si="6"/>
        <v>0.3940377998526306</v>
      </c>
      <c r="AI42" s="55">
        <f t="shared" si="7"/>
        <v>-2.7553807128929627E-2</v>
      </c>
      <c r="AJ42" s="55">
        <v>-5.89</v>
      </c>
      <c r="AK42" s="55">
        <v>-0.19</v>
      </c>
      <c r="AL42" s="55">
        <v>109</v>
      </c>
      <c r="AM42" s="55">
        <f t="shared" si="65"/>
        <v>-7.4861021592638591E-2</v>
      </c>
      <c r="AN42" s="55">
        <f t="shared" si="66"/>
        <v>-5.8487840155937526E-2</v>
      </c>
      <c r="AO42" s="55">
        <v>43.55</v>
      </c>
      <c r="AP42" s="55">
        <v>-0.77</v>
      </c>
      <c r="AQ42" s="55">
        <v>173</v>
      </c>
      <c r="AR42" s="55">
        <f t="shared" si="67"/>
        <v>0.37356385461625863</v>
      </c>
      <c r="AS42" s="55">
        <f t="shared" si="68"/>
        <v>-9.3139929805872129E-2</v>
      </c>
      <c r="AT42" s="55">
        <v>3.43</v>
      </c>
      <c r="AU42" s="55">
        <v>12.5</v>
      </c>
      <c r="AV42" s="55">
        <v>539</v>
      </c>
      <c r="AW42" s="55">
        <v>20.5</v>
      </c>
      <c r="AX42" s="55">
        <v>20.5</v>
      </c>
      <c r="AY42" s="55">
        <v>43.69</v>
      </c>
      <c r="AZ42" s="55">
        <v>-0.81</v>
      </c>
      <c r="BA42" s="55">
        <v>173</v>
      </c>
      <c r="BB42" s="55">
        <f t="shared" si="69"/>
        <v>0.39296976914177861</v>
      </c>
      <c r="BC42" s="55">
        <f t="shared" si="70"/>
        <v>-9.79783677178655E-2</v>
      </c>
      <c r="BD42" s="55">
        <v>-5.76</v>
      </c>
      <c r="BE42" s="55">
        <v>-0.2</v>
      </c>
      <c r="BF42" s="55">
        <v>113</v>
      </c>
      <c r="BG42" s="55">
        <f t="shared" si="71"/>
        <v>-6.9465837045899731E-2</v>
      </c>
      <c r="BH42" s="55">
        <f t="shared" si="72"/>
        <v>-7.1933980033865128E-2</v>
      </c>
      <c r="BI42" s="55">
        <v>43.68</v>
      </c>
      <c r="BJ42" s="55">
        <v>-0.84</v>
      </c>
      <c r="BK42" s="55">
        <v>167</v>
      </c>
      <c r="BL42" s="55">
        <f t="shared" si="73"/>
        <v>0.37749349944565003</v>
      </c>
      <c r="BM42" s="55">
        <f t="shared" si="74"/>
        <v>-0.18411588165141266</v>
      </c>
      <c r="BN42" s="55">
        <v>3.45</v>
      </c>
      <c r="BO42" s="55">
        <v>12.5</v>
      </c>
      <c r="BP42" s="55">
        <v>537</v>
      </c>
      <c r="BQ42" s="55">
        <v>20.5</v>
      </c>
      <c r="BR42" s="55">
        <v>20.5</v>
      </c>
      <c r="BS42" s="55">
        <v>43.3</v>
      </c>
      <c r="BT42" s="55">
        <v>-0.7</v>
      </c>
      <c r="BU42" s="55">
        <v>175</v>
      </c>
      <c r="BV42" s="55">
        <f t="shared" si="75"/>
        <v>0.34468271355427277</v>
      </c>
      <c r="BW42" s="55">
        <f t="shared" si="76"/>
        <v>-6.077686218342563E-2</v>
      </c>
      <c r="BX42" s="55">
        <v>-6.2</v>
      </c>
      <c r="BY42" s="55">
        <v>-0.4</v>
      </c>
      <c r="BZ42" s="55">
        <v>178</v>
      </c>
      <c r="CA42" s="55">
        <v>-0.4</v>
      </c>
      <c r="CB42" s="55">
        <f t="shared" si="55"/>
        <v>88</v>
      </c>
      <c r="CC42" s="55">
        <f t="shared" si="77"/>
        <v>-0.19951281005196486</v>
      </c>
      <c r="CD42" s="55">
        <f t="shared" si="78"/>
        <v>1.3951294748825106E-2</v>
      </c>
      <c r="CE42" s="55">
        <v>42.8</v>
      </c>
      <c r="CF42" s="58">
        <v>-0.6</v>
      </c>
      <c r="CG42" s="58">
        <v>172</v>
      </c>
      <c r="CH42" s="58">
        <f t="shared" si="79"/>
        <v>0.28837850878149568</v>
      </c>
      <c r="CI42" s="58">
        <f t="shared" si="80"/>
        <v>-8.269120674509968E-2</v>
      </c>
      <c r="CJ42" s="58">
        <v>3.48</v>
      </c>
      <c r="CK42" s="58">
        <v>12.1</v>
      </c>
      <c r="CL42" s="58">
        <v>539</v>
      </c>
      <c r="CM42" s="58">
        <v>20.5</v>
      </c>
      <c r="CN42" s="58">
        <v>21</v>
      </c>
      <c r="CO42" s="58">
        <v>43.3</v>
      </c>
      <c r="CP42" s="58">
        <v>-1.1000000000000001</v>
      </c>
      <c r="CQ42" s="58">
        <v>8</v>
      </c>
      <c r="CR42" s="58">
        <f t="shared" si="81"/>
        <v>0.52869393276607546</v>
      </c>
      <c r="CS42" s="58">
        <f t="shared" si="82"/>
        <v>0.15160054569934955</v>
      </c>
      <c r="CT42" s="58">
        <v>-6.3</v>
      </c>
      <c r="CU42" s="58">
        <v>-0.4</v>
      </c>
      <c r="CV42" s="58">
        <v>4</v>
      </c>
      <c r="CW42" s="58">
        <v>-0.4</v>
      </c>
      <c r="CX42" s="58">
        <f t="shared" si="83"/>
        <v>94</v>
      </c>
      <c r="CY42" s="58">
        <f t="shared" si="84"/>
        <v>-0.19805361374831407</v>
      </c>
      <c r="CZ42" s="58">
        <f t="shared" si="85"/>
        <v>-2.7834620192013104E-2</v>
      </c>
      <c r="DA42" s="58">
        <v>42.7</v>
      </c>
      <c r="DB42" s="58">
        <v>-0.9</v>
      </c>
      <c r="DC42" s="58">
        <v>9</v>
      </c>
      <c r="DD42" s="58">
        <f t="shared" si="86"/>
        <v>0.42797543233281909</v>
      </c>
      <c r="DE42" s="58">
        <f t="shared" si="87"/>
        <v>0.13905764746872634</v>
      </c>
      <c r="DF42" s="58">
        <v>3.47</v>
      </c>
      <c r="DG42" s="58">
        <v>12.2</v>
      </c>
      <c r="DH42" s="58">
        <v>540</v>
      </c>
      <c r="DI42" s="58">
        <v>20.5</v>
      </c>
      <c r="DJ42" s="58">
        <v>21</v>
      </c>
      <c r="DK42" s="58">
        <v>43.4</v>
      </c>
      <c r="DL42" s="58">
        <v>-0.9</v>
      </c>
      <c r="DM42" s="58">
        <v>170</v>
      </c>
      <c r="DN42" s="58">
        <f t="shared" si="88"/>
        <v>0.42286167935365881</v>
      </c>
      <c r="DO42" s="58">
        <f t="shared" si="89"/>
        <v>-0.15390906449655087</v>
      </c>
      <c r="DP42" s="58">
        <v>-6.3</v>
      </c>
      <c r="DQ42" s="58">
        <v>-0.4</v>
      </c>
      <c r="DR42" s="58">
        <v>170</v>
      </c>
      <c r="DS42" s="58">
        <v>-0.4</v>
      </c>
      <c r="DT42" s="58">
        <f t="shared" si="90"/>
        <v>80</v>
      </c>
      <c r="DU42" s="58">
        <f t="shared" si="91"/>
        <v>-0.18793852415718168</v>
      </c>
      <c r="DV42" s="58">
        <f t="shared" si="92"/>
        <v>6.8404028665133773E-2</v>
      </c>
      <c r="DW42" s="58">
        <v>42.8</v>
      </c>
      <c r="DX42" s="58">
        <v>-0.8</v>
      </c>
      <c r="DY42" s="58">
        <v>170</v>
      </c>
      <c r="DZ42" s="58">
        <f t="shared" si="93"/>
        <v>0.37587704831436342</v>
      </c>
      <c r="EA42" s="58">
        <f t="shared" si="94"/>
        <v>-0.13680805733026744</v>
      </c>
      <c r="EB42" s="58">
        <v>3.49</v>
      </c>
      <c r="EC42" s="58">
        <v>12.1</v>
      </c>
      <c r="ED42" s="58">
        <v>538</v>
      </c>
      <c r="EE42" s="58">
        <v>20.5</v>
      </c>
      <c r="EF42" s="58">
        <v>21</v>
      </c>
      <c r="EG42" s="58">
        <v>43.6</v>
      </c>
      <c r="EH42" s="55">
        <v>-0.7</v>
      </c>
      <c r="EI42" s="55">
        <v>173</v>
      </c>
      <c r="EJ42" s="55">
        <f t="shared" si="95"/>
        <v>0.33960350419659874</v>
      </c>
      <c r="EK42" s="55">
        <f t="shared" si="96"/>
        <v>-8.4672663459883751E-2</v>
      </c>
      <c r="EL42" s="55">
        <v>-6.2</v>
      </c>
      <c r="EM42" s="55">
        <v>-0.3</v>
      </c>
      <c r="EN42" s="55">
        <v>86</v>
      </c>
      <c r="EO42" s="55">
        <f t="shared" si="97"/>
        <v>-0.14854021031123554</v>
      </c>
      <c r="EP42" s="55">
        <f t="shared" si="98"/>
        <v>2.0875965144009797E-2</v>
      </c>
      <c r="EQ42" s="55">
        <v>42.5</v>
      </c>
      <c r="ER42" s="55">
        <v>-0.5</v>
      </c>
      <c r="ES42" s="55">
        <v>171</v>
      </c>
      <c r="ET42" s="55">
        <f t="shared" si="99"/>
        <v>0.23776412907378838</v>
      </c>
      <c r="EU42" s="55">
        <f t="shared" si="100"/>
        <v>-7.7254248593736904E-2</v>
      </c>
      <c r="EV42" s="55">
        <v>3.52</v>
      </c>
      <c r="EW42" s="55">
        <v>11.08</v>
      </c>
      <c r="EX42" s="55">
        <v>532</v>
      </c>
      <c r="EY42" s="55">
        <v>20.5</v>
      </c>
      <c r="EZ42" s="55">
        <v>20.5</v>
      </c>
      <c r="FA42" s="55">
        <v>43.6</v>
      </c>
      <c r="FB42" s="55">
        <v>-0.7</v>
      </c>
      <c r="FC42" s="55">
        <v>169</v>
      </c>
      <c r="FD42" s="55">
        <f t="shared" si="101"/>
        <v>0.32451434909837557</v>
      </c>
      <c r="FE42" s="55">
        <f t="shared" si="102"/>
        <v>-0.13111230769556931</v>
      </c>
      <c r="FF42" s="55">
        <v>-6.2</v>
      </c>
      <c r="FG42" s="55">
        <v>-0.3</v>
      </c>
      <c r="FH42" s="55">
        <v>85</v>
      </c>
      <c r="FI42" s="55">
        <f t="shared" si="103"/>
        <v>-0.14772116295183119</v>
      </c>
      <c r="FJ42" s="55">
        <f t="shared" si="104"/>
        <v>2.6047226650039539E-2</v>
      </c>
      <c r="FK42" s="55">
        <v>42.5</v>
      </c>
      <c r="FL42" s="55">
        <v>-0.5</v>
      </c>
      <c r="FM42" s="55">
        <v>166</v>
      </c>
      <c r="FN42" s="55">
        <f t="shared" si="105"/>
        <v>0.22073689821473172</v>
      </c>
      <c r="FO42" s="55">
        <f t="shared" si="106"/>
        <v>-0.1173678906964727</v>
      </c>
      <c r="FP42" s="55">
        <v>3.55</v>
      </c>
      <c r="FQ42" s="55">
        <v>12.7</v>
      </c>
      <c r="FR42" s="55">
        <v>532</v>
      </c>
      <c r="FS42" s="55">
        <v>20.5</v>
      </c>
      <c r="FT42" s="55">
        <v>20.5</v>
      </c>
      <c r="FU42" s="55">
        <v>43.5</v>
      </c>
      <c r="FV42" s="55">
        <v>-0.8</v>
      </c>
      <c r="FW42" s="55">
        <v>175</v>
      </c>
      <c r="FX42" s="55">
        <f t="shared" si="107"/>
        <v>0.39392310120488322</v>
      </c>
      <c r="FY42" s="55">
        <f t="shared" si="108"/>
        <v>-6.945927106677216E-2</v>
      </c>
      <c r="FZ42" s="55">
        <v>-6.2</v>
      </c>
      <c r="GA42" s="55">
        <v>-0.3</v>
      </c>
      <c r="GB42" s="55">
        <v>87</v>
      </c>
      <c r="GC42" s="55">
        <f t="shared" si="109"/>
        <v>-0.14917828430524099</v>
      </c>
      <c r="GD42" s="55">
        <f t="shared" si="110"/>
        <v>1.567926949014806E-2</v>
      </c>
      <c r="GE42" s="55">
        <v>42.4</v>
      </c>
      <c r="GF42" s="55">
        <v>-0.6</v>
      </c>
      <c r="GG42" s="55">
        <v>174</v>
      </c>
      <c r="GH42" s="55">
        <f t="shared" si="111"/>
        <v>0.29344428022014168</v>
      </c>
      <c r="GI42" s="55">
        <f t="shared" si="112"/>
        <v>-6.2373507245327961E-2</v>
      </c>
      <c r="GJ42" s="55">
        <v>3.56</v>
      </c>
      <c r="GK42" s="55">
        <v>13</v>
      </c>
      <c r="GL42" s="55">
        <v>532</v>
      </c>
      <c r="GM42" s="55">
        <v>20.5</v>
      </c>
      <c r="GN42" s="55">
        <v>21</v>
      </c>
    </row>
    <row r="43" spans="1:196" x14ac:dyDescent="0.2">
      <c r="A43" s="55">
        <v>1005</v>
      </c>
      <c r="B43" s="55">
        <v>0</v>
      </c>
      <c r="C43" s="55">
        <v>1</v>
      </c>
      <c r="D43" s="55">
        <v>25</v>
      </c>
      <c r="E43" s="1">
        <v>60</v>
      </c>
      <c r="F43" s="56">
        <f t="shared" si="60"/>
        <v>1.7781512503836436</v>
      </c>
      <c r="G43" s="55">
        <v>-7.75</v>
      </c>
      <c r="H43" s="55">
        <v>-0.75</v>
      </c>
      <c r="I43" s="55">
        <v>-8.25</v>
      </c>
      <c r="K43" s="55">
        <v>44.67</v>
      </c>
      <c r="L43" s="55">
        <v>-1.69</v>
      </c>
      <c r="M43" s="55">
        <v>177</v>
      </c>
      <c r="N43" s="55">
        <f t="shared" si="58"/>
        <v>0.84037100158619094</v>
      </c>
      <c r="O43" s="55">
        <f t="shared" si="59"/>
        <v>-8.8326551461167135E-2</v>
      </c>
      <c r="P43" s="55">
        <v>-5.99</v>
      </c>
      <c r="Q43" s="55">
        <v>-0.18</v>
      </c>
      <c r="R43" s="55">
        <v>85</v>
      </c>
      <c r="S43" s="55">
        <f t="shared" si="61"/>
        <v>-8.8632697771098723E-2</v>
      </c>
      <c r="T43" s="55">
        <f t="shared" si="62"/>
        <v>1.5628335990023723E-2</v>
      </c>
      <c r="U43" s="55">
        <v>44.69</v>
      </c>
      <c r="V43" s="55">
        <v>-1.75</v>
      </c>
      <c r="W43" s="55">
        <v>177</v>
      </c>
      <c r="X43" s="55">
        <f t="shared" si="63"/>
        <v>0.8702066584472391</v>
      </c>
      <c r="Y43" s="55">
        <f t="shared" si="64"/>
        <v>-9.1462405359196738E-2</v>
      </c>
      <c r="Z43" s="55">
        <v>3.5</v>
      </c>
      <c r="AA43" s="55">
        <v>11.4</v>
      </c>
      <c r="AB43" s="55">
        <v>531</v>
      </c>
      <c r="AC43" s="55">
        <v>11</v>
      </c>
      <c r="AD43" s="55">
        <v>11</v>
      </c>
      <c r="AE43" s="55">
        <v>44.75</v>
      </c>
      <c r="AF43" s="55">
        <v>-1.2</v>
      </c>
      <c r="AG43" s="55">
        <v>173</v>
      </c>
      <c r="AH43" s="55">
        <f t="shared" si="6"/>
        <v>0.58217743576559788</v>
      </c>
      <c r="AI43" s="55">
        <f t="shared" si="7"/>
        <v>-0.1451531373598007</v>
      </c>
      <c r="AJ43" s="55">
        <v>-5.95</v>
      </c>
      <c r="AK43" s="55">
        <v>-0.15</v>
      </c>
      <c r="AL43" s="55">
        <v>90</v>
      </c>
      <c r="AM43" s="55">
        <f t="shared" si="65"/>
        <v>-7.4999999999999997E-2</v>
      </c>
      <c r="AN43" s="55">
        <f t="shared" si="66"/>
        <v>9.1886134118146501E-18</v>
      </c>
      <c r="AO43" s="55">
        <v>44.82</v>
      </c>
      <c r="AP43" s="55">
        <v>-1.22</v>
      </c>
      <c r="AQ43" s="55">
        <v>172</v>
      </c>
      <c r="AR43" s="55">
        <f t="shared" si="67"/>
        <v>0.58636963452237456</v>
      </c>
      <c r="AS43" s="55">
        <f t="shared" si="68"/>
        <v>-0.16813878704836935</v>
      </c>
      <c r="AT43" s="55">
        <v>3.5</v>
      </c>
      <c r="AU43" s="55">
        <v>11.3</v>
      </c>
      <c r="AV43" s="55">
        <v>529</v>
      </c>
      <c r="AW43" s="55">
        <v>11</v>
      </c>
      <c r="AX43" s="55">
        <v>11</v>
      </c>
      <c r="AY43" s="55">
        <v>44.84</v>
      </c>
      <c r="AZ43" s="55">
        <v>-1.49</v>
      </c>
      <c r="BA43" s="55">
        <v>178</v>
      </c>
      <c r="BB43" s="55">
        <f t="shared" si="69"/>
        <v>0.74318521744356902</v>
      </c>
      <c r="BC43" s="55">
        <f t="shared" si="70"/>
        <v>-5.1968572939373597E-2</v>
      </c>
      <c r="BD43" s="55">
        <v>-5.96</v>
      </c>
      <c r="BE43" s="55">
        <v>-0.18</v>
      </c>
      <c r="BF43" s="55">
        <v>91</v>
      </c>
      <c r="BG43" s="55">
        <f t="shared" si="71"/>
        <v>-8.9945174431718622E-2</v>
      </c>
      <c r="BH43" s="55">
        <f t="shared" si="72"/>
        <v>-3.1409547032250807E-3</v>
      </c>
      <c r="BI43" s="55">
        <v>44.91</v>
      </c>
      <c r="BJ43" s="55">
        <v>-1.52</v>
      </c>
      <c r="BK43" s="55">
        <v>177</v>
      </c>
      <c r="BL43" s="55">
        <f t="shared" si="73"/>
        <v>0.75583664047988774</v>
      </c>
      <c r="BM43" s="55">
        <f t="shared" si="74"/>
        <v>-7.9441632083416591E-2</v>
      </c>
      <c r="BN43" s="55">
        <v>3.46</v>
      </c>
      <c r="BO43" s="55">
        <v>11.6</v>
      </c>
      <c r="BP43" s="55">
        <v>528</v>
      </c>
      <c r="BQ43" s="55">
        <v>11</v>
      </c>
      <c r="BR43" s="55">
        <v>11</v>
      </c>
      <c r="BS43" s="55">
        <v>44.6</v>
      </c>
      <c r="BT43" s="55">
        <v>-1.2</v>
      </c>
      <c r="BU43" s="55">
        <v>174</v>
      </c>
      <c r="BV43" s="55">
        <f t="shared" si="75"/>
        <v>0.58688856044028337</v>
      </c>
      <c r="BW43" s="55">
        <f t="shared" si="76"/>
        <v>-0.12474701449065592</v>
      </c>
      <c r="BX43" s="55">
        <v>-6.2</v>
      </c>
      <c r="BY43" s="55">
        <v>-0.3</v>
      </c>
      <c r="BZ43" s="55">
        <v>176</v>
      </c>
      <c r="CA43" s="55">
        <v>-0.3</v>
      </c>
      <c r="CB43" s="55">
        <f t="shared" si="55"/>
        <v>86</v>
      </c>
      <c r="CC43" s="55">
        <f t="shared" si="77"/>
        <v>-0.14854021031123554</v>
      </c>
      <c r="CD43" s="55">
        <f t="shared" si="78"/>
        <v>2.0875965144009797E-2</v>
      </c>
      <c r="CE43" s="55">
        <v>44.1</v>
      </c>
      <c r="CF43" s="58">
        <v>-1.2</v>
      </c>
      <c r="CG43" s="58">
        <v>174</v>
      </c>
      <c r="CH43" s="58">
        <f t="shared" si="79"/>
        <v>0.58688856044028337</v>
      </c>
      <c r="CI43" s="58">
        <f t="shared" si="80"/>
        <v>-0.12474701449065592</v>
      </c>
      <c r="CJ43" s="58">
        <v>3.52</v>
      </c>
      <c r="CK43" s="58">
        <v>11</v>
      </c>
      <c r="CL43" s="58">
        <v>531</v>
      </c>
      <c r="CM43" s="58">
        <v>11.5</v>
      </c>
      <c r="CN43" s="58">
        <v>11</v>
      </c>
      <c r="CO43" s="58">
        <v>44.5</v>
      </c>
      <c r="CP43" s="58">
        <v>-1.1000000000000001</v>
      </c>
      <c r="CQ43" s="58">
        <v>173</v>
      </c>
      <c r="CR43" s="58">
        <f t="shared" si="81"/>
        <v>0.53366264945179809</v>
      </c>
      <c r="CS43" s="58">
        <f t="shared" si="82"/>
        <v>-0.13305704257981735</v>
      </c>
      <c r="CT43" s="58">
        <v>-6.5</v>
      </c>
      <c r="CU43" s="58">
        <v>-0.3</v>
      </c>
      <c r="CV43" s="58">
        <v>174</v>
      </c>
      <c r="CW43" s="58">
        <v>-0.3</v>
      </c>
      <c r="CX43" s="58">
        <f t="shared" si="83"/>
        <v>84</v>
      </c>
      <c r="CY43" s="58">
        <f t="shared" si="84"/>
        <v>-0.14672214011007084</v>
      </c>
      <c r="CZ43" s="58">
        <f t="shared" si="85"/>
        <v>3.1186753622663897E-2</v>
      </c>
      <c r="DA43" s="58">
        <v>44</v>
      </c>
      <c r="DB43" s="58">
        <v>-1.1000000000000001</v>
      </c>
      <c r="DC43" s="58">
        <v>174</v>
      </c>
      <c r="DD43" s="58">
        <f t="shared" si="86"/>
        <v>0.53798118040359311</v>
      </c>
      <c r="DE43" s="58">
        <f t="shared" si="87"/>
        <v>-0.11435142994976794</v>
      </c>
      <c r="DF43" s="58">
        <v>3.5</v>
      </c>
      <c r="DG43" s="58">
        <v>11</v>
      </c>
      <c r="DH43" s="58">
        <v>532</v>
      </c>
      <c r="DI43" s="58">
        <v>11.5</v>
      </c>
      <c r="DJ43" s="58">
        <v>11.5</v>
      </c>
      <c r="DK43" s="58">
        <v>44.6</v>
      </c>
      <c r="DL43" s="58">
        <v>-1.2</v>
      </c>
      <c r="DM43" s="58">
        <v>175</v>
      </c>
      <c r="DN43" s="58">
        <f t="shared" si="88"/>
        <v>0.59088465180732475</v>
      </c>
      <c r="DO43" s="58">
        <f t="shared" si="89"/>
        <v>-0.10418890660015823</v>
      </c>
      <c r="DP43" s="58">
        <v>-6.5</v>
      </c>
      <c r="DQ43" s="58">
        <v>-0.3</v>
      </c>
      <c r="DR43" s="58">
        <v>172</v>
      </c>
      <c r="DS43" s="58">
        <v>-0.3</v>
      </c>
      <c r="DT43" s="58">
        <f t="shared" si="90"/>
        <v>82</v>
      </c>
      <c r="DU43" s="58">
        <f t="shared" si="91"/>
        <v>-0.14418925439074784</v>
      </c>
      <c r="DV43" s="58">
        <f t="shared" si="92"/>
        <v>4.1345603372549881E-2</v>
      </c>
      <c r="DW43" s="58">
        <v>44.1</v>
      </c>
      <c r="DX43" s="58">
        <v>-1</v>
      </c>
      <c r="DY43" s="58">
        <v>179</v>
      </c>
      <c r="DZ43" s="58">
        <f t="shared" si="93"/>
        <v>0.49969541350954788</v>
      </c>
      <c r="EA43" s="58">
        <f t="shared" si="94"/>
        <v>-1.7449748351250412E-2</v>
      </c>
      <c r="EB43" s="58">
        <v>3.5</v>
      </c>
      <c r="EC43" s="58">
        <v>11</v>
      </c>
      <c r="ED43" s="58">
        <v>532</v>
      </c>
      <c r="EE43" s="58">
        <v>11.5</v>
      </c>
      <c r="EF43" s="58">
        <v>11.5</v>
      </c>
      <c r="EG43" s="58">
        <v>44.7</v>
      </c>
      <c r="EH43" s="55">
        <v>-1.4</v>
      </c>
      <c r="EI43" s="55">
        <v>165</v>
      </c>
      <c r="EJ43" s="55">
        <f t="shared" si="95"/>
        <v>0.60621778264910686</v>
      </c>
      <c r="EK43" s="55">
        <f t="shared" si="96"/>
        <v>-0.35000000000000031</v>
      </c>
      <c r="EL43" s="55">
        <v>-6.3</v>
      </c>
      <c r="EM43" s="55">
        <v>-0.3</v>
      </c>
      <c r="EN43" s="55">
        <v>81</v>
      </c>
      <c r="EO43" s="55">
        <f t="shared" si="97"/>
        <v>-0.14265847744427301</v>
      </c>
      <c r="EP43" s="55">
        <f t="shared" si="98"/>
        <v>4.6352549156242123E-2</v>
      </c>
      <c r="EQ43" s="55">
        <v>43.6</v>
      </c>
      <c r="ER43" s="55">
        <v>-1.3</v>
      </c>
      <c r="ES43" s="55">
        <v>164</v>
      </c>
      <c r="ET43" s="55">
        <f t="shared" si="99"/>
        <v>0.55123126250167687</v>
      </c>
      <c r="EU43" s="55">
        <f t="shared" si="100"/>
        <v>-0.34444752175158327</v>
      </c>
      <c r="EV43" s="55">
        <v>3.59</v>
      </c>
      <c r="EW43" s="55">
        <v>11.53</v>
      </c>
      <c r="EX43" s="55">
        <v>524</v>
      </c>
      <c r="EY43" s="55">
        <v>11</v>
      </c>
      <c r="EZ43" s="55">
        <v>11</v>
      </c>
      <c r="FA43" s="55">
        <v>44.7</v>
      </c>
      <c r="FB43" s="55">
        <v>-1</v>
      </c>
      <c r="FC43" s="55">
        <v>173</v>
      </c>
      <c r="FD43" s="55">
        <f t="shared" si="101"/>
        <v>0.48514786313799824</v>
      </c>
      <c r="FE43" s="55">
        <f t="shared" si="102"/>
        <v>-0.12096094779983393</v>
      </c>
      <c r="FF43" s="55">
        <v>-6.3</v>
      </c>
      <c r="FG43" s="55">
        <v>-0.3</v>
      </c>
      <c r="FH43" s="55">
        <v>85</v>
      </c>
      <c r="FI43" s="55">
        <f t="shared" si="103"/>
        <v>-0.14772116295183119</v>
      </c>
      <c r="FJ43" s="55">
        <f t="shared" si="104"/>
        <v>2.6047226650039539E-2</v>
      </c>
      <c r="FK43" s="55">
        <v>44.7</v>
      </c>
      <c r="FL43" s="55">
        <v>-0.8</v>
      </c>
      <c r="FM43" s="55">
        <v>172</v>
      </c>
      <c r="FN43" s="55">
        <f t="shared" si="105"/>
        <v>0.38450467837532759</v>
      </c>
      <c r="FO43" s="55">
        <f t="shared" si="106"/>
        <v>-0.11025494232679958</v>
      </c>
      <c r="FP43" s="55">
        <v>3.61</v>
      </c>
      <c r="FQ43" s="55">
        <v>11.98</v>
      </c>
      <c r="FR43" s="55">
        <v>524</v>
      </c>
      <c r="FS43" s="55">
        <v>11</v>
      </c>
      <c r="FT43" s="55">
        <v>11</v>
      </c>
      <c r="FU43" s="55">
        <v>44.7</v>
      </c>
      <c r="FV43" s="55">
        <v>-1.2</v>
      </c>
      <c r="FW43" s="55">
        <v>170</v>
      </c>
      <c r="FX43" s="55">
        <f t="shared" si="107"/>
        <v>0.56381557247154501</v>
      </c>
      <c r="FY43" s="55">
        <f t="shared" si="108"/>
        <v>-0.20521208599540117</v>
      </c>
      <c r="FZ43" s="55">
        <v>-6.3</v>
      </c>
      <c r="GA43" s="55">
        <v>-0.3</v>
      </c>
      <c r="GB43" s="55">
        <v>83</v>
      </c>
      <c r="GC43" s="55">
        <f t="shared" si="109"/>
        <v>-0.14554435894139947</v>
      </c>
      <c r="GD43" s="55">
        <f t="shared" si="110"/>
        <v>3.6288284339950155E-2</v>
      </c>
      <c r="GE43" s="55">
        <v>43.6</v>
      </c>
      <c r="GF43" s="55">
        <v>-1.1000000000000001</v>
      </c>
      <c r="GG43" s="55">
        <v>169</v>
      </c>
      <c r="GH43" s="55">
        <f t="shared" si="111"/>
        <v>0.50995112001173304</v>
      </c>
      <c r="GI43" s="55">
        <f t="shared" si="112"/>
        <v>-0.20603362637875181</v>
      </c>
      <c r="GJ43" s="55">
        <v>3.6</v>
      </c>
      <c r="GK43" s="55">
        <v>11.91</v>
      </c>
      <c r="GL43" s="55">
        <v>522</v>
      </c>
      <c r="GM43" s="55">
        <v>11</v>
      </c>
      <c r="GN43" s="55">
        <v>11</v>
      </c>
    </row>
    <row r="44" spans="1:196" x14ac:dyDescent="0.2">
      <c r="A44" s="55">
        <v>1006</v>
      </c>
      <c r="B44" s="55">
        <v>0</v>
      </c>
      <c r="C44" s="55">
        <v>1</v>
      </c>
      <c r="D44" s="55">
        <v>50</v>
      </c>
      <c r="E44" s="1">
        <v>1</v>
      </c>
      <c r="F44" s="56">
        <f t="shared" si="60"/>
        <v>0</v>
      </c>
      <c r="G44" s="55">
        <v>1</v>
      </c>
      <c r="H44" s="55">
        <v>-0.5</v>
      </c>
      <c r="I44" s="55">
        <v>0.75</v>
      </c>
      <c r="K44" s="55">
        <v>43.77</v>
      </c>
      <c r="L44" s="55">
        <v>-0.45</v>
      </c>
      <c r="M44" s="55">
        <v>32</v>
      </c>
      <c r="N44" s="55">
        <f t="shared" si="58"/>
        <v>9.8633508027542435E-2</v>
      </c>
      <c r="O44" s="55">
        <f t="shared" si="59"/>
        <v>0.20222866041731258</v>
      </c>
      <c r="P44" s="55">
        <v>-5.95</v>
      </c>
      <c r="Q44" s="55">
        <v>-0.22</v>
      </c>
      <c r="R44" s="55">
        <v>103</v>
      </c>
      <c r="S44" s="55">
        <f t="shared" si="61"/>
        <v>-9.8867345092908357E-2</v>
      </c>
      <c r="T44" s="55">
        <f t="shared" si="62"/>
        <v>-4.8220826146798519E-2</v>
      </c>
      <c r="U44" s="55">
        <v>43.7</v>
      </c>
      <c r="V44" s="55">
        <v>-0.37</v>
      </c>
      <c r="W44" s="55">
        <v>42</v>
      </c>
      <c r="X44" s="55">
        <f t="shared" si="63"/>
        <v>1.933776570451589E-2</v>
      </c>
      <c r="Y44" s="55">
        <f t="shared" si="64"/>
        <v>0.18398655064313055</v>
      </c>
      <c r="Z44" s="55">
        <v>2.87</v>
      </c>
      <c r="AA44" s="55">
        <v>11.8</v>
      </c>
      <c r="AB44" s="55">
        <v>504</v>
      </c>
      <c r="AC44" s="55">
        <v>24</v>
      </c>
      <c r="AD44" s="55">
        <v>24</v>
      </c>
      <c r="AE44" s="55">
        <v>43.91</v>
      </c>
      <c r="AF44" s="55">
        <v>-0.62</v>
      </c>
      <c r="AG44" s="55">
        <v>38</v>
      </c>
      <c r="AH44" s="55">
        <f t="shared" si="6"/>
        <v>7.4995787635896982E-2</v>
      </c>
      <c r="AI44" s="55">
        <f t="shared" si="7"/>
        <v>0.30079167514555888</v>
      </c>
      <c r="AJ44" s="55">
        <v>-5.98</v>
      </c>
      <c r="AK44" s="55">
        <v>-0.41</v>
      </c>
      <c r="AL44" s="55">
        <v>106</v>
      </c>
      <c r="AM44" s="55">
        <f t="shared" si="65"/>
        <v>-0.17384985971206735</v>
      </c>
      <c r="AN44" s="55">
        <f t="shared" si="66"/>
        <v>-0.10863344916780697</v>
      </c>
      <c r="AO44" s="55">
        <v>43.81</v>
      </c>
      <c r="AP44" s="55">
        <v>-0.49</v>
      </c>
      <c r="AQ44" s="55">
        <v>55</v>
      </c>
      <c r="AR44" s="55">
        <f t="shared" si="67"/>
        <v>-8.3794935114788832E-2</v>
      </c>
      <c r="AS44" s="55">
        <f t="shared" si="68"/>
        <v>0.23022469209254756</v>
      </c>
      <c r="AT44" s="55">
        <v>2.86</v>
      </c>
      <c r="AU44" s="55">
        <v>11.8</v>
      </c>
      <c r="AV44" s="55">
        <v>504</v>
      </c>
      <c r="AW44" s="55">
        <v>24</v>
      </c>
      <c r="AX44" s="55">
        <v>23.5</v>
      </c>
      <c r="AY44" s="55">
        <v>44.11</v>
      </c>
      <c r="AZ44" s="55">
        <v>-0.9</v>
      </c>
      <c r="BA44" s="55">
        <v>38</v>
      </c>
      <c r="BB44" s="55">
        <f t="shared" si="69"/>
        <v>0.10886485301985045</v>
      </c>
      <c r="BC44" s="55">
        <f t="shared" si="70"/>
        <v>0.43663307682419844</v>
      </c>
      <c r="BD44" s="55">
        <v>-6.04</v>
      </c>
      <c r="BE44" s="55">
        <v>-0.37</v>
      </c>
      <c r="BF44" s="55">
        <v>101</v>
      </c>
      <c r="BG44" s="55">
        <f t="shared" si="71"/>
        <v>-0.17152901309485566</v>
      </c>
      <c r="BH44" s="55">
        <f t="shared" si="72"/>
        <v>-6.9302219781943716E-2</v>
      </c>
      <c r="BI44" s="55">
        <v>43.98</v>
      </c>
      <c r="BJ44" s="55">
        <v>-0.85</v>
      </c>
      <c r="BK44" s="55">
        <v>48</v>
      </c>
      <c r="BL44" s="55">
        <f t="shared" si="73"/>
        <v>-4.4424596888752763E-2</v>
      </c>
      <c r="BM44" s="55">
        <f t="shared" si="74"/>
        <v>0.42267180553151612</v>
      </c>
      <c r="BN44" s="55">
        <v>2.87</v>
      </c>
      <c r="BO44" s="55">
        <v>12.1</v>
      </c>
      <c r="BP44" s="55">
        <v>501</v>
      </c>
      <c r="BQ44" s="55">
        <v>23.5</v>
      </c>
      <c r="BR44" s="55">
        <v>23.5</v>
      </c>
      <c r="BS44" s="55">
        <v>43.7</v>
      </c>
      <c r="BT44" s="55">
        <v>-0.5</v>
      </c>
      <c r="BU44" s="55">
        <v>34</v>
      </c>
      <c r="BV44" s="55">
        <f t="shared" si="75"/>
        <v>9.365164835397799E-2</v>
      </c>
      <c r="BW44" s="55">
        <f t="shared" si="76"/>
        <v>0.23179596364169686</v>
      </c>
      <c r="BX44" s="55">
        <v>-6.4</v>
      </c>
      <c r="BY44" s="55">
        <v>-0.4</v>
      </c>
      <c r="BZ44" s="55">
        <v>12</v>
      </c>
      <c r="CA44" s="55">
        <v>-0.4</v>
      </c>
      <c r="CB44" s="55">
        <f t="shared" si="55"/>
        <v>102</v>
      </c>
      <c r="CC44" s="55">
        <f t="shared" si="77"/>
        <v>-0.18270909152852019</v>
      </c>
      <c r="CD44" s="55">
        <f t="shared" si="78"/>
        <v>-8.1347328615160044E-2</v>
      </c>
      <c r="CE44" s="55">
        <v>43</v>
      </c>
      <c r="CF44" s="58">
        <v>-0.5</v>
      </c>
      <c r="CG44" s="58">
        <v>53</v>
      </c>
      <c r="CH44" s="58">
        <f t="shared" si="79"/>
        <v>-6.8909338954249763E-2</v>
      </c>
      <c r="CI44" s="58">
        <f t="shared" si="80"/>
        <v>0.24031542398457972</v>
      </c>
      <c r="CJ44" s="58">
        <v>2.9</v>
      </c>
      <c r="CK44" s="58" t="s">
        <v>44</v>
      </c>
      <c r="CL44" s="58">
        <v>511</v>
      </c>
      <c r="CM44" s="58">
        <v>24</v>
      </c>
      <c r="CN44" s="58">
        <v>24</v>
      </c>
      <c r="CO44" s="58">
        <v>43.6</v>
      </c>
      <c r="CP44" s="58">
        <v>-0.5</v>
      </c>
      <c r="CQ44" s="58">
        <v>17</v>
      </c>
      <c r="CR44" s="58">
        <f t="shared" si="81"/>
        <v>0.20725939313876041</v>
      </c>
      <c r="CS44" s="58">
        <f t="shared" si="82"/>
        <v>0.13979822586768673</v>
      </c>
      <c r="CT44" s="58">
        <v>-6.4</v>
      </c>
      <c r="CU44" s="58">
        <v>-0.4</v>
      </c>
      <c r="CV44" s="58">
        <v>9</v>
      </c>
      <c r="CW44" s="58">
        <v>-0.4</v>
      </c>
      <c r="CX44" s="58">
        <f t="shared" si="83"/>
        <v>99</v>
      </c>
      <c r="CY44" s="58">
        <f t="shared" si="84"/>
        <v>-0.19021130325903074</v>
      </c>
      <c r="CZ44" s="58">
        <f t="shared" si="85"/>
        <v>-6.1803398874989458E-2</v>
      </c>
      <c r="DA44" s="58">
        <v>43</v>
      </c>
      <c r="DB44" s="58">
        <v>-0.4</v>
      </c>
      <c r="DC44" s="58">
        <v>49</v>
      </c>
      <c r="DD44" s="58">
        <f t="shared" si="86"/>
        <v>-2.7834620192013073E-2</v>
      </c>
      <c r="DE44" s="58">
        <f t="shared" si="87"/>
        <v>0.19805361374831409</v>
      </c>
      <c r="DF44" s="58">
        <v>2.89</v>
      </c>
      <c r="DG44" s="58">
        <v>11.4</v>
      </c>
      <c r="DH44" s="58">
        <v>511</v>
      </c>
      <c r="DI44" s="58">
        <v>24</v>
      </c>
      <c r="DJ44" s="58">
        <v>24</v>
      </c>
      <c r="DK44" s="58">
        <v>43.8</v>
      </c>
      <c r="DL44" s="58">
        <v>-0.4</v>
      </c>
      <c r="DM44" s="58">
        <v>29</v>
      </c>
      <c r="DN44" s="58">
        <f t="shared" si="88"/>
        <v>0.10598385284664098</v>
      </c>
      <c r="DO44" s="58">
        <f t="shared" si="89"/>
        <v>0.1696096192312852</v>
      </c>
      <c r="DP44" s="58">
        <v>-6.4</v>
      </c>
      <c r="DQ44" s="58">
        <v>-0.4</v>
      </c>
      <c r="DR44" s="58">
        <v>13</v>
      </c>
      <c r="DS44" s="58">
        <v>-0.4</v>
      </c>
      <c r="DT44" s="58">
        <f t="shared" si="90"/>
        <v>103</v>
      </c>
      <c r="DU44" s="58">
        <f t="shared" si="91"/>
        <v>-0.1797588092598334</v>
      </c>
      <c r="DV44" s="58">
        <f t="shared" si="92"/>
        <v>-8.7674229357815492E-2</v>
      </c>
      <c r="DW44" s="58">
        <v>43.1</v>
      </c>
      <c r="DX44" s="58">
        <v>-0.3</v>
      </c>
      <c r="DY44" s="58">
        <v>58</v>
      </c>
      <c r="DZ44" s="58">
        <f t="shared" si="93"/>
        <v>-6.5755672018361619E-2</v>
      </c>
      <c r="EA44" s="58">
        <f t="shared" si="94"/>
        <v>0.13481910694487503</v>
      </c>
      <c r="EB44" s="58">
        <v>2.9</v>
      </c>
      <c r="EC44" s="58">
        <v>11.4</v>
      </c>
      <c r="ED44" s="58">
        <v>512</v>
      </c>
      <c r="EE44" s="58">
        <v>24</v>
      </c>
      <c r="EF44" s="58">
        <v>24</v>
      </c>
      <c r="EG44" s="58">
        <v>43.9</v>
      </c>
      <c r="EH44" s="55">
        <v>-0.3</v>
      </c>
      <c r="EI44" s="55">
        <v>24</v>
      </c>
      <c r="EJ44" s="55">
        <f t="shared" si="95"/>
        <v>0.10036959095382873</v>
      </c>
      <c r="EK44" s="55">
        <f t="shared" si="96"/>
        <v>0.11147172382160914</v>
      </c>
      <c r="EL44" s="55">
        <v>-6.3</v>
      </c>
      <c r="EM44" s="55">
        <v>-0.4</v>
      </c>
      <c r="EN44" s="55">
        <v>97</v>
      </c>
      <c r="EO44" s="55">
        <f t="shared" si="97"/>
        <v>-0.19405914525519929</v>
      </c>
      <c r="EP44" s="55">
        <f t="shared" si="98"/>
        <v>-4.8384379119933506E-2</v>
      </c>
      <c r="EQ44" s="55">
        <v>42.8</v>
      </c>
      <c r="ER44" s="55">
        <v>-0.2</v>
      </c>
      <c r="ES44" s="55">
        <v>72</v>
      </c>
      <c r="ET44" s="55">
        <f t="shared" si="99"/>
        <v>-8.0901699437494742E-2</v>
      </c>
      <c r="EU44" s="55">
        <f t="shared" si="100"/>
        <v>5.8778525229247328E-2</v>
      </c>
      <c r="EV44" s="55">
        <v>2.96</v>
      </c>
      <c r="EW44" s="55">
        <v>11.49</v>
      </c>
      <c r="EX44" s="55">
        <v>500</v>
      </c>
      <c r="EY44" s="55">
        <v>24</v>
      </c>
      <c r="EZ44" s="55">
        <v>24</v>
      </c>
      <c r="FA44" s="55">
        <v>43.9</v>
      </c>
      <c r="FB44" s="55">
        <v>-0.3</v>
      </c>
      <c r="FC44" s="55">
        <v>5</v>
      </c>
      <c r="FD44" s="55">
        <f t="shared" si="101"/>
        <v>0.14772116295183119</v>
      </c>
      <c r="FE44" s="55">
        <f t="shared" si="102"/>
        <v>2.604722665003955E-2</v>
      </c>
      <c r="FF44" s="55">
        <v>-6.3</v>
      </c>
      <c r="FG44" s="55">
        <v>-0.4</v>
      </c>
      <c r="FH44" s="55">
        <v>96</v>
      </c>
      <c r="FI44" s="55">
        <f t="shared" si="103"/>
        <v>-0.19562952014676113</v>
      </c>
      <c r="FJ44" s="55">
        <f t="shared" si="104"/>
        <v>-4.1582338163551905E-2</v>
      </c>
      <c r="FK44" s="55">
        <v>42.8</v>
      </c>
      <c r="FL44" s="55">
        <v>0</v>
      </c>
      <c r="FM44" s="55">
        <v>104</v>
      </c>
      <c r="FN44" s="55">
        <f t="shared" si="105"/>
        <v>0</v>
      </c>
      <c r="FO44" s="55">
        <f t="shared" si="106"/>
        <v>0</v>
      </c>
      <c r="FP44" s="55">
        <v>2.98</v>
      </c>
      <c r="FQ44" s="55">
        <v>11.5</v>
      </c>
      <c r="FR44" s="55">
        <v>498</v>
      </c>
      <c r="FS44" s="55">
        <v>24</v>
      </c>
      <c r="FT44" s="55">
        <v>24</v>
      </c>
      <c r="FU44" s="55">
        <v>43.9</v>
      </c>
      <c r="FV44" s="55">
        <v>-0.2</v>
      </c>
      <c r="FW44" s="55">
        <v>15</v>
      </c>
      <c r="FX44" s="55">
        <f t="shared" si="107"/>
        <v>8.6602540378443879E-2</v>
      </c>
      <c r="FY44" s="55">
        <f t="shared" si="108"/>
        <v>4.9999999999999996E-2</v>
      </c>
      <c r="FZ44" s="55">
        <v>-6.2</v>
      </c>
      <c r="GA44" s="55">
        <v>-0.4</v>
      </c>
      <c r="GB44" s="55">
        <v>96</v>
      </c>
      <c r="GC44" s="55">
        <f t="shared" si="109"/>
        <v>-0.19562952014676113</v>
      </c>
      <c r="GD44" s="55">
        <f t="shared" si="110"/>
        <v>-4.1582338163551905E-2</v>
      </c>
      <c r="GE44" s="55">
        <v>42.8</v>
      </c>
      <c r="GF44" s="55">
        <v>-0.1</v>
      </c>
      <c r="GG44" s="55">
        <v>81</v>
      </c>
      <c r="GH44" s="55">
        <f t="shared" si="111"/>
        <v>-4.7552825814757678E-2</v>
      </c>
      <c r="GI44" s="55">
        <f t="shared" si="112"/>
        <v>1.5450849718747377E-2</v>
      </c>
      <c r="GJ44" s="55">
        <v>2.97</v>
      </c>
      <c r="GK44" s="55">
        <v>11.48</v>
      </c>
      <c r="GL44" s="55">
        <v>502</v>
      </c>
      <c r="GM44" s="55">
        <v>23.5</v>
      </c>
      <c r="GN44" s="55">
        <v>24</v>
      </c>
    </row>
    <row r="45" spans="1:196" x14ac:dyDescent="0.2">
      <c r="A45" s="55">
        <v>1007</v>
      </c>
      <c r="B45" s="55">
        <v>0</v>
      </c>
      <c r="C45" s="55">
        <v>1</v>
      </c>
      <c r="D45" s="55">
        <v>43</v>
      </c>
      <c r="E45" s="1">
        <v>1</v>
      </c>
      <c r="F45" s="56">
        <f t="shared" si="60"/>
        <v>0</v>
      </c>
      <c r="G45" s="55">
        <v>-0.5</v>
      </c>
      <c r="H45" s="55">
        <v>0</v>
      </c>
      <c r="I45" s="55">
        <v>-0.5</v>
      </c>
      <c r="K45" s="55">
        <v>43.24</v>
      </c>
      <c r="L45" s="55">
        <v>-1.25</v>
      </c>
      <c r="M45" s="55">
        <v>168</v>
      </c>
      <c r="N45" s="55">
        <f t="shared" si="58"/>
        <v>0.57096591102662564</v>
      </c>
      <c r="O45" s="55">
        <f t="shared" si="59"/>
        <v>-0.2542104019223751</v>
      </c>
      <c r="P45" s="55">
        <v>-5.85</v>
      </c>
      <c r="Q45" s="55">
        <v>-0.33</v>
      </c>
      <c r="R45" s="55">
        <v>74</v>
      </c>
      <c r="S45" s="55">
        <f t="shared" si="61"/>
        <v>-0.13992793586581029</v>
      </c>
      <c r="T45" s="55">
        <f t="shared" si="62"/>
        <v>8.7436678598478812E-2</v>
      </c>
      <c r="U45" s="55">
        <v>43.21</v>
      </c>
      <c r="V45" s="55">
        <v>-1.1000000000000001</v>
      </c>
      <c r="W45" s="55">
        <v>169</v>
      </c>
      <c r="X45" s="55">
        <f t="shared" si="63"/>
        <v>0.50995112001173304</v>
      </c>
      <c r="Y45" s="55">
        <f t="shared" si="64"/>
        <v>-0.20603362637875181</v>
      </c>
      <c r="Z45" s="55">
        <v>3.45</v>
      </c>
      <c r="AA45" s="55">
        <v>11.6</v>
      </c>
      <c r="AB45" s="55">
        <v>541</v>
      </c>
      <c r="AC45" s="55">
        <v>19.5</v>
      </c>
      <c r="AD45" s="55">
        <v>19</v>
      </c>
      <c r="AE45" s="55">
        <v>43.19</v>
      </c>
      <c r="AF45" s="55">
        <v>-1.23</v>
      </c>
      <c r="AG45" s="55">
        <v>167</v>
      </c>
      <c r="AH45" s="55">
        <f t="shared" si="6"/>
        <v>0.55275833847398759</v>
      </c>
      <c r="AI45" s="55">
        <f t="shared" si="7"/>
        <v>-0.26959825527528286</v>
      </c>
      <c r="AJ45" s="55">
        <v>-5.9</v>
      </c>
      <c r="AK45" s="55">
        <v>-0.26</v>
      </c>
      <c r="AL45" s="55">
        <v>96</v>
      </c>
      <c r="AM45" s="55">
        <f t="shared" si="65"/>
        <v>-0.12715918809539473</v>
      </c>
      <c r="AN45" s="55">
        <f t="shared" si="66"/>
        <v>-2.7028519806308736E-2</v>
      </c>
      <c r="AO45" s="55">
        <v>43.1</v>
      </c>
      <c r="AP45" s="55">
        <v>-1.21</v>
      </c>
      <c r="AQ45" s="55">
        <v>163</v>
      </c>
      <c r="AR45" s="55">
        <f t="shared" si="67"/>
        <v>0.50156773139580035</v>
      </c>
      <c r="AS45" s="55">
        <f t="shared" si="68"/>
        <v>-0.33831170659980164</v>
      </c>
      <c r="AT45" s="55">
        <v>3.46</v>
      </c>
      <c r="AU45" s="55">
        <v>11.7</v>
      </c>
      <c r="AV45" s="55">
        <v>547</v>
      </c>
      <c r="AW45" s="55">
        <v>19.5</v>
      </c>
      <c r="AX45" s="55">
        <v>19</v>
      </c>
      <c r="AY45" s="55">
        <v>43.25</v>
      </c>
      <c r="AZ45" s="55">
        <v>-1.28</v>
      </c>
      <c r="BA45" s="55">
        <v>171</v>
      </c>
      <c r="BB45" s="55">
        <f t="shared" si="69"/>
        <v>0.60867617042889832</v>
      </c>
      <c r="BC45" s="55">
        <f t="shared" si="70"/>
        <v>-0.19777087639996649</v>
      </c>
      <c r="BD45" s="55">
        <v>-5.8</v>
      </c>
      <c r="BE45" s="55">
        <v>-0.31</v>
      </c>
      <c r="BF45" s="55">
        <v>76</v>
      </c>
      <c r="BG45" s="55">
        <f t="shared" si="71"/>
        <v>-0.13685687689313369</v>
      </c>
      <c r="BH45" s="55">
        <f t="shared" si="72"/>
        <v>7.2768092231813061E-2</v>
      </c>
      <c r="BI45" s="55">
        <v>43.27</v>
      </c>
      <c r="BJ45" s="55">
        <v>-1.1499999999999999</v>
      </c>
      <c r="BK45" s="55">
        <v>172</v>
      </c>
      <c r="BL45" s="55">
        <f t="shared" si="73"/>
        <v>0.5527254751645333</v>
      </c>
      <c r="BM45" s="55">
        <f t="shared" si="74"/>
        <v>-0.15849147959477439</v>
      </c>
      <c r="BN45" s="55">
        <v>3.45</v>
      </c>
      <c r="BO45" s="55">
        <v>12.2</v>
      </c>
      <c r="BP45" s="55">
        <v>556</v>
      </c>
      <c r="BQ45" s="55">
        <v>19</v>
      </c>
      <c r="BR45" s="55">
        <v>19</v>
      </c>
      <c r="BS45" s="55">
        <v>43.3</v>
      </c>
      <c r="BT45" s="55">
        <v>-1.4</v>
      </c>
      <c r="BU45" s="55">
        <v>171</v>
      </c>
      <c r="BV45" s="55">
        <f t="shared" si="75"/>
        <v>0.66573956140660739</v>
      </c>
      <c r="BW45" s="55">
        <f t="shared" si="76"/>
        <v>-0.21631189606246332</v>
      </c>
      <c r="BX45" s="55">
        <v>-6.2</v>
      </c>
      <c r="BY45" s="55">
        <v>-0.4</v>
      </c>
      <c r="BZ45" s="55">
        <v>176</v>
      </c>
      <c r="CA45" s="55">
        <v>-0.4</v>
      </c>
      <c r="CB45" s="55">
        <f t="shared" si="55"/>
        <v>86</v>
      </c>
      <c r="CC45" s="55">
        <f t="shared" si="77"/>
        <v>-0.19805361374831409</v>
      </c>
      <c r="CD45" s="55">
        <f t="shared" si="78"/>
        <v>2.7834620192013066E-2</v>
      </c>
      <c r="CE45" s="55">
        <v>42.9</v>
      </c>
      <c r="CF45" s="58">
        <v>-1</v>
      </c>
      <c r="CG45" s="58">
        <v>169</v>
      </c>
      <c r="CH45" s="58">
        <f t="shared" si="79"/>
        <v>0.46359192728339366</v>
      </c>
      <c r="CI45" s="58">
        <f t="shared" si="80"/>
        <v>-0.18730329670795617</v>
      </c>
      <c r="CJ45" s="58">
        <v>3.49</v>
      </c>
      <c r="CK45" s="58">
        <v>11.9</v>
      </c>
      <c r="CL45" s="58">
        <v>560</v>
      </c>
      <c r="CM45" s="58">
        <v>19</v>
      </c>
      <c r="CN45" s="58">
        <v>19</v>
      </c>
      <c r="CO45" s="58">
        <v>43.5</v>
      </c>
      <c r="CP45" s="58">
        <v>-1.3</v>
      </c>
      <c r="CQ45" s="58">
        <v>177</v>
      </c>
      <c r="CR45" s="58">
        <f t="shared" si="81"/>
        <v>0.64643923198937769</v>
      </c>
      <c r="CS45" s="58">
        <f t="shared" si="82"/>
        <v>-6.7943501123974723E-2</v>
      </c>
      <c r="CT45" s="58">
        <v>-6.2</v>
      </c>
      <c r="CU45" s="58">
        <v>-0.4</v>
      </c>
      <c r="CV45" s="58">
        <v>177</v>
      </c>
      <c r="CW45" s="58">
        <v>-0.4</v>
      </c>
      <c r="CX45" s="58">
        <f t="shared" si="83"/>
        <v>87</v>
      </c>
      <c r="CY45" s="58">
        <f t="shared" si="84"/>
        <v>-0.19890437907365466</v>
      </c>
      <c r="CZ45" s="58">
        <f t="shared" si="85"/>
        <v>2.0905692653530747E-2</v>
      </c>
      <c r="DA45" s="58">
        <v>43</v>
      </c>
      <c r="DB45" s="58">
        <v>-1.1000000000000001</v>
      </c>
      <c r="DC45" s="58">
        <v>176</v>
      </c>
      <c r="DD45" s="58">
        <f t="shared" si="86"/>
        <v>0.54464743780786373</v>
      </c>
      <c r="DE45" s="58">
        <f t="shared" si="87"/>
        <v>-7.6545205528036245E-2</v>
      </c>
      <c r="DF45" s="58">
        <v>3.49</v>
      </c>
      <c r="DG45" s="58" t="s">
        <v>44</v>
      </c>
      <c r="DH45" s="58">
        <v>562</v>
      </c>
      <c r="DI45" s="58">
        <v>19</v>
      </c>
      <c r="DJ45" s="58">
        <v>19</v>
      </c>
      <c r="DK45" s="58">
        <v>43.4</v>
      </c>
      <c r="DL45" s="58">
        <v>-1.5</v>
      </c>
      <c r="DM45" s="58">
        <v>168</v>
      </c>
      <c r="DN45" s="58">
        <f t="shared" si="88"/>
        <v>0.68515909323195068</v>
      </c>
      <c r="DO45" s="58">
        <f t="shared" si="89"/>
        <v>-0.30505248230685011</v>
      </c>
      <c r="DP45" s="58">
        <v>-6.2</v>
      </c>
      <c r="DQ45" s="58">
        <v>-0.4</v>
      </c>
      <c r="DR45" s="58">
        <v>175</v>
      </c>
      <c r="DS45" s="58">
        <v>-0.4</v>
      </c>
      <c r="DT45" s="58">
        <f t="shared" si="90"/>
        <v>85</v>
      </c>
      <c r="DU45" s="58">
        <f t="shared" si="91"/>
        <v>-0.19696155060244161</v>
      </c>
      <c r="DV45" s="58">
        <f t="shared" si="92"/>
        <v>3.4729635533386059E-2</v>
      </c>
      <c r="DW45" s="58">
        <v>43</v>
      </c>
      <c r="DX45" s="58">
        <v>-1.4</v>
      </c>
      <c r="DY45" s="58">
        <v>169</v>
      </c>
      <c r="DZ45" s="58">
        <f t="shared" si="93"/>
        <v>0.64902869819675113</v>
      </c>
      <c r="EA45" s="58">
        <f t="shared" si="94"/>
        <v>-0.26222461539113862</v>
      </c>
      <c r="EB45" s="58">
        <v>3.49</v>
      </c>
      <c r="EC45" s="58" t="s">
        <v>44</v>
      </c>
      <c r="ED45" s="58">
        <v>557</v>
      </c>
      <c r="EE45" s="58">
        <v>19</v>
      </c>
      <c r="EF45" s="58">
        <v>19</v>
      </c>
      <c r="EG45" s="58">
        <v>43.1</v>
      </c>
      <c r="EH45" s="55">
        <v>-1.1000000000000001</v>
      </c>
      <c r="EI45" s="55">
        <v>169</v>
      </c>
      <c r="EJ45" s="55">
        <f t="shared" si="95"/>
        <v>0.50995112001173304</v>
      </c>
      <c r="EK45" s="55">
        <f t="shared" si="96"/>
        <v>-0.20603362637875181</v>
      </c>
      <c r="EL45" s="55">
        <v>-6</v>
      </c>
      <c r="EM45" s="55">
        <v>-0.3</v>
      </c>
      <c r="EN45" s="55">
        <v>79</v>
      </c>
      <c r="EO45" s="55">
        <f t="shared" si="97"/>
        <v>-0.13907757818501809</v>
      </c>
      <c r="EP45" s="55">
        <f t="shared" si="98"/>
        <v>5.6190989012386831E-2</v>
      </c>
      <c r="EQ45" s="55">
        <v>42.1</v>
      </c>
      <c r="ER45" s="55">
        <v>-1</v>
      </c>
      <c r="ES45" s="55">
        <v>169</v>
      </c>
      <c r="ET45" s="55">
        <f t="shared" si="99"/>
        <v>0.46359192728339366</v>
      </c>
      <c r="EU45" s="55">
        <f t="shared" si="100"/>
        <v>-0.18730329670795617</v>
      </c>
      <c r="EV45" s="55">
        <v>3.57</v>
      </c>
      <c r="EW45" s="55">
        <v>12.49</v>
      </c>
      <c r="EX45" s="55">
        <v>543</v>
      </c>
      <c r="EY45" s="55">
        <v>19.5</v>
      </c>
      <c r="EZ45" s="55">
        <v>19.5</v>
      </c>
      <c r="FA45" s="55">
        <v>43.1</v>
      </c>
      <c r="FB45" s="55">
        <v>-0.9</v>
      </c>
      <c r="FC45" s="55">
        <v>167</v>
      </c>
      <c r="FD45" s="55">
        <f t="shared" si="101"/>
        <v>0.4044573208346251</v>
      </c>
      <c r="FE45" s="55">
        <f t="shared" si="102"/>
        <v>-0.19726701605508501</v>
      </c>
      <c r="FF45" s="55">
        <v>-6</v>
      </c>
      <c r="FG45" s="55">
        <v>-0.3</v>
      </c>
      <c r="FH45" s="55">
        <v>77</v>
      </c>
      <c r="FI45" s="55">
        <f t="shared" si="103"/>
        <v>-0.13481910694487506</v>
      </c>
      <c r="FJ45" s="55">
        <f t="shared" si="104"/>
        <v>6.5755672018361591E-2</v>
      </c>
      <c r="FK45" s="55">
        <v>42.1</v>
      </c>
      <c r="FL45" s="55">
        <v>-0.8</v>
      </c>
      <c r="FM45" s="55">
        <v>167</v>
      </c>
      <c r="FN45" s="55">
        <f t="shared" si="105"/>
        <v>0.35951761851966674</v>
      </c>
      <c r="FO45" s="55">
        <f t="shared" si="106"/>
        <v>-0.17534845871563112</v>
      </c>
      <c r="FP45" s="55">
        <v>3.54</v>
      </c>
      <c r="FQ45" s="55">
        <v>11.72</v>
      </c>
      <c r="FR45" s="55">
        <v>543</v>
      </c>
      <c r="FS45" s="55">
        <v>19.5</v>
      </c>
      <c r="FT45" s="55">
        <v>19.5</v>
      </c>
      <c r="FU45" s="55">
        <v>43.2</v>
      </c>
      <c r="FV45" s="55">
        <v>-1</v>
      </c>
      <c r="FW45" s="55">
        <v>167</v>
      </c>
      <c r="FX45" s="55">
        <f t="shared" si="107"/>
        <v>0.44939702314958341</v>
      </c>
      <c r="FY45" s="55">
        <f t="shared" si="108"/>
        <v>-0.2191855733945389</v>
      </c>
      <c r="FZ45" s="55">
        <v>-6</v>
      </c>
      <c r="GA45" s="55">
        <v>-0.3</v>
      </c>
      <c r="GB45" s="55">
        <v>74</v>
      </c>
      <c r="GC45" s="55">
        <f t="shared" si="109"/>
        <v>-0.12720721442346389</v>
      </c>
      <c r="GD45" s="55">
        <f t="shared" si="110"/>
        <v>7.9487889634980727E-2</v>
      </c>
      <c r="GE45" s="55">
        <v>42.2</v>
      </c>
      <c r="GF45" s="55">
        <v>-0.9</v>
      </c>
      <c r="GG45" s="55">
        <v>168</v>
      </c>
      <c r="GH45" s="55">
        <f t="shared" si="111"/>
        <v>0.41109545593917046</v>
      </c>
      <c r="GI45" s="55">
        <f t="shared" si="112"/>
        <v>-0.18303148938411007</v>
      </c>
      <c r="GJ45" s="55">
        <v>3.54</v>
      </c>
      <c r="GK45" s="55">
        <v>11.31</v>
      </c>
      <c r="GL45" s="55">
        <v>545</v>
      </c>
      <c r="GM45" s="55">
        <v>19.5</v>
      </c>
      <c r="GN45" s="55">
        <v>19</v>
      </c>
    </row>
    <row r="46" spans="1:196" x14ac:dyDescent="0.2">
      <c r="A46" s="55">
        <v>1008</v>
      </c>
      <c r="B46" s="55">
        <v>0</v>
      </c>
      <c r="C46" s="55">
        <v>1</v>
      </c>
      <c r="D46" s="55">
        <v>38</v>
      </c>
      <c r="E46" s="1">
        <v>3.15</v>
      </c>
      <c r="F46" s="56">
        <f t="shared" si="60"/>
        <v>0.49831055378960049</v>
      </c>
      <c r="G46" s="55">
        <v>-1.75</v>
      </c>
      <c r="H46" s="55">
        <v>0</v>
      </c>
      <c r="I46" s="55">
        <v>-1.75</v>
      </c>
      <c r="K46" s="55">
        <v>45.41</v>
      </c>
      <c r="L46" s="55">
        <v>-1.5</v>
      </c>
      <c r="M46" s="55">
        <v>174</v>
      </c>
      <c r="N46" s="55">
        <f t="shared" si="58"/>
        <v>0.73361070055035416</v>
      </c>
      <c r="O46" s="55">
        <f t="shared" si="59"/>
        <v>-0.15593376811331991</v>
      </c>
      <c r="P46" s="55">
        <v>-6.09</v>
      </c>
      <c r="Q46" s="55">
        <v>-0.27</v>
      </c>
      <c r="R46" s="55">
        <v>83</v>
      </c>
      <c r="S46" s="55">
        <f t="shared" si="61"/>
        <v>-0.13098992304725954</v>
      </c>
      <c r="T46" s="55">
        <f t="shared" si="62"/>
        <v>3.2659455905955148E-2</v>
      </c>
      <c r="U46" s="55">
        <v>45.43</v>
      </c>
      <c r="V46" s="55">
        <v>-1.44</v>
      </c>
      <c r="W46" s="55">
        <v>174</v>
      </c>
      <c r="X46" s="55">
        <f t="shared" si="63"/>
        <v>0.70426627252833995</v>
      </c>
      <c r="Y46" s="55">
        <f t="shared" si="64"/>
        <v>-0.14969641738878711</v>
      </c>
      <c r="Z46" s="55">
        <v>3.99</v>
      </c>
      <c r="AA46" s="55">
        <v>12.1</v>
      </c>
      <c r="AB46" s="55">
        <v>575</v>
      </c>
      <c r="AC46" s="55">
        <v>17</v>
      </c>
      <c r="AD46" s="55">
        <v>17</v>
      </c>
      <c r="AE46" s="55">
        <v>45.26</v>
      </c>
      <c r="AF46" s="55">
        <v>-1.57</v>
      </c>
      <c r="AG46" s="55">
        <v>177</v>
      </c>
      <c r="AH46" s="55">
        <f t="shared" si="6"/>
        <v>0.7806996878640946</v>
      </c>
      <c r="AI46" s="55">
        <f t="shared" si="7"/>
        <v>-8.2054843665107929E-2</v>
      </c>
      <c r="AJ46" s="55">
        <v>-6.06</v>
      </c>
      <c r="AK46" s="55">
        <v>-0.34</v>
      </c>
      <c r="AL46" s="55">
        <v>85</v>
      </c>
      <c r="AM46" s="55">
        <f t="shared" si="65"/>
        <v>-0.16741731801207538</v>
      </c>
      <c r="AN46" s="55">
        <f t="shared" si="66"/>
        <v>2.9520190203378149E-2</v>
      </c>
      <c r="AO46" s="55">
        <v>45.3</v>
      </c>
      <c r="AP46" s="55">
        <v>-1.44</v>
      </c>
      <c r="AQ46" s="55">
        <v>177</v>
      </c>
      <c r="AR46" s="55">
        <f t="shared" si="67"/>
        <v>0.71605576466515675</v>
      </c>
      <c r="AS46" s="55">
        <f t="shared" si="68"/>
        <v>-7.5260493552710458E-2</v>
      </c>
      <c r="AT46" s="55">
        <v>4.01</v>
      </c>
      <c r="AU46" s="55">
        <v>12.2</v>
      </c>
      <c r="AV46" s="55">
        <v>574</v>
      </c>
      <c r="AW46" s="55">
        <v>17.5</v>
      </c>
      <c r="AX46" s="55">
        <v>17</v>
      </c>
      <c r="AY46" s="55">
        <v>45.22</v>
      </c>
      <c r="AZ46" s="55">
        <v>-1.72</v>
      </c>
      <c r="BA46" s="55">
        <v>176</v>
      </c>
      <c r="BB46" s="55">
        <f t="shared" si="69"/>
        <v>0.85163053911775044</v>
      </c>
      <c r="BC46" s="55">
        <f t="shared" si="70"/>
        <v>-0.11968886682565666</v>
      </c>
      <c r="BD46" s="55">
        <v>-6.05</v>
      </c>
      <c r="BE46" s="55">
        <v>-0.26</v>
      </c>
      <c r="BF46" s="55">
        <v>91</v>
      </c>
      <c r="BG46" s="55">
        <f t="shared" si="71"/>
        <v>-0.12992080751248244</v>
      </c>
      <c r="BH46" s="55">
        <f t="shared" si="72"/>
        <v>-4.5369345713251168E-3</v>
      </c>
      <c r="BI46" s="55">
        <v>45.26</v>
      </c>
      <c r="BJ46" s="55">
        <v>-1.69</v>
      </c>
      <c r="BK46" s="55">
        <v>176</v>
      </c>
      <c r="BL46" s="55">
        <f t="shared" si="73"/>
        <v>0.83677651808662679</v>
      </c>
      <c r="BM46" s="55">
        <f t="shared" si="74"/>
        <v>-0.11760127031125567</v>
      </c>
      <c r="BN46" s="55">
        <v>3.98</v>
      </c>
      <c r="BO46" s="55">
        <v>12.1</v>
      </c>
      <c r="BP46" s="55">
        <v>567</v>
      </c>
      <c r="BQ46" s="55">
        <v>17.5</v>
      </c>
      <c r="BR46" s="55">
        <v>17</v>
      </c>
      <c r="BS46" s="55">
        <v>45.2</v>
      </c>
      <c r="BT46" s="55">
        <v>-1.8</v>
      </c>
      <c r="BU46" s="55">
        <v>177</v>
      </c>
      <c r="BV46" s="55">
        <f t="shared" si="75"/>
        <v>0.89506970583144596</v>
      </c>
      <c r="BW46" s="55">
        <f t="shared" si="76"/>
        <v>-9.4075616940888077E-2</v>
      </c>
      <c r="BX46" s="55">
        <v>-6.6</v>
      </c>
      <c r="BY46" s="55">
        <v>-0.5</v>
      </c>
      <c r="BZ46" s="55">
        <v>179</v>
      </c>
      <c r="CA46" s="55">
        <v>-0.5</v>
      </c>
      <c r="CB46" s="55">
        <f t="shared" si="55"/>
        <v>89</v>
      </c>
      <c r="CC46" s="55">
        <f t="shared" si="77"/>
        <v>-0.24984770675477394</v>
      </c>
      <c r="CD46" s="55">
        <f t="shared" si="78"/>
        <v>8.7248741756252857E-3</v>
      </c>
      <c r="CE46" s="55">
        <v>44.6</v>
      </c>
      <c r="CF46" s="58">
        <v>-1.6</v>
      </c>
      <c r="CG46" s="58">
        <v>175</v>
      </c>
      <c r="CH46" s="58">
        <f t="shared" si="79"/>
        <v>0.78784620240976644</v>
      </c>
      <c r="CI46" s="58">
        <f t="shared" si="80"/>
        <v>-0.13891854213354432</v>
      </c>
      <c r="CJ46" s="58">
        <v>4</v>
      </c>
      <c r="CK46" s="58">
        <v>11.9</v>
      </c>
      <c r="CL46" s="58">
        <v>572</v>
      </c>
      <c r="CM46" s="58">
        <v>17.5</v>
      </c>
      <c r="CN46" s="58">
        <v>17.5</v>
      </c>
      <c r="CO46" s="58">
        <v>45.1</v>
      </c>
      <c r="CP46" s="58">
        <v>-1.8</v>
      </c>
      <c r="CQ46" s="58">
        <v>174</v>
      </c>
      <c r="CR46" s="58">
        <f t="shared" si="81"/>
        <v>0.88033284066042505</v>
      </c>
      <c r="CS46" s="58">
        <f t="shared" si="82"/>
        <v>-0.1871205217359839</v>
      </c>
      <c r="CT46" s="58">
        <v>-6.6</v>
      </c>
      <c r="CU46" s="58">
        <v>-0.5</v>
      </c>
      <c r="CV46" s="58">
        <v>0</v>
      </c>
      <c r="CW46" s="58">
        <v>-0.5</v>
      </c>
      <c r="CX46" s="58">
        <f t="shared" si="83"/>
        <v>90</v>
      </c>
      <c r="CY46" s="58">
        <f t="shared" si="84"/>
        <v>-0.25</v>
      </c>
      <c r="CZ46" s="58">
        <f t="shared" si="85"/>
        <v>3.06287113727155E-17</v>
      </c>
      <c r="DA46" s="58">
        <v>44.5</v>
      </c>
      <c r="DB46" s="58">
        <v>-1.7</v>
      </c>
      <c r="DC46" s="58">
        <v>174</v>
      </c>
      <c r="DD46" s="58">
        <f t="shared" si="86"/>
        <v>0.83142546062373468</v>
      </c>
      <c r="DE46" s="58">
        <f t="shared" si="87"/>
        <v>-0.17672493719509588</v>
      </c>
      <c r="DF46" s="58">
        <v>4.01</v>
      </c>
      <c r="DG46" s="58">
        <v>11.9</v>
      </c>
      <c r="DH46" s="58">
        <v>571</v>
      </c>
      <c r="DI46" s="58">
        <v>17.5</v>
      </c>
      <c r="DJ46" s="58">
        <v>17.5</v>
      </c>
      <c r="DK46" s="58">
        <v>45.2</v>
      </c>
      <c r="DL46" s="58">
        <v>-1.7</v>
      </c>
      <c r="DM46" s="58">
        <v>177</v>
      </c>
      <c r="DN46" s="58">
        <f t="shared" si="88"/>
        <v>0.84534361106303224</v>
      </c>
      <c r="DO46" s="58">
        <f t="shared" si="89"/>
        <v>-8.88491937775054E-2</v>
      </c>
      <c r="DP46" s="58">
        <v>-6.6</v>
      </c>
      <c r="DQ46" s="58">
        <v>-0.5</v>
      </c>
      <c r="DR46" s="58">
        <v>2</v>
      </c>
      <c r="DS46" s="58">
        <v>-0.5</v>
      </c>
      <c r="DT46" s="58">
        <f t="shared" si="90"/>
        <v>92</v>
      </c>
      <c r="DU46" s="58">
        <f t="shared" si="91"/>
        <v>-0.24939101256495605</v>
      </c>
      <c r="DV46" s="58">
        <f t="shared" si="92"/>
        <v>-1.7439118436031319E-2</v>
      </c>
      <c r="DW46" s="58">
        <v>44.6</v>
      </c>
      <c r="DX46" s="58">
        <v>-1.5</v>
      </c>
      <c r="DY46" s="58">
        <v>177</v>
      </c>
      <c r="DZ46" s="58">
        <f t="shared" si="93"/>
        <v>0.74589142152620491</v>
      </c>
      <c r="EA46" s="58">
        <f t="shared" si="94"/>
        <v>-7.8396347450740062E-2</v>
      </c>
      <c r="EB46" s="58">
        <v>4.0199999999999996</v>
      </c>
      <c r="EC46" s="58">
        <v>11.8</v>
      </c>
      <c r="ED46" s="58">
        <v>573</v>
      </c>
      <c r="EE46" s="58">
        <v>17.5</v>
      </c>
      <c r="EF46" s="58">
        <v>17</v>
      </c>
      <c r="EG46" s="58">
        <v>45.3</v>
      </c>
      <c r="EH46" s="55">
        <v>-1.6</v>
      </c>
      <c r="EI46" s="55">
        <v>171</v>
      </c>
      <c r="EJ46" s="55">
        <f t="shared" si="95"/>
        <v>0.76084521303612285</v>
      </c>
      <c r="EK46" s="55">
        <f t="shared" si="96"/>
        <v>-0.24721359549995811</v>
      </c>
      <c r="EL46" s="55">
        <v>-6.4</v>
      </c>
      <c r="EM46" s="55">
        <v>-0.4</v>
      </c>
      <c r="EN46" s="55">
        <v>82</v>
      </c>
      <c r="EO46" s="55">
        <f t="shared" si="97"/>
        <v>-0.1922523391876638</v>
      </c>
      <c r="EP46" s="55">
        <f t="shared" si="98"/>
        <v>5.5127471163399847E-2</v>
      </c>
      <c r="EQ46" s="55">
        <v>44.2</v>
      </c>
      <c r="ER46" s="55">
        <v>-1.4</v>
      </c>
      <c r="ES46" s="55">
        <v>170</v>
      </c>
      <c r="ET46" s="55">
        <f t="shared" si="99"/>
        <v>0.65778483455013581</v>
      </c>
      <c r="EU46" s="55">
        <f t="shared" si="100"/>
        <v>-0.239414100327968</v>
      </c>
      <c r="EV46" s="55">
        <v>4.04</v>
      </c>
      <c r="EW46" s="55">
        <v>9.14</v>
      </c>
      <c r="EX46" s="55">
        <v>562</v>
      </c>
      <c r="EY46" s="55">
        <v>17.5</v>
      </c>
      <c r="EZ46" s="55">
        <v>16.5</v>
      </c>
      <c r="FA46" s="55">
        <v>45.3</v>
      </c>
      <c r="FB46" s="55">
        <v>-1.6</v>
      </c>
      <c r="FC46" s="55">
        <v>172</v>
      </c>
      <c r="FD46" s="55">
        <f t="shared" si="101"/>
        <v>0.76900935675065518</v>
      </c>
      <c r="FE46" s="55">
        <f t="shared" si="102"/>
        <v>-0.22050988465359916</v>
      </c>
      <c r="FF46" s="55">
        <v>-6.4</v>
      </c>
      <c r="FG46" s="55">
        <v>-0.4</v>
      </c>
      <c r="FH46" s="55">
        <v>81</v>
      </c>
      <c r="FI46" s="55">
        <f t="shared" si="103"/>
        <v>-0.19021130325903071</v>
      </c>
      <c r="FJ46" s="55">
        <f t="shared" si="104"/>
        <v>6.1803398874989507E-2</v>
      </c>
      <c r="FK46" s="55">
        <v>44.2</v>
      </c>
      <c r="FL46" s="55">
        <v>-1.3</v>
      </c>
      <c r="FM46" s="55">
        <v>172</v>
      </c>
      <c r="FN46" s="55">
        <f t="shared" si="105"/>
        <v>0.62482010235990726</v>
      </c>
      <c r="FO46" s="55">
        <f t="shared" si="106"/>
        <v>-0.17916428128104933</v>
      </c>
      <c r="FP46" s="55">
        <v>4.08</v>
      </c>
      <c r="FQ46" s="55">
        <v>11.59</v>
      </c>
      <c r="FR46" s="55">
        <v>564</v>
      </c>
      <c r="FS46" s="55">
        <v>17.5</v>
      </c>
      <c r="FT46" s="55">
        <v>17</v>
      </c>
      <c r="FU46" s="55">
        <v>45.3</v>
      </c>
      <c r="FV46" s="55">
        <v>-1.7</v>
      </c>
      <c r="FW46" s="55">
        <v>173</v>
      </c>
      <c r="FX46" s="55">
        <f t="shared" si="107"/>
        <v>0.82475136733459697</v>
      </c>
      <c r="FY46" s="55">
        <f t="shared" si="108"/>
        <v>-0.20563361125971769</v>
      </c>
      <c r="FZ46" s="55">
        <v>-6.4</v>
      </c>
      <c r="GA46" s="55">
        <v>-0.4</v>
      </c>
      <c r="GB46" s="55">
        <v>82</v>
      </c>
      <c r="GC46" s="55">
        <f t="shared" si="109"/>
        <v>-0.1922523391876638</v>
      </c>
      <c r="GD46" s="55">
        <f t="shared" si="110"/>
        <v>5.5127471163399847E-2</v>
      </c>
      <c r="GE46" s="55">
        <v>44.2</v>
      </c>
      <c r="GF46" s="55">
        <v>-1.5</v>
      </c>
      <c r="GG46" s="55">
        <v>173</v>
      </c>
      <c r="GH46" s="55">
        <f t="shared" si="111"/>
        <v>0.72772179470699738</v>
      </c>
      <c r="GI46" s="55">
        <f t="shared" si="112"/>
        <v>-0.18144142169975092</v>
      </c>
      <c r="GJ46" s="55">
        <v>4.08</v>
      </c>
      <c r="GK46" s="55">
        <v>11.86</v>
      </c>
      <c r="GL46" s="55">
        <v>562</v>
      </c>
      <c r="GM46" s="55">
        <v>17.5</v>
      </c>
      <c r="GN46" s="55">
        <v>17</v>
      </c>
    </row>
    <row r="47" spans="1:196" x14ac:dyDescent="0.2">
      <c r="A47" s="55">
        <v>1009</v>
      </c>
      <c r="B47" s="55">
        <v>0</v>
      </c>
      <c r="C47" s="55">
        <v>1</v>
      </c>
      <c r="D47" s="55">
        <v>50</v>
      </c>
      <c r="E47" s="1">
        <v>0.8</v>
      </c>
      <c r="F47" s="56">
        <f t="shared" si="60"/>
        <v>-9.6910013008056392E-2</v>
      </c>
      <c r="G47" s="55">
        <v>-0.25</v>
      </c>
      <c r="H47" s="55">
        <v>-0.75</v>
      </c>
      <c r="I47" s="55">
        <v>-0.75</v>
      </c>
      <c r="K47" s="55">
        <v>43.82</v>
      </c>
      <c r="L47" s="55">
        <v>-0.49</v>
      </c>
      <c r="M47" s="55">
        <v>173</v>
      </c>
      <c r="N47" s="55">
        <f t="shared" si="58"/>
        <v>0.23772245293761912</v>
      </c>
      <c r="O47" s="55">
        <f t="shared" si="59"/>
        <v>-5.9270864421918625E-2</v>
      </c>
      <c r="P47" s="55">
        <v>-5.93</v>
      </c>
      <c r="Q47" s="55">
        <v>0</v>
      </c>
      <c r="R47" s="55">
        <v>0</v>
      </c>
      <c r="S47" s="55">
        <f t="shared" si="61"/>
        <v>0</v>
      </c>
      <c r="T47" s="55">
        <f t="shared" si="62"/>
        <v>0</v>
      </c>
      <c r="U47" s="55">
        <v>43.78</v>
      </c>
      <c r="V47" s="55">
        <v>-0.56000000000000005</v>
      </c>
      <c r="W47" s="55">
        <v>173</v>
      </c>
      <c r="X47" s="55">
        <f t="shared" si="63"/>
        <v>0.27168280335727901</v>
      </c>
      <c r="Y47" s="55">
        <f t="shared" si="64"/>
        <v>-6.7738130767907009E-2</v>
      </c>
      <c r="Z47" s="55">
        <v>2.58</v>
      </c>
      <c r="AA47" s="55">
        <v>12</v>
      </c>
      <c r="AB47" s="55">
        <v>582</v>
      </c>
      <c r="AC47" s="55">
        <v>22</v>
      </c>
      <c r="AD47" s="55">
        <v>22</v>
      </c>
      <c r="AE47" s="55">
        <v>43.92</v>
      </c>
      <c r="AF47" s="55">
        <v>-0.35</v>
      </c>
      <c r="AG47" s="55">
        <v>160</v>
      </c>
      <c r="AH47" s="55">
        <f t="shared" si="6"/>
        <v>0.1340577775458211</v>
      </c>
      <c r="AI47" s="55">
        <f t="shared" si="7"/>
        <v>-0.11248783169514442</v>
      </c>
      <c r="AJ47" s="55">
        <v>-5.87</v>
      </c>
      <c r="AK47" s="55">
        <v>-0.08</v>
      </c>
      <c r="AL47" s="55">
        <v>48</v>
      </c>
      <c r="AM47" s="55">
        <f t="shared" si="65"/>
        <v>-4.1811385307061423E-3</v>
      </c>
      <c r="AN47" s="55">
        <f t="shared" si="66"/>
        <v>3.9780875814730936E-2</v>
      </c>
      <c r="AO47" s="55">
        <v>43.97</v>
      </c>
      <c r="AP47" s="55">
        <v>-0.35</v>
      </c>
      <c r="AQ47" s="55">
        <v>165</v>
      </c>
      <c r="AR47" s="55">
        <f t="shared" si="67"/>
        <v>0.15155444566227672</v>
      </c>
      <c r="AS47" s="55">
        <f t="shared" si="68"/>
        <v>-8.7500000000000078E-2</v>
      </c>
      <c r="AT47" s="55">
        <v>2.59</v>
      </c>
      <c r="AU47" s="55">
        <v>11.8</v>
      </c>
      <c r="AV47" s="55">
        <v>585</v>
      </c>
      <c r="AW47" s="55">
        <v>22</v>
      </c>
      <c r="AX47" s="55">
        <v>22</v>
      </c>
      <c r="AY47" s="55">
        <v>43.81</v>
      </c>
      <c r="AZ47" s="55">
        <v>-0.3</v>
      </c>
      <c r="BA47" s="55">
        <v>153</v>
      </c>
      <c r="BB47" s="55">
        <f t="shared" si="69"/>
        <v>8.8167787843870929E-2</v>
      </c>
      <c r="BC47" s="55">
        <f t="shared" si="70"/>
        <v>-0.12135254915624213</v>
      </c>
      <c r="BD47" s="55">
        <v>-5.89</v>
      </c>
      <c r="BE47" s="55">
        <v>-7.0000000000000007E-2</v>
      </c>
      <c r="BF47" s="55">
        <v>57</v>
      </c>
      <c r="BG47" s="55">
        <f t="shared" si="71"/>
        <v>-1.4235782507653011E-2</v>
      </c>
      <c r="BH47" s="55">
        <f t="shared" si="72"/>
        <v>3.1974091017491033E-2</v>
      </c>
      <c r="BI47" s="55">
        <v>43.83</v>
      </c>
      <c r="BJ47" s="55">
        <v>-0.28000000000000003</v>
      </c>
      <c r="BK47" s="55">
        <v>155</v>
      </c>
      <c r="BL47" s="55">
        <f t="shared" si="73"/>
        <v>8.9990265356115498E-2</v>
      </c>
      <c r="BM47" s="55">
        <f t="shared" si="74"/>
        <v>-0.10724622203665694</v>
      </c>
      <c r="BN47" s="55">
        <v>2.59</v>
      </c>
      <c r="BO47" s="55">
        <v>11.8</v>
      </c>
      <c r="BP47" s="55">
        <v>582</v>
      </c>
      <c r="BQ47" s="55">
        <v>22</v>
      </c>
      <c r="BR47" s="55">
        <v>22</v>
      </c>
      <c r="BS47" s="55">
        <v>43.7</v>
      </c>
      <c r="BT47" s="55">
        <v>-0.2</v>
      </c>
      <c r="BU47" s="55">
        <v>148</v>
      </c>
      <c r="BV47" s="55">
        <f t="shared" si="75"/>
        <v>4.3837114678907746E-2</v>
      </c>
      <c r="BW47" s="55">
        <f t="shared" si="76"/>
        <v>-8.9879404629916712E-2</v>
      </c>
      <c r="BX47" s="55">
        <v>-6.3</v>
      </c>
      <c r="BY47" s="55">
        <v>-0.2</v>
      </c>
      <c r="BZ47" s="55">
        <v>5</v>
      </c>
      <c r="CA47" s="55">
        <v>-0.2</v>
      </c>
      <c r="CB47" s="55">
        <f t="shared" si="55"/>
        <v>95</v>
      </c>
      <c r="CC47" s="55">
        <f t="shared" si="77"/>
        <v>-9.8480775301220805E-2</v>
      </c>
      <c r="CD47" s="55">
        <f t="shared" si="78"/>
        <v>-1.7364817766693047E-2</v>
      </c>
      <c r="CE47" s="55">
        <v>43.2</v>
      </c>
      <c r="CF47" s="58">
        <v>-0.3</v>
      </c>
      <c r="CG47" s="58">
        <v>150</v>
      </c>
      <c r="CH47" s="58">
        <f t="shared" si="79"/>
        <v>7.5000000000000011E-2</v>
      </c>
      <c r="CI47" s="58">
        <f t="shared" si="80"/>
        <v>-0.12990381056766578</v>
      </c>
      <c r="CJ47" s="58">
        <v>2.62</v>
      </c>
      <c r="CK47" s="58">
        <v>11.5</v>
      </c>
      <c r="CL47" s="58">
        <v>579</v>
      </c>
      <c r="CM47" s="58">
        <v>22.5</v>
      </c>
      <c r="CN47" s="58">
        <v>22</v>
      </c>
      <c r="CO47" s="58">
        <v>43.9</v>
      </c>
      <c r="CP47" s="58">
        <v>-0.5</v>
      </c>
      <c r="CQ47" s="58">
        <v>176</v>
      </c>
      <c r="CR47" s="58">
        <f t="shared" si="81"/>
        <v>0.24756701718539256</v>
      </c>
      <c r="CS47" s="58">
        <f t="shared" si="82"/>
        <v>-3.479327524001647E-2</v>
      </c>
      <c r="CT47" s="58">
        <v>-6.3</v>
      </c>
      <c r="CU47" s="58">
        <v>-0.2</v>
      </c>
      <c r="CV47" s="58">
        <v>176</v>
      </c>
      <c r="CW47" s="58">
        <v>-0.2</v>
      </c>
      <c r="CX47" s="58">
        <f t="shared" si="83"/>
        <v>86</v>
      </c>
      <c r="CY47" s="58">
        <f t="shared" si="84"/>
        <v>-9.9026806874157047E-2</v>
      </c>
      <c r="CZ47" s="58">
        <f t="shared" si="85"/>
        <v>1.3917310096006533E-2</v>
      </c>
      <c r="DA47" s="58">
        <v>43.4</v>
      </c>
      <c r="DB47" s="58">
        <v>-0.4</v>
      </c>
      <c r="DC47" s="58">
        <v>162</v>
      </c>
      <c r="DD47" s="58">
        <f t="shared" si="86"/>
        <v>0.16180339887498948</v>
      </c>
      <c r="DE47" s="58">
        <f t="shared" si="87"/>
        <v>-0.11755705045849468</v>
      </c>
      <c r="DF47" s="58">
        <v>2.62</v>
      </c>
      <c r="DG47" s="58" t="s">
        <v>44</v>
      </c>
      <c r="DH47" s="58">
        <v>583</v>
      </c>
      <c r="DI47" s="58">
        <v>22</v>
      </c>
      <c r="DJ47" s="58">
        <v>22</v>
      </c>
      <c r="DK47" s="58">
        <v>43.8</v>
      </c>
      <c r="DL47" s="58">
        <v>-0.4</v>
      </c>
      <c r="DM47" s="58">
        <v>166</v>
      </c>
      <c r="DN47" s="58">
        <f t="shared" si="88"/>
        <v>0.1765895185717854</v>
      </c>
      <c r="DO47" s="58">
        <f t="shared" si="89"/>
        <v>-9.3894312557178172E-2</v>
      </c>
      <c r="DP47" s="58">
        <v>-6.3</v>
      </c>
      <c r="DQ47" s="58">
        <v>-0.2</v>
      </c>
      <c r="DR47" s="58">
        <v>174</v>
      </c>
      <c r="DS47" s="58">
        <v>-0.2</v>
      </c>
      <c r="DT47" s="58">
        <f t="shared" si="90"/>
        <v>84</v>
      </c>
      <c r="DU47" s="58">
        <f t="shared" si="91"/>
        <v>-9.781476007338058E-2</v>
      </c>
      <c r="DV47" s="58">
        <f t="shared" si="92"/>
        <v>2.0791169081775931E-2</v>
      </c>
      <c r="DW47" s="58">
        <v>43.5</v>
      </c>
      <c r="DX47" s="58">
        <v>-0.3</v>
      </c>
      <c r="DY47" s="58">
        <v>157</v>
      </c>
      <c r="DZ47" s="58">
        <f t="shared" si="93"/>
        <v>0.10419875556884958</v>
      </c>
      <c r="EA47" s="58">
        <f t="shared" si="94"/>
        <v>-0.10790097005079767</v>
      </c>
      <c r="EB47" s="58">
        <v>2.62</v>
      </c>
      <c r="EC47" s="58">
        <v>11.4</v>
      </c>
      <c r="ED47" s="58">
        <v>582</v>
      </c>
      <c r="EE47" s="58">
        <v>22</v>
      </c>
      <c r="EF47" s="58">
        <v>22</v>
      </c>
      <c r="EG47" s="58">
        <v>43.8</v>
      </c>
      <c r="EH47" s="55">
        <v>-0.3</v>
      </c>
      <c r="EI47" s="55">
        <v>178</v>
      </c>
      <c r="EJ47" s="55">
        <f t="shared" si="95"/>
        <v>0.14963460753897362</v>
      </c>
      <c r="EK47" s="55">
        <f t="shared" si="96"/>
        <v>-1.0463471061618846E-2</v>
      </c>
      <c r="EL47" s="55">
        <v>-6.1</v>
      </c>
      <c r="EM47" s="55">
        <v>-0.1</v>
      </c>
      <c r="EN47" s="55">
        <v>83</v>
      </c>
      <c r="EO47" s="55">
        <f t="shared" si="97"/>
        <v>-4.8514786313799824E-2</v>
      </c>
      <c r="EP47" s="55">
        <f t="shared" si="98"/>
        <v>1.2096094779983387E-2</v>
      </c>
      <c r="EQ47" s="55">
        <v>42.8</v>
      </c>
      <c r="ER47" s="55">
        <v>-0.2</v>
      </c>
      <c r="ES47" s="55">
        <v>1</v>
      </c>
      <c r="ET47" s="55">
        <f t="shared" si="99"/>
        <v>9.9939082701909585E-2</v>
      </c>
      <c r="EU47" s="55">
        <f t="shared" si="100"/>
        <v>3.4899496702500972E-3</v>
      </c>
      <c r="EV47" s="55">
        <v>2.69</v>
      </c>
      <c r="EW47" s="55">
        <v>11.33</v>
      </c>
      <c r="EX47" s="55">
        <v>570</v>
      </c>
      <c r="EY47" s="55">
        <v>22</v>
      </c>
      <c r="EZ47" s="55">
        <v>22</v>
      </c>
      <c r="FA47" s="55">
        <v>43.9</v>
      </c>
      <c r="FB47" s="55">
        <v>-0.3</v>
      </c>
      <c r="FC47" s="55">
        <v>169</v>
      </c>
      <c r="FD47" s="55">
        <f t="shared" si="101"/>
        <v>0.13907757818501809</v>
      </c>
      <c r="FE47" s="55">
        <f t="shared" si="102"/>
        <v>-5.6190989012386852E-2</v>
      </c>
      <c r="FF47" s="55">
        <v>-6.1</v>
      </c>
      <c r="FG47" s="55">
        <v>-0.1</v>
      </c>
      <c r="FH47" s="55">
        <v>77</v>
      </c>
      <c r="FI47" s="55">
        <f t="shared" si="103"/>
        <v>-4.4939702314958356E-2</v>
      </c>
      <c r="FJ47" s="55">
        <f t="shared" si="104"/>
        <v>2.1918557339453866E-2</v>
      </c>
      <c r="FK47" s="55">
        <v>42.9</v>
      </c>
      <c r="FL47" s="55">
        <v>-0.2</v>
      </c>
      <c r="FM47" s="55">
        <v>170</v>
      </c>
      <c r="FN47" s="55">
        <f t="shared" si="105"/>
        <v>9.3969262078590854E-2</v>
      </c>
      <c r="FO47" s="55">
        <f t="shared" si="106"/>
        <v>-3.4202014332566859E-2</v>
      </c>
      <c r="FP47" s="55">
        <v>2.69</v>
      </c>
      <c r="FQ47" s="55">
        <v>11.21</v>
      </c>
      <c r="FR47" s="55">
        <v>572</v>
      </c>
      <c r="FS47" s="55">
        <v>22</v>
      </c>
      <c r="FT47" s="55">
        <v>22</v>
      </c>
      <c r="FU47" s="55">
        <v>44</v>
      </c>
      <c r="FV47" s="55">
        <v>-0.4</v>
      </c>
      <c r="FW47" s="55">
        <v>13</v>
      </c>
      <c r="FX47" s="55">
        <f t="shared" si="107"/>
        <v>0.17975880925983342</v>
      </c>
      <c r="FY47" s="55">
        <f t="shared" si="108"/>
        <v>8.7674229357815492E-2</v>
      </c>
      <c r="FZ47" s="55">
        <v>-6.1</v>
      </c>
      <c r="GA47" s="55">
        <v>-0.1</v>
      </c>
      <c r="GB47" s="55">
        <v>81</v>
      </c>
      <c r="GC47" s="55">
        <f t="shared" si="109"/>
        <v>-4.7552825814757678E-2</v>
      </c>
      <c r="GD47" s="55">
        <f t="shared" si="110"/>
        <v>1.5450849718747377E-2</v>
      </c>
      <c r="GE47" s="55">
        <v>43</v>
      </c>
      <c r="GF47" s="55">
        <v>-0.3</v>
      </c>
      <c r="GG47" s="55">
        <v>20</v>
      </c>
      <c r="GH47" s="55">
        <f t="shared" si="111"/>
        <v>0.1149066664678467</v>
      </c>
      <c r="GI47" s="55">
        <f t="shared" si="112"/>
        <v>9.6418141452980888E-2</v>
      </c>
      <c r="GJ47" s="55">
        <v>2.7</v>
      </c>
      <c r="GK47" s="55">
        <v>11.41</v>
      </c>
      <c r="GL47" s="55">
        <v>571</v>
      </c>
      <c r="GM47" s="55">
        <v>22</v>
      </c>
      <c r="GN47" s="55">
        <v>22</v>
      </c>
    </row>
    <row r="48" spans="1:196" x14ac:dyDescent="0.2">
      <c r="A48" s="55">
        <v>1010</v>
      </c>
      <c r="B48" s="55">
        <v>0</v>
      </c>
      <c r="C48" s="55">
        <v>1</v>
      </c>
      <c r="D48" s="55">
        <v>32</v>
      </c>
      <c r="E48" s="1">
        <v>1</v>
      </c>
      <c r="F48" s="56">
        <f t="shared" si="60"/>
        <v>0</v>
      </c>
      <c r="G48" s="55">
        <v>-0.25</v>
      </c>
      <c r="H48" s="55">
        <v>0</v>
      </c>
      <c r="I48" s="55">
        <v>-0.25</v>
      </c>
      <c r="K48" s="55">
        <v>44.97</v>
      </c>
      <c r="L48" s="55">
        <v>-0.7</v>
      </c>
      <c r="M48" s="55">
        <v>10</v>
      </c>
      <c r="N48" s="55">
        <f t="shared" si="58"/>
        <v>0.32889241727506791</v>
      </c>
      <c r="O48" s="55">
        <f t="shared" si="59"/>
        <v>0.11970705016398404</v>
      </c>
      <c r="P48" s="55">
        <v>-5.93</v>
      </c>
      <c r="Q48" s="55">
        <v>-0.16</v>
      </c>
      <c r="R48" s="55">
        <v>104</v>
      </c>
      <c r="S48" s="55">
        <f t="shared" si="61"/>
        <v>-7.0635807428714156E-2</v>
      </c>
      <c r="T48" s="55">
        <f t="shared" si="62"/>
        <v>-3.7557725022871268E-2</v>
      </c>
      <c r="U48" s="55">
        <v>45.07</v>
      </c>
      <c r="V48" s="55">
        <v>-0.64</v>
      </c>
      <c r="W48" s="55">
        <v>10</v>
      </c>
      <c r="X48" s="55">
        <f t="shared" si="63"/>
        <v>0.30070163865149069</v>
      </c>
      <c r="Y48" s="55">
        <f t="shared" si="64"/>
        <v>0.109446445864214</v>
      </c>
      <c r="Z48" s="55">
        <v>3.1</v>
      </c>
      <c r="AA48" s="55">
        <v>12.2</v>
      </c>
      <c r="AB48" s="55">
        <v>447</v>
      </c>
      <c r="AC48" s="55">
        <v>22</v>
      </c>
      <c r="AD48" s="55">
        <v>22</v>
      </c>
      <c r="AE48" s="55">
        <v>44.92</v>
      </c>
      <c r="AF48" s="55">
        <v>-0.8</v>
      </c>
      <c r="AG48" s="55">
        <v>0</v>
      </c>
      <c r="AH48" s="55">
        <f t="shared" si="6"/>
        <v>0.4</v>
      </c>
      <c r="AI48" s="55">
        <f t="shared" si="7"/>
        <v>0</v>
      </c>
      <c r="AJ48" s="55">
        <v>-5.94</v>
      </c>
      <c r="AK48" s="55">
        <v>-0.12</v>
      </c>
      <c r="AL48" s="55">
        <v>94</v>
      </c>
      <c r="AM48" s="55">
        <f t="shared" si="65"/>
        <v>-5.9416084124494215E-2</v>
      </c>
      <c r="AN48" s="55">
        <f t="shared" si="66"/>
        <v>-8.3503860576039316E-3</v>
      </c>
      <c r="AO48" s="55">
        <v>45</v>
      </c>
      <c r="AP48" s="55">
        <v>-0.79</v>
      </c>
      <c r="AQ48" s="55">
        <v>179</v>
      </c>
      <c r="AR48" s="55">
        <f t="shared" si="67"/>
        <v>0.39475937667254285</v>
      </c>
      <c r="AS48" s="55">
        <f t="shared" si="68"/>
        <v>-1.3785301197487826E-2</v>
      </c>
      <c r="AT48" s="55">
        <v>3.1</v>
      </c>
      <c r="AU48" s="55">
        <v>12.6</v>
      </c>
      <c r="AV48" s="55">
        <v>445</v>
      </c>
      <c r="AW48" s="55">
        <v>22.5</v>
      </c>
      <c r="AX48" s="55">
        <v>22.5</v>
      </c>
      <c r="AY48" s="55">
        <v>45.15</v>
      </c>
      <c r="AZ48" s="55">
        <v>-1.52</v>
      </c>
      <c r="BA48" s="55">
        <v>13</v>
      </c>
      <c r="BB48" s="55">
        <f t="shared" si="69"/>
        <v>0.68308347518736701</v>
      </c>
      <c r="BC48" s="55">
        <f t="shared" si="70"/>
        <v>0.33316207155969885</v>
      </c>
      <c r="BD48" s="55">
        <v>-5.95</v>
      </c>
      <c r="BE48" s="55">
        <v>-0.22</v>
      </c>
      <c r="BF48" s="55">
        <v>113</v>
      </c>
      <c r="BG48" s="55">
        <f t="shared" si="71"/>
        <v>-7.6412420750489693E-2</v>
      </c>
      <c r="BH48" s="55">
        <f t="shared" si="72"/>
        <v>-7.9127378037251631E-2</v>
      </c>
      <c r="BI48" s="55">
        <v>45.26</v>
      </c>
      <c r="BJ48" s="55">
        <v>-1.52</v>
      </c>
      <c r="BK48" s="55">
        <v>12</v>
      </c>
      <c r="BL48" s="55">
        <f t="shared" si="73"/>
        <v>0.69429454780837663</v>
      </c>
      <c r="BM48" s="55">
        <f t="shared" si="74"/>
        <v>0.30911984873760817</v>
      </c>
      <c r="BN48" s="55">
        <v>3.11</v>
      </c>
      <c r="BO48" s="55">
        <v>12.2</v>
      </c>
      <c r="BP48" s="55">
        <v>448</v>
      </c>
      <c r="BQ48" s="55">
        <v>22</v>
      </c>
      <c r="BR48" s="55">
        <v>22</v>
      </c>
      <c r="BS48" s="55">
        <v>44.7</v>
      </c>
      <c r="BT48" s="55">
        <v>-0.88</v>
      </c>
      <c r="BU48" s="55">
        <v>0</v>
      </c>
      <c r="BV48" s="55">
        <f t="shared" si="75"/>
        <v>0.44</v>
      </c>
      <c r="BW48" s="55">
        <f t="shared" si="76"/>
        <v>0</v>
      </c>
      <c r="BX48" s="55">
        <v>-6.4</v>
      </c>
      <c r="BY48" s="55">
        <v>-0.2</v>
      </c>
      <c r="BZ48" s="55">
        <v>14</v>
      </c>
      <c r="CA48" s="55">
        <v>-0.2</v>
      </c>
      <c r="CB48" s="55">
        <f t="shared" si="55"/>
        <v>104</v>
      </c>
      <c r="CC48" s="55">
        <f t="shared" si="77"/>
        <v>-8.8294759285892699E-2</v>
      </c>
      <c r="CD48" s="55">
        <f t="shared" si="78"/>
        <v>-4.6947156278589086E-2</v>
      </c>
      <c r="CE48" s="55">
        <v>44</v>
      </c>
      <c r="CF48" s="58">
        <v>-0.6</v>
      </c>
      <c r="CG48" s="58">
        <v>174</v>
      </c>
      <c r="CH48" s="58">
        <f t="shared" si="79"/>
        <v>0.29344428022014168</v>
      </c>
      <c r="CI48" s="58">
        <f t="shared" si="80"/>
        <v>-6.2373507245327961E-2</v>
      </c>
      <c r="CJ48" s="58">
        <v>3.12</v>
      </c>
      <c r="CK48" s="58">
        <v>11.8</v>
      </c>
      <c r="CL48" s="58">
        <v>458</v>
      </c>
      <c r="CM48" s="58">
        <v>22.5</v>
      </c>
      <c r="CN48" s="58">
        <v>22.5</v>
      </c>
      <c r="CO48" s="58">
        <v>44.7</v>
      </c>
      <c r="CP48" s="58">
        <v>-0.9</v>
      </c>
      <c r="CQ48" s="58">
        <v>8</v>
      </c>
      <c r="CR48" s="58">
        <f t="shared" si="81"/>
        <v>0.43256776317224349</v>
      </c>
      <c r="CS48" s="58">
        <f t="shared" si="82"/>
        <v>0.12403681011764962</v>
      </c>
      <c r="CT48" s="58">
        <v>-6.4</v>
      </c>
      <c r="CU48" s="58">
        <v>-0.2</v>
      </c>
      <c r="CV48" s="58">
        <v>10</v>
      </c>
      <c r="CW48" s="58">
        <v>-0.2</v>
      </c>
      <c r="CX48" s="58">
        <f t="shared" si="83"/>
        <v>100</v>
      </c>
      <c r="CY48" s="58">
        <f t="shared" si="84"/>
        <v>-9.3969262078590854E-2</v>
      </c>
      <c r="CZ48" s="58">
        <f t="shared" si="85"/>
        <v>-3.4202014332566866E-2</v>
      </c>
      <c r="DA48" s="58">
        <v>44</v>
      </c>
      <c r="DB48" s="58">
        <v>-0.8</v>
      </c>
      <c r="DC48" s="58">
        <v>7</v>
      </c>
      <c r="DD48" s="58">
        <f t="shared" si="86"/>
        <v>0.38811829051039859</v>
      </c>
      <c r="DE48" s="58">
        <f t="shared" si="87"/>
        <v>9.6768758239867095E-2</v>
      </c>
      <c r="DF48" s="58">
        <v>3.13</v>
      </c>
      <c r="DG48" s="58">
        <v>12</v>
      </c>
      <c r="DH48" s="58">
        <v>458</v>
      </c>
      <c r="DI48" s="58">
        <v>22.5</v>
      </c>
      <c r="DJ48" s="58">
        <v>22.5</v>
      </c>
      <c r="DK48" s="58">
        <v>44.9</v>
      </c>
      <c r="DL48" s="58">
        <v>-0.9</v>
      </c>
      <c r="DM48" s="58">
        <v>4</v>
      </c>
      <c r="DN48" s="58">
        <f t="shared" si="88"/>
        <v>0.44562063093370669</v>
      </c>
      <c r="DO48" s="58">
        <f t="shared" si="89"/>
        <v>6.2627895432029443E-2</v>
      </c>
      <c r="DP48" s="58">
        <v>-6.3</v>
      </c>
      <c r="DQ48" s="58">
        <v>-0.2</v>
      </c>
      <c r="DR48" s="58">
        <v>17</v>
      </c>
      <c r="DS48" s="58">
        <v>-0.2</v>
      </c>
      <c r="DT48" s="58">
        <f t="shared" si="90"/>
        <v>107</v>
      </c>
      <c r="DU48" s="58">
        <f t="shared" si="91"/>
        <v>-8.2903757255504196E-2</v>
      </c>
      <c r="DV48" s="58">
        <f t="shared" si="92"/>
        <v>-5.5919290347074671E-2</v>
      </c>
      <c r="DW48" s="58">
        <v>44.2</v>
      </c>
      <c r="DX48" s="58">
        <v>-0.8</v>
      </c>
      <c r="DY48" s="58">
        <v>1</v>
      </c>
      <c r="DZ48" s="58">
        <f t="shared" si="93"/>
        <v>0.39975633080763834</v>
      </c>
      <c r="EA48" s="58">
        <f t="shared" si="94"/>
        <v>1.3959798681000389E-2</v>
      </c>
      <c r="EB48" s="58">
        <v>3.13</v>
      </c>
      <c r="EC48" s="58">
        <v>12</v>
      </c>
      <c r="ED48" s="58">
        <v>459</v>
      </c>
      <c r="EE48" s="58">
        <v>22.5</v>
      </c>
      <c r="EF48" s="58">
        <v>22.5</v>
      </c>
      <c r="EG48" s="58">
        <v>45</v>
      </c>
      <c r="EH48" s="55">
        <v>-0.6</v>
      </c>
      <c r="EI48" s="55">
        <v>0</v>
      </c>
      <c r="EJ48" s="55">
        <f t="shared" si="95"/>
        <v>0.3</v>
      </c>
      <c r="EK48" s="55">
        <f t="shared" si="96"/>
        <v>0</v>
      </c>
      <c r="EL48" s="55">
        <v>-6.2</v>
      </c>
      <c r="EM48" s="55">
        <v>-0.1</v>
      </c>
      <c r="EN48" s="55">
        <v>94</v>
      </c>
      <c r="EO48" s="55">
        <f t="shared" si="97"/>
        <v>-4.9513403437078517E-2</v>
      </c>
      <c r="EP48" s="55">
        <f t="shared" si="98"/>
        <v>-6.9586550480032761E-3</v>
      </c>
      <c r="EQ48" s="55">
        <v>44.1</v>
      </c>
      <c r="ER48" s="55">
        <v>-0.6</v>
      </c>
      <c r="ES48" s="55">
        <v>179</v>
      </c>
      <c r="ET48" s="55">
        <f t="shared" si="99"/>
        <v>0.29981724810572874</v>
      </c>
      <c r="EU48" s="55">
        <f t="shared" si="100"/>
        <v>-1.0469849010750246E-2</v>
      </c>
      <c r="EV48" s="55">
        <v>3.17</v>
      </c>
      <c r="EW48" s="55">
        <v>12.05</v>
      </c>
      <c r="EX48" s="55">
        <v>446</v>
      </c>
      <c r="EY48" s="55">
        <v>22</v>
      </c>
      <c r="EZ48" s="55">
        <v>22.5</v>
      </c>
      <c r="FA48" s="55">
        <v>45</v>
      </c>
      <c r="FB48" s="55">
        <v>-0.7</v>
      </c>
      <c r="FC48" s="55">
        <v>1</v>
      </c>
      <c r="FD48" s="55">
        <f t="shared" si="101"/>
        <v>0.34978678945668351</v>
      </c>
      <c r="FE48" s="55">
        <f t="shared" si="102"/>
        <v>1.2214823845875338E-2</v>
      </c>
      <c r="FF48" s="55">
        <v>-6.2</v>
      </c>
      <c r="FG48" s="55">
        <v>-0.1</v>
      </c>
      <c r="FH48" s="55">
        <v>97</v>
      </c>
      <c r="FI48" s="55">
        <f t="shared" si="103"/>
        <v>-4.8514786313799824E-2</v>
      </c>
      <c r="FJ48" s="55">
        <f t="shared" si="104"/>
        <v>-1.2096094779983376E-2</v>
      </c>
      <c r="FK48" s="55">
        <v>44</v>
      </c>
      <c r="FL48" s="55">
        <v>-0.7</v>
      </c>
      <c r="FM48" s="55">
        <v>179</v>
      </c>
      <c r="FN48" s="55">
        <f t="shared" si="105"/>
        <v>0.34978678945668351</v>
      </c>
      <c r="FO48" s="55">
        <f t="shared" si="106"/>
        <v>-1.2214823845875288E-2</v>
      </c>
      <c r="FP48" s="55">
        <v>3.19</v>
      </c>
      <c r="FQ48" s="55">
        <v>12.09</v>
      </c>
      <c r="FR48" s="55">
        <v>447</v>
      </c>
      <c r="FS48" s="55">
        <v>22</v>
      </c>
      <c r="FT48" s="55">
        <v>22.5</v>
      </c>
      <c r="FU48" s="55">
        <v>45</v>
      </c>
      <c r="FV48" s="55">
        <v>-0.6</v>
      </c>
      <c r="FW48" s="55">
        <v>3</v>
      </c>
      <c r="FX48" s="55">
        <f t="shared" si="107"/>
        <v>0.29835656861048199</v>
      </c>
      <c r="FY48" s="55">
        <f t="shared" si="108"/>
        <v>3.1358538980296037E-2</v>
      </c>
      <c r="FZ48" s="55">
        <v>-6.2</v>
      </c>
      <c r="GA48" s="55">
        <v>-0.2</v>
      </c>
      <c r="GB48" s="55">
        <v>93</v>
      </c>
      <c r="GC48" s="55">
        <f t="shared" si="109"/>
        <v>-9.9452189536827329E-2</v>
      </c>
      <c r="GD48" s="55">
        <f t="shared" si="110"/>
        <v>-1.0452846326765351E-2</v>
      </c>
      <c r="GE48" s="55">
        <v>44.1</v>
      </c>
      <c r="GF48" s="55">
        <v>-0.5</v>
      </c>
      <c r="GG48" s="55">
        <v>2</v>
      </c>
      <c r="GH48" s="55">
        <f t="shared" si="111"/>
        <v>0.24939101256495605</v>
      </c>
      <c r="GI48" s="55">
        <f t="shared" si="112"/>
        <v>1.7439118436031326E-2</v>
      </c>
      <c r="GJ48" s="55">
        <v>3.2</v>
      </c>
      <c r="GK48" s="55">
        <v>12.13</v>
      </c>
      <c r="GL48" s="55">
        <v>446</v>
      </c>
      <c r="GM48" s="55">
        <v>22</v>
      </c>
      <c r="GN48" s="55">
        <v>22.5</v>
      </c>
    </row>
    <row r="49" spans="1:196" x14ac:dyDescent="0.2">
      <c r="A49" s="55">
        <v>1011</v>
      </c>
      <c r="B49" s="55">
        <v>0</v>
      </c>
      <c r="C49" s="55">
        <v>1</v>
      </c>
      <c r="D49" s="55">
        <v>28</v>
      </c>
      <c r="E49" s="1">
        <v>1</v>
      </c>
      <c r="F49" s="56">
        <f t="shared" si="60"/>
        <v>0</v>
      </c>
      <c r="G49" s="55">
        <v>-0.5</v>
      </c>
      <c r="H49" s="55">
        <v>0</v>
      </c>
      <c r="I49" s="55">
        <v>-0.5</v>
      </c>
      <c r="K49" s="55">
        <v>44.12</v>
      </c>
      <c r="L49" s="55">
        <v>-0.81</v>
      </c>
      <c r="M49" s="55">
        <v>165</v>
      </c>
      <c r="N49" s="55">
        <f t="shared" si="58"/>
        <v>0.35074028853269756</v>
      </c>
      <c r="O49" s="55">
        <f t="shared" si="59"/>
        <v>-0.20250000000000018</v>
      </c>
      <c r="P49" s="55">
        <v>-5.97</v>
      </c>
      <c r="Q49" s="55">
        <v>-0.08</v>
      </c>
      <c r="R49" s="55">
        <v>116</v>
      </c>
      <c r="S49" s="55">
        <f t="shared" si="61"/>
        <v>-2.4626459013026323E-2</v>
      </c>
      <c r="T49" s="55">
        <f t="shared" si="62"/>
        <v>-3.1520430144268884E-2</v>
      </c>
      <c r="U49" s="55">
        <v>44.07</v>
      </c>
      <c r="V49" s="55">
        <v>-0.92</v>
      </c>
      <c r="W49" s="55">
        <v>163</v>
      </c>
      <c r="X49" s="55">
        <f t="shared" si="63"/>
        <v>0.38135728337531927</v>
      </c>
      <c r="Y49" s="55">
        <f t="shared" si="64"/>
        <v>-0.25722873559654341</v>
      </c>
      <c r="Z49" s="55">
        <v>2.87</v>
      </c>
      <c r="AA49" s="55">
        <v>11.6</v>
      </c>
      <c r="AB49" s="55">
        <v>512</v>
      </c>
      <c r="AC49" s="55">
        <v>24</v>
      </c>
      <c r="AD49" s="55">
        <v>24</v>
      </c>
      <c r="AE49" s="55">
        <v>44.15</v>
      </c>
      <c r="AF49" s="55">
        <v>-0.96</v>
      </c>
      <c r="AG49" s="55">
        <v>171</v>
      </c>
      <c r="AH49" s="55">
        <f t="shared" si="6"/>
        <v>0.45650712782167369</v>
      </c>
      <c r="AI49" s="55">
        <f t="shared" si="7"/>
        <v>-0.14832815729997484</v>
      </c>
      <c r="AJ49" s="55">
        <v>-6.02</v>
      </c>
      <c r="AK49" s="55">
        <v>-0.22</v>
      </c>
      <c r="AL49" s="55">
        <v>97</v>
      </c>
      <c r="AM49" s="55">
        <f t="shared" si="65"/>
        <v>-0.10673252989035961</v>
      </c>
      <c r="AN49" s="55">
        <f t="shared" si="66"/>
        <v>-2.6611408515963424E-2</v>
      </c>
      <c r="AO49" s="55">
        <v>44.06</v>
      </c>
      <c r="AP49" s="55">
        <v>-0.91</v>
      </c>
      <c r="AQ49" s="55">
        <v>167</v>
      </c>
      <c r="AR49" s="55">
        <f t="shared" si="67"/>
        <v>0.40895129106612094</v>
      </c>
      <c r="AS49" s="55">
        <f t="shared" si="68"/>
        <v>-0.19945887178903041</v>
      </c>
      <c r="AT49" s="55">
        <v>2.87</v>
      </c>
      <c r="AU49" s="55">
        <v>11.8</v>
      </c>
      <c r="AV49" s="55">
        <v>513</v>
      </c>
      <c r="AW49" s="55">
        <v>24</v>
      </c>
      <c r="AX49" s="55">
        <v>23.5</v>
      </c>
      <c r="AY49" s="55">
        <v>44.14</v>
      </c>
      <c r="AZ49" s="55">
        <v>-0.74</v>
      </c>
      <c r="BA49" s="55">
        <v>169</v>
      </c>
      <c r="BB49" s="55">
        <f t="shared" si="69"/>
        <v>0.34305802618971132</v>
      </c>
      <c r="BC49" s="55">
        <f t="shared" si="70"/>
        <v>-0.13860443956388757</v>
      </c>
      <c r="BD49" s="55">
        <v>-6</v>
      </c>
      <c r="BE49" s="55">
        <v>-0.08</v>
      </c>
      <c r="BF49" s="55">
        <v>116</v>
      </c>
      <c r="BG49" s="55">
        <f t="shared" si="71"/>
        <v>-2.4626459013026323E-2</v>
      </c>
      <c r="BH49" s="55">
        <f t="shared" si="72"/>
        <v>-3.1520430144268884E-2</v>
      </c>
      <c r="BI49" s="55">
        <v>44.07</v>
      </c>
      <c r="BJ49" s="55">
        <v>-0.83</v>
      </c>
      <c r="BK49" s="55">
        <v>164</v>
      </c>
      <c r="BL49" s="55">
        <f t="shared" si="73"/>
        <v>0.35193995990491678</v>
      </c>
      <c r="BM49" s="55">
        <f t="shared" si="74"/>
        <v>-0.21991649465678006</v>
      </c>
      <c r="BN49" s="55">
        <v>2.86</v>
      </c>
      <c r="BO49" s="55">
        <v>11.8</v>
      </c>
      <c r="BP49" s="55">
        <v>515</v>
      </c>
      <c r="BQ49" s="55">
        <v>24</v>
      </c>
      <c r="BR49" s="55">
        <v>24</v>
      </c>
      <c r="BS49" s="55">
        <v>44</v>
      </c>
      <c r="BT49" s="55">
        <v>-0.9</v>
      </c>
      <c r="BU49" s="55">
        <v>168</v>
      </c>
      <c r="BV49" s="55">
        <f t="shared" si="75"/>
        <v>0.41109545593917046</v>
      </c>
      <c r="BW49" s="55">
        <f t="shared" si="76"/>
        <v>-0.18303148938411007</v>
      </c>
      <c r="BX49" s="55">
        <v>-6.4</v>
      </c>
      <c r="BY49" s="55">
        <v>-0.3</v>
      </c>
      <c r="BZ49" s="55">
        <v>1</v>
      </c>
      <c r="CA49" s="55">
        <v>-0.3</v>
      </c>
      <c r="CB49" s="55">
        <f t="shared" si="55"/>
        <v>91</v>
      </c>
      <c r="CC49" s="55">
        <f t="shared" si="77"/>
        <v>-0.14990862405286437</v>
      </c>
      <c r="CD49" s="55">
        <f t="shared" si="78"/>
        <v>-5.2349245053751351E-3</v>
      </c>
      <c r="CE49" s="55">
        <v>43.4</v>
      </c>
      <c r="CF49" s="58">
        <v>-0.8</v>
      </c>
      <c r="CG49" s="58">
        <v>169</v>
      </c>
      <c r="CH49" s="58">
        <f t="shared" si="79"/>
        <v>0.37087354182671495</v>
      </c>
      <c r="CI49" s="58">
        <f t="shared" si="80"/>
        <v>-0.14984263736636494</v>
      </c>
      <c r="CJ49" s="58">
        <v>2.95</v>
      </c>
      <c r="CK49" s="58">
        <v>11.3</v>
      </c>
      <c r="CL49" s="58">
        <v>519</v>
      </c>
      <c r="CM49" s="58">
        <v>24</v>
      </c>
      <c r="CN49" s="58">
        <v>24</v>
      </c>
      <c r="CO49" s="58">
        <v>44</v>
      </c>
      <c r="CP49" s="58">
        <v>-1</v>
      </c>
      <c r="CQ49" s="58">
        <v>167</v>
      </c>
      <c r="CR49" s="58">
        <f t="shared" si="81"/>
        <v>0.44939702314958341</v>
      </c>
      <c r="CS49" s="58">
        <f t="shared" si="82"/>
        <v>-0.2191855733945389</v>
      </c>
      <c r="CT49" s="58">
        <v>-6.5</v>
      </c>
      <c r="CU49" s="58">
        <v>-0.2</v>
      </c>
      <c r="CV49" s="58">
        <v>178</v>
      </c>
      <c r="CW49" s="58">
        <v>-0.2</v>
      </c>
      <c r="CX49" s="58">
        <f t="shared" si="83"/>
        <v>88</v>
      </c>
      <c r="CY49" s="58">
        <f t="shared" si="84"/>
        <v>-9.9756405025982431E-2</v>
      </c>
      <c r="CZ49" s="58">
        <f t="shared" si="85"/>
        <v>6.9756473744125528E-3</v>
      </c>
      <c r="DA49" s="58">
        <v>43.5</v>
      </c>
      <c r="DB49" s="58">
        <v>-0.9</v>
      </c>
      <c r="DC49" s="58">
        <v>170</v>
      </c>
      <c r="DD49" s="58">
        <f t="shared" si="86"/>
        <v>0.42286167935365881</v>
      </c>
      <c r="DE49" s="58">
        <f t="shared" si="87"/>
        <v>-0.15390906449655087</v>
      </c>
      <c r="DF49" s="58">
        <v>2.93</v>
      </c>
      <c r="DG49" s="58">
        <v>11.4</v>
      </c>
      <c r="DH49" s="58">
        <v>518</v>
      </c>
      <c r="DI49" s="58">
        <v>24</v>
      </c>
      <c r="DJ49" s="58">
        <v>24</v>
      </c>
      <c r="DK49" s="58">
        <v>44</v>
      </c>
      <c r="DL49" s="58">
        <v>-1.2</v>
      </c>
      <c r="DM49" s="58">
        <v>173</v>
      </c>
      <c r="DN49" s="58">
        <f t="shared" si="88"/>
        <v>0.58217743576559788</v>
      </c>
      <c r="DO49" s="58">
        <f t="shared" si="89"/>
        <v>-0.1451531373598007</v>
      </c>
      <c r="DP49" s="58">
        <v>-6.4</v>
      </c>
      <c r="DQ49" s="58">
        <v>-0.2</v>
      </c>
      <c r="DR49" s="58">
        <v>2</v>
      </c>
      <c r="DS49" s="58">
        <v>-0.2</v>
      </c>
      <c r="DT49" s="58">
        <f t="shared" si="90"/>
        <v>92</v>
      </c>
      <c r="DU49" s="58">
        <f t="shared" si="91"/>
        <v>-9.9756405025982431E-2</v>
      </c>
      <c r="DV49" s="58">
        <f t="shared" si="92"/>
        <v>-6.9756473744125276E-3</v>
      </c>
      <c r="DW49" s="58">
        <v>43.5</v>
      </c>
      <c r="DX49" s="58">
        <v>-1.1000000000000001</v>
      </c>
      <c r="DY49" s="58">
        <v>177</v>
      </c>
      <c r="DZ49" s="58">
        <f t="shared" si="93"/>
        <v>0.54698704245255036</v>
      </c>
      <c r="EA49" s="58">
        <f t="shared" si="94"/>
        <v>-5.7490654797209384E-2</v>
      </c>
      <c r="EB49" s="58">
        <v>2.95</v>
      </c>
      <c r="EC49" s="58">
        <v>11.2</v>
      </c>
      <c r="ED49" s="58">
        <v>521</v>
      </c>
      <c r="EE49" s="58">
        <v>24</v>
      </c>
      <c r="EF49" s="58">
        <v>24</v>
      </c>
      <c r="EG49" s="58">
        <v>44</v>
      </c>
      <c r="EH49" s="55">
        <v>-1</v>
      </c>
      <c r="EI49" s="55">
        <v>4</v>
      </c>
      <c r="EJ49" s="55">
        <f t="shared" si="95"/>
        <v>0.49513403437078518</v>
      </c>
      <c r="EK49" s="55">
        <f t="shared" si="96"/>
        <v>6.9586550480032719E-2</v>
      </c>
      <c r="EL49" s="55">
        <v>-6.3</v>
      </c>
      <c r="EM49" s="55">
        <v>-0.2</v>
      </c>
      <c r="EN49" s="55">
        <v>91</v>
      </c>
      <c r="EO49" s="55">
        <f t="shared" si="97"/>
        <v>-9.9939082701909585E-2</v>
      </c>
      <c r="EP49" s="55">
        <f t="shared" si="98"/>
        <v>-3.4899496702500902E-3</v>
      </c>
      <c r="EQ49" s="55">
        <v>42.9</v>
      </c>
      <c r="ER49" s="55">
        <v>-0.9</v>
      </c>
      <c r="ES49" s="55">
        <v>4</v>
      </c>
      <c r="ET49" s="55">
        <f t="shared" si="99"/>
        <v>0.44562063093370669</v>
      </c>
      <c r="EU49" s="55">
        <f t="shared" si="100"/>
        <v>6.2627895432029443E-2</v>
      </c>
      <c r="EV49" s="55">
        <v>2.95</v>
      </c>
      <c r="EW49" s="55">
        <v>11.11</v>
      </c>
      <c r="EX49" s="55">
        <v>510</v>
      </c>
      <c r="EY49" s="55">
        <v>24</v>
      </c>
      <c r="EZ49" s="55">
        <v>24.5</v>
      </c>
      <c r="FA49" s="55">
        <v>44.1</v>
      </c>
      <c r="FB49" s="55">
        <v>-1.1000000000000001</v>
      </c>
      <c r="FC49" s="55">
        <v>0</v>
      </c>
      <c r="FD49" s="55">
        <f t="shared" si="101"/>
        <v>0.55000000000000004</v>
      </c>
      <c r="FE49" s="55">
        <f t="shared" si="102"/>
        <v>0</v>
      </c>
      <c r="FF49" s="55">
        <v>-6.3</v>
      </c>
      <c r="FG49" s="55">
        <v>-0.2</v>
      </c>
      <c r="FH49" s="55">
        <v>89</v>
      </c>
      <c r="FI49" s="55">
        <f t="shared" si="103"/>
        <v>-9.9939082701909585E-2</v>
      </c>
      <c r="FJ49" s="55">
        <f t="shared" si="104"/>
        <v>3.4899496702501145E-3</v>
      </c>
      <c r="FK49" s="55">
        <v>43</v>
      </c>
      <c r="FL49" s="55">
        <v>-1.1000000000000001</v>
      </c>
      <c r="FM49" s="55">
        <v>0</v>
      </c>
      <c r="FN49" s="55">
        <f t="shared" si="105"/>
        <v>0.55000000000000004</v>
      </c>
      <c r="FO49" s="55">
        <f t="shared" si="106"/>
        <v>0</v>
      </c>
      <c r="FP49" s="55">
        <v>2.96</v>
      </c>
      <c r="FQ49" s="55">
        <v>11.05</v>
      </c>
      <c r="FR49" s="55">
        <v>510</v>
      </c>
      <c r="FS49" s="55">
        <v>24</v>
      </c>
      <c r="FT49" s="55">
        <v>24</v>
      </c>
      <c r="FU49" s="55">
        <v>44.2</v>
      </c>
      <c r="FV49" s="55">
        <v>-0.9</v>
      </c>
      <c r="FW49" s="55">
        <v>176</v>
      </c>
      <c r="FX49" s="55">
        <f t="shared" si="107"/>
        <v>0.44562063093370663</v>
      </c>
      <c r="FY49" s="55">
        <f t="shared" si="108"/>
        <v>-6.2627895432029651E-2</v>
      </c>
      <c r="FZ49" s="55">
        <v>-6.3</v>
      </c>
      <c r="GA49" s="55">
        <v>-0.2</v>
      </c>
      <c r="GB49" s="55">
        <v>90</v>
      </c>
      <c r="GC49" s="55">
        <f t="shared" si="109"/>
        <v>-0.1</v>
      </c>
      <c r="GD49" s="55">
        <f t="shared" si="110"/>
        <v>1.22514845490862E-17</v>
      </c>
      <c r="GE49" s="55">
        <v>43</v>
      </c>
      <c r="GF49" s="55">
        <v>-0.8</v>
      </c>
      <c r="GG49" s="55">
        <v>175</v>
      </c>
      <c r="GH49" s="55">
        <f t="shared" si="111"/>
        <v>0.39392310120488322</v>
      </c>
      <c r="GI49" s="55">
        <f t="shared" si="112"/>
        <v>-6.945927106677216E-2</v>
      </c>
      <c r="GJ49" s="55">
        <v>2.98</v>
      </c>
      <c r="GK49" s="55">
        <v>10.83</v>
      </c>
      <c r="GL49" s="55">
        <v>512</v>
      </c>
      <c r="GM49" s="55">
        <v>24</v>
      </c>
      <c r="GN49" s="55">
        <v>24</v>
      </c>
    </row>
    <row r="50" spans="1:196" x14ac:dyDescent="0.2">
      <c r="A50" s="55">
        <v>1012</v>
      </c>
      <c r="B50" s="55">
        <v>0</v>
      </c>
      <c r="C50" s="55">
        <v>0</v>
      </c>
      <c r="D50" s="55">
        <v>39</v>
      </c>
      <c r="E50" s="1">
        <v>2.5</v>
      </c>
      <c r="F50" s="56">
        <f t="shared" si="60"/>
        <v>0.3979400086720376</v>
      </c>
      <c r="G50" s="55">
        <v>-1.75</v>
      </c>
      <c r="H50" s="55">
        <v>-0.5</v>
      </c>
      <c r="I50" s="55">
        <v>-2</v>
      </c>
      <c r="K50" s="55">
        <v>42.26</v>
      </c>
      <c r="L50" s="55">
        <v>-1.58</v>
      </c>
      <c r="M50" s="55">
        <v>176</v>
      </c>
      <c r="N50" s="55">
        <f t="shared" si="58"/>
        <v>0.78231177430584053</v>
      </c>
      <c r="O50" s="55">
        <f t="shared" si="59"/>
        <v>-0.10994674975845205</v>
      </c>
      <c r="P50" s="55">
        <v>-5.58</v>
      </c>
      <c r="Q50" s="55">
        <v>-0.28999999999999998</v>
      </c>
      <c r="R50" s="55">
        <v>93</v>
      </c>
      <c r="S50" s="55">
        <f t="shared" si="61"/>
        <v>-0.1442056748283996</v>
      </c>
      <c r="T50" s="55">
        <f t="shared" si="62"/>
        <v>-1.5156627173809755E-2</v>
      </c>
      <c r="U50" s="55">
        <v>42.35</v>
      </c>
      <c r="V50" s="55">
        <v>-1.52</v>
      </c>
      <c r="W50" s="55">
        <v>175</v>
      </c>
      <c r="X50" s="55">
        <f t="shared" si="63"/>
        <v>0.74845389228927806</v>
      </c>
      <c r="Y50" s="55">
        <f t="shared" si="64"/>
        <v>-0.13197261502686711</v>
      </c>
      <c r="Z50" s="55">
        <v>3.73</v>
      </c>
      <c r="AA50" s="55">
        <v>12</v>
      </c>
      <c r="AB50" s="55">
        <v>498</v>
      </c>
      <c r="AC50" s="55">
        <v>18</v>
      </c>
      <c r="AD50" s="55">
        <v>18.5</v>
      </c>
      <c r="AE50" s="55">
        <v>42.3</v>
      </c>
      <c r="AF50" s="55">
        <v>-1.74</v>
      </c>
      <c r="AG50" s="55">
        <v>175</v>
      </c>
      <c r="AH50" s="55">
        <f t="shared" si="6"/>
        <v>0.85678274512062103</v>
      </c>
      <c r="AI50" s="55">
        <f t="shared" si="7"/>
        <v>-0.15107391457022942</v>
      </c>
      <c r="AJ50" s="55">
        <v>-5.59</v>
      </c>
      <c r="AK50" s="55">
        <v>-0.31</v>
      </c>
      <c r="AL50" s="55">
        <v>89</v>
      </c>
      <c r="AM50" s="55">
        <f t="shared" si="65"/>
        <v>-0.15490557818795983</v>
      </c>
      <c r="AN50" s="55">
        <f t="shared" si="66"/>
        <v>5.4094219888876768E-3</v>
      </c>
      <c r="AO50" s="55">
        <v>42.39</v>
      </c>
      <c r="AP50" s="55">
        <v>-1.67</v>
      </c>
      <c r="AQ50" s="55">
        <v>174</v>
      </c>
      <c r="AR50" s="55">
        <f t="shared" si="67"/>
        <v>0.81675324661272763</v>
      </c>
      <c r="AS50" s="55">
        <f t="shared" si="68"/>
        <v>-0.17360626183282948</v>
      </c>
      <c r="AT50" s="55">
        <v>3.71</v>
      </c>
      <c r="AU50" s="55">
        <v>12.1</v>
      </c>
      <c r="AV50" s="55">
        <v>497</v>
      </c>
      <c r="AW50" s="55">
        <v>18</v>
      </c>
      <c r="AX50" s="55">
        <v>18</v>
      </c>
      <c r="AY50" s="55">
        <v>42.32</v>
      </c>
      <c r="AZ50" s="55">
        <v>-1.63</v>
      </c>
      <c r="BA50" s="55">
        <v>172</v>
      </c>
      <c r="BB50" s="55">
        <f t="shared" si="69"/>
        <v>0.78342828218972982</v>
      </c>
      <c r="BC50" s="55">
        <f t="shared" si="70"/>
        <v>-0.22464444499085412</v>
      </c>
      <c r="BD50" s="55">
        <v>-5.59</v>
      </c>
      <c r="BE50" s="55">
        <v>-0.38</v>
      </c>
      <c r="BF50" s="55">
        <v>84</v>
      </c>
      <c r="BG50" s="55">
        <f t="shared" si="71"/>
        <v>-0.18584804413942307</v>
      </c>
      <c r="BH50" s="55">
        <f t="shared" si="72"/>
        <v>3.9503221255374268E-2</v>
      </c>
      <c r="BI50" s="55">
        <v>42.4</v>
      </c>
      <c r="BJ50" s="55">
        <v>-1.48</v>
      </c>
      <c r="BK50" s="55">
        <v>171</v>
      </c>
      <c r="BL50" s="55">
        <f t="shared" si="73"/>
        <v>0.70378182205841355</v>
      </c>
      <c r="BM50" s="55">
        <f t="shared" si="74"/>
        <v>-0.22867257583746123</v>
      </c>
      <c r="BN50" s="55">
        <v>3.72</v>
      </c>
      <c r="BO50" s="55">
        <v>11.2</v>
      </c>
      <c r="BP50" s="55">
        <v>502</v>
      </c>
      <c r="BQ50" s="55">
        <v>18</v>
      </c>
      <c r="BR50" s="55">
        <v>18</v>
      </c>
      <c r="BS50" s="55">
        <v>42.1</v>
      </c>
      <c r="BT50" s="55">
        <v>-1.6</v>
      </c>
      <c r="BU50" s="55">
        <v>176</v>
      </c>
      <c r="BV50" s="55">
        <f t="shared" si="75"/>
        <v>0.79221445499325627</v>
      </c>
      <c r="BW50" s="55">
        <f t="shared" si="76"/>
        <v>-0.11133848076805271</v>
      </c>
      <c r="BX50" s="55">
        <v>-6</v>
      </c>
      <c r="BY50" s="55">
        <v>-0.4</v>
      </c>
      <c r="BZ50" s="55">
        <v>179</v>
      </c>
      <c r="CA50" s="55">
        <v>-0.4</v>
      </c>
      <c r="CB50" s="55">
        <f t="shared" si="55"/>
        <v>89</v>
      </c>
      <c r="CC50" s="55">
        <f t="shared" si="77"/>
        <v>-0.19987816540381917</v>
      </c>
      <c r="CD50" s="55">
        <f t="shared" si="78"/>
        <v>6.9798993405002291E-3</v>
      </c>
      <c r="CE50" s="55">
        <v>41.8</v>
      </c>
      <c r="CF50" s="58">
        <v>-1.5</v>
      </c>
      <c r="CG50" s="58">
        <v>178</v>
      </c>
      <c r="CH50" s="58">
        <f t="shared" si="79"/>
        <v>0.74817303769486809</v>
      </c>
      <c r="CI50" s="58">
        <f t="shared" si="80"/>
        <v>-5.2317355308094227E-2</v>
      </c>
      <c r="CJ50" s="58">
        <v>3.75</v>
      </c>
      <c r="CK50" s="58">
        <v>12</v>
      </c>
      <c r="CL50" s="58">
        <v>501</v>
      </c>
      <c r="CM50" s="58">
        <v>18.5</v>
      </c>
      <c r="CN50" s="58">
        <v>18.5</v>
      </c>
      <c r="CO50" s="58">
        <v>42.2</v>
      </c>
      <c r="CP50" s="58">
        <v>-1.6</v>
      </c>
      <c r="CQ50" s="58">
        <v>174</v>
      </c>
      <c r="CR50" s="58">
        <f t="shared" si="81"/>
        <v>0.78251808058704453</v>
      </c>
      <c r="CS50" s="58">
        <f t="shared" si="82"/>
        <v>-0.1663293526542079</v>
      </c>
      <c r="CT50" s="58">
        <v>-6</v>
      </c>
      <c r="CU50" s="58">
        <v>-0.4</v>
      </c>
      <c r="CV50" s="58">
        <v>179</v>
      </c>
      <c r="CW50" s="58">
        <v>-0.4</v>
      </c>
      <c r="CX50" s="58">
        <f t="shared" si="83"/>
        <v>89</v>
      </c>
      <c r="CY50" s="58">
        <f t="shared" si="84"/>
        <v>-0.19987816540381917</v>
      </c>
      <c r="CZ50" s="58">
        <f t="shared" si="85"/>
        <v>6.9798993405002291E-3</v>
      </c>
      <c r="DA50" s="58">
        <v>41.8</v>
      </c>
      <c r="DB50" s="58">
        <v>-1.5</v>
      </c>
      <c r="DC50" s="58">
        <v>176</v>
      </c>
      <c r="DD50" s="58">
        <f t="shared" si="86"/>
        <v>0.74270105155617772</v>
      </c>
      <c r="DE50" s="58">
        <f t="shared" si="87"/>
        <v>-0.10437982572004942</v>
      </c>
      <c r="DF50" s="58">
        <v>3.75</v>
      </c>
      <c r="DG50" s="58">
        <v>11.9</v>
      </c>
      <c r="DH50" s="58">
        <v>506</v>
      </c>
      <c r="DI50" s="58">
        <v>18.5</v>
      </c>
      <c r="DJ50" s="58">
        <v>18.5</v>
      </c>
      <c r="DK50" s="58">
        <v>42.1</v>
      </c>
      <c r="DL50" s="58">
        <v>-1.7</v>
      </c>
      <c r="DM50" s="58">
        <v>177</v>
      </c>
      <c r="DN50" s="58">
        <f t="shared" si="88"/>
        <v>0.84534361106303224</v>
      </c>
      <c r="DO50" s="58">
        <f t="shared" si="89"/>
        <v>-8.88491937775054E-2</v>
      </c>
      <c r="DP50" s="58">
        <v>-6.1</v>
      </c>
      <c r="DQ50" s="58">
        <v>-0.4</v>
      </c>
      <c r="DR50" s="58">
        <v>179</v>
      </c>
      <c r="DS50" s="58">
        <v>-0.4</v>
      </c>
      <c r="DT50" s="58">
        <f t="shared" si="90"/>
        <v>89</v>
      </c>
      <c r="DU50" s="58">
        <f t="shared" si="91"/>
        <v>-0.19987816540381917</v>
      </c>
      <c r="DV50" s="58">
        <f t="shared" si="92"/>
        <v>6.9798993405002291E-3</v>
      </c>
      <c r="DW50" s="58">
        <v>41.7</v>
      </c>
      <c r="DX50" s="58">
        <v>-1.6</v>
      </c>
      <c r="DY50" s="58">
        <v>176</v>
      </c>
      <c r="DZ50" s="58">
        <f t="shared" si="93"/>
        <v>0.79221445499325627</v>
      </c>
      <c r="EA50" s="58">
        <f t="shared" si="94"/>
        <v>-0.11133848076805271</v>
      </c>
      <c r="EB50" s="58">
        <v>3.73</v>
      </c>
      <c r="EC50" s="58">
        <v>12</v>
      </c>
      <c r="ED50" s="58">
        <v>503</v>
      </c>
      <c r="EE50" s="58">
        <v>18.5</v>
      </c>
      <c r="EF50" s="58">
        <v>18.5</v>
      </c>
      <c r="EG50" s="58">
        <v>42.4</v>
      </c>
      <c r="EH50" s="55">
        <v>-1.6</v>
      </c>
      <c r="EI50" s="55">
        <v>175</v>
      </c>
      <c r="EJ50" s="55">
        <f t="shared" si="95"/>
        <v>0.78784620240976644</v>
      </c>
      <c r="EK50" s="55">
        <f t="shared" si="96"/>
        <v>-0.13891854213354432</v>
      </c>
      <c r="EL50" s="55">
        <v>-5.9</v>
      </c>
      <c r="EM50" s="55">
        <v>-0.3</v>
      </c>
      <c r="EN50" s="55">
        <v>88</v>
      </c>
      <c r="EO50" s="55">
        <f t="shared" si="97"/>
        <v>-0.14963460753897362</v>
      </c>
      <c r="EP50" s="55">
        <f t="shared" si="98"/>
        <v>1.0463471061618828E-2</v>
      </c>
      <c r="EQ50" s="55">
        <v>41.4</v>
      </c>
      <c r="ER50" s="55">
        <v>-1.5</v>
      </c>
      <c r="ES50" s="55">
        <v>174</v>
      </c>
      <c r="ET50" s="55">
        <f t="shared" si="99"/>
        <v>0.73361070055035416</v>
      </c>
      <c r="EU50" s="55">
        <f t="shared" si="100"/>
        <v>-0.15593376811331991</v>
      </c>
      <c r="EV50" s="55">
        <v>3.78</v>
      </c>
      <c r="EW50" s="55">
        <v>12.03</v>
      </c>
      <c r="EX50" s="55">
        <v>495</v>
      </c>
      <c r="EY50" s="55">
        <v>18</v>
      </c>
      <c r="EZ50" s="55">
        <v>18</v>
      </c>
      <c r="FA50" s="55">
        <v>42.3</v>
      </c>
      <c r="FB50" s="55">
        <v>-1.6</v>
      </c>
      <c r="FC50" s="55">
        <v>173</v>
      </c>
      <c r="FD50" s="55">
        <f t="shared" si="101"/>
        <v>0.77623658102079718</v>
      </c>
      <c r="FE50" s="55">
        <f t="shared" si="102"/>
        <v>-0.1935375164797343</v>
      </c>
      <c r="FF50" s="55">
        <v>-5.9</v>
      </c>
      <c r="FG50" s="55">
        <v>-0.4</v>
      </c>
      <c r="FH50" s="55">
        <v>87</v>
      </c>
      <c r="FI50" s="55">
        <f t="shared" si="103"/>
        <v>-0.19890437907365466</v>
      </c>
      <c r="FJ50" s="55">
        <f t="shared" si="104"/>
        <v>2.0905692653530747E-2</v>
      </c>
      <c r="FK50" s="55">
        <v>41.4</v>
      </c>
      <c r="FL50" s="55">
        <v>-1.4</v>
      </c>
      <c r="FM50" s="55">
        <v>172</v>
      </c>
      <c r="FN50" s="55">
        <f t="shared" si="105"/>
        <v>0.67288318715682316</v>
      </c>
      <c r="FO50" s="55">
        <f t="shared" si="106"/>
        <v>-0.19294614907189925</v>
      </c>
      <c r="FP50" s="55">
        <v>3.8</v>
      </c>
      <c r="FQ50" s="55">
        <v>12.15</v>
      </c>
      <c r="FR50" s="55">
        <v>497</v>
      </c>
      <c r="FS50" s="55">
        <v>18.5</v>
      </c>
      <c r="FT50" s="55">
        <v>18.5</v>
      </c>
      <c r="FU50" s="55">
        <v>42.4</v>
      </c>
      <c r="FV50" s="55">
        <v>-1.5</v>
      </c>
      <c r="FW50" s="55">
        <v>169</v>
      </c>
      <c r="FX50" s="55">
        <f t="shared" si="107"/>
        <v>0.69538789092509046</v>
      </c>
      <c r="FY50" s="55">
        <f t="shared" si="108"/>
        <v>-0.28095494506193425</v>
      </c>
      <c r="FZ50" s="55">
        <v>-5.9</v>
      </c>
      <c r="GA50" s="55">
        <v>-0.4</v>
      </c>
      <c r="GB50" s="55">
        <v>87</v>
      </c>
      <c r="GC50" s="55">
        <f t="shared" si="109"/>
        <v>-0.19890437907365466</v>
      </c>
      <c r="GD50" s="55">
        <f t="shared" si="110"/>
        <v>2.0905692653530747E-2</v>
      </c>
      <c r="GE50" s="55">
        <v>41.4</v>
      </c>
      <c r="GF50" s="55">
        <v>-1.3</v>
      </c>
      <c r="GG50" s="55">
        <v>167</v>
      </c>
      <c r="GH50" s="55">
        <f t="shared" si="111"/>
        <v>0.5842161300944585</v>
      </c>
      <c r="GI50" s="55">
        <f t="shared" si="112"/>
        <v>-0.28494124541290056</v>
      </c>
      <c r="GJ50" s="55">
        <v>3.79</v>
      </c>
      <c r="GK50" s="55">
        <v>12.15</v>
      </c>
      <c r="GL50" s="55">
        <v>497</v>
      </c>
      <c r="GM50" s="55">
        <v>18</v>
      </c>
      <c r="GN50" s="55">
        <v>18.5</v>
      </c>
    </row>
    <row r="51" spans="1:196" x14ac:dyDescent="0.2">
      <c r="A51" s="55">
        <v>1013</v>
      </c>
      <c r="B51" s="55">
        <v>0</v>
      </c>
      <c r="C51" s="55">
        <v>1</v>
      </c>
      <c r="D51" s="55">
        <v>33</v>
      </c>
      <c r="E51" s="1">
        <v>20</v>
      </c>
      <c r="F51" s="56">
        <f t="shared" si="60"/>
        <v>1.3010299956639813</v>
      </c>
      <c r="G51" s="55">
        <v>-8.5</v>
      </c>
      <c r="H51" s="55">
        <v>-1</v>
      </c>
      <c r="I51" s="55">
        <v>-9</v>
      </c>
      <c r="K51" s="55">
        <v>43.41</v>
      </c>
      <c r="L51" s="55">
        <v>-1.28</v>
      </c>
      <c r="M51" s="55">
        <v>9</v>
      </c>
      <c r="N51" s="55">
        <f t="shared" si="58"/>
        <v>0.60867617042889832</v>
      </c>
      <c r="O51" s="55">
        <f t="shared" si="59"/>
        <v>0.19777087639996635</v>
      </c>
      <c r="P51" s="55">
        <v>-5.81</v>
      </c>
      <c r="Q51" s="55">
        <v>-0.32</v>
      </c>
      <c r="R51" s="55">
        <v>102</v>
      </c>
      <c r="S51" s="55">
        <f t="shared" si="61"/>
        <v>-0.14616727322281614</v>
      </c>
      <c r="T51" s="55">
        <f t="shared" si="62"/>
        <v>-6.5077862892128038E-2</v>
      </c>
      <c r="U51" s="55">
        <v>43.44</v>
      </c>
      <c r="V51" s="55">
        <v>-1.1399999999999999</v>
      </c>
      <c r="W51" s="55">
        <v>9</v>
      </c>
      <c r="X51" s="55">
        <f t="shared" si="63"/>
        <v>0.54210221428823746</v>
      </c>
      <c r="Y51" s="55">
        <f t="shared" si="64"/>
        <v>0.17613968679372</v>
      </c>
      <c r="Z51" s="55">
        <v>3.12</v>
      </c>
      <c r="AA51" s="55">
        <v>11.5</v>
      </c>
      <c r="AB51" s="55">
        <v>569</v>
      </c>
      <c r="AC51" s="55">
        <v>9</v>
      </c>
      <c r="AD51" s="55">
        <v>9</v>
      </c>
      <c r="AE51" s="55">
        <v>43.39</v>
      </c>
      <c r="AF51" s="55">
        <v>-1.36</v>
      </c>
      <c r="AG51" s="55">
        <v>13</v>
      </c>
      <c r="AH51" s="55">
        <f t="shared" si="6"/>
        <v>0.61117995148343363</v>
      </c>
      <c r="AI51" s="55">
        <f t="shared" si="7"/>
        <v>0.29809237981657266</v>
      </c>
      <c r="AJ51" s="55">
        <v>-5.83</v>
      </c>
      <c r="AK51" s="55">
        <v>-0.32</v>
      </c>
      <c r="AL51" s="55">
        <v>103</v>
      </c>
      <c r="AM51" s="55">
        <f t="shared" si="65"/>
        <v>-0.14380704740786671</v>
      </c>
      <c r="AN51" s="55">
        <f t="shared" si="66"/>
        <v>-7.0139383486252399E-2</v>
      </c>
      <c r="AO51" s="55">
        <v>43.4</v>
      </c>
      <c r="AP51" s="55">
        <v>-1.23</v>
      </c>
      <c r="AQ51" s="55">
        <v>13</v>
      </c>
      <c r="AR51" s="55">
        <f t="shared" si="67"/>
        <v>0.5527583384739877</v>
      </c>
      <c r="AS51" s="55">
        <f t="shared" si="68"/>
        <v>0.26959825527528258</v>
      </c>
      <c r="AT51" s="55">
        <v>3.1</v>
      </c>
      <c r="AU51" s="55">
        <v>11.5</v>
      </c>
      <c r="AV51" s="55">
        <v>570</v>
      </c>
      <c r="AW51" s="55">
        <v>9</v>
      </c>
      <c r="AX51" s="55">
        <v>9</v>
      </c>
      <c r="AY51" s="55">
        <v>43.38</v>
      </c>
      <c r="AZ51" s="55">
        <v>-1.42</v>
      </c>
      <c r="BA51" s="55">
        <v>13</v>
      </c>
      <c r="BB51" s="55">
        <f t="shared" si="69"/>
        <v>0.63814377287240853</v>
      </c>
      <c r="BC51" s="55">
        <f t="shared" si="70"/>
        <v>0.31124351422024493</v>
      </c>
      <c r="BD51" s="55">
        <v>-5.76</v>
      </c>
      <c r="BE51" s="55">
        <v>-0.27</v>
      </c>
      <c r="BF51" s="55">
        <v>95</v>
      </c>
      <c r="BG51" s="55">
        <f t="shared" si="71"/>
        <v>-0.13294904665664808</v>
      </c>
      <c r="BH51" s="55">
        <f t="shared" si="72"/>
        <v>-2.3442503985035616E-2</v>
      </c>
      <c r="BI51" s="55">
        <v>43.46</v>
      </c>
      <c r="BJ51" s="55">
        <v>-1.36</v>
      </c>
      <c r="BK51" s="55">
        <v>14</v>
      </c>
      <c r="BL51" s="55">
        <f t="shared" si="73"/>
        <v>0.60040436314407042</v>
      </c>
      <c r="BM51" s="55">
        <f t="shared" si="74"/>
        <v>0.31924066269440576</v>
      </c>
      <c r="BN51" s="55">
        <v>3.11</v>
      </c>
      <c r="BO51" s="55">
        <v>11.4</v>
      </c>
      <c r="BP51" s="55">
        <v>572</v>
      </c>
      <c r="BQ51" s="55">
        <v>9</v>
      </c>
      <c r="BR51" s="55">
        <v>9</v>
      </c>
      <c r="BS51" s="55">
        <v>43.4</v>
      </c>
      <c r="BT51" s="55">
        <v>-1.6</v>
      </c>
      <c r="BU51" s="55">
        <v>14</v>
      </c>
      <c r="BV51" s="55">
        <f t="shared" si="75"/>
        <v>0.70635807428714159</v>
      </c>
      <c r="BW51" s="55">
        <f t="shared" si="76"/>
        <v>0.37557725022871269</v>
      </c>
      <c r="BX51" s="55">
        <v>-6.4</v>
      </c>
      <c r="BY51" s="55">
        <v>-0.5</v>
      </c>
      <c r="BZ51" s="55">
        <v>4</v>
      </c>
      <c r="CA51" s="55">
        <v>-0.5</v>
      </c>
      <c r="CB51" s="55">
        <f t="shared" si="55"/>
        <v>94</v>
      </c>
      <c r="CC51" s="55">
        <f t="shared" si="77"/>
        <v>-0.24756701718539256</v>
      </c>
      <c r="CD51" s="55">
        <f t="shared" si="78"/>
        <v>-3.479327524001638E-2</v>
      </c>
      <c r="CE51" s="55">
        <v>42.6</v>
      </c>
      <c r="CF51" s="58">
        <v>-1.3</v>
      </c>
      <c r="CG51" s="58">
        <v>19</v>
      </c>
      <c r="CH51" s="58">
        <f t="shared" si="79"/>
        <v>0.5122069898443693</v>
      </c>
      <c r="CI51" s="58">
        <f t="shared" si="80"/>
        <v>0.40017995896167791</v>
      </c>
      <c r="CJ51" s="58">
        <v>3.13</v>
      </c>
      <c r="CK51" s="58">
        <v>10.9</v>
      </c>
      <c r="CL51" s="58">
        <v>574</v>
      </c>
      <c r="CM51" s="58">
        <v>9</v>
      </c>
      <c r="CN51" s="58">
        <v>9.5</v>
      </c>
      <c r="CO51" s="58">
        <v>43.5</v>
      </c>
      <c r="CP51" s="58">
        <v>-3.2</v>
      </c>
      <c r="CQ51" s="58">
        <v>13</v>
      </c>
      <c r="CR51" s="58">
        <f t="shared" si="81"/>
        <v>1.4380704740786674</v>
      </c>
      <c r="CS51" s="58">
        <f t="shared" si="82"/>
        <v>0.70139383486252393</v>
      </c>
      <c r="CT51" s="58">
        <v>-6.4</v>
      </c>
      <c r="CU51" s="58">
        <v>-0.6</v>
      </c>
      <c r="CV51" s="58">
        <v>8</v>
      </c>
      <c r="CW51" s="58">
        <v>-0.6</v>
      </c>
      <c r="CX51" s="58">
        <f t="shared" si="83"/>
        <v>98</v>
      </c>
      <c r="CY51" s="58">
        <f t="shared" si="84"/>
        <v>-0.28837850878149568</v>
      </c>
      <c r="CZ51" s="58">
        <f t="shared" si="85"/>
        <v>-8.2691206745099693E-2</v>
      </c>
      <c r="DA51" s="58">
        <v>42.9</v>
      </c>
      <c r="DB51" s="58">
        <v>-3</v>
      </c>
      <c r="DC51" s="58">
        <v>15</v>
      </c>
      <c r="DD51" s="58">
        <f t="shared" si="86"/>
        <v>1.299038105676658</v>
      </c>
      <c r="DE51" s="58">
        <f t="shared" si="87"/>
        <v>0.74999999999999989</v>
      </c>
      <c r="DF51" s="58">
        <v>3.12</v>
      </c>
      <c r="DG51" s="58">
        <v>11</v>
      </c>
      <c r="DH51" s="58">
        <v>575</v>
      </c>
      <c r="DI51" s="58">
        <v>9</v>
      </c>
      <c r="DJ51" s="58">
        <v>9</v>
      </c>
      <c r="DK51" s="58">
        <v>43.4</v>
      </c>
      <c r="DL51" s="58">
        <v>-2.4</v>
      </c>
      <c r="DM51" s="58">
        <v>10</v>
      </c>
      <c r="DN51" s="58">
        <f t="shared" si="88"/>
        <v>1.12763114494309</v>
      </c>
      <c r="DO51" s="58">
        <f t="shared" si="89"/>
        <v>0.41042417199080244</v>
      </c>
      <c r="DP51" s="58">
        <v>-6.4</v>
      </c>
      <c r="DQ51" s="58">
        <v>-0.6</v>
      </c>
      <c r="DR51" s="58">
        <v>4</v>
      </c>
      <c r="DS51" s="58">
        <v>-0.6</v>
      </c>
      <c r="DT51" s="58">
        <f t="shared" si="90"/>
        <v>94</v>
      </c>
      <c r="DU51" s="58">
        <f t="shared" si="91"/>
        <v>-0.29708042062247109</v>
      </c>
      <c r="DV51" s="58">
        <f t="shared" si="92"/>
        <v>-4.1751930288019656E-2</v>
      </c>
      <c r="DW51" s="58">
        <v>42.8</v>
      </c>
      <c r="DX51" s="58">
        <v>-2.2000000000000002</v>
      </c>
      <c r="DY51" s="58">
        <v>12</v>
      </c>
      <c r="DZ51" s="58">
        <f t="shared" si="93"/>
        <v>1.0049000034068611</v>
      </c>
      <c r="EA51" s="58">
        <f t="shared" si="94"/>
        <v>0.44741030738338028</v>
      </c>
      <c r="EB51" s="58">
        <v>3.14</v>
      </c>
      <c r="EC51" s="58">
        <v>10.9</v>
      </c>
      <c r="ED51" s="58">
        <v>577</v>
      </c>
      <c r="EE51" s="58">
        <v>9</v>
      </c>
      <c r="EF51" s="58">
        <v>9</v>
      </c>
      <c r="EG51" s="58">
        <v>43.5</v>
      </c>
      <c r="EH51" s="55">
        <v>-1.5</v>
      </c>
      <c r="EI51" s="55">
        <v>7</v>
      </c>
      <c r="EJ51" s="55">
        <f t="shared" si="95"/>
        <v>0.72772179470699738</v>
      </c>
      <c r="EK51" s="55">
        <f t="shared" si="96"/>
        <v>0.1814414216997508</v>
      </c>
      <c r="EL51" s="55">
        <v>-6.2</v>
      </c>
      <c r="EM51" s="55">
        <v>-0.5</v>
      </c>
      <c r="EN51" s="55">
        <v>94</v>
      </c>
      <c r="EO51" s="55">
        <f t="shared" si="97"/>
        <v>-0.24756701718539256</v>
      </c>
      <c r="EP51" s="55">
        <f t="shared" si="98"/>
        <v>-3.479327524001638E-2</v>
      </c>
      <c r="EQ51" s="55">
        <v>42.4</v>
      </c>
      <c r="ER51" s="55">
        <v>-1.2</v>
      </c>
      <c r="ES51" s="55">
        <v>8</v>
      </c>
      <c r="ET51" s="55">
        <f t="shared" si="99"/>
        <v>0.57675701756299136</v>
      </c>
      <c r="EU51" s="55">
        <f t="shared" si="100"/>
        <v>0.1653824134901995</v>
      </c>
      <c r="EV51" s="55">
        <v>3.22</v>
      </c>
      <c r="EW51" s="55">
        <v>11.57</v>
      </c>
      <c r="EX51" s="55">
        <v>563</v>
      </c>
      <c r="EY51" s="55">
        <v>9</v>
      </c>
      <c r="EZ51" s="55">
        <v>9</v>
      </c>
      <c r="FA51" s="55">
        <v>43.6</v>
      </c>
      <c r="FB51" s="55">
        <v>-1.7</v>
      </c>
      <c r="FC51" s="55">
        <v>12</v>
      </c>
      <c r="FD51" s="55">
        <f t="shared" si="101"/>
        <v>0.77651363899621073</v>
      </c>
      <c r="FE51" s="55">
        <f t="shared" si="102"/>
        <v>0.34572614661443019</v>
      </c>
      <c r="FF51" s="55">
        <v>-6.2</v>
      </c>
      <c r="FG51" s="55">
        <v>-0.5</v>
      </c>
      <c r="FH51" s="55">
        <v>95</v>
      </c>
      <c r="FI51" s="55">
        <f t="shared" si="103"/>
        <v>-0.24620193825305201</v>
      </c>
      <c r="FJ51" s="55">
        <f t="shared" si="104"/>
        <v>-4.3412044416732617E-2</v>
      </c>
      <c r="FK51" s="55">
        <v>42.5</v>
      </c>
      <c r="FL51" s="55">
        <v>-1.4</v>
      </c>
      <c r="FM51" s="55">
        <v>14</v>
      </c>
      <c r="FN51" s="55">
        <f t="shared" si="105"/>
        <v>0.61806331500124889</v>
      </c>
      <c r="FO51" s="55">
        <f t="shared" si="106"/>
        <v>0.32863009395012355</v>
      </c>
      <c r="FP51" s="55">
        <v>3.2</v>
      </c>
      <c r="FQ51" s="55">
        <v>11.37</v>
      </c>
      <c r="FR51" s="55">
        <v>565</v>
      </c>
      <c r="FS51" s="55">
        <v>9</v>
      </c>
      <c r="FT51" s="55">
        <v>9</v>
      </c>
      <c r="FU51" s="55">
        <v>43.5</v>
      </c>
      <c r="FV51" s="55">
        <v>-1.6</v>
      </c>
      <c r="FW51" s="55">
        <v>10</v>
      </c>
      <c r="FX51" s="55">
        <f t="shared" si="107"/>
        <v>0.75175409662872683</v>
      </c>
      <c r="FY51" s="55">
        <f t="shared" si="108"/>
        <v>0.27361611466053498</v>
      </c>
      <c r="FZ51" s="55">
        <v>-6.2</v>
      </c>
      <c r="GA51" s="55">
        <v>-0.4</v>
      </c>
      <c r="GB51" s="55">
        <v>95</v>
      </c>
      <c r="GC51" s="55">
        <f t="shared" si="109"/>
        <v>-0.19696155060244161</v>
      </c>
      <c r="GD51" s="55">
        <f t="shared" si="110"/>
        <v>-3.4729635533386094E-2</v>
      </c>
      <c r="GE51" s="55">
        <v>42.5</v>
      </c>
      <c r="GF51" s="55">
        <v>-1.4</v>
      </c>
      <c r="GG51" s="55">
        <v>11</v>
      </c>
      <c r="GH51" s="55">
        <f t="shared" si="111"/>
        <v>0.64902869819675113</v>
      </c>
      <c r="GI51" s="55">
        <f t="shared" si="112"/>
        <v>0.26222461539113839</v>
      </c>
      <c r="GJ51" s="55">
        <v>3.22</v>
      </c>
      <c r="GK51" s="55">
        <v>11.43</v>
      </c>
      <c r="GL51" s="55">
        <v>566</v>
      </c>
      <c r="GM51" s="55">
        <v>9</v>
      </c>
      <c r="GN51" s="55">
        <v>9</v>
      </c>
    </row>
    <row r="52" spans="1:196" x14ac:dyDescent="0.2">
      <c r="A52" s="55">
        <v>1014</v>
      </c>
      <c r="B52" s="55">
        <v>0</v>
      </c>
      <c r="C52" s="55">
        <v>1</v>
      </c>
      <c r="D52" s="55">
        <v>34</v>
      </c>
      <c r="E52" s="1">
        <v>1.25</v>
      </c>
      <c r="F52" s="56">
        <f t="shared" si="60"/>
        <v>9.691001300805642E-2</v>
      </c>
      <c r="G52" s="55">
        <v>-1.25</v>
      </c>
      <c r="H52" s="55">
        <v>-0.25</v>
      </c>
      <c r="I52" s="55">
        <v>-1.5</v>
      </c>
      <c r="K52" s="55">
        <v>45.12</v>
      </c>
      <c r="L52" s="55">
        <v>-1.55</v>
      </c>
      <c r="M52" s="55">
        <v>179</v>
      </c>
      <c r="N52" s="55">
        <f t="shared" si="58"/>
        <v>0.77452789093979924</v>
      </c>
      <c r="O52" s="55">
        <f t="shared" si="59"/>
        <v>-2.7047109944438139E-2</v>
      </c>
      <c r="P52" s="55">
        <v>-6.09</v>
      </c>
      <c r="Q52" s="55">
        <v>-0.16</v>
      </c>
      <c r="R52" s="55">
        <v>94</v>
      </c>
      <c r="S52" s="55">
        <f t="shared" si="61"/>
        <v>-7.9221445499325624E-2</v>
      </c>
      <c r="T52" s="55">
        <f t="shared" si="62"/>
        <v>-1.1133848076805243E-2</v>
      </c>
      <c r="U52" s="55">
        <v>45.11</v>
      </c>
      <c r="V52" s="55">
        <v>-1.61</v>
      </c>
      <c r="W52" s="55">
        <v>179</v>
      </c>
      <c r="X52" s="55">
        <f t="shared" si="63"/>
        <v>0.80450961575037216</v>
      </c>
      <c r="Y52" s="55">
        <f t="shared" si="64"/>
        <v>-2.8094094845513163E-2</v>
      </c>
      <c r="Z52" s="55">
        <v>3.54</v>
      </c>
      <c r="AA52" s="55">
        <v>11.7</v>
      </c>
      <c r="AB52" s="55">
        <v>554</v>
      </c>
      <c r="AC52" s="55">
        <v>20.5</v>
      </c>
      <c r="AD52" s="55">
        <v>20.5</v>
      </c>
      <c r="AE52" s="55">
        <v>45.17</v>
      </c>
      <c r="AF52" s="55">
        <v>-1.64</v>
      </c>
      <c r="AG52" s="55">
        <v>176</v>
      </c>
      <c r="AH52" s="55">
        <f t="shared" si="6"/>
        <v>0.81201981636808751</v>
      </c>
      <c r="AI52" s="55">
        <f t="shared" si="7"/>
        <v>-0.11412194278725402</v>
      </c>
      <c r="AJ52" s="55">
        <v>-6.12</v>
      </c>
      <c r="AK52" s="55">
        <v>-0.18</v>
      </c>
      <c r="AL52" s="55">
        <v>83</v>
      </c>
      <c r="AM52" s="55">
        <f t="shared" si="65"/>
        <v>-8.7326615364839683E-2</v>
      </c>
      <c r="AN52" s="55">
        <f t="shared" si="66"/>
        <v>2.1772970603970095E-2</v>
      </c>
      <c r="AO52" s="55">
        <v>45.13</v>
      </c>
      <c r="AP52" s="55">
        <v>-1.68</v>
      </c>
      <c r="AQ52" s="55">
        <v>177</v>
      </c>
      <c r="AR52" s="55">
        <f t="shared" si="67"/>
        <v>0.83539839210934952</v>
      </c>
      <c r="AS52" s="55">
        <f t="shared" si="68"/>
        <v>-8.7803909144828871E-2</v>
      </c>
      <c r="AT52" s="55">
        <v>3.54</v>
      </c>
      <c r="AU52" s="55">
        <v>11.8</v>
      </c>
      <c r="AV52" s="55">
        <v>555</v>
      </c>
      <c r="AW52" s="55">
        <v>20.5</v>
      </c>
      <c r="AX52" s="55">
        <v>20.5</v>
      </c>
      <c r="AY52" s="55">
        <v>44.86</v>
      </c>
      <c r="AZ52" s="55">
        <v>-1.78</v>
      </c>
      <c r="BA52" s="55">
        <v>6</v>
      </c>
      <c r="BB52" s="55">
        <f t="shared" si="69"/>
        <v>0.87055136465308702</v>
      </c>
      <c r="BC52" s="55">
        <f t="shared" si="70"/>
        <v>0.18504140482780582</v>
      </c>
      <c r="BD52" s="55">
        <v>-6.09</v>
      </c>
      <c r="BE52" s="55">
        <v>-0.28999999999999998</v>
      </c>
      <c r="BF52" s="55">
        <v>109</v>
      </c>
      <c r="BG52" s="55">
        <f t="shared" si="71"/>
        <v>-0.11426155927297468</v>
      </c>
      <c r="BH52" s="55">
        <f t="shared" si="72"/>
        <v>-8.9270913922220432E-2</v>
      </c>
      <c r="BI52" s="55">
        <v>44.81</v>
      </c>
      <c r="BJ52" s="55">
        <v>-1.77</v>
      </c>
      <c r="BK52" s="55">
        <v>4</v>
      </c>
      <c r="BL52" s="55">
        <f t="shared" si="73"/>
        <v>0.87638724083628983</v>
      </c>
      <c r="BM52" s="55">
        <f t="shared" si="74"/>
        <v>0.12316819434965791</v>
      </c>
      <c r="BN52" s="55">
        <v>3.57</v>
      </c>
      <c r="BO52" s="55">
        <v>11.7</v>
      </c>
      <c r="BP52" s="55">
        <v>555</v>
      </c>
      <c r="BQ52" s="55">
        <v>21</v>
      </c>
      <c r="BR52" s="55">
        <v>21</v>
      </c>
      <c r="BS52" s="55">
        <v>45.1</v>
      </c>
      <c r="BT52" s="55">
        <v>-1.6</v>
      </c>
      <c r="BU52" s="55">
        <v>176</v>
      </c>
      <c r="BV52" s="55">
        <f t="shared" si="75"/>
        <v>0.79221445499325627</v>
      </c>
      <c r="BW52" s="55">
        <f t="shared" si="76"/>
        <v>-0.11133848076805271</v>
      </c>
      <c r="BX52" s="55">
        <v>-6.6</v>
      </c>
      <c r="BY52" s="55">
        <v>-0.5</v>
      </c>
      <c r="BZ52" s="55">
        <v>1</v>
      </c>
      <c r="CA52" s="55">
        <v>-0.5</v>
      </c>
      <c r="CB52" s="55">
        <f t="shared" si="55"/>
        <v>91</v>
      </c>
      <c r="CC52" s="55">
        <f t="shared" si="77"/>
        <v>-0.24984770675477394</v>
      </c>
      <c r="CD52" s="55">
        <f t="shared" si="78"/>
        <v>-8.724874175625225E-3</v>
      </c>
      <c r="CE52" s="55">
        <v>44.5</v>
      </c>
      <c r="CF52" s="58">
        <v>-1.4</v>
      </c>
      <c r="CG52" s="58">
        <v>175</v>
      </c>
      <c r="CH52" s="58">
        <f t="shared" si="79"/>
        <v>0.68936542710854554</v>
      </c>
      <c r="CI52" s="58">
        <f t="shared" si="80"/>
        <v>-0.12155372436685126</v>
      </c>
      <c r="CJ52" s="58">
        <v>3.53</v>
      </c>
      <c r="CK52" s="58">
        <v>11.3</v>
      </c>
      <c r="CL52" s="58">
        <v>558</v>
      </c>
      <c r="CM52" s="58">
        <v>20.5</v>
      </c>
      <c r="CN52" s="58">
        <v>20.5</v>
      </c>
      <c r="CO52" s="58">
        <v>45.2</v>
      </c>
      <c r="CP52" s="58">
        <v>-1.7</v>
      </c>
      <c r="CQ52" s="58">
        <v>0</v>
      </c>
      <c r="CR52" s="58">
        <f t="shared" si="81"/>
        <v>0.85</v>
      </c>
      <c r="CS52" s="58">
        <f t="shared" si="82"/>
        <v>0</v>
      </c>
      <c r="CT52" s="58">
        <v>-6.6</v>
      </c>
      <c r="CU52" s="58">
        <v>-0.5</v>
      </c>
      <c r="CV52" s="58">
        <v>3</v>
      </c>
      <c r="CW52" s="58">
        <v>-0.5</v>
      </c>
      <c r="CX52" s="58">
        <f t="shared" si="83"/>
        <v>93</v>
      </c>
      <c r="CY52" s="58">
        <f t="shared" si="84"/>
        <v>-0.24863047384206832</v>
      </c>
      <c r="CZ52" s="58">
        <f t="shared" si="85"/>
        <v>-2.6132115816913375E-2</v>
      </c>
      <c r="DA52" s="58">
        <v>44.6</v>
      </c>
      <c r="DB52" s="58">
        <v>-1.6</v>
      </c>
      <c r="DC52" s="58">
        <v>0</v>
      </c>
      <c r="DD52" s="58">
        <f t="shared" si="86"/>
        <v>0.8</v>
      </c>
      <c r="DE52" s="58">
        <f t="shared" si="87"/>
        <v>0</v>
      </c>
      <c r="DF52" s="58">
        <v>3.54</v>
      </c>
      <c r="DG52" s="58">
        <v>11.4</v>
      </c>
      <c r="DH52" s="58">
        <v>562</v>
      </c>
      <c r="DI52" s="58">
        <v>20.5</v>
      </c>
      <c r="DJ52" s="58">
        <v>20.5</v>
      </c>
      <c r="DK52" s="58">
        <v>45</v>
      </c>
      <c r="DL52" s="58">
        <v>-2.1</v>
      </c>
      <c r="DM52" s="58">
        <v>4</v>
      </c>
      <c r="DN52" s="58">
        <f t="shared" si="88"/>
        <v>1.0397814721786489</v>
      </c>
      <c r="DO52" s="58">
        <f t="shared" si="89"/>
        <v>0.14613175600806871</v>
      </c>
      <c r="DP52" s="58">
        <v>-6.6</v>
      </c>
      <c r="DQ52" s="58">
        <v>-0.5</v>
      </c>
      <c r="DR52" s="58">
        <v>8</v>
      </c>
      <c r="DS52" s="58">
        <v>-0.5</v>
      </c>
      <c r="DT52" s="58">
        <f t="shared" si="90"/>
        <v>98</v>
      </c>
      <c r="DU52" s="58">
        <f t="shared" si="91"/>
        <v>-0.24031542398457972</v>
      </c>
      <c r="DV52" s="58">
        <f t="shared" si="92"/>
        <v>-6.8909338954249749E-2</v>
      </c>
      <c r="DW52" s="58">
        <v>44.5</v>
      </c>
      <c r="DX52" s="58">
        <v>-2.1</v>
      </c>
      <c r="DY52" s="58">
        <v>2</v>
      </c>
      <c r="DZ52" s="58">
        <f t="shared" si="93"/>
        <v>1.0474422527728156</v>
      </c>
      <c r="EA52" s="58">
        <f t="shared" si="94"/>
        <v>7.3244297431331568E-2</v>
      </c>
      <c r="EB52" s="58">
        <v>3.51</v>
      </c>
      <c r="EC52" s="58">
        <v>11.4</v>
      </c>
      <c r="ED52" s="58">
        <v>557</v>
      </c>
      <c r="EE52" s="58">
        <v>20.5</v>
      </c>
      <c r="EF52" s="58">
        <v>20.5</v>
      </c>
      <c r="EG52" s="58">
        <v>45.5</v>
      </c>
      <c r="EH52" s="55">
        <v>-4.3</v>
      </c>
      <c r="EI52" s="55">
        <v>16</v>
      </c>
      <c r="EJ52" s="55">
        <f t="shared" si="95"/>
        <v>1.8233034067363156</v>
      </c>
      <c r="EK52" s="55">
        <f t="shared" si="96"/>
        <v>1.1393264181013905</v>
      </c>
      <c r="EL52" s="55">
        <v>-6.5</v>
      </c>
      <c r="EM52" s="55">
        <v>-0.8</v>
      </c>
      <c r="EN52" s="55">
        <v>104</v>
      </c>
      <c r="EO52" s="55">
        <f t="shared" si="97"/>
        <v>-0.3531790371435708</v>
      </c>
      <c r="EP52" s="55">
        <f t="shared" si="98"/>
        <v>-0.18778862511435634</v>
      </c>
      <c r="EQ52" s="55">
        <v>44.4</v>
      </c>
      <c r="ER52" s="55">
        <v>-4</v>
      </c>
      <c r="ES52" s="55">
        <v>17</v>
      </c>
      <c r="ET52" s="55">
        <f t="shared" si="99"/>
        <v>1.6580751451100832</v>
      </c>
      <c r="EU52" s="55">
        <f t="shared" si="100"/>
        <v>1.1183858069414938</v>
      </c>
      <c r="EV52" s="55">
        <v>3.63</v>
      </c>
      <c r="EW52" s="55" t="s">
        <v>44</v>
      </c>
      <c r="EX52" s="55">
        <v>546</v>
      </c>
      <c r="EY52" s="55">
        <v>20</v>
      </c>
      <c r="EZ52" s="55">
        <v>20.5</v>
      </c>
      <c r="FA52" s="55">
        <v>45.3</v>
      </c>
      <c r="FB52" s="55">
        <v>-2.8</v>
      </c>
      <c r="FC52" s="55">
        <v>10</v>
      </c>
      <c r="FD52" s="55">
        <f t="shared" si="101"/>
        <v>1.3155696691002716</v>
      </c>
      <c r="FE52" s="55">
        <f t="shared" si="102"/>
        <v>0.47882820065593618</v>
      </c>
      <c r="FF52" s="55">
        <v>-6.4</v>
      </c>
      <c r="FG52" s="55">
        <v>-0.6</v>
      </c>
      <c r="FH52" s="55">
        <v>98</v>
      </c>
      <c r="FI52" s="55">
        <f t="shared" si="103"/>
        <v>-0.28837850878149568</v>
      </c>
      <c r="FJ52" s="55">
        <f t="shared" si="104"/>
        <v>-8.2691206745099693E-2</v>
      </c>
      <c r="FK52" s="55">
        <v>44.2</v>
      </c>
      <c r="FL52" s="55">
        <v>-2.5</v>
      </c>
      <c r="FM52" s="55">
        <v>10</v>
      </c>
      <c r="FN52" s="55">
        <f t="shared" si="105"/>
        <v>1.1746157759823856</v>
      </c>
      <c r="FO52" s="55">
        <f t="shared" si="106"/>
        <v>0.42752517915708588</v>
      </c>
      <c r="FP52" s="55">
        <v>3.63</v>
      </c>
      <c r="FQ52" s="55" t="s">
        <v>44</v>
      </c>
      <c r="FR52" s="55">
        <v>548</v>
      </c>
      <c r="FS52" s="55">
        <v>20.5</v>
      </c>
      <c r="FT52" s="55">
        <v>20.5</v>
      </c>
      <c r="FU52" s="55">
        <v>45.2</v>
      </c>
      <c r="FV52" s="55">
        <v>-1.3</v>
      </c>
      <c r="FW52" s="55">
        <v>2</v>
      </c>
      <c r="FX52" s="55">
        <f t="shared" si="107"/>
        <v>0.64841663266888572</v>
      </c>
      <c r="FY52" s="55">
        <f t="shared" si="108"/>
        <v>4.5341707933681447E-2</v>
      </c>
      <c r="FZ52" s="55">
        <v>-6.4</v>
      </c>
      <c r="GA52" s="55">
        <v>-0.4</v>
      </c>
      <c r="GB52" s="55">
        <v>93</v>
      </c>
      <c r="GC52" s="55">
        <f t="shared" si="109"/>
        <v>-0.19890437907365466</v>
      </c>
      <c r="GD52" s="55">
        <f t="shared" si="110"/>
        <v>-2.0905692653530702E-2</v>
      </c>
      <c r="GE52" s="55">
        <v>44</v>
      </c>
      <c r="GF52" s="55">
        <v>-1.1000000000000001</v>
      </c>
      <c r="GG52" s="55">
        <v>1</v>
      </c>
      <c r="GH52" s="55">
        <f t="shared" si="111"/>
        <v>0.54966495486050271</v>
      </c>
      <c r="GI52" s="55">
        <f t="shared" si="112"/>
        <v>1.9194723186375533E-2</v>
      </c>
      <c r="GJ52" s="55">
        <v>3.63</v>
      </c>
      <c r="GK52" s="55">
        <v>11.23</v>
      </c>
      <c r="GL52" s="55">
        <v>547</v>
      </c>
      <c r="GM52" s="55">
        <v>20.5</v>
      </c>
      <c r="GN52" s="55">
        <v>20.5</v>
      </c>
    </row>
    <row r="53" spans="1:196" x14ac:dyDescent="0.2">
      <c r="A53" s="55">
        <v>1015</v>
      </c>
      <c r="B53" s="55">
        <v>0</v>
      </c>
      <c r="C53" s="55">
        <v>1</v>
      </c>
      <c r="D53" s="55">
        <v>52</v>
      </c>
      <c r="E53" s="1">
        <v>2</v>
      </c>
      <c r="F53" s="56">
        <f t="shared" si="60"/>
        <v>0.3010299956639812</v>
      </c>
      <c r="G53" s="55">
        <v>1.25</v>
      </c>
      <c r="H53" s="55">
        <v>-2</v>
      </c>
      <c r="I53" s="55">
        <v>0.25</v>
      </c>
      <c r="K53" s="55">
        <v>45.03</v>
      </c>
      <c r="L53" s="55">
        <v>-2.94</v>
      </c>
      <c r="M53" s="55">
        <v>175</v>
      </c>
      <c r="N53" s="55">
        <f t="shared" si="58"/>
        <v>1.4476673969279457</v>
      </c>
      <c r="O53" s="55">
        <f t="shared" si="59"/>
        <v>-0.25526282117038768</v>
      </c>
      <c r="P53" s="55">
        <v>-5.92</v>
      </c>
      <c r="Q53" s="55">
        <v>-0.33</v>
      </c>
      <c r="R53" s="55">
        <v>92</v>
      </c>
      <c r="S53" s="55">
        <f t="shared" si="61"/>
        <v>-0.16459806829287099</v>
      </c>
      <c r="T53" s="55">
        <f t="shared" si="62"/>
        <v>-1.1509818167780671E-2</v>
      </c>
      <c r="U53" s="55">
        <v>45.03</v>
      </c>
      <c r="V53" s="55">
        <v>-3.02</v>
      </c>
      <c r="W53" s="55">
        <v>175</v>
      </c>
      <c r="X53" s="55">
        <f t="shared" si="63"/>
        <v>1.4870597070484342</v>
      </c>
      <c r="Y53" s="55">
        <f t="shared" si="64"/>
        <v>-0.26220874827706486</v>
      </c>
      <c r="Z53" s="55">
        <v>3.01</v>
      </c>
      <c r="AA53" s="55">
        <v>12.2</v>
      </c>
      <c r="AB53" s="55">
        <v>518</v>
      </c>
      <c r="AC53" s="55">
        <v>22</v>
      </c>
      <c r="AD53" s="55">
        <v>22</v>
      </c>
      <c r="AE53" s="55">
        <v>45.16</v>
      </c>
      <c r="AF53" s="55">
        <v>-3.19</v>
      </c>
      <c r="AG53" s="55">
        <v>174</v>
      </c>
      <c r="AH53" s="55">
        <f t="shared" si="6"/>
        <v>1.5601454231704199</v>
      </c>
      <c r="AI53" s="55">
        <f t="shared" si="7"/>
        <v>-0.33161914685432697</v>
      </c>
      <c r="AJ53" s="55">
        <v>-5.94</v>
      </c>
      <c r="AK53" s="55">
        <v>-0.35</v>
      </c>
      <c r="AL53" s="55">
        <v>91</v>
      </c>
      <c r="AM53" s="55">
        <f t="shared" si="65"/>
        <v>-0.17489339472834176</v>
      </c>
      <c r="AN53" s="55">
        <f t="shared" si="66"/>
        <v>-6.1074119229376569E-3</v>
      </c>
      <c r="AO53" s="55">
        <v>45.28</v>
      </c>
      <c r="AP53" s="55">
        <v>-3.29</v>
      </c>
      <c r="AQ53" s="55">
        <v>173</v>
      </c>
      <c r="AR53" s="55">
        <f t="shared" si="67"/>
        <v>1.5961364697240141</v>
      </c>
      <c r="AS53" s="55">
        <f t="shared" si="68"/>
        <v>-0.39796151826145365</v>
      </c>
      <c r="AT53" s="55">
        <v>3.02</v>
      </c>
      <c r="AU53" s="55">
        <v>12.2</v>
      </c>
      <c r="AV53" s="55">
        <v>517</v>
      </c>
      <c r="AW53" s="55">
        <v>22</v>
      </c>
      <c r="AX53" s="55">
        <v>22</v>
      </c>
      <c r="AY53" s="55">
        <v>43.24</v>
      </c>
      <c r="AZ53" s="55">
        <v>-3.12</v>
      </c>
      <c r="BA53" s="55">
        <v>172</v>
      </c>
      <c r="BB53" s="55">
        <f t="shared" si="69"/>
        <v>1.4995682456637776</v>
      </c>
      <c r="BC53" s="55">
        <f t="shared" si="70"/>
        <v>-0.42999427507451837</v>
      </c>
      <c r="BD53" s="55">
        <v>-5.94</v>
      </c>
      <c r="BE53" s="55">
        <v>-0.33</v>
      </c>
      <c r="BF53" s="55">
        <v>93</v>
      </c>
      <c r="BG53" s="55">
        <f t="shared" si="71"/>
        <v>-0.1640961127357651</v>
      </c>
      <c r="BH53" s="55">
        <f t="shared" si="72"/>
        <v>-1.7247196439162827E-2</v>
      </c>
      <c r="BI53" s="55">
        <v>45.37</v>
      </c>
      <c r="BJ53" s="55">
        <v>-3.24</v>
      </c>
      <c r="BK53" s="55">
        <v>171</v>
      </c>
      <c r="BL53" s="55">
        <f t="shared" si="73"/>
        <v>1.5407115563981488</v>
      </c>
      <c r="BM53" s="55">
        <f t="shared" si="74"/>
        <v>-0.50060753088741516</v>
      </c>
      <c r="BN53" s="55">
        <v>3</v>
      </c>
      <c r="BO53" s="55">
        <v>12.3</v>
      </c>
      <c r="BP53" s="55">
        <v>518</v>
      </c>
      <c r="BQ53" s="55">
        <v>22</v>
      </c>
      <c r="BR53" s="55">
        <v>22</v>
      </c>
      <c r="BS53" s="55">
        <v>45.1</v>
      </c>
      <c r="BT53" s="55">
        <v>-2.8</v>
      </c>
      <c r="BU53" s="55">
        <v>178</v>
      </c>
      <c r="BV53" s="55">
        <f t="shared" si="75"/>
        <v>1.3965896703637537</v>
      </c>
      <c r="BW53" s="55">
        <f t="shared" si="76"/>
        <v>-9.7659063241775881E-2</v>
      </c>
      <c r="BX53" s="55">
        <v>-6.2</v>
      </c>
      <c r="BY53" s="55">
        <v>-0.4</v>
      </c>
      <c r="BZ53" s="55">
        <v>176</v>
      </c>
      <c r="CA53" s="55">
        <v>-0.4</v>
      </c>
      <c r="CB53" s="55">
        <f t="shared" si="55"/>
        <v>86</v>
      </c>
      <c r="CC53" s="55">
        <f t="shared" si="77"/>
        <v>-0.19805361374831409</v>
      </c>
      <c r="CD53" s="55">
        <f t="shared" si="78"/>
        <v>2.7834620192013066E-2</v>
      </c>
      <c r="CE53" s="55">
        <v>45.1</v>
      </c>
      <c r="CF53" s="58">
        <v>-2.6</v>
      </c>
      <c r="CG53" s="58">
        <v>175</v>
      </c>
      <c r="CH53" s="58">
        <f t="shared" si="79"/>
        <v>1.2802500789158704</v>
      </c>
      <c r="CI53" s="58">
        <f t="shared" si="80"/>
        <v>-0.2257426309670095</v>
      </c>
      <c r="CJ53" s="58">
        <v>3.03</v>
      </c>
      <c r="CK53" s="58">
        <v>11.9</v>
      </c>
      <c r="CL53" s="58">
        <v>530</v>
      </c>
      <c r="CM53" s="58">
        <v>22</v>
      </c>
      <c r="CN53" s="58">
        <v>22</v>
      </c>
      <c r="CO53" s="58">
        <v>45</v>
      </c>
      <c r="CP53" s="58">
        <v>-2.7</v>
      </c>
      <c r="CQ53" s="58">
        <v>177</v>
      </c>
      <c r="CR53" s="58">
        <f t="shared" si="81"/>
        <v>1.3426045587471691</v>
      </c>
      <c r="CS53" s="58">
        <f t="shared" si="82"/>
        <v>-0.14111342541133212</v>
      </c>
      <c r="CT53" s="58">
        <v>-6.2</v>
      </c>
      <c r="CU53" s="58">
        <v>-0.4</v>
      </c>
      <c r="CV53" s="58">
        <v>2</v>
      </c>
      <c r="CW53" s="58">
        <v>-0.4</v>
      </c>
      <c r="CX53" s="58">
        <f t="shared" si="83"/>
        <v>92</v>
      </c>
      <c r="CY53" s="58">
        <f t="shared" si="84"/>
        <v>-0.19951281005196486</v>
      </c>
      <c r="CZ53" s="58">
        <f t="shared" si="85"/>
        <v>-1.3951294748825055E-2</v>
      </c>
      <c r="DA53" s="58">
        <v>45</v>
      </c>
      <c r="DB53" s="58">
        <v>-2.5</v>
      </c>
      <c r="DC53" s="58">
        <v>174</v>
      </c>
      <c r="DD53" s="58">
        <f t="shared" si="86"/>
        <v>1.2226845009172569</v>
      </c>
      <c r="DE53" s="58">
        <f t="shared" si="87"/>
        <v>-0.25988961352219986</v>
      </c>
      <c r="DF53" s="58">
        <v>3.04</v>
      </c>
      <c r="DG53" s="58">
        <v>11.9</v>
      </c>
      <c r="DH53" s="58">
        <v>533</v>
      </c>
      <c r="DI53" s="58">
        <v>22</v>
      </c>
      <c r="DJ53" s="58">
        <v>22</v>
      </c>
      <c r="DK53" s="58">
        <v>44.7</v>
      </c>
      <c r="DL53" s="58">
        <v>-2.5</v>
      </c>
      <c r="DM53" s="58">
        <v>173</v>
      </c>
      <c r="DN53" s="58">
        <f t="shared" si="88"/>
        <v>1.2128696578449956</v>
      </c>
      <c r="DO53" s="58">
        <f t="shared" si="89"/>
        <v>-0.30240236949958482</v>
      </c>
      <c r="DP53" s="58">
        <v>-6.2</v>
      </c>
      <c r="DQ53" s="58">
        <v>-0.4</v>
      </c>
      <c r="DR53" s="58">
        <v>2</v>
      </c>
      <c r="DS53" s="58">
        <v>-0.4</v>
      </c>
      <c r="DT53" s="58">
        <f t="shared" si="90"/>
        <v>92</v>
      </c>
      <c r="DU53" s="58">
        <f t="shared" si="91"/>
        <v>-0.19951281005196486</v>
      </c>
      <c r="DV53" s="58">
        <f t="shared" si="92"/>
        <v>-1.3951294748825055E-2</v>
      </c>
      <c r="DW53" s="58">
        <v>44.7</v>
      </c>
      <c r="DX53" s="58">
        <v>-2.5</v>
      </c>
      <c r="DY53" s="58">
        <v>169</v>
      </c>
      <c r="DZ53" s="58">
        <f t="shared" si="93"/>
        <v>1.1589798182084841</v>
      </c>
      <c r="EA53" s="58">
        <f t="shared" si="94"/>
        <v>-0.46825824176989045</v>
      </c>
      <c r="EB53" s="58">
        <v>3.03</v>
      </c>
      <c r="EC53" s="58">
        <v>11.9</v>
      </c>
      <c r="ED53" s="58">
        <v>525</v>
      </c>
      <c r="EE53" s="58">
        <v>22.5</v>
      </c>
      <c r="EF53" s="58">
        <v>22.5</v>
      </c>
      <c r="EG53" s="58">
        <v>44.8</v>
      </c>
      <c r="EH53" s="55">
        <v>-2.1</v>
      </c>
      <c r="EI53" s="55">
        <v>169</v>
      </c>
      <c r="EJ53" s="55">
        <f t="shared" si="95"/>
        <v>0.97354304729512675</v>
      </c>
      <c r="EK53" s="55">
        <f t="shared" si="96"/>
        <v>-0.39333692308670798</v>
      </c>
      <c r="EL53" s="55">
        <v>-6.1</v>
      </c>
      <c r="EM53" s="55">
        <v>-0.4</v>
      </c>
      <c r="EN53" s="55">
        <v>86</v>
      </c>
      <c r="EO53" s="55">
        <f t="shared" si="97"/>
        <v>-0.19805361374831409</v>
      </c>
      <c r="EP53" s="55">
        <f t="shared" si="98"/>
        <v>2.7834620192013066E-2</v>
      </c>
      <c r="EQ53" s="55">
        <v>43.9</v>
      </c>
      <c r="ER53" s="55">
        <v>-2</v>
      </c>
      <c r="ES53" s="55">
        <v>168</v>
      </c>
      <c r="ET53" s="55">
        <f t="shared" si="99"/>
        <v>0.91354545764260098</v>
      </c>
      <c r="EU53" s="55">
        <f t="shared" si="100"/>
        <v>-0.40673664307580015</v>
      </c>
      <c r="EV53" s="55">
        <v>3.11</v>
      </c>
      <c r="EW53" s="55">
        <v>11.64</v>
      </c>
      <c r="EX53" s="55">
        <v>514</v>
      </c>
      <c r="EY53" s="55">
        <v>22.5</v>
      </c>
      <c r="EZ53" s="55">
        <v>22.5</v>
      </c>
      <c r="FA53" s="55">
        <v>44.8</v>
      </c>
      <c r="FB53" s="55">
        <v>-1.9</v>
      </c>
      <c r="FC53" s="55">
        <v>168</v>
      </c>
      <c r="FD53" s="55">
        <f t="shared" si="101"/>
        <v>0.8678681847604709</v>
      </c>
      <c r="FE53" s="55">
        <f t="shared" si="102"/>
        <v>-0.38639981092201015</v>
      </c>
      <c r="FF53" s="55">
        <v>-6.1</v>
      </c>
      <c r="FG53" s="55">
        <v>-0.4</v>
      </c>
      <c r="FH53" s="55">
        <v>85</v>
      </c>
      <c r="FI53" s="55">
        <f t="shared" si="103"/>
        <v>-0.19696155060244161</v>
      </c>
      <c r="FJ53" s="55">
        <f t="shared" si="104"/>
        <v>3.4729635533386059E-2</v>
      </c>
      <c r="FK53" s="55">
        <v>43.9</v>
      </c>
      <c r="FL53" s="55">
        <v>-1.8</v>
      </c>
      <c r="FM53" s="55">
        <v>167</v>
      </c>
      <c r="FN53" s="55">
        <f t="shared" si="105"/>
        <v>0.8089146416692502</v>
      </c>
      <c r="FO53" s="55">
        <f t="shared" si="106"/>
        <v>-0.39453403211017002</v>
      </c>
      <c r="FP53" s="55">
        <v>3.12</v>
      </c>
      <c r="FQ53" s="55">
        <v>12.12</v>
      </c>
      <c r="FR53" s="55">
        <v>515</v>
      </c>
      <c r="FS53" s="55">
        <v>22.5</v>
      </c>
      <c r="FT53" s="55">
        <v>22.5</v>
      </c>
      <c r="FU53" s="55">
        <v>44.9</v>
      </c>
      <c r="FV53" s="55">
        <v>-2</v>
      </c>
      <c r="FW53" s="55">
        <v>170</v>
      </c>
      <c r="FX53" s="55">
        <f t="shared" si="107"/>
        <v>0.93969262078590843</v>
      </c>
      <c r="FY53" s="55">
        <f t="shared" si="108"/>
        <v>-0.3420201433256686</v>
      </c>
      <c r="FZ53" s="55">
        <v>-6.1</v>
      </c>
      <c r="GA53" s="55">
        <v>-0.4</v>
      </c>
      <c r="GB53" s="55">
        <v>85</v>
      </c>
      <c r="GC53" s="55">
        <f t="shared" si="109"/>
        <v>-0.19696155060244161</v>
      </c>
      <c r="GD53" s="55">
        <f t="shared" si="110"/>
        <v>3.4729635533386059E-2</v>
      </c>
      <c r="GE53" s="55">
        <v>44</v>
      </c>
      <c r="GF53" s="55">
        <v>-1.9</v>
      </c>
      <c r="GG53" s="55">
        <v>169</v>
      </c>
      <c r="GH53" s="55">
        <f t="shared" si="111"/>
        <v>0.88082466183844788</v>
      </c>
      <c r="GI53" s="55">
        <f t="shared" si="112"/>
        <v>-0.35587626374511672</v>
      </c>
      <c r="GJ53" s="55">
        <v>3.13</v>
      </c>
      <c r="GK53" s="55">
        <v>11.96</v>
      </c>
      <c r="GL53" s="55">
        <v>515</v>
      </c>
      <c r="GM53" s="55">
        <v>22</v>
      </c>
      <c r="GN53" s="55">
        <v>22.5</v>
      </c>
    </row>
    <row r="54" spans="1:196" x14ac:dyDescent="0.2">
      <c r="A54" s="55">
        <v>1016</v>
      </c>
      <c r="B54" s="55">
        <v>0</v>
      </c>
      <c r="C54" s="55">
        <v>1</v>
      </c>
      <c r="D54" s="55">
        <v>40</v>
      </c>
      <c r="E54" s="1">
        <v>1</v>
      </c>
      <c r="F54" s="56">
        <f t="shared" si="60"/>
        <v>0</v>
      </c>
      <c r="G54" s="55">
        <v>-0.5</v>
      </c>
      <c r="H54" s="55">
        <v>-0.75</v>
      </c>
      <c r="I54" s="55">
        <v>-1</v>
      </c>
      <c r="K54" s="55">
        <v>45.15</v>
      </c>
      <c r="L54" s="55">
        <v>-1.05</v>
      </c>
      <c r="M54" s="55">
        <v>155</v>
      </c>
      <c r="N54" s="55">
        <f t="shared" si="58"/>
        <v>0.33746349508543311</v>
      </c>
      <c r="O54" s="55">
        <f t="shared" si="59"/>
        <v>-0.40217333263746352</v>
      </c>
      <c r="P54" s="55">
        <v>-6.06</v>
      </c>
      <c r="Q54" s="55">
        <v>-0.12</v>
      </c>
      <c r="R54" s="55">
        <v>64</v>
      </c>
      <c r="S54" s="55">
        <f t="shared" si="61"/>
        <v>-3.6939688519539493E-2</v>
      </c>
      <c r="T54" s="55">
        <f t="shared" si="62"/>
        <v>4.7280645216403322E-2</v>
      </c>
      <c r="U54" s="55">
        <v>45.16</v>
      </c>
      <c r="V54" s="55">
        <v>-1.07</v>
      </c>
      <c r="W54" s="55">
        <v>156</v>
      </c>
      <c r="X54" s="55">
        <f t="shared" si="63"/>
        <v>0.35798487440198895</v>
      </c>
      <c r="Y54" s="55">
        <f t="shared" si="64"/>
        <v>-0.3975824816304061</v>
      </c>
      <c r="Z54" s="55">
        <v>3.77</v>
      </c>
      <c r="AA54" s="55">
        <v>12.5</v>
      </c>
      <c r="AB54" s="55">
        <v>477</v>
      </c>
      <c r="AC54" s="55">
        <v>20</v>
      </c>
      <c r="AD54" s="55">
        <v>20</v>
      </c>
      <c r="AE54" s="55">
        <v>45.15</v>
      </c>
      <c r="AF54" s="55">
        <v>-1.29</v>
      </c>
      <c r="AG54" s="55">
        <v>160</v>
      </c>
      <c r="AH54" s="55">
        <f t="shared" si="6"/>
        <v>0.49409866581174067</v>
      </c>
      <c r="AI54" s="55">
        <f t="shared" si="7"/>
        <v>-0.41459800824781806</v>
      </c>
      <c r="AJ54" s="55">
        <v>-6.01</v>
      </c>
      <c r="AK54" s="55">
        <v>-0.18</v>
      </c>
      <c r="AL54" s="55">
        <v>53</v>
      </c>
      <c r="AM54" s="55">
        <f t="shared" si="65"/>
        <v>-2.4807362023529914E-2</v>
      </c>
      <c r="AN54" s="55">
        <f t="shared" si="66"/>
        <v>8.6513552634448695E-2</v>
      </c>
      <c r="AO54" s="55">
        <v>45.21</v>
      </c>
      <c r="AP54" s="55">
        <v>-1.33</v>
      </c>
      <c r="AQ54" s="55">
        <v>162</v>
      </c>
      <c r="AR54" s="55">
        <f t="shared" si="67"/>
        <v>0.53799630125934006</v>
      </c>
      <c r="AS54" s="55">
        <f t="shared" si="68"/>
        <v>-0.39087719277449479</v>
      </c>
      <c r="AT54" s="55">
        <v>3.77</v>
      </c>
      <c r="AU54" s="55">
        <v>12.4</v>
      </c>
      <c r="AV54" s="55">
        <v>480</v>
      </c>
      <c r="AW54" s="55">
        <v>20</v>
      </c>
      <c r="AX54" s="55">
        <v>20</v>
      </c>
      <c r="AY54" s="55">
        <v>45.24</v>
      </c>
      <c r="AZ54" s="55">
        <v>-0.96</v>
      </c>
      <c r="BA54" s="55">
        <v>158</v>
      </c>
      <c r="BB54" s="55">
        <f t="shared" si="69"/>
        <v>0.34528310416255242</v>
      </c>
      <c r="BC54" s="55">
        <f t="shared" si="70"/>
        <v>-0.33343601782031884</v>
      </c>
      <c r="BD54" s="55">
        <v>-6.04</v>
      </c>
      <c r="BE54" s="55">
        <v>-0.23</v>
      </c>
      <c r="BF54" s="55">
        <v>55</v>
      </c>
      <c r="BG54" s="55">
        <f t="shared" si="71"/>
        <v>-3.9332316482451904E-2</v>
      </c>
      <c r="BH54" s="55">
        <f t="shared" si="72"/>
        <v>0.10806465139037948</v>
      </c>
      <c r="BI54" s="55">
        <v>45.27</v>
      </c>
      <c r="BJ54" s="55">
        <v>-0.89</v>
      </c>
      <c r="BK54" s="55">
        <v>161</v>
      </c>
      <c r="BL54" s="55">
        <f t="shared" si="73"/>
        <v>0.35066478535499129</v>
      </c>
      <c r="BM54" s="55">
        <f t="shared" si="74"/>
        <v>-0.27396935651991788</v>
      </c>
      <c r="BN54" s="55">
        <v>3.76</v>
      </c>
      <c r="BO54" s="55">
        <v>12.5</v>
      </c>
      <c r="BP54" s="55">
        <v>479</v>
      </c>
      <c r="BQ54" s="55">
        <v>20</v>
      </c>
      <c r="BR54" s="55">
        <v>20</v>
      </c>
      <c r="BS54" s="55">
        <v>45.1</v>
      </c>
      <c r="BT54" s="55">
        <v>-1.1000000000000001</v>
      </c>
      <c r="BU54" s="55">
        <v>169</v>
      </c>
      <c r="BV54" s="55">
        <f t="shared" si="75"/>
        <v>0.50995112001173304</v>
      </c>
      <c r="BW54" s="55">
        <f t="shared" si="76"/>
        <v>-0.20603362637875181</v>
      </c>
      <c r="BX54" s="55">
        <v>-6.5</v>
      </c>
      <c r="BY54" s="55">
        <v>-0.3</v>
      </c>
      <c r="BZ54" s="55">
        <v>162</v>
      </c>
      <c r="CA54" s="55">
        <v>-0.3</v>
      </c>
      <c r="CB54" s="55">
        <f t="shared" si="55"/>
        <v>72</v>
      </c>
      <c r="CC54" s="55">
        <f t="shared" si="77"/>
        <v>-0.12135254915624209</v>
      </c>
      <c r="CD54" s="55">
        <f t="shared" si="78"/>
        <v>8.8167787843870984E-2</v>
      </c>
      <c r="CE54" s="55">
        <v>44.2</v>
      </c>
      <c r="CF54" s="58">
        <v>-1</v>
      </c>
      <c r="CG54" s="58">
        <v>167</v>
      </c>
      <c r="CH54" s="58">
        <f t="shared" si="79"/>
        <v>0.44939702314958341</v>
      </c>
      <c r="CI54" s="58">
        <f t="shared" si="80"/>
        <v>-0.2191855733945389</v>
      </c>
      <c r="CJ54" s="58">
        <v>3.78</v>
      </c>
      <c r="CK54" s="58">
        <v>12</v>
      </c>
      <c r="CL54" s="58">
        <v>490</v>
      </c>
      <c r="CM54" s="58">
        <v>20</v>
      </c>
      <c r="CN54" s="58">
        <v>20</v>
      </c>
      <c r="CO54" s="58">
        <v>45</v>
      </c>
      <c r="CP54" s="58">
        <v>-1.2</v>
      </c>
      <c r="CQ54" s="58">
        <v>166</v>
      </c>
      <c r="CR54" s="58">
        <f t="shared" si="81"/>
        <v>0.52976855571535608</v>
      </c>
      <c r="CS54" s="58">
        <f t="shared" si="82"/>
        <v>-0.28168293767153446</v>
      </c>
      <c r="CT54" s="58">
        <v>-6.5</v>
      </c>
      <c r="CU54" s="58">
        <v>-0.3</v>
      </c>
      <c r="CV54" s="58">
        <v>164</v>
      </c>
      <c r="CW54" s="58">
        <v>-0.3</v>
      </c>
      <c r="CX54" s="58">
        <f t="shared" si="83"/>
        <v>74</v>
      </c>
      <c r="CY54" s="58">
        <f t="shared" si="84"/>
        <v>-0.12720721442346389</v>
      </c>
      <c r="CZ54" s="58">
        <f t="shared" si="85"/>
        <v>7.9487889634980727E-2</v>
      </c>
      <c r="DA54" s="58">
        <v>44.2</v>
      </c>
      <c r="DB54" s="58">
        <v>-1</v>
      </c>
      <c r="DC54" s="58">
        <v>162</v>
      </c>
      <c r="DD54" s="58">
        <f t="shared" si="86"/>
        <v>0.40450849718747367</v>
      </c>
      <c r="DE54" s="58">
        <f t="shared" si="87"/>
        <v>-0.29389262614623668</v>
      </c>
      <c r="DF54" s="58">
        <v>3.79</v>
      </c>
      <c r="DG54" s="58">
        <v>12.1</v>
      </c>
      <c r="DH54" s="58">
        <v>491</v>
      </c>
      <c r="DI54" s="58">
        <v>20</v>
      </c>
      <c r="DJ54" s="58">
        <v>20</v>
      </c>
      <c r="DK54" s="58">
        <v>45.1</v>
      </c>
      <c r="DL54" s="58">
        <v>-1.2</v>
      </c>
      <c r="DM54" s="58">
        <v>166</v>
      </c>
      <c r="DN54" s="58">
        <f t="shared" si="88"/>
        <v>0.52976855571535608</v>
      </c>
      <c r="DO54" s="58">
        <f t="shared" si="89"/>
        <v>-0.28168293767153446</v>
      </c>
      <c r="DP54" s="58">
        <v>-6.5</v>
      </c>
      <c r="DQ54" s="58">
        <v>-0.3</v>
      </c>
      <c r="DR54" s="58">
        <v>165</v>
      </c>
      <c r="DS54" s="58">
        <v>-0.3</v>
      </c>
      <c r="DT54" s="58">
        <f t="shared" si="90"/>
        <v>75</v>
      </c>
      <c r="DU54" s="58">
        <f t="shared" si="91"/>
        <v>-0.12990381056766581</v>
      </c>
      <c r="DV54" s="58">
        <f t="shared" si="92"/>
        <v>7.4999999999999983E-2</v>
      </c>
      <c r="DW54" s="58">
        <v>44.2</v>
      </c>
      <c r="DX54" s="58">
        <v>-1</v>
      </c>
      <c r="DY54" s="58">
        <v>163</v>
      </c>
      <c r="DZ54" s="58">
        <f t="shared" si="93"/>
        <v>0.41451878627752092</v>
      </c>
      <c r="EA54" s="58">
        <f t="shared" si="94"/>
        <v>-0.27959645173537329</v>
      </c>
      <c r="EB54" s="58">
        <v>3.79</v>
      </c>
      <c r="EC54" s="58">
        <v>12.1</v>
      </c>
      <c r="ED54" s="58">
        <v>488</v>
      </c>
      <c r="EE54" s="58">
        <v>20</v>
      </c>
      <c r="EF54" s="58">
        <v>20</v>
      </c>
      <c r="EG54" s="58">
        <v>45.2</v>
      </c>
      <c r="EH54" s="55">
        <v>-1.1000000000000001</v>
      </c>
      <c r="EI54" s="55">
        <v>166</v>
      </c>
      <c r="EJ54" s="55">
        <f t="shared" si="95"/>
        <v>0.48562117607240984</v>
      </c>
      <c r="EK54" s="55">
        <f t="shared" si="96"/>
        <v>-0.25820935953223995</v>
      </c>
      <c r="EL54" s="55">
        <v>-6.3</v>
      </c>
      <c r="EM54" s="55">
        <v>-0.2</v>
      </c>
      <c r="EN54" s="55">
        <v>75</v>
      </c>
      <c r="EO54" s="55">
        <f t="shared" si="97"/>
        <v>-8.6602540378443879E-2</v>
      </c>
      <c r="EP54" s="55">
        <f t="shared" si="98"/>
        <v>4.9999999999999996E-2</v>
      </c>
      <c r="EQ54" s="55">
        <v>44.1</v>
      </c>
      <c r="ER54" s="55">
        <v>-1</v>
      </c>
      <c r="ES54" s="55">
        <v>166</v>
      </c>
      <c r="ET54" s="55">
        <f t="shared" si="99"/>
        <v>0.44147379642946344</v>
      </c>
      <c r="EU54" s="55">
        <f t="shared" si="100"/>
        <v>-0.2347357813929454</v>
      </c>
      <c r="EV54" s="55">
        <v>3.87</v>
      </c>
      <c r="EW54" s="55">
        <v>12.64</v>
      </c>
      <c r="EX54" s="55">
        <v>477</v>
      </c>
      <c r="EY54" s="55">
        <v>20</v>
      </c>
      <c r="EZ54" s="55">
        <v>20</v>
      </c>
      <c r="FA54" s="55">
        <v>45.3</v>
      </c>
      <c r="FB54" s="55">
        <v>-0.9</v>
      </c>
      <c r="FC54" s="55">
        <v>165</v>
      </c>
      <c r="FD54" s="55">
        <f t="shared" si="101"/>
        <v>0.38971143170299727</v>
      </c>
      <c r="FE54" s="55">
        <f t="shared" si="102"/>
        <v>-0.2250000000000002</v>
      </c>
      <c r="FF54" s="55">
        <v>-6.3</v>
      </c>
      <c r="FG54" s="55">
        <v>-0.2</v>
      </c>
      <c r="FH54" s="55">
        <v>73</v>
      </c>
      <c r="FI54" s="55">
        <f t="shared" si="103"/>
        <v>-8.2903757255504168E-2</v>
      </c>
      <c r="FJ54" s="55">
        <f t="shared" si="104"/>
        <v>5.5919290347074692E-2</v>
      </c>
      <c r="FK54" s="55">
        <v>44.2</v>
      </c>
      <c r="FL54" s="55">
        <v>-0.8</v>
      </c>
      <c r="FM54" s="55">
        <v>165</v>
      </c>
      <c r="FN54" s="55">
        <f t="shared" si="105"/>
        <v>0.34641016151377535</v>
      </c>
      <c r="FO54" s="55">
        <f t="shared" si="106"/>
        <v>-0.20000000000000018</v>
      </c>
      <c r="FP54" s="55">
        <v>3.86</v>
      </c>
      <c r="FQ54" s="55">
        <v>12.12</v>
      </c>
      <c r="FR54" s="55">
        <v>478</v>
      </c>
      <c r="FS54" s="55">
        <v>20</v>
      </c>
      <c r="FT54" s="55">
        <v>20</v>
      </c>
      <c r="FU54" s="55">
        <v>45.1</v>
      </c>
      <c r="FV54" s="55">
        <v>-1</v>
      </c>
      <c r="FW54" s="55">
        <v>154</v>
      </c>
      <c r="FX54" s="55">
        <f t="shared" si="107"/>
        <v>0.30783073766282926</v>
      </c>
      <c r="FY54" s="55">
        <f t="shared" si="108"/>
        <v>-0.3940053768033609</v>
      </c>
      <c r="FZ54" s="55">
        <v>-6.3</v>
      </c>
      <c r="GA54" s="55">
        <v>-0.2</v>
      </c>
      <c r="GB54" s="55">
        <v>71</v>
      </c>
      <c r="GC54" s="55">
        <f t="shared" si="109"/>
        <v>-7.8801075360672199E-2</v>
      </c>
      <c r="GD54" s="55">
        <f t="shared" si="110"/>
        <v>6.156614753256584E-2</v>
      </c>
      <c r="GE54" s="55">
        <v>44</v>
      </c>
      <c r="GF54" s="55">
        <v>-0.9</v>
      </c>
      <c r="GG54" s="55">
        <v>152</v>
      </c>
      <c r="GH54" s="55">
        <f t="shared" si="111"/>
        <v>0.25163680656183618</v>
      </c>
      <c r="GI54" s="55">
        <f t="shared" si="112"/>
        <v>-0.37306690764976874</v>
      </c>
      <c r="GJ54" s="55">
        <v>3.87</v>
      </c>
      <c r="GK54" s="55">
        <v>12.03</v>
      </c>
      <c r="GL54" s="55">
        <v>476</v>
      </c>
      <c r="GM54" s="55">
        <v>20</v>
      </c>
      <c r="GN54" s="55">
        <v>20</v>
      </c>
    </row>
    <row r="55" spans="1:196" x14ac:dyDescent="0.2">
      <c r="A55" s="55">
        <v>1017</v>
      </c>
      <c r="B55" s="55">
        <v>0</v>
      </c>
      <c r="C55" s="55">
        <v>0</v>
      </c>
      <c r="D55" s="55">
        <v>27</v>
      </c>
      <c r="E55" s="1">
        <v>36</v>
      </c>
      <c r="F55" s="56">
        <f t="shared" si="60"/>
        <v>1.5563025007672873</v>
      </c>
      <c r="G55" s="55">
        <v>-8</v>
      </c>
      <c r="H55" s="55">
        <v>-1.5</v>
      </c>
      <c r="I55" s="55">
        <v>-8.75</v>
      </c>
      <c r="K55" s="55">
        <v>44.65</v>
      </c>
      <c r="L55" s="55">
        <v>-1.53</v>
      </c>
      <c r="M55" s="55">
        <v>167</v>
      </c>
      <c r="N55" s="55">
        <f t="shared" si="58"/>
        <v>0.68757744541886268</v>
      </c>
      <c r="O55" s="55">
        <f t="shared" si="59"/>
        <v>-0.33535392729364449</v>
      </c>
      <c r="P55" s="55">
        <v>-5.86</v>
      </c>
      <c r="Q55" s="55">
        <v>-0.2</v>
      </c>
      <c r="R55" s="55">
        <v>104</v>
      </c>
      <c r="S55" s="55">
        <f t="shared" si="61"/>
        <v>-8.8294759285892699E-2</v>
      </c>
      <c r="T55" s="55">
        <f>-(Q55/2)*SIN(RADIANS(2*R55))</f>
        <v>-4.6947156278589086E-2</v>
      </c>
      <c r="U55" s="55">
        <v>44.8</v>
      </c>
      <c r="V55" s="55">
        <v>-1.64</v>
      </c>
      <c r="W55" s="55">
        <v>164</v>
      </c>
      <c r="X55" s="55">
        <f t="shared" si="63"/>
        <v>0.69539943884826927</v>
      </c>
      <c r="Y55" s="55">
        <f t="shared" si="64"/>
        <v>-0.4345337966712281</v>
      </c>
      <c r="Z55" s="55">
        <v>3.63</v>
      </c>
      <c r="AA55" s="55">
        <v>11</v>
      </c>
      <c r="AB55" s="55">
        <v>551</v>
      </c>
      <c r="AC55" s="55">
        <v>12</v>
      </c>
      <c r="AD55" s="55">
        <v>11.5</v>
      </c>
      <c r="AE55" s="55">
        <v>44.71</v>
      </c>
      <c r="AF55" s="55">
        <v>-2.16</v>
      </c>
      <c r="AG55" s="55">
        <v>166</v>
      </c>
      <c r="AH55" s="55">
        <f t="shared" si="6"/>
        <v>0.9535834002876411</v>
      </c>
      <c r="AI55" s="55">
        <f t="shared" si="7"/>
        <v>-0.50702928780876211</v>
      </c>
      <c r="AJ55" s="55">
        <v>-5.91</v>
      </c>
      <c r="AK55" s="55">
        <v>-0.26</v>
      </c>
      <c r="AL55" s="55">
        <v>88</v>
      </c>
      <c r="AM55" s="55">
        <f t="shared" si="65"/>
        <v>-0.12968332653377715</v>
      </c>
      <c r="AN55" s="55">
        <f t="shared" si="66"/>
        <v>9.0683415867363181E-3</v>
      </c>
      <c r="AO55" s="55">
        <v>44.83</v>
      </c>
      <c r="AP55" s="55">
        <v>-2.21</v>
      </c>
      <c r="AQ55" s="55">
        <v>165</v>
      </c>
      <c r="AR55" s="55">
        <f t="shared" si="67"/>
        <v>0.95695807118180443</v>
      </c>
      <c r="AS55" s="55">
        <f t="shared" si="68"/>
        <v>-0.55250000000000044</v>
      </c>
      <c r="AT55" s="55">
        <v>3.62</v>
      </c>
      <c r="AU55" s="55">
        <v>12.1</v>
      </c>
      <c r="AV55" s="55">
        <v>556</v>
      </c>
      <c r="AW55" s="55">
        <v>12</v>
      </c>
      <c r="AX55" s="55">
        <v>12</v>
      </c>
      <c r="AY55" s="55">
        <v>44.76</v>
      </c>
      <c r="AZ55" s="55">
        <v>-2.14</v>
      </c>
      <c r="BA55" s="55">
        <v>165</v>
      </c>
      <c r="BB55" s="55">
        <f t="shared" si="69"/>
        <v>0.92664718204934915</v>
      </c>
      <c r="BC55" s="55">
        <f t="shared" si="70"/>
        <v>-0.53500000000000048</v>
      </c>
      <c r="BD55" s="55">
        <v>-5.91</v>
      </c>
      <c r="BE55" s="55">
        <v>-0.24</v>
      </c>
      <c r="BF55" s="55">
        <v>85</v>
      </c>
      <c r="BG55" s="55">
        <f t="shared" si="71"/>
        <v>-0.11817693036146495</v>
      </c>
      <c r="BH55" s="55">
        <f t="shared" si="72"/>
        <v>2.0837781320031633E-2</v>
      </c>
      <c r="BI55" s="55">
        <v>44.88</v>
      </c>
      <c r="BJ55" s="55">
        <v>-2.2200000000000002</v>
      </c>
      <c r="BK55" s="55">
        <v>164</v>
      </c>
      <c r="BL55" s="55">
        <f t="shared" si="73"/>
        <v>0.94133338673363287</v>
      </c>
      <c r="BM55" s="55">
        <f t="shared" si="74"/>
        <v>-0.58821038329885766</v>
      </c>
      <c r="BN55" s="55">
        <v>3.64</v>
      </c>
      <c r="BO55" s="55">
        <v>11.7</v>
      </c>
      <c r="BP55" s="55">
        <v>556</v>
      </c>
      <c r="BQ55" s="55">
        <v>12</v>
      </c>
      <c r="BR55" s="55">
        <v>11.5</v>
      </c>
      <c r="BS55" s="55">
        <v>44.5</v>
      </c>
      <c r="BT55" s="55">
        <v>-1.9</v>
      </c>
      <c r="BU55" s="55">
        <v>170</v>
      </c>
      <c r="BV55" s="55">
        <f t="shared" si="75"/>
        <v>0.89270798974661292</v>
      </c>
      <c r="BW55" s="55">
        <f t="shared" si="76"/>
        <v>-0.32491913615938517</v>
      </c>
      <c r="BX55" s="55">
        <v>-6.4</v>
      </c>
      <c r="BY55" s="55">
        <v>-0.4</v>
      </c>
      <c r="BZ55" s="55">
        <v>179</v>
      </c>
      <c r="CA55" s="55">
        <v>-0.4</v>
      </c>
      <c r="CB55" s="55">
        <f t="shared" si="55"/>
        <v>89</v>
      </c>
      <c r="CC55" s="55">
        <f t="shared" si="77"/>
        <v>-0.19987816540381917</v>
      </c>
      <c r="CD55" s="55">
        <f t="shared" si="78"/>
        <v>6.9798993405002291E-3</v>
      </c>
      <c r="CE55" s="55">
        <v>44</v>
      </c>
      <c r="CF55" s="58">
        <v>-1.9</v>
      </c>
      <c r="CG55" s="58">
        <v>169</v>
      </c>
      <c r="CH55" s="58">
        <f t="shared" si="79"/>
        <v>0.88082466183844788</v>
      </c>
      <c r="CI55" s="58">
        <f t="shared" si="80"/>
        <v>-0.35587626374511672</v>
      </c>
      <c r="CJ55" s="58">
        <v>3.72</v>
      </c>
      <c r="CK55" s="58">
        <v>11.7</v>
      </c>
      <c r="CL55" s="58">
        <v>552</v>
      </c>
      <c r="CM55" s="58">
        <v>12</v>
      </c>
      <c r="CN55" s="58">
        <v>12</v>
      </c>
      <c r="CO55" s="58">
        <v>44.5</v>
      </c>
      <c r="CP55" s="58">
        <v>-1.8</v>
      </c>
      <c r="CQ55" s="58">
        <v>171</v>
      </c>
      <c r="CR55" s="58">
        <f t="shared" si="81"/>
        <v>0.85595086466563819</v>
      </c>
      <c r="CS55" s="58">
        <f t="shared" si="82"/>
        <v>-0.27811529493745285</v>
      </c>
      <c r="CT55" s="58">
        <v>-6.5</v>
      </c>
      <c r="CU55" s="58">
        <v>-0.4</v>
      </c>
      <c r="CV55" s="58">
        <v>1</v>
      </c>
      <c r="CW55" s="58">
        <v>-0.4</v>
      </c>
      <c r="CX55" s="58">
        <f t="shared" si="83"/>
        <v>91</v>
      </c>
      <c r="CY55" s="58">
        <f t="shared" si="84"/>
        <v>-0.19987816540381917</v>
      </c>
      <c r="CZ55" s="58">
        <f t="shared" si="85"/>
        <v>-6.9798993405001805E-3</v>
      </c>
      <c r="DA55" s="58">
        <v>44</v>
      </c>
      <c r="DB55" s="58">
        <v>-1.8</v>
      </c>
      <c r="DC55" s="58">
        <v>169</v>
      </c>
      <c r="DD55" s="58">
        <f t="shared" si="86"/>
        <v>0.83446546911010855</v>
      </c>
      <c r="DE55" s="58">
        <f t="shared" si="87"/>
        <v>-0.33714593407432114</v>
      </c>
      <c r="DF55" s="58">
        <v>3.72</v>
      </c>
      <c r="DG55" s="58">
        <v>11.7</v>
      </c>
      <c r="DH55" s="58">
        <v>550</v>
      </c>
      <c r="DI55" s="58">
        <v>12</v>
      </c>
      <c r="DJ55" s="58">
        <v>12</v>
      </c>
      <c r="DK55" s="58">
        <v>44.6</v>
      </c>
      <c r="DL55" s="58">
        <v>-1.9</v>
      </c>
      <c r="DM55" s="58">
        <v>172</v>
      </c>
      <c r="DN55" s="58">
        <f t="shared" si="88"/>
        <v>0.91319861114140288</v>
      </c>
      <c r="DO55" s="58">
        <f t="shared" si="89"/>
        <v>-0.261855488026149</v>
      </c>
      <c r="DP55" s="58">
        <v>-6.4</v>
      </c>
      <c r="DQ55" s="58">
        <v>-0.5</v>
      </c>
      <c r="DR55" s="58">
        <v>1</v>
      </c>
      <c r="DS55" s="58">
        <v>-0.5</v>
      </c>
      <c r="DT55" s="58">
        <f t="shared" si="90"/>
        <v>91</v>
      </c>
      <c r="DU55" s="58">
        <f t="shared" si="91"/>
        <v>-0.24984770675477394</v>
      </c>
      <c r="DV55" s="58">
        <f t="shared" si="92"/>
        <v>-8.724874175625225E-3</v>
      </c>
      <c r="DW55" s="58">
        <v>44</v>
      </c>
      <c r="DX55" s="58">
        <v>-1.7</v>
      </c>
      <c r="DY55" s="58">
        <v>171</v>
      </c>
      <c r="DZ55" s="58">
        <f t="shared" si="93"/>
        <v>0.80839803885088046</v>
      </c>
      <c r="EA55" s="58">
        <f t="shared" si="94"/>
        <v>-0.26266444521870547</v>
      </c>
      <c r="EB55" s="58">
        <v>3.74</v>
      </c>
      <c r="EC55" s="58">
        <v>11.7</v>
      </c>
      <c r="ED55" s="58">
        <v>549</v>
      </c>
      <c r="EE55" s="58">
        <v>12</v>
      </c>
      <c r="EF55" s="58">
        <v>12</v>
      </c>
      <c r="EG55" s="58">
        <v>44.7</v>
      </c>
      <c r="EH55" s="55">
        <v>-1.6</v>
      </c>
      <c r="EI55" s="55">
        <v>167</v>
      </c>
      <c r="EJ55" s="55">
        <f t="shared" si="95"/>
        <v>0.71903523703933347</v>
      </c>
      <c r="EK55" s="55">
        <f t="shared" si="96"/>
        <v>-0.35069691743126225</v>
      </c>
      <c r="EL55" s="55">
        <v>-6.2</v>
      </c>
      <c r="EM55" s="55">
        <v>-0.3</v>
      </c>
      <c r="EN55" s="55">
        <v>79</v>
      </c>
      <c r="EO55" s="55">
        <f t="shared" si="97"/>
        <v>-0.13907757818501809</v>
      </c>
      <c r="EP55" s="55">
        <f t="shared" si="98"/>
        <v>5.6190989012386831E-2</v>
      </c>
      <c r="EQ55" s="55">
        <v>43.7</v>
      </c>
      <c r="ER55" s="55">
        <v>-1.5</v>
      </c>
      <c r="ES55" s="55">
        <v>166</v>
      </c>
      <c r="ET55" s="55">
        <f t="shared" si="99"/>
        <v>0.66221069464419513</v>
      </c>
      <c r="EU55" s="55">
        <f t="shared" si="100"/>
        <v>-0.35210367208941812</v>
      </c>
      <c r="EV55" s="55">
        <v>3.76</v>
      </c>
      <c r="EW55" s="55">
        <v>11.58</v>
      </c>
      <c r="EX55" s="55">
        <v>547</v>
      </c>
      <c r="EY55" s="55">
        <v>12</v>
      </c>
      <c r="EZ55" s="55">
        <v>12</v>
      </c>
      <c r="FA55" s="55">
        <v>44.8</v>
      </c>
      <c r="FB55" s="55">
        <v>-1.6</v>
      </c>
      <c r="FC55" s="55">
        <v>164</v>
      </c>
      <c r="FD55" s="55">
        <f t="shared" si="101"/>
        <v>0.67843847692514081</v>
      </c>
      <c r="FE55" s="55">
        <f t="shared" si="102"/>
        <v>-0.42393541138656404</v>
      </c>
      <c r="FF55" s="55">
        <v>-6.3</v>
      </c>
      <c r="FG55" s="55">
        <v>-0.4</v>
      </c>
      <c r="FH55" s="55">
        <v>79</v>
      </c>
      <c r="FI55" s="55">
        <f t="shared" si="103"/>
        <v>-0.18543677091335747</v>
      </c>
      <c r="FJ55" s="55">
        <f t="shared" si="104"/>
        <v>7.4921318683182456E-2</v>
      </c>
      <c r="FK55" s="55">
        <v>43.7</v>
      </c>
      <c r="FL55" s="55">
        <v>-1.4</v>
      </c>
      <c r="FM55" s="55">
        <v>163</v>
      </c>
      <c r="FN55" s="55">
        <f t="shared" si="105"/>
        <v>0.5803263007885292</v>
      </c>
      <c r="FO55" s="55">
        <f t="shared" si="106"/>
        <v>-0.3914350324295226</v>
      </c>
      <c r="FP55" s="55">
        <v>3.76</v>
      </c>
      <c r="FQ55" s="55">
        <v>11.54</v>
      </c>
      <c r="FR55" s="55">
        <v>548</v>
      </c>
      <c r="FS55" s="55">
        <v>12</v>
      </c>
      <c r="FT55" s="55">
        <v>11.5</v>
      </c>
      <c r="FU55" s="55">
        <v>44.7</v>
      </c>
      <c r="FV55" s="55">
        <v>-1.5</v>
      </c>
      <c r="FW55" s="55">
        <v>165</v>
      </c>
      <c r="FX55" s="55">
        <f t="shared" si="107"/>
        <v>0.64951905283832878</v>
      </c>
      <c r="FY55" s="55">
        <f t="shared" si="108"/>
        <v>-0.37500000000000033</v>
      </c>
      <c r="FZ55" s="55">
        <v>-6.3</v>
      </c>
      <c r="GA55" s="55">
        <v>-0.3</v>
      </c>
      <c r="GB55" s="55">
        <v>78</v>
      </c>
      <c r="GC55" s="55">
        <f t="shared" si="109"/>
        <v>-0.13703181864639011</v>
      </c>
      <c r="GD55" s="55">
        <f t="shared" si="110"/>
        <v>6.1010496461370065E-2</v>
      </c>
      <c r="GE55" s="55">
        <v>43.7</v>
      </c>
      <c r="GF55" s="55">
        <v>-1.4</v>
      </c>
      <c r="GG55" s="55">
        <v>164</v>
      </c>
      <c r="GH55" s="55">
        <f t="shared" si="111"/>
        <v>0.59363366730949818</v>
      </c>
      <c r="GI55" s="55">
        <f t="shared" si="112"/>
        <v>-0.37094348496324347</v>
      </c>
      <c r="GJ55" s="55">
        <v>3.77</v>
      </c>
      <c r="GK55" s="55">
        <v>11.1</v>
      </c>
      <c r="GL55" s="55">
        <v>548</v>
      </c>
      <c r="GM55" s="55">
        <v>12</v>
      </c>
      <c r="GN55" s="55">
        <v>12</v>
      </c>
    </row>
    <row r="56" spans="1:196" x14ac:dyDescent="0.2">
      <c r="A56" s="55">
        <v>1018</v>
      </c>
      <c r="B56" s="55">
        <v>0</v>
      </c>
      <c r="C56" s="55">
        <v>1</v>
      </c>
      <c r="D56" s="55">
        <v>43</v>
      </c>
      <c r="E56" s="1">
        <v>1.6</v>
      </c>
      <c r="F56" s="56">
        <f t="shared" si="60"/>
        <v>0.20411998265592479</v>
      </c>
      <c r="G56" s="55">
        <v>-2</v>
      </c>
      <c r="H56" s="55">
        <v>-0.5</v>
      </c>
      <c r="I56" s="55">
        <v>-2.25</v>
      </c>
      <c r="K56" s="55">
        <v>43.07</v>
      </c>
      <c r="L56" s="55">
        <v>-1.61</v>
      </c>
      <c r="M56" s="55">
        <v>166</v>
      </c>
      <c r="N56" s="55">
        <f t="shared" si="58"/>
        <v>0.71077281225143618</v>
      </c>
      <c r="O56" s="55">
        <f t="shared" si="59"/>
        <v>-0.37792460804264211</v>
      </c>
      <c r="P56" s="55">
        <v>-5.87</v>
      </c>
      <c r="Q56" s="55">
        <v>-0.18</v>
      </c>
      <c r="R56" s="55">
        <v>97</v>
      </c>
      <c r="S56" s="55">
        <f t="shared" si="61"/>
        <v>-8.7326615364839683E-2</v>
      </c>
      <c r="T56" s="55">
        <f t="shared" si="62"/>
        <v>-2.1772970603970074E-2</v>
      </c>
      <c r="U56" s="55">
        <v>42.99</v>
      </c>
      <c r="V56" s="55">
        <v>-1.71</v>
      </c>
      <c r="W56" s="55">
        <v>164</v>
      </c>
      <c r="X56" s="55">
        <f t="shared" si="63"/>
        <v>0.72508112221374421</v>
      </c>
      <c r="Y56" s="55">
        <f t="shared" si="64"/>
        <v>-0.45308097091939026</v>
      </c>
      <c r="Z56" s="55">
        <v>3.02</v>
      </c>
      <c r="AA56" s="55">
        <v>11.6</v>
      </c>
      <c r="AB56" s="55">
        <v>524</v>
      </c>
      <c r="AC56" s="55">
        <v>20.5</v>
      </c>
      <c r="AD56" s="55">
        <v>20.5</v>
      </c>
      <c r="AE56" s="55">
        <v>43.01</v>
      </c>
      <c r="AF56" s="55">
        <v>-1.41</v>
      </c>
      <c r="AG56" s="55">
        <v>176</v>
      </c>
      <c r="AH56" s="55">
        <f t="shared" si="6"/>
        <v>0.69813898846280698</v>
      </c>
      <c r="AI56" s="55">
        <f t="shared" si="7"/>
        <v>-9.8117036176846445E-2</v>
      </c>
      <c r="AJ56" s="55">
        <v>-5.9</v>
      </c>
      <c r="AK56" s="55">
        <v>-0.24</v>
      </c>
      <c r="AL56" s="55">
        <v>100</v>
      </c>
      <c r="AM56" s="55">
        <f t="shared" si="65"/>
        <v>-0.11276311449430901</v>
      </c>
      <c r="AN56" s="55">
        <f t="shared" si="66"/>
        <v>-4.1042417199080236E-2</v>
      </c>
      <c r="AO56" s="55">
        <v>42.88</v>
      </c>
      <c r="AP56" s="55">
        <v>-1.4</v>
      </c>
      <c r="AQ56" s="55">
        <v>174</v>
      </c>
      <c r="AR56" s="55">
        <f t="shared" si="67"/>
        <v>0.68470332051366389</v>
      </c>
      <c r="AS56" s="55">
        <f t="shared" si="68"/>
        <v>-0.1455381835724319</v>
      </c>
      <c r="AT56" s="55">
        <v>3.02</v>
      </c>
      <c r="AU56" s="55">
        <v>11.7</v>
      </c>
      <c r="AV56" s="55">
        <v>522</v>
      </c>
      <c r="AW56" s="55">
        <v>20.5</v>
      </c>
      <c r="AX56" s="55">
        <v>20.5</v>
      </c>
      <c r="AY56" s="55">
        <v>42.98</v>
      </c>
      <c r="AZ56" s="55">
        <v>-1.1399999999999999</v>
      </c>
      <c r="BA56" s="55">
        <v>176</v>
      </c>
      <c r="BB56" s="55">
        <f t="shared" si="69"/>
        <v>0.56445279918269498</v>
      </c>
      <c r="BC56" s="55">
        <f t="shared" si="70"/>
        <v>-7.9328667547237552E-2</v>
      </c>
      <c r="BD56" s="55">
        <v>-5.93</v>
      </c>
      <c r="BE56" s="55">
        <v>-0.12</v>
      </c>
      <c r="BF56" s="55">
        <v>94</v>
      </c>
      <c r="BG56" s="55">
        <f t="shared" si="71"/>
        <v>-5.9416084124494215E-2</v>
      </c>
      <c r="BH56" s="55">
        <f t="shared" si="72"/>
        <v>-8.3503860576039316E-3</v>
      </c>
      <c r="BI56" s="55">
        <v>42.83</v>
      </c>
      <c r="BJ56" s="55">
        <v>-1.18</v>
      </c>
      <c r="BK56" s="55">
        <v>175</v>
      </c>
      <c r="BL56" s="55">
        <f t="shared" si="73"/>
        <v>0.58103657427720268</v>
      </c>
      <c r="BM56" s="55">
        <f t="shared" si="74"/>
        <v>-0.10245242482348892</v>
      </c>
      <c r="BN56" s="55">
        <v>3.02</v>
      </c>
      <c r="BO56" s="55">
        <v>12.1</v>
      </c>
      <c r="BP56" s="55">
        <v>521</v>
      </c>
      <c r="BQ56" s="55">
        <v>21</v>
      </c>
      <c r="BR56" s="55">
        <v>20.5</v>
      </c>
      <c r="BS56" s="55">
        <v>43</v>
      </c>
      <c r="BT56" s="55">
        <v>-0.9</v>
      </c>
      <c r="BU56" s="55">
        <v>178</v>
      </c>
      <c r="BV56" s="55">
        <f t="shared" si="75"/>
        <v>0.44890382261692091</v>
      </c>
      <c r="BW56" s="55">
        <f t="shared" si="76"/>
        <v>-3.1390413184856539E-2</v>
      </c>
      <c r="BX56" s="55">
        <v>-6.3</v>
      </c>
      <c r="BY56" s="55">
        <v>-0.5</v>
      </c>
      <c r="BZ56" s="55">
        <v>174</v>
      </c>
      <c r="CA56" s="55">
        <v>-0.5</v>
      </c>
      <c r="CB56" s="55">
        <f t="shared" si="55"/>
        <v>84</v>
      </c>
      <c r="CC56" s="55">
        <f t="shared" si="77"/>
        <v>-0.24453690018345142</v>
      </c>
      <c r="CD56" s="55">
        <f t="shared" si="78"/>
        <v>5.1977922704439829E-2</v>
      </c>
      <c r="CE56" s="55">
        <v>42.3</v>
      </c>
      <c r="CF56" s="58">
        <v>-0.6</v>
      </c>
      <c r="CG56" s="58">
        <v>179</v>
      </c>
      <c r="CH56" s="58">
        <f t="shared" si="79"/>
        <v>0.29981724810572874</v>
      </c>
      <c r="CI56" s="58">
        <f t="shared" si="80"/>
        <v>-1.0469849010750246E-2</v>
      </c>
      <c r="CJ56" s="58">
        <v>3.01</v>
      </c>
      <c r="CK56" s="58">
        <v>11.1</v>
      </c>
      <c r="CL56" s="58">
        <v>534</v>
      </c>
      <c r="CM56" s="58">
        <v>20.5</v>
      </c>
      <c r="CN56" s="58">
        <v>20.5</v>
      </c>
      <c r="CO56" s="58">
        <v>43.2</v>
      </c>
      <c r="CP56" s="58">
        <v>-1.5</v>
      </c>
      <c r="CQ56" s="58">
        <v>178</v>
      </c>
      <c r="CR56" s="58">
        <f t="shared" si="81"/>
        <v>0.74817303769486809</v>
      </c>
      <c r="CS56" s="58">
        <f t="shared" si="82"/>
        <v>-5.2317355308094227E-2</v>
      </c>
      <c r="CT56" s="58">
        <v>-6.3</v>
      </c>
      <c r="CU56" s="58">
        <v>-0.4</v>
      </c>
      <c r="CV56" s="58">
        <v>178</v>
      </c>
      <c r="CW56" s="58">
        <v>-0.4</v>
      </c>
      <c r="CX56" s="58">
        <f t="shared" si="83"/>
        <v>88</v>
      </c>
      <c r="CY56" s="58">
        <f t="shared" si="84"/>
        <v>-0.19951281005196486</v>
      </c>
      <c r="CZ56" s="58">
        <f t="shared" si="85"/>
        <v>1.3951294748825106E-2</v>
      </c>
      <c r="DA56" s="58">
        <v>42.6</v>
      </c>
      <c r="DB56" s="58">
        <v>-1.4</v>
      </c>
      <c r="DC56" s="58">
        <v>176</v>
      </c>
      <c r="DD56" s="58">
        <f t="shared" si="86"/>
        <v>0.69318764811909916</v>
      </c>
      <c r="DE56" s="58">
        <f t="shared" si="87"/>
        <v>-9.7421170672046115E-2</v>
      </c>
      <c r="DF56" s="58">
        <v>3.03</v>
      </c>
      <c r="DG56" s="58">
        <v>11.1</v>
      </c>
      <c r="DH56" s="58">
        <v>535</v>
      </c>
      <c r="DI56" s="58">
        <v>20.5</v>
      </c>
      <c r="DJ56" s="58">
        <v>20.5</v>
      </c>
      <c r="DK56" s="58">
        <v>43.2</v>
      </c>
      <c r="DL56" s="58">
        <v>-1.6</v>
      </c>
      <c r="DM56" s="58">
        <v>178</v>
      </c>
      <c r="DN56" s="58">
        <f t="shared" si="88"/>
        <v>0.79805124020785945</v>
      </c>
      <c r="DO56" s="58">
        <f t="shared" si="89"/>
        <v>-5.5805178995300513E-2</v>
      </c>
      <c r="DP56" s="58">
        <v>-6.3</v>
      </c>
      <c r="DQ56" s="58">
        <v>-0.3</v>
      </c>
      <c r="DR56" s="58">
        <v>8</v>
      </c>
      <c r="DS56" s="58">
        <v>-0.3</v>
      </c>
      <c r="DT56" s="58">
        <f t="shared" si="90"/>
        <v>98</v>
      </c>
      <c r="DU56" s="58">
        <f t="shared" si="91"/>
        <v>-0.14418925439074784</v>
      </c>
      <c r="DV56" s="58">
        <f t="shared" si="92"/>
        <v>-4.1345603372549847E-2</v>
      </c>
      <c r="DW56" s="58">
        <v>42.7</v>
      </c>
      <c r="DX56" s="58">
        <v>-1.5</v>
      </c>
      <c r="DY56" s="58">
        <v>3</v>
      </c>
      <c r="DZ56" s="58">
        <f t="shared" si="93"/>
        <v>0.74589142152620491</v>
      </c>
      <c r="EA56" s="58">
        <f t="shared" si="94"/>
        <v>7.8396347450740103E-2</v>
      </c>
      <c r="EB56" s="58">
        <v>3.01</v>
      </c>
      <c r="EC56" s="58">
        <v>11.3</v>
      </c>
      <c r="ED56" s="58">
        <v>536</v>
      </c>
      <c r="EE56" s="58">
        <v>20.5</v>
      </c>
      <c r="EF56" s="58">
        <v>20.5</v>
      </c>
      <c r="EG56" s="58">
        <v>43.1</v>
      </c>
      <c r="EH56" s="55">
        <v>-1.1000000000000001</v>
      </c>
      <c r="EI56" s="55">
        <v>173</v>
      </c>
      <c r="EJ56" s="55">
        <f t="shared" si="95"/>
        <v>0.53366264945179809</v>
      </c>
      <c r="EK56" s="55">
        <f t="shared" si="96"/>
        <v>-0.13305704257981735</v>
      </c>
      <c r="EL56" s="55">
        <v>-6.2</v>
      </c>
      <c r="EM56" s="55">
        <v>-0.3</v>
      </c>
      <c r="EN56" s="55">
        <v>88</v>
      </c>
      <c r="EO56" s="55">
        <f t="shared" si="97"/>
        <v>-0.14963460753897362</v>
      </c>
      <c r="EP56" s="55">
        <f t="shared" si="98"/>
        <v>1.0463471061618828E-2</v>
      </c>
      <c r="EQ56" s="55">
        <v>41.9</v>
      </c>
      <c r="ER56" s="55">
        <v>-0.9</v>
      </c>
      <c r="ES56" s="55">
        <v>171</v>
      </c>
      <c r="ET56" s="55">
        <f t="shared" si="99"/>
        <v>0.42797543233281909</v>
      </c>
      <c r="EU56" s="55">
        <f t="shared" si="100"/>
        <v>-0.13905764746872643</v>
      </c>
      <c r="EV56" s="55">
        <v>3.11</v>
      </c>
      <c r="EW56" s="55">
        <v>11.61</v>
      </c>
      <c r="EX56" s="55">
        <v>517</v>
      </c>
      <c r="EY56" s="55">
        <v>20.5</v>
      </c>
      <c r="EZ56" s="55">
        <v>20.5</v>
      </c>
      <c r="FA56" s="55">
        <v>43.1</v>
      </c>
      <c r="FB56" s="55">
        <v>-1.2</v>
      </c>
      <c r="FC56" s="55">
        <v>177</v>
      </c>
      <c r="FD56" s="55">
        <f t="shared" si="101"/>
        <v>0.59671313722096397</v>
      </c>
      <c r="FE56" s="55">
        <f t="shared" si="102"/>
        <v>-6.2717077960592046E-2</v>
      </c>
      <c r="FF56" s="55">
        <v>-6.2</v>
      </c>
      <c r="FG56" s="55">
        <v>-0.3</v>
      </c>
      <c r="FH56" s="55">
        <v>90</v>
      </c>
      <c r="FI56" s="55">
        <f t="shared" si="103"/>
        <v>-0.15</v>
      </c>
      <c r="FJ56" s="55">
        <f t="shared" si="104"/>
        <v>1.83772268236293E-17</v>
      </c>
      <c r="FK56" s="55">
        <v>42</v>
      </c>
      <c r="FL56" s="55">
        <v>-1</v>
      </c>
      <c r="FM56" s="55">
        <v>175</v>
      </c>
      <c r="FN56" s="55">
        <f t="shared" si="105"/>
        <v>0.49240387650610401</v>
      </c>
      <c r="FO56" s="55">
        <f t="shared" si="106"/>
        <v>-8.6824088833465193E-2</v>
      </c>
      <c r="FP56" s="55">
        <v>3.1</v>
      </c>
      <c r="FQ56" s="55">
        <v>11.42</v>
      </c>
      <c r="FR56" s="55">
        <v>517</v>
      </c>
      <c r="FS56" s="55">
        <v>20.5</v>
      </c>
      <c r="FT56" s="55">
        <v>20.5</v>
      </c>
      <c r="FU56" s="55">
        <v>43.2</v>
      </c>
      <c r="FV56" s="55">
        <v>-1</v>
      </c>
      <c r="FW56" s="55">
        <v>175</v>
      </c>
      <c r="FX56" s="55">
        <f t="shared" si="107"/>
        <v>0.49240387650610401</v>
      </c>
      <c r="FY56" s="55">
        <f t="shared" si="108"/>
        <v>-8.6824088833465193E-2</v>
      </c>
      <c r="FZ56" s="55">
        <v>-6.2</v>
      </c>
      <c r="GA56" s="55">
        <v>-0.3</v>
      </c>
      <c r="GB56" s="55">
        <v>88</v>
      </c>
      <c r="GC56" s="55">
        <f t="shared" si="109"/>
        <v>-0.14963460753897362</v>
      </c>
      <c r="GD56" s="55">
        <f t="shared" si="110"/>
        <v>1.0463471061618828E-2</v>
      </c>
      <c r="GE56" s="55">
        <v>42</v>
      </c>
      <c r="GF56" s="55">
        <v>-0.8</v>
      </c>
      <c r="GG56" s="55">
        <v>173</v>
      </c>
      <c r="GH56" s="55">
        <f t="shared" si="111"/>
        <v>0.38811829051039859</v>
      </c>
      <c r="GI56" s="55">
        <f t="shared" si="112"/>
        <v>-9.676875823986715E-2</v>
      </c>
      <c r="GJ56" s="55">
        <v>3.1</v>
      </c>
      <c r="GK56" s="55">
        <v>11.47</v>
      </c>
      <c r="GL56" s="55">
        <v>518</v>
      </c>
      <c r="GM56" s="55">
        <v>20.5</v>
      </c>
      <c r="GN56" s="55">
        <v>20.5</v>
      </c>
    </row>
    <row r="57" spans="1:196" x14ac:dyDescent="0.2">
      <c r="A57" s="55">
        <v>1019</v>
      </c>
      <c r="B57" s="55">
        <v>0</v>
      </c>
      <c r="C57" s="55">
        <v>1</v>
      </c>
      <c r="D57" s="55">
        <v>24</v>
      </c>
      <c r="E57" s="1">
        <v>1</v>
      </c>
      <c r="F57" s="56">
        <f t="shared" si="60"/>
        <v>0</v>
      </c>
      <c r="G57" s="55">
        <v>-1.25</v>
      </c>
      <c r="H57" s="55">
        <v>0</v>
      </c>
      <c r="I57" s="55">
        <v>-1.25</v>
      </c>
      <c r="K57" s="55">
        <v>42.42</v>
      </c>
      <c r="L57" s="55">
        <v>-0.51</v>
      </c>
      <c r="M57" s="55">
        <v>165</v>
      </c>
      <c r="N57" s="55">
        <f t="shared" si="58"/>
        <v>0.22083647796503178</v>
      </c>
      <c r="O57" s="55">
        <f t="shared" si="59"/>
        <v>-0.12750000000000011</v>
      </c>
      <c r="P57" s="55">
        <v>-5.78</v>
      </c>
      <c r="Q57" s="55">
        <v>-0.12</v>
      </c>
      <c r="R57" s="55">
        <v>77</v>
      </c>
      <c r="S57" s="55">
        <f t="shared" si="61"/>
        <v>-5.3927642777950022E-2</v>
      </c>
      <c r="T57" s="55">
        <f t="shared" si="62"/>
        <v>2.6302268807344636E-2</v>
      </c>
      <c r="U57" s="55">
        <v>42.34</v>
      </c>
      <c r="V57" s="55">
        <v>-0.46</v>
      </c>
      <c r="W57" s="55">
        <v>164</v>
      </c>
      <c r="X57" s="55">
        <f t="shared" si="63"/>
        <v>0.19505106211597797</v>
      </c>
      <c r="Y57" s="55">
        <f t="shared" si="64"/>
        <v>-0.12188143077363715</v>
      </c>
      <c r="Z57" s="55">
        <v>3.8</v>
      </c>
      <c r="AA57" s="55">
        <v>12.1</v>
      </c>
      <c r="AB57" s="55">
        <v>561</v>
      </c>
      <c r="AC57" s="55">
        <v>20</v>
      </c>
      <c r="AD57" s="55">
        <v>20</v>
      </c>
      <c r="AE57" s="55">
        <v>42.4</v>
      </c>
      <c r="AF57" s="55">
        <v>-0.28999999999999998</v>
      </c>
      <c r="AG57" s="55">
        <v>172</v>
      </c>
      <c r="AH57" s="55">
        <f t="shared" si="6"/>
        <v>0.13938294591105624</v>
      </c>
      <c r="AI57" s="55">
        <f t="shared" si="7"/>
        <v>-3.9967416593464845E-2</v>
      </c>
      <c r="AJ57" s="55">
        <v>-5.76</v>
      </c>
      <c r="AK57" s="55">
        <v>0</v>
      </c>
      <c r="AL57" s="55">
        <v>0</v>
      </c>
      <c r="AM57" s="55">
        <f t="shared" si="65"/>
        <v>0</v>
      </c>
      <c r="AN57" s="55">
        <f t="shared" si="66"/>
        <v>0</v>
      </c>
      <c r="AO57" s="55">
        <v>42.34</v>
      </c>
      <c r="AP57" s="55">
        <v>-0.33</v>
      </c>
      <c r="AQ57" s="55">
        <v>172</v>
      </c>
      <c r="AR57" s="55">
        <f t="shared" si="67"/>
        <v>0.15860817982982262</v>
      </c>
      <c r="AS57" s="55">
        <f t="shared" si="68"/>
        <v>-4.548016370980483E-2</v>
      </c>
      <c r="AT57" s="55">
        <v>3.79</v>
      </c>
      <c r="AU57" s="55">
        <v>12.2</v>
      </c>
      <c r="AV57" s="55">
        <v>566</v>
      </c>
      <c r="AW57" s="55">
        <v>20</v>
      </c>
      <c r="AX57" s="55">
        <v>20</v>
      </c>
      <c r="AY57" s="55">
        <v>42.36</v>
      </c>
      <c r="AZ57" s="55">
        <v>-0.24</v>
      </c>
      <c r="BA57" s="55">
        <v>161</v>
      </c>
      <c r="BB57" s="55">
        <f t="shared" si="69"/>
        <v>9.4561290432806644E-2</v>
      </c>
      <c r="BC57" s="55">
        <f t="shared" si="70"/>
        <v>-7.3879377039078972E-2</v>
      </c>
      <c r="BD57" s="55">
        <v>-5.76</v>
      </c>
      <c r="BE57" s="55">
        <v>-0.11</v>
      </c>
      <c r="BF57" s="55">
        <v>92</v>
      </c>
      <c r="BG57" s="55">
        <f t="shared" si="71"/>
        <v>-5.4866022764290333E-2</v>
      </c>
      <c r="BH57" s="55">
        <f t="shared" si="72"/>
        <v>-3.8366060559268901E-3</v>
      </c>
      <c r="BI57" s="55">
        <v>42.29</v>
      </c>
      <c r="BJ57" s="55">
        <v>-0.11</v>
      </c>
      <c r="BK57" s="55">
        <v>92</v>
      </c>
      <c r="BL57" s="55">
        <f t="shared" si="73"/>
        <v>-5.4866022764290333E-2</v>
      </c>
      <c r="BM57" s="55">
        <f t="shared" si="74"/>
        <v>-3.8366060559268901E-3</v>
      </c>
      <c r="BN57" s="55">
        <v>3.8</v>
      </c>
      <c r="BO57" s="55">
        <v>12.2</v>
      </c>
      <c r="BP57" s="55">
        <v>566</v>
      </c>
      <c r="BQ57" s="55">
        <v>20</v>
      </c>
      <c r="BR57" s="55">
        <v>20</v>
      </c>
      <c r="BS57" s="55">
        <v>42.3</v>
      </c>
      <c r="BT57" s="55">
        <v>-0.5</v>
      </c>
      <c r="BU57" s="55">
        <v>172</v>
      </c>
      <c r="BV57" s="55">
        <f t="shared" si="75"/>
        <v>0.24031542398457972</v>
      </c>
      <c r="BW57" s="55">
        <f t="shared" si="76"/>
        <v>-6.8909338954249735E-2</v>
      </c>
      <c r="BX57" s="55">
        <v>-6.2</v>
      </c>
      <c r="BY57" s="55">
        <v>-0.3</v>
      </c>
      <c r="BZ57" s="55">
        <v>175</v>
      </c>
      <c r="CA57" s="55">
        <v>-0.3</v>
      </c>
      <c r="CB57" s="55">
        <f t="shared" si="55"/>
        <v>85</v>
      </c>
      <c r="CC57" s="55">
        <f t="shared" si="77"/>
        <v>-0.14772116295183119</v>
      </c>
      <c r="CD57" s="55">
        <f t="shared" si="78"/>
        <v>2.6047226650039539E-2</v>
      </c>
      <c r="CE57" s="55">
        <v>41.6</v>
      </c>
      <c r="CF57" s="58">
        <v>-0.3</v>
      </c>
      <c r="CG57" s="58">
        <v>163</v>
      </c>
      <c r="CH57" s="58">
        <f t="shared" si="79"/>
        <v>0.12435563588325627</v>
      </c>
      <c r="CI57" s="58">
        <f t="shared" si="80"/>
        <v>-8.3878935520611986E-2</v>
      </c>
      <c r="CJ57" s="58">
        <v>3.83</v>
      </c>
      <c r="CK57" s="58">
        <v>11.8</v>
      </c>
      <c r="CL57" s="58">
        <v>567</v>
      </c>
      <c r="CM57" s="58">
        <v>20</v>
      </c>
      <c r="CN57" s="58">
        <v>20.5</v>
      </c>
      <c r="CO57" s="58">
        <v>42.3</v>
      </c>
      <c r="CP57" s="58">
        <v>-0.5</v>
      </c>
      <c r="CQ57" s="58">
        <v>174</v>
      </c>
      <c r="CR57" s="58">
        <f t="shared" si="81"/>
        <v>0.24453690018345139</v>
      </c>
      <c r="CS57" s="58">
        <f t="shared" si="82"/>
        <v>-5.1977922704439967E-2</v>
      </c>
      <c r="CT57" s="58">
        <v>-6.2</v>
      </c>
      <c r="CU57" s="58">
        <v>-0.2</v>
      </c>
      <c r="CV57" s="58">
        <v>2</v>
      </c>
      <c r="CW57" s="58">
        <v>-0.2</v>
      </c>
      <c r="CX57" s="58">
        <f t="shared" si="83"/>
        <v>92</v>
      </c>
      <c r="CY57" s="58">
        <f t="shared" si="84"/>
        <v>-9.9756405025982431E-2</v>
      </c>
      <c r="CZ57" s="58">
        <f t="shared" si="85"/>
        <v>-6.9756473744125276E-3</v>
      </c>
      <c r="DA57" s="58">
        <v>41.6</v>
      </c>
      <c r="DB57" s="58">
        <v>-0.3</v>
      </c>
      <c r="DC57" s="58">
        <v>172</v>
      </c>
      <c r="DD57" s="58">
        <f t="shared" si="86"/>
        <v>0.14418925439074784</v>
      </c>
      <c r="DE57" s="58">
        <f t="shared" si="87"/>
        <v>-4.134560337254984E-2</v>
      </c>
      <c r="DF57" s="58">
        <v>3.82</v>
      </c>
      <c r="DG57" s="58">
        <v>11.7</v>
      </c>
      <c r="DH57" s="58">
        <v>569</v>
      </c>
      <c r="DI57" s="58">
        <v>20</v>
      </c>
      <c r="DJ57" s="58">
        <v>20.5</v>
      </c>
      <c r="DK57" s="58">
        <v>42.3</v>
      </c>
      <c r="DL57" s="58">
        <v>-0.5</v>
      </c>
      <c r="DM57" s="58">
        <v>176</v>
      </c>
      <c r="DN57" s="58">
        <f t="shared" si="88"/>
        <v>0.24756701718539256</v>
      </c>
      <c r="DO57" s="58">
        <f t="shared" si="89"/>
        <v>-3.479327524001647E-2</v>
      </c>
      <c r="DP57" s="58">
        <v>-6.2</v>
      </c>
      <c r="DQ57" s="58">
        <v>-0.3</v>
      </c>
      <c r="DR57" s="58">
        <v>180</v>
      </c>
      <c r="DS57" s="58">
        <v>-0.3</v>
      </c>
      <c r="DT57" s="58">
        <f t="shared" si="90"/>
        <v>90</v>
      </c>
      <c r="DU57" s="58">
        <f t="shared" si="91"/>
        <v>-0.15</v>
      </c>
      <c r="DV57" s="58">
        <f t="shared" si="92"/>
        <v>1.83772268236293E-17</v>
      </c>
      <c r="DW57" s="58">
        <v>41.7</v>
      </c>
      <c r="DX57" s="58">
        <v>-0.2</v>
      </c>
      <c r="DY57" s="58">
        <v>176</v>
      </c>
      <c r="DZ57" s="58">
        <f t="shared" si="93"/>
        <v>9.9026806874157033E-2</v>
      </c>
      <c r="EA57" s="58">
        <f t="shared" si="94"/>
        <v>-1.3917310096006589E-2</v>
      </c>
      <c r="EB57" s="58">
        <v>3.82</v>
      </c>
      <c r="EC57" s="58">
        <v>11.7</v>
      </c>
      <c r="ED57" s="58">
        <v>566</v>
      </c>
      <c r="EE57" s="58">
        <v>20</v>
      </c>
      <c r="EF57" s="58">
        <v>20</v>
      </c>
      <c r="EG57" s="58">
        <v>42.2</v>
      </c>
      <c r="EH57" s="55">
        <v>-0.6</v>
      </c>
      <c r="EI57" s="55">
        <v>152</v>
      </c>
      <c r="EJ57" s="55">
        <f t="shared" si="95"/>
        <v>0.16775787104122411</v>
      </c>
      <c r="EK57" s="55">
        <f t="shared" si="96"/>
        <v>-0.24871127176651248</v>
      </c>
      <c r="EL57" s="55">
        <v>-6.1</v>
      </c>
      <c r="EM57" s="55">
        <v>-0.2</v>
      </c>
      <c r="EN57" s="55">
        <v>81</v>
      </c>
      <c r="EO57" s="55">
        <f t="shared" si="97"/>
        <v>-9.5105651629515356E-2</v>
      </c>
      <c r="EP57" s="55">
        <f t="shared" si="98"/>
        <v>3.0901699437494753E-2</v>
      </c>
      <c r="EQ57" s="55">
        <v>41.1</v>
      </c>
      <c r="ER57" s="55">
        <v>-0.5</v>
      </c>
      <c r="ES57" s="55">
        <v>143</v>
      </c>
      <c r="ET57" s="55">
        <f t="shared" si="99"/>
        <v>6.8909338954249846E-2</v>
      </c>
      <c r="EU57" s="55">
        <f t="shared" si="100"/>
        <v>-0.2403154239845797</v>
      </c>
      <c r="EV57" s="55">
        <v>3.89</v>
      </c>
      <c r="EW57" s="55">
        <v>11.54</v>
      </c>
      <c r="EX57" s="55">
        <v>553</v>
      </c>
      <c r="EY57" s="55">
        <v>20</v>
      </c>
      <c r="EZ57" s="55">
        <v>20.5</v>
      </c>
      <c r="FA57" s="55">
        <v>42.2</v>
      </c>
      <c r="FB57" s="55">
        <v>-0.6</v>
      </c>
      <c r="FC57" s="55">
        <v>164</v>
      </c>
      <c r="FD57" s="55">
        <f t="shared" si="101"/>
        <v>0.25441442884692778</v>
      </c>
      <c r="FE57" s="55">
        <f t="shared" si="102"/>
        <v>-0.15897577926996151</v>
      </c>
      <c r="FF57" s="55">
        <v>-6.1</v>
      </c>
      <c r="FG57" s="55">
        <v>-0.2</v>
      </c>
      <c r="FH57" s="55">
        <v>83</v>
      </c>
      <c r="FI57" s="55">
        <f t="shared" si="103"/>
        <v>-9.7029572627599647E-2</v>
      </c>
      <c r="FJ57" s="55">
        <f t="shared" si="104"/>
        <v>2.4192189559966774E-2</v>
      </c>
      <c r="FK57" s="55">
        <v>41</v>
      </c>
      <c r="FL57" s="55">
        <v>-0.4</v>
      </c>
      <c r="FM57" s="55">
        <v>160</v>
      </c>
      <c r="FN57" s="55">
        <f t="shared" si="105"/>
        <v>0.15320888862379556</v>
      </c>
      <c r="FO57" s="55">
        <f t="shared" si="106"/>
        <v>-0.12855752193730793</v>
      </c>
      <c r="FP57" s="55">
        <v>3.91</v>
      </c>
      <c r="FQ57" s="55">
        <v>11.42</v>
      </c>
      <c r="FR57" s="55">
        <v>556</v>
      </c>
      <c r="FS57" s="55">
        <v>20.5</v>
      </c>
      <c r="FT57" s="55">
        <v>20.5</v>
      </c>
      <c r="FU57" s="55">
        <v>42.4</v>
      </c>
      <c r="FV57" s="55">
        <v>-0.7</v>
      </c>
      <c r="FW57" s="55">
        <v>165</v>
      </c>
      <c r="FX57" s="55">
        <f t="shared" si="107"/>
        <v>0.30310889132455343</v>
      </c>
      <c r="FY57" s="55">
        <f t="shared" si="108"/>
        <v>-0.17500000000000016</v>
      </c>
      <c r="FZ57" s="55">
        <v>-6.1</v>
      </c>
      <c r="GA57" s="55">
        <v>-0.3</v>
      </c>
      <c r="GB57" s="55">
        <v>82</v>
      </c>
      <c r="GC57" s="55">
        <f t="shared" si="109"/>
        <v>-0.14418925439074784</v>
      </c>
      <c r="GD57" s="55">
        <f t="shared" si="110"/>
        <v>4.1345603372549881E-2</v>
      </c>
      <c r="GE57" s="55">
        <v>41.3</v>
      </c>
      <c r="GF57" s="55">
        <v>-0.6</v>
      </c>
      <c r="GG57" s="55">
        <v>162</v>
      </c>
      <c r="GH57" s="55">
        <f t="shared" si="111"/>
        <v>0.24270509831248419</v>
      </c>
      <c r="GI57" s="55">
        <f t="shared" si="112"/>
        <v>-0.176335575687742</v>
      </c>
      <c r="GJ57" s="55">
        <v>3.89</v>
      </c>
      <c r="GK57" s="55">
        <v>11.21</v>
      </c>
      <c r="GL57" s="55">
        <v>557</v>
      </c>
      <c r="GM57" s="55">
        <v>20</v>
      </c>
      <c r="GN57" s="55">
        <v>20</v>
      </c>
    </row>
    <row r="58" spans="1:196" x14ac:dyDescent="0.2">
      <c r="A58" s="55">
        <v>1020</v>
      </c>
      <c r="B58" s="55">
        <v>0</v>
      </c>
      <c r="C58" s="55">
        <v>1</v>
      </c>
      <c r="D58" s="55">
        <v>27</v>
      </c>
      <c r="E58" s="1">
        <v>1</v>
      </c>
      <c r="F58" s="56">
        <f t="shared" si="60"/>
        <v>0</v>
      </c>
      <c r="G58" s="55">
        <v>-1.5</v>
      </c>
      <c r="H58" s="55">
        <v>0</v>
      </c>
      <c r="I58" s="55">
        <v>-1.5</v>
      </c>
      <c r="K58" s="55">
        <v>41.27</v>
      </c>
      <c r="L58" s="55">
        <v>-0.81</v>
      </c>
      <c r="M58" s="55">
        <v>169</v>
      </c>
      <c r="N58" s="55">
        <f t="shared" si="58"/>
        <v>0.37550946109954891</v>
      </c>
      <c r="O58" s="55">
        <f t="shared" si="59"/>
        <v>-0.15171567033344452</v>
      </c>
      <c r="P58" s="55">
        <v>-5.58</v>
      </c>
      <c r="Q58" s="55">
        <v>-0.38</v>
      </c>
      <c r="R58" s="55">
        <v>86</v>
      </c>
      <c r="S58" s="55">
        <f t="shared" si="61"/>
        <v>-0.18815093306089836</v>
      </c>
      <c r="T58" s="55">
        <f t="shared" si="62"/>
        <v>2.6442889182412412E-2</v>
      </c>
      <c r="U58" s="55">
        <v>41.23</v>
      </c>
      <c r="V58" s="55">
        <v>-0.56000000000000005</v>
      </c>
      <c r="W58" s="55">
        <v>164</v>
      </c>
      <c r="X58" s="55">
        <f t="shared" si="63"/>
        <v>0.23745346692379929</v>
      </c>
      <c r="Y58" s="55">
        <f t="shared" si="64"/>
        <v>-0.14837739398529742</v>
      </c>
      <c r="Z58" s="55">
        <v>3.32</v>
      </c>
      <c r="AA58" s="55">
        <v>12.8</v>
      </c>
      <c r="AB58" s="55">
        <v>541</v>
      </c>
      <c r="AC58" s="55">
        <v>20.5</v>
      </c>
      <c r="AD58" s="55">
        <v>20.5</v>
      </c>
      <c r="AE58" s="55">
        <v>41.19</v>
      </c>
      <c r="AF58" s="55">
        <v>-1.2217199999999999</v>
      </c>
      <c r="AG58" s="55">
        <v>172</v>
      </c>
      <c r="AH58" s="55">
        <f t="shared" si="6"/>
        <v>0.58719631958088148</v>
      </c>
      <c r="AI58" s="55">
        <f t="shared" si="7"/>
        <v>-0.16837583517437196</v>
      </c>
      <c r="AJ58" s="55">
        <v>-5.56</v>
      </c>
      <c r="AK58" s="55">
        <v>-0.47</v>
      </c>
      <c r="AL58" s="55">
        <v>93</v>
      </c>
      <c r="AM58" s="55">
        <f t="shared" si="65"/>
        <v>-0.23371264541154421</v>
      </c>
      <c r="AN58" s="55">
        <f t="shared" si="66"/>
        <v>-2.456418886789857E-2</v>
      </c>
      <c r="AO58" s="55">
        <v>41.15</v>
      </c>
      <c r="AP58" s="55">
        <v>-0.98</v>
      </c>
      <c r="AQ58" s="55">
        <v>166</v>
      </c>
      <c r="AR58" s="55">
        <f t="shared" si="67"/>
        <v>0.43264432050087415</v>
      </c>
      <c r="AS58" s="55">
        <f t="shared" si="68"/>
        <v>-0.23004106576508648</v>
      </c>
      <c r="AT58" s="55">
        <v>3.38</v>
      </c>
      <c r="AU58" s="55">
        <v>12.8</v>
      </c>
      <c r="AV58" s="55">
        <v>538</v>
      </c>
      <c r="AW58" s="55">
        <v>20.5</v>
      </c>
      <c r="AX58" s="55">
        <v>20.5</v>
      </c>
      <c r="AY58" s="55">
        <v>41.29</v>
      </c>
      <c r="AZ58" s="55">
        <v>-0.92</v>
      </c>
      <c r="BA58" s="55">
        <v>1</v>
      </c>
      <c r="BB58" s="55">
        <f t="shared" si="69"/>
        <v>0.45971978042878409</v>
      </c>
      <c r="BC58" s="55">
        <f t="shared" si="70"/>
        <v>1.6053768483150446E-2</v>
      </c>
      <c r="BD58" s="55">
        <v>-5.58</v>
      </c>
      <c r="BE58" s="55">
        <v>-0.42</v>
      </c>
      <c r="BF58" s="55">
        <v>95</v>
      </c>
      <c r="BG58" s="55">
        <f t="shared" si="71"/>
        <v>-0.20680962813256368</v>
      </c>
      <c r="BH58" s="55">
        <f t="shared" si="72"/>
        <v>-3.6466117310055397E-2</v>
      </c>
      <c r="BI58" s="55">
        <v>41.25</v>
      </c>
      <c r="BJ58" s="55">
        <v>-0.64</v>
      </c>
      <c r="BK58" s="55">
        <v>178</v>
      </c>
      <c r="BL58" s="55">
        <f t="shared" si="73"/>
        <v>0.31922049608314373</v>
      </c>
      <c r="BM58" s="55">
        <f t="shared" si="74"/>
        <v>-2.2322071598120205E-2</v>
      </c>
      <c r="BN58" s="55">
        <v>3.36</v>
      </c>
      <c r="BO58" s="55">
        <v>12.7</v>
      </c>
      <c r="BP58" s="55">
        <v>539</v>
      </c>
      <c r="BQ58" s="55">
        <v>20.5</v>
      </c>
      <c r="BR58" s="55">
        <v>20.5</v>
      </c>
      <c r="BS58" s="55">
        <v>41.5</v>
      </c>
      <c r="BT58" s="55">
        <v>-1.7</v>
      </c>
      <c r="BU58" s="55">
        <v>178</v>
      </c>
      <c r="BV58" s="55">
        <f t="shared" si="75"/>
        <v>0.84792944272085058</v>
      </c>
      <c r="BW58" s="55">
        <f t="shared" si="76"/>
        <v>-5.9293002682506792E-2</v>
      </c>
      <c r="BX58" s="55">
        <v>-6</v>
      </c>
      <c r="BY58" s="55">
        <v>-0.5</v>
      </c>
      <c r="BZ58" s="55">
        <v>6</v>
      </c>
      <c r="CA58" s="55">
        <v>-0.5</v>
      </c>
      <c r="CB58" s="55">
        <f t="shared" si="55"/>
        <v>96</v>
      </c>
      <c r="CC58" s="55">
        <f t="shared" si="77"/>
        <v>-0.24453690018345139</v>
      </c>
      <c r="CD58" s="55">
        <f t="shared" si="78"/>
        <v>-5.1977922704439877E-2</v>
      </c>
      <c r="CE58" s="55">
        <v>41</v>
      </c>
      <c r="CF58" s="58">
        <v>-1.6</v>
      </c>
      <c r="CG58" s="58">
        <v>176</v>
      </c>
      <c r="CH58" s="58">
        <f t="shared" si="79"/>
        <v>0.79221445499325627</v>
      </c>
      <c r="CI58" s="58">
        <f t="shared" si="80"/>
        <v>-0.11133848076805271</v>
      </c>
      <c r="CJ58" s="58">
        <v>3.35</v>
      </c>
      <c r="CK58" s="58">
        <v>12.3</v>
      </c>
      <c r="CL58" s="58">
        <v>547</v>
      </c>
      <c r="CM58" s="58">
        <v>20</v>
      </c>
      <c r="CN58" s="58">
        <v>20.5</v>
      </c>
      <c r="CO58" s="58">
        <v>41.4</v>
      </c>
      <c r="CP58" s="58">
        <v>-1.5</v>
      </c>
      <c r="CQ58" s="58">
        <v>5</v>
      </c>
      <c r="CR58" s="58">
        <f t="shared" si="81"/>
        <v>0.73860581475915599</v>
      </c>
      <c r="CS58" s="58">
        <f t="shared" si="82"/>
        <v>0.13023613325019776</v>
      </c>
      <c r="CT58" s="58">
        <v>-6</v>
      </c>
      <c r="CU58" s="58">
        <v>-0.5</v>
      </c>
      <c r="CV58" s="58">
        <v>4</v>
      </c>
      <c r="CW58" s="58">
        <v>-0.5</v>
      </c>
      <c r="CX58" s="58">
        <f t="shared" si="83"/>
        <v>94</v>
      </c>
      <c r="CY58" s="58">
        <f t="shared" si="84"/>
        <v>-0.24756701718539256</v>
      </c>
      <c r="CZ58" s="58">
        <f t="shared" si="85"/>
        <v>-3.479327524001638E-2</v>
      </c>
      <c r="DA58" s="58">
        <v>40.9</v>
      </c>
      <c r="DB58" s="58">
        <v>-1.4</v>
      </c>
      <c r="DC58" s="58">
        <v>1</v>
      </c>
      <c r="DD58" s="58">
        <f t="shared" si="86"/>
        <v>0.69957357891336702</v>
      </c>
      <c r="DE58" s="58">
        <f t="shared" si="87"/>
        <v>2.4429647691750676E-2</v>
      </c>
      <c r="DF58" s="58">
        <v>3.36</v>
      </c>
      <c r="DG58" s="58">
        <v>12.3</v>
      </c>
      <c r="DH58" s="58">
        <v>548</v>
      </c>
      <c r="DI58" s="58">
        <v>20</v>
      </c>
      <c r="DJ58" s="58">
        <v>20.5</v>
      </c>
      <c r="DK58" s="58">
        <v>41.4</v>
      </c>
      <c r="DL58" s="58">
        <v>-1.5</v>
      </c>
      <c r="DM58" s="58">
        <v>178</v>
      </c>
      <c r="DN58" s="58">
        <f t="shared" si="88"/>
        <v>0.74817303769486809</v>
      </c>
      <c r="DO58" s="58">
        <f t="shared" si="89"/>
        <v>-5.2317355308094227E-2</v>
      </c>
      <c r="DP58" s="58">
        <v>-6</v>
      </c>
      <c r="DQ58" s="58">
        <v>-0.5</v>
      </c>
      <c r="DR58" s="58">
        <v>1</v>
      </c>
      <c r="DS58" s="58">
        <v>-0.5</v>
      </c>
      <c r="DT58" s="58">
        <f t="shared" si="90"/>
        <v>91</v>
      </c>
      <c r="DU58" s="58">
        <f t="shared" si="91"/>
        <v>-0.24984770675477394</v>
      </c>
      <c r="DV58" s="58">
        <f t="shared" si="92"/>
        <v>-8.724874175625225E-3</v>
      </c>
      <c r="DW58" s="58">
        <v>40.9</v>
      </c>
      <c r="DX58" s="58">
        <v>-1.3</v>
      </c>
      <c r="DY58" s="58">
        <v>177</v>
      </c>
      <c r="DZ58" s="58">
        <f t="shared" si="93"/>
        <v>0.64643923198937769</v>
      </c>
      <c r="EA58" s="58">
        <f t="shared" si="94"/>
        <v>-6.7943501123974723E-2</v>
      </c>
      <c r="EB58" s="58">
        <v>3.36</v>
      </c>
      <c r="EC58" s="58">
        <v>12.3</v>
      </c>
      <c r="ED58" s="58">
        <v>547</v>
      </c>
      <c r="EE58" s="58">
        <v>20</v>
      </c>
      <c r="EF58" s="58">
        <v>20.5</v>
      </c>
      <c r="EG58" s="58">
        <v>41.3</v>
      </c>
      <c r="EH58" s="55">
        <v>-1.2</v>
      </c>
      <c r="EI58" s="55">
        <v>176</v>
      </c>
      <c r="EJ58" s="55">
        <f t="shared" si="95"/>
        <v>0.59416084124494217</v>
      </c>
      <c r="EK58" s="55">
        <f t="shared" si="96"/>
        <v>-8.3503860576039521E-2</v>
      </c>
      <c r="EL58" s="55">
        <v>-5.8</v>
      </c>
      <c r="EM58" s="55">
        <v>-0.4</v>
      </c>
      <c r="EN58" s="55">
        <v>94</v>
      </c>
      <c r="EO58" s="55">
        <f t="shared" si="97"/>
        <v>-0.19805361374831407</v>
      </c>
      <c r="EP58" s="55">
        <f t="shared" si="98"/>
        <v>-2.7834620192013104E-2</v>
      </c>
      <c r="EQ58" s="55">
        <v>40.299999999999997</v>
      </c>
      <c r="ER58" s="55">
        <v>-0.9</v>
      </c>
      <c r="ES58" s="55">
        <v>173</v>
      </c>
      <c r="ET58" s="55">
        <f t="shared" si="99"/>
        <v>0.43663307682419844</v>
      </c>
      <c r="EU58" s="55">
        <f t="shared" si="100"/>
        <v>-0.10886485301985055</v>
      </c>
      <c r="EV58" s="55">
        <v>3.4</v>
      </c>
      <c r="EW58" s="55">
        <v>12.48</v>
      </c>
      <c r="EX58" s="55">
        <v>528</v>
      </c>
      <c r="EY58" s="55">
        <v>20</v>
      </c>
      <c r="EZ58" s="55">
        <v>20.5</v>
      </c>
      <c r="FA58" s="55">
        <v>41.4</v>
      </c>
      <c r="FB58" s="55">
        <v>-1.3</v>
      </c>
      <c r="FC58" s="55">
        <v>175</v>
      </c>
      <c r="FD58" s="55">
        <f t="shared" si="101"/>
        <v>0.6401250394579352</v>
      </c>
      <c r="FE58" s="55">
        <f t="shared" si="102"/>
        <v>-0.11287131548350475</v>
      </c>
      <c r="FF58" s="55">
        <v>-5.8</v>
      </c>
      <c r="FG58" s="55">
        <v>-0.4</v>
      </c>
      <c r="FH58" s="55">
        <v>94</v>
      </c>
      <c r="FI58" s="55">
        <f t="shared" si="103"/>
        <v>-0.19805361374831407</v>
      </c>
      <c r="FJ58" s="55">
        <f t="shared" si="104"/>
        <v>-2.7834620192013104E-2</v>
      </c>
      <c r="FK58" s="55">
        <v>40.4</v>
      </c>
      <c r="FL58" s="55">
        <v>-1</v>
      </c>
      <c r="FM58" s="55">
        <v>172</v>
      </c>
      <c r="FN58" s="55">
        <f t="shared" si="105"/>
        <v>0.48063084796915945</v>
      </c>
      <c r="FO58" s="55">
        <f t="shared" si="106"/>
        <v>-0.13781867790849947</v>
      </c>
      <c r="FP58" s="55">
        <v>3.43</v>
      </c>
      <c r="FQ58" s="55">
        <v>12.22</v>
      </c>
      <c r="FR58" s="55">
        <v>529</v>
      </c>
      <c r="FS58" s="55">
        <v>20</v>
      </c>
      <c r="FT58" s="55">
        <v>20.5</v>
      </c>
      <c r="FU58" s="55">
        <v>41.4</v>
      </c>
      <c r="FV58" s="55">
        <v>-1.2</v>
      </c>
      <c r="FW58" s="55">
        <v>175</v>
      </c>
      <c r="FX58" s="55">
        <f t="shared" si="107"/>
        <v>0.59088465180732475</v>
      </c>
      <c r="FY58" s="55">
        <f t="shared" si="108"/>
        <v>-0.10418890660015823</v>
      </c>
      <c r="FZ58" s="55">
        <v>-5.8</v>
      </c>
      <c r="GA58" s="55">
        <v>-0.4</v>
      </c>
      <c r="GB58" s="55">
        <v>95</v>
      </c>
      <c r="GC58" s="55">
        <f t="shared" si="109"/>
        <v>-0.19696155060244161</v>
      </c>
      <c r="GD58" s="55">
        <f t="shared" si="110"/>
        <v>-3.4729635533386094E-2</v>
      </c>
      <c r="GE58" s="55">
        <v>40.4</v>
      </c>
      <c r="GF58" s="55">
        <v>-0.9</v>
      </c>
      <c r="GG58" s="55">
        <v>171</v>
      </c>
      <c r="GH58" s="55">
        <f t="shared" si="111"/>
        <v>0.42797543233281909</v>
      </c>
      <c r="GI58" s="55">
        <f t="shared" si="112"/>
        <v>-0.13905764746872643</v>
      </c>
      <c r="GJ58" s="55">
        <v>3.44</v>
      </c>
      <c r="GK58" s="55">
        <v>12.55</v>
      </c>
      <c r="GL58" s="55">
        <v>530</v>
      </c>
      <c r="GM58" s="55">
        <v>20</v>
      </c>
      <c r="GN58" s="55">
        <v>20.5</v>
      </c>
    </row>
    <row r="59" spans="1:196" x14ac:dyDescent="0.2">
      <c r="A59" s="55">
        <v>1021</v>
      </c>
      <c r="B59" s="55">
        <v>0</v>
      </c>
      <c r="C59" s="55">
        <v>1</v>
      </c>
      <c r="D59" s="55">
        <v>25</v>
      </c>
      <c r="E59" s="1">
        <v>4</v>
      </c>
      <c r="F59" s="56">
        <f t="shared" si="60"/>
        <v>0.6020599913279624</v>
      </c>
      <c r="G59" s="55">
        <v>-1.5</v>
      </c>
      <c r="H59" s="55">
        <v>-1.25</v>
      </c>
      <c r="I59" s="55">
        <v>-2.25</v>
      </c>
      <c r="K59" s="55">
        <v>44.93</v>
      </c>
      <c r="L59" s="55">
        <v>-1.54</v>
      </c>
      <c r="M59" s="55">
        <v>177</v>
      </c>
      <c r="N59" s="55">
        <f t="shared" si="58"/>
        <v>0.76578185943357047</v>
      </c>
      <c r="O59" s="55">
        <f t="shared" si="59"/>
        <v>-8.0486916716093135E-2</v>
      </c>
      <c r="P59" s="55">
        <v>-6.14</v>
      </c>
      <c r="Q59" s="55">
        <v>-0.16</v>
      </c>
      <c r="R59" s="55">
        <v>84</v>
      </c>
      <c r="S59" s="55">
        <f t="shared" si="61"/>
        <v>-7.825180805870445E-2</v>
      </c>
      <c r="T59" s="55">
        <f t="shared" si="62"/>
        <v>1.6632935265420746E-2</v>
      </c>
      <c r="U59" s="55">
        <v>44.83</v>
      </c>
      <c r="V59" s="55">
        <v>-1.59</v>
      </c>
      <c r="W59" s="55">
        <v>177</v>
      </c>
      <c r="X59" s="55">
        <f t="shared" si="63"/>
        <v>0.79064490681777733</v>
      </c>
      <c r="Y59" s="55">
        <f t="shared" si="64"/>
        <v>-8.3100128297784473E-2</v>
      </c>
      <c r="Z59" s="55">
        <v>3.32</v>
      </c>
      <c r="AA59" s="55">
        <v>11.7</v>
      </c>
      <c r="AB59" s="55">
        <v>519</v>
      </c>
      <c r="AC59" s="55">
        <v>21.5</v>
      </c>
      <c r="AD59" s="55">
        <v>21.5</v>
      </c>
      <c r="AE59" s="55">
        <v>44.93</v>
      </c>
      <c r="AF59" s="55">
        <v>-1.72</v>
      </c>
      <c r="AG59" s="55">
        <v>175</v>
      </c>
      <c r="AH59" s="55">
        <f t="shared" si="6"/>
        <v>0.84693466759049885</v>
      </c>
      <c r="AI59" s="55">
        <f t="shared" si="7"/>
        <v>-0.14933743279356013</v>
      </c>
      <c r="AJ59" s="55">
        <v>-6.11</v>
      </c>
      <c r="AK59" s="55">
        <v>-0.21</v>
      </c>
      <c r="AL59" s="55">
        <v>81</v>
      </c>
      <c r="AM59" s="55">
        <f t="shared" si="65"/>
        <v>-9.9860934210991112E-2</v>
      </c>
      <c r="AN59" s="55">
        <f t="shared" si="66"/>
        <v>3.2446784409369489E-2</v>
      </c>
      <c r="AO59" s="55">
        <v>44.86</v>
      </c>
      <c r="AP59" s="55">
        <v>-1.75</v>
      </c>
      <c r="AQ59" s="55">
        <v>176</v>
      </c>
      <c r="AR59" s="55">
        <f t="shared" si="67"/>
        <v>0.86648456014887398</v>
      </c>
      <c r="AS59" s="55">
        <f t="shared" si="68"/>
        <v>-0.12177646334005765</v>
      </c>
      <c r="AT59" s="55">
        <v>3.37</v>
      </c>
      <c r="AU59" s="55">
        <v>11.7</v>
      </c>
      <c r="AV59" s="55">
        <v>522</v>
      </c>
      <c r="AW59" s="55">
        <v>21.5</v>
      </c>
      <c r="AX59" s="55">
        <v>21.5</v>
      </c>
      <c r="AY59" s="55">
        <v>44.95</v>
      </c>
      <c r="AZ59" s="55">
        <v>-1.72</v>
      </c>
      <c r="BA59" s="55">
        <v>176</v>
      </c>
      <c r="BB59" s="55">
        <f t="shared" si="69"/>
        <v>0.85163053911775044</v>
      </c>
      <c r="BC59" s="55">
        <f t="shared" si="70"/>
        <v>-0.11968886682565666</v>
      </c>
      <c r="BD59" s="55">
        <v>-6.09</v>
      </c>
      <c r="BE59" s="55">
        <v>-0.23</v>
      </c>
      <c r="BF59" s="55">
        <v>81</v>
      </c>
      <c r="BG59" s="55">
        <f t="shared" si="71"/>
        <v>-0.10937149937394267</v>
      </c>
      <c r="BH59" s="55">
        <f t="shared" si="72"/>
        <v>3.5536954353118967E-2</v>
      </c>
      <c r="BI59" s="55">
        <v>44.91</v>
      </c>
      <c r="BJ59" s="55">
        <v>-1.73</v>
      </c>
      <c r="BK59" s="55">
        <v>177</v>
      </c>
      <c r="BL59" s="55">
        <f t="shared" si="73"/>
        <v>0.86026143949355638</v>
      </c>
      <c r="BM59" s="55">
        <f t="shared" si="74"/>
        <v>-9.0417120726520209E-2</v>
      </c>
      <c r="BN59" s="55">
        <v>3.37</v>
      </c>
      <c r="BO59" s="55">
        <v>12</v>
      </c>
      <c r="BP59" s="55">
        <v>522</v>
      </c>
      <c r="BQ59" s="55">
        <v>21.5</v>
      </c>
      <c r="BR59" s="55">
        <v>21.5</v>
      </c>
      <c r="BS59" s="55">
        <v>44.7</v>
      </c>
      <c r="BT59" s="55">
        <v>-1.7</v>
      </c>
      <c r="BU59" s="55">
        <v>2</v>
      </c>
      <c r="BV59" s="55">
        <f t="shared" si="75"/>
        <v>0.84792944272085058</v>
      </c>
      <c r="BW59" s="55">
        <f t="shared" si="76"/>
        <v>5.9293002682506507E-2</v>
      </c>
      <c r="BX59" s="55">
        <v>-6.5</v>
      </c>
      <c r="BY59" s="55">
        <v>-0.4</v>
      </c>
      <c r="BZ59" s="55">
        <v>179</v>
      </c>
      <c r="CA59" s="55">
        <v>-0.4</v>
      </c>
      <c r="CB59" s="55">
        <f t="shared" si="55"/>
        <v>89</v>
      </c>
      <c r="CC59" s="55">
        <f t="shared" si="77"/>
        <v>-0.19987816540381917</v>
      </c>
      <c r="CD59" s="55">
        <f t="shared" si="78"/>
        <v>6.9798993405002291E-3</v>
      </c>
      <c r="CE59" s="55">
        <v>44.1</v>
      </c>
      <c r="CF59" s="58">
        <v>-1.7</v>
      </c>
      <c r="CG59" s="58">
        <v>3</v>
      </c>
      <c r="CH59" s="58">
        <f t="shared" si="79"/>
        <v>0.84534361106303224</v>
      </c>
      <c r="CI59" s="58">
        <f t="shared" si="80"/>
        <v>8.8849193777505442E-2</v>
      </c>
      <c r="CJ59" s="58">
        <v>3.35</v>
      </c>
      <c r="CK59" s="58">
        <v>11.3</v>
      </c>
      <c r="CL59" s="58">
        <v>532</v>
      </c>
      <c r="CM59" s="58">
        <v>21.5</v>
      </c>
      <c r="CN59" s="58">
        <v>21.5</v>
      </c>
      <c r="CO59" s="58">
        <v>44.7</v>
      </c>
      <c r="CP59" s="58">
        <v>-1.7</v>
      </c>
      <c r="CQ59" s="58">
        <v>1</v>
      </c>
      <c r="CR59" s="58">
        <f t="shared" si="81"/>
        <v>0.84948220296623134</v>
      </c>
      <c r="CS59" s="58">
        <f t="shared" si="82"/>
        <v>2.9664572197125823E-2</v>
      </c>
      <c r="CT59" s="58">
        <v>-6.5</v>
      </c>
      <c r="CU59" s="58">
        <v>-0.3</v>
      </c>
      <c r="CV59" s="58">
        <v>1</v>
      </c>
      <c r="CW59" s="58">
        <v>-0.3</v>
      </c>
      <c r="CX59" s="58">
        <f t="shared" si="83"/>
        <v>91</v>
      </c>
      <c r="CY59" s="58">
        <f t="shared" si="84"/>
        <v>-0.14990862405286437</v>
      </c>
      <c r="CZ59" s="58">
        <f t="shared" si="85"/>
        <v>-5.2349245053751351E-3</v>
      </c>
      <c r="DA59" s="58">
        <v>44.1</v>
      </c>
      <c r="DB59" s="58">
        <v>-1.7</v>
      </c>
      <c r="DC59" s="58">
        <v>3</v>
      </c>
      <c r="DD59" s="58">
        <f t="shared" si="86"/>
        <v>0.84534361106303224</v>
      </c>
      <c r="DE59" s="58">
        <f t="shared" si="87"/>
        <v>8.8849193777505442E-2</v>
      </c>
      <c r="DF59" s="58">
        <v>3.38</v>
      </c>
      <c r="DG59" s="58">
        <v>11.3</v>
      </c>
      <c r="DH59" s="58">
        <v>531</v>
      </c>
      <c r="DI59" s="58">
        <v>21.5</v>
      </c>
      <c r="DJ59" s="58">
        <v>21.5</v>
      </c>
      <c r="DK59" s="58">
        <v>44.7</v>
      </c>
      <c r="DL59" s="58">
        <v>-1.6</v>
      </c>
      <c r="DM59" s="58">
        <v>1</v>
      </c>
      <c r="DN59" s="58">
        <f t="shared" si="88"/>
        <v>0.79951266161527668</v>
      </c>
      <c r="DO59" s="58">
        <f t="shared" si="89"/>
        <v>2.7919597362000777E-2</v>
      </c>
      <c r="DP59" s="58">
        <v>-6.5</v>
      </c>
      <c r="DQ59" s="58">
        <v>-0.3</v>
      </c>
      <c r="DR59" s="58">
        <v>1</v>
      </c>
      <c r="DS59" s="58">
        <v>-0.3</v>
      </c>
      <c r="DT59" s="58">
        <f t="shared" si="90"/>
        <v>91</v>
      </c>
      <c r="DU59" s="58">
        <f t="shared" si="91"/>
        <v>-0.14990862405286437</v>
      </c>
      <c r="DV59" s="58">
        <f t="shared" si="92"/>
        <v>-5.2349245053751351E-3</v>
      </c>
      <c r="DW59" s="58">
        <v>44.1</v>
      </c>
      <c r="DX59" s="58">
        <v>-1.6</v>
      </c>
      <c r="DY59" s="58">
        <v>3</v>
      </c>
      <c r="DZ59" s="58">
        <f t="shared" si="93"/>
        <v>0.79561751629461863</v>
      </c>
      <c r="EA59" s="58">
        <f t="shared" si="94"/>
        <v>8.3622770614122779E-2</v>
      </c>
      <c r="EB59" s="58">
        <v>3.41</v>
      </c>
      <c r="EC59" s="58">
        <v>11.3</v>
      </c>
      <c r="ED59" s="58">
        <v>532</v>
      </c>
      <c r="EE59" s="58">
        <v>21.5</v>
      </c>
      <c r="EF59" s="58">
        <v>22</v>
      </c>
      <c r="EG59" s="58">
        <v>44.7</v>
      </c>
      <c r="EH59" s="55">
        <v>-1.5</v>
      </c>
      <c r="EI59" s="55">
        <v>177</v>
      </c>
      <c r="EJ59" s="55">
        <f t="shared" si="95"/>
        <v>0.74589142152620491</v>
      </c>
      <c r="EK59" s="55">
        <f t="shared" si="96"/>
        <v>-7.8396347450740062E-2</v>
      </c>
      <c r="EL59" s="55">
        <v>-6.4</v>
      </c>
      <c r="EM59" s="55">
        <v>-0.3</v>
      </c>
      <c r="EN59" s="55">
        <v>86</v>
      </c>
      <c r="EO59" s="55">
        <f t="shared" si="97"/>
        <v>-0.14854021031123554</v>
      </c>
      <c r="EP59" s="55">
        <f t="shared" si="98"/>
        <v>2.0875965144009797E-2</v>
      </c>
      <c r="EQ59" s="55">
        <v>43.6</v>
      </c>
      <c r="ER59" s="55">
        <v>-1.4</v>
      </c>
      <c r="ES59" s="55">
        <v>177</v>
      </c>
      <c r="ET59" s="55">
        <f t="shared" si="99"/>
        <v>0.6961653267577913</v>
      </c>
      <c r="EU59" s="55">
        <f t="shared" si="100"/>
        <v>-7.3169924287357385E-2</v>
      </c>
      <c r="EV59" s="55">
        <v>3.43</v>
      </c>
      <c r="EW59" s="55">
        <v>10.91</v>
      </c>
      <c r="EX59" s="55">
        <v>520</v>
      </c>
      <c r="EY59" s="55">
        <v>21.5</v>
      </c>
      <c r="EZ59" s="55">
        <v>21.5</v>
      </c>
      <c r="FA59" s="55">
        <v>44.6</v>
      </c>
      <c r="FB59" s="55">
        <v>-1.5</v>
      </c>
      <c r="FC59" s="55">
        <v>171</v>
      </c>
      <c r="FD59" s="55">
        <f t="shared" si="101"/>
        <v>0.71329238722136512</v>
      </c>
      <c r="FE59" s="55">
        <f t="shared" si="102"/>
        <v>-0.2317627457812107</v>
      </c>
      <c r="FF59" s="55">
        <v>-6.4</v>
      </c>
      <c r="FG59" s="55">
        <v>-0.3</v>
      </c>
      <c r="FH59" s="55">
        <v>80</v>
      </c>
      <c r="FI59" s="55">
        <f t="shared" si="103"/>
        <v>-0.14095389311788625</v>
      </c>
      <c r="FJ59" s="55">
        <f t="shared" si="104"/>
        <v>5.1303021498850333E-2</v>
      </c>
      <c r="FK59" s="55">
        <v>43.5</v>
      </c>
      <c r="FL59" s="55">
        <v>-1.4</v>
      </c>
      <c r="FM59" s="55">
        <v>171</v>
      </c>
      <c r="FN59" s="55">
        <f t="shared" si="105"/>
        <v>0.66573956140660739</v>
      </c>
      <c r="FO59" s="55">
        <f t="shared" si="106"/>
        <v>-0.21631189606246332</v>
      </c>
      <c r="FP59" s="55">
        <v>3.43</v>
      </c>
      <c r="FQ59" s="55">
        <v>10.93</v>
      </c>
      <c r="FR59" s="55">
        <v>519</v>
      </c>
      <c r="FS59" s="55">
        <v>22</v>
      </c>
      <c r="FT59" s="55">
        <v>22</v>
      </c>
      <c r="FU59" s="55">
        <v>44.8</v>
      </c>
      <c r="FV59" s="55">
        <v>-1.4</v>
      </c>
      <c r="FW59" s="55">
        <v>174</v>
      </c>
      <c r="FX59" s="55">
        <f t="shared" si="107"/>
        <v>0.68470332051366389</v>
      </c>
      <c r="FY59" s="55">
        <f t="shared" si="108"/>
        <v>-0.1455381835724319</v>
      </c>
      <c r="FZ59" s="55">
        <v>-6.4</v>
      </c>
      <c r="GA59" s="55">
        <v>-0.3</v>
      </c>
      <c r="GB59" s="55">
        <v>82</v>
      </c>
      <c r="GC59" s="55">
        <f t="shared" si="109"/>
        <v>-0.14418925439074784</v>
      </c>
      <c r="GD59" s="55">
        <f t="shared" si="110"/>
        <v>4.1345603372549881E-2</v>
      </c>
      <c r="GE59" s="55">
        <v>43.6</v>
      </c>
      <c r="GF59" s="55">
        <v>-1.3</v>
      </c>
      <c r="GG59" s="55">
        <v>174</v>
      </c>
      <c r="GH59" s="55">
        <f t="shared" si="111"/>
        <v>0.63579594047697363</v>
      </c>
      <c r="GI59" s="55">
        <f t="shared" si="112"/>
        <v>-0.13514259903154391</v>
      </c>
      <c r="GJ59" s="55">
        <v>3.43</v>
      </c>
      <c r="GK59" s="55">
        <v>11.04</v>
      </c>
      <c r="GL59" s="55">
        <v>520</v>
      </c>
      <c r="GM59" s="55">
        <v>21.5</v>
      </c>
      <c r="GN59" s="55">
        <v>21.5</v>
      </c>
    </row>
    <row r="60" spans="1:196" x14ac:dyDescent="0.2">
      <c r="A60" s="55">
        <v>1022</v>
      </c>
      <c r="B60" s="55">
        <v>0</v>
      </c>
      <c r="C60" s="55">
        <v>1</v>
      </c>
      <c r="D60" s="55">
        <v>46</v>
      </c>
      <c r="E60" s="1">
        <v>1</v>
      </c>
      <c r="F60" s="56">
        <f t="shared" si="60"/>
        <v>0</v>
      </c>
      <c r="G60" s="55">
        <v>1</v>
      </c>
      <c r="H60" s="55">
        <v>-0.25</v>
      </c>
      <c r="I60" s="55">
        <v>1</v>
      </c>
      <c r="K60" s="55">
        <v>43.45</v>
      </c>
      <c r="L60" s="55">
        <v>-0.41</v>
      </c>
      <c r="M60" s="55">
        <v>160</v>
      </c>
      <c r="N60" s="55">
        <f t="shared" si="58"/>
        <v>0.15703911083939043</v>
      </c>
      <c r="O60" s="55">
        <f t="shared" si="59"/>
        <v>-0.13177145998574061</v>
      </c>
      <c r="P60" s="55">
        <v>-5.84</v>
      </c>
      <c r="Q60" s="55">
        <v>-0.22</v>
      </c>
      <c r="R60" s="55">
        <v>75</v>
      </c>
      <c r="S60" s="55">
        <f t="shared" si="61"/>
        <v>-9.5262794416288252E-2</v>
      </c>
      <c r="T60" s="55">
        <f t="shared" si="62"/>
        <v>5.4999999999999993E-2</v>
      </c>
      <c r="U60" s="55">
        <v>43.33</v>
      </c>
      <c r="V60" s="55">
        <v>-0.25</v>
      </c>
      <c r="W60" s="55">
        <v>156</v>
      </c>
      <c r="X60" s="55">
        <f t="shared" si="63"/>
        <v>8.3641325794857224E-2</v>
      </c>
      <c r="Y60" s="55">
        <f t="shared" si="64"/>
        <v>-9.2893103184674322E-2</v>
      </c>
      <c r="Z60" s="55">
        <v>2.94</v>
      </c>
      <c r="AA60" s="55">
        <v>12.5</v>
      </c>
      <c r="AB60" s="55">
        <v>523</v>
      </c>
      <c r="AC60" s="55">
        <v>23</v>
      </c>
      <c r="AD60" s="55">
        <v>23</v>
      </c>
      <c r="AE60" s="55">
        <v>43.45</v>
      </c>
      <c r="AF60" s="55">
        <v>-0.32</v>
      </c>
      <c r="AG60" s="55">
        <v>168</v>
      </c>
      <c r="AH60" s="55">
        <f t="shared" si="6"/>
        <v>0.14616727322281617</v>
      </c>
      <c r="AI60" s="55">
        <f t="shared" si="7"/>
        <v>-6.5077862892128024E-2</v>
      </c>
      <c r="AJ60" s="55">
        <v>-5.83</v>
      </c>
      <c r="AK60" s="55">
        <v>-0.2</v>
      </c>
      <c r="AL60" s="55">
        <v>69</v>
      </c>
      <c r="AM60" s="55">
        <f t="shared" si="65"/>
        <v>-7.4314482547739411E-2</v>
      </c>
      <c r="AN60" s="55">
        <f t="shared" si="66"/>
        <v>6.691306063588584E-2</v>
      </c>
      <c r="AO60" s="55">
        <v>43.46</v>
      </c>
      <c r="AP60" s="55">
        <v>-0.19</v>
      </c>
      <c r="AQ60" s="55">
        <v>177</v>
      </c>
      <c r="AR60" s="55">
        <f t="shared" si="67"/>
        <v>9.4479580059985968E-2</v>
      </c>
      <c r="AS60" s="55">
        <f t="shared" si="68"/>
        <v>-9.9302040104270739E-3</v>
      </c>
      <c r="AT60" s="55">
        <v>2.94</v>
      </c>
      <c r="AU60" s="55">
        <v>12.7</v>
      </c>
      <c r="AV60" s="55">
        <v>521</v>
      </c>
      <c r="AW60" s="55">
        <v>23</v>
      </c>
      <c r="AX60" s="55">
        <v>23</v>
      </c>
      <c r="AY60" s="55">
        <v>43.5</v>
      </c>
      <c r="AZ60" s="55">
        <v>-0.4</v>
      </c>
      <c r="BA60" s="55">
        <v>156</v>
      </c>
      <c r="BB60" s="55">
        <f t="shared" si="69"/>
        <v>0.13382612127177157</v>
      </c>
      <c r="BC60" s="55">
        <f t="shared" si="70"/>
        <v>-0.14862896509547893</v>
      </c>
      <c r="BD60" s="55">
        <v>-5.9</v>
      </c>
      <c r="BE60" s="55">
        <v>-0.28000000000000003</v>
      </c>
      <c r="BF60" s="55">
        <v>66</v>
      </c>
      <c r="BG60" s="55">
        <f t="shared" si="71"/>
        <v>-9.367828489024016E-2</v>
      </c>
      <c r="BH60" s="55">
        <f t="shared" si="72"/>
        <v>0.10404027556683521</v>
      </c>
      <c r="BI60" s="55">
        <v>43.44</v>
      </c>
      <c r="BJ60" s="55">
        <v>-0.18</v>
      </c>
      <c r="BK60" s="55">
        <v>157</v>
      </c>
      <c r="BL60" s="55">
        <f t="shared" si="73"/>
        <v>6.2519253341309755E-2</v>
      </c>
      <c r="BM60" s="55">
        <f t="shared" si="74"/>
        <v>-6.4740582030478611E-2</v>
      </c>
      <c r="BN60" s="55">
        <v>2.94</v>
      </c>
      <c r="BO60" s="55">
        <v>12.3</v>
      </c>
      <c r="BP60" s="55">
        <v>520</v>
      </c>
      <c r="BQ60" s="55">
        <v>23</v>
      </c>
      <c r="BR60" s="55">
        <v>23</v>
      </c>
      <c r="BS60" s="55">
        <v>43.2</v>
      </c>
      <c r="BT60" s="55">
        <v>-0.3</v>
      </c>
      <c r="BU60" s="55">
        <v>131</v>
      </c>
      <c r="BV60" s="55">
        <f t="shared" si="75"/>
        <v>-2.0875965144009873E-2</v>
      </c>
      <c r="BW60" s="55">
        <f t="shared" si="76"/>
        <v>-0.14854021031123554</v>
      </c>
      <c r="BX60" s="55">
        <v>-6.3</v>
      </c>
      <c r="BY60" s="55">
        <v>-0.3</v>
      </c>
      <c r="BZ60" s="55">
        <v>174</v>
      </c>
      <c r="CA60" s="55">
        <v>-0.3</v>
      </c>
      <c r="CB60" s="55">
        <f t="shared" si="55"/>
        <v>84</v>
      </c>
      <c r="CC60" s="55">
        <f t="shared" si="77"/>
        <v>-0.14672214011007084</v>
      </c>
      <c r="CD60" s="55">
        <f t="shared" si="78"/>
        <v>3.1186753622663897E-2</v>
      </c>
      <c r="CE60" s="55">
        <v>42.6</v>
      </c>
      <c r="CF60" s="58">
        <v>-0.3</v>
      </c>
      <c r="CG60" s="58">
        <v>113</v>
      </c>
      <c r="CH60" s="58">
        <f t="shared" si="79"/>
        <v>-0.10419875556884958</v>
      </c>
      <c r="CI60" s="58">
        <f t="shared" si="80"/>
        <v>-0.10790097005079767</v>
      </c>
      <c r="CJ60" s="58">
        <v>2.97</v>
      </c>
      <c r="CK60" s="58">
        <v>12.1</v>
      </c>
      <c r="CL60" s="58">
        <v>524</v>
      </c>
      <c r="CM60" s="58">
        <v>23</v>
      </c>
      <c r="CN60" s="58">
        <v>23.5</v>
      </c>
      <c r="CO60" s="58">
        <v>43.3</v>
      </c>
      <c r="CP60" s="58">
        <v>-0.4</v>
      </c>
      <c r="CQ60" s="58">
        <v>157</v>
      </c>
      <c r="CR60" s="58">
        <f t="shared" si="81"/>
        <v>0.13893167409179946</v>
      </c>
      <c r="CS60" s="58">
        <f t="shared" si="82"/>
        <v>-0.14386796006773026</v>
      </c>
      <c r="CT60" s="58">
        <v>-6.3</v>
      </c>
      <c r="CU60" s="58">
        <v>-0.4</v>
      </c>
      <c r="CV60" s="58">
        <v>169</v>
      </c>
      <c r="CW60" s="58">
        <v>-0.4</v>
      </c>
      <c r="CX60" s="58">
        <f t="shared" si="83"/>
        <v>79</v>
      </c>
      <c r="CY60" s="58">
        <f t="shared" si="84"/>
        <v>-0.18543677091335747</v>
      </c>
      <c r="CZ60" s="58">
        <f t="shared" si="85"/>
        <v>7.4921318683182456E-2</v>
      </c>
      <c r="DA60" s="58">
        <v>42.8</v>
      </c>
      <c r="DB60" s="58">
        <v>-0.2</v>
      </c>
      <c r="DC60" s="58">
        <v>134</v>
      </c>
      <c r="DD60" s="58">
        <f t="shared" si="86"/>
        <v>-3.4899496702500764E-3</v>
      </c>
      <c r="DE60" s="58">
        <f t="shared" si="87"/>
        <v>-9.9939082701909585E-2</v>
      </c>
      <c r="DF60" s="58">
        <v>2.96</v>
      </c>
      <c r="DG60" s="58" t="s">
        <v>44</v>
      </c>
      <c r="DH60" s="58">
        <v>527</v>
      </c>
      <c r="DI60" s="58">
        <v>23</v>
      </c>
      <c r="DJ60" s="58">
        <v>23</v>
      </c>
      <c r="DK60" s="58">
        <v>43.3</v>
      </c>
      <c r="DL60" s="58">
        <v>-0.5</v>
      </c>
      <c r="DM60" s="58">
        <v>147</v>
      </c>
      <c r="DN60" s="58">
        <f t="shared" si="88"/>
        <v>0.10168416076894994</v>
      </c>
      <c r="DO60" s="58">
        <f t="shared" si="89"/>
        <v>-0.22838636441065027</v>
      </c>
      <c r="DP60" s="58">
        <v>-6.3</v>
      </c>
      <c r="DQ60" s="58">
        <v>-0.4</v>
      </c>
      <c r="DR60" s="58">
        <v>168</v>
      </c>
      <c r="DS60" s="58">
        <v>-0.4</v>
      </c>
      <c r="DT60" s="58">
        <f t="shared" si="90"/>
        <v>78</v>
      </c>
      <c r="DU60" s="58">
        <f t="shared" si="91"/>
        <v>-0.18270909152852016</v>
      </c>
      <c r="DV60" s="58">
        <f t="shared" si="92"/>
        <v>8.1347328615160086E-2</v>
      </c>
      <c r="DW60" s="58">
        <v>42.7</v>
      </c>
      <c r="DX60" s="58">
        <v>-0.4</v>
      </c>
      <c r="DY60" s="58">
        <v>125</v>
      </c>
      <c r="DZ60" s="58">
        <f t="shared" si="93"/>
        <v>-6.8404028665133718E-2</v>
      </c>
      <c r="EA60" s="58">
        <f t="shared" si="94"/>
        <v>-0.18793852415718171</v>
      </c>
      <c r="EB60" s="58">
        <v>2.97</v>
      </c>
      <c r="EC60" s="58" t="s">
        <v>44</v>
      </c>
      <c r="ED60" s="58">
        <v>525</v>
      </c>
      <c r="EE60" s="58">
        <v>23</v>
      </c>
      <c r="EF60" s="58">
        <v>23</v>
      </c>
      <c r="EG60" s="58">
        <v>43.4</v>
      </c>
      <c r="EH60" s="55">
        <v>-0.6</v>
      </c>
      <c r="EI60" s="55">
        <v>151</v>
      </c>
      <c r="EJ60" s="55">
        <f t="shared" si="95"/>
        <v>0.1589757792699614</v>
      </c>
      <c r="EK60" s="55">
        <f t="shared" si="96"/>
        <v>-0.25441442884692783</v>
      </c>
      <c r="EL60" s="55">
        <v>-6.1</v>
      </c>
      <c r="EM60" s="55">
        <v>-0.3</v>
      </c>
      <c r="EN60" s="55">
        <v>75</v>
      </c>
      <c r="EO60" s="55">
        <f t="shared" si="97"/>
        <v>-0.12990381056766581</v>
      </c>
      <c r="EP60" s="55">
        <f t="shared" si="98"/>
        <v>7.4999999999999983E-2</v>
      </c>
      <c r="EQ60" s="55">
        <v>42.4</v>
      </c>
      <c r="ER60" s="55">
        <v>-0.5</v>
      </c>
      <c r="ES60" s="55">
        <v>120</v>
      </c>
      <c r="ET60" s="55">
        <f t="shared" si="99"/>
        <v>-0.12500000000000011</v>
      </c>
      <c r="EU60" s="55">
        <f t="shared" si="100"/>
        <v>-0.21650635094610959</v>
      </c>
      <c r="EV60" s="55">
        <v>3.04</v>
      </c>
      <c r="EW60" s="55" t="s">
        <v>44</v>
      </c>
      <c r="EX60" s="55">
        <v>513</v>
      </c>
      <c r="EY60" s="55">
        <v>23</v>
      </c>
      <c r="EZ60" s="55">
        <v>23</v>
      </c>
      <c r="FA60" s="55">
        <v>43.5</v>
      </c>
      <c r="FB60" s="55">
        <v>-1</v>
      </c>
      <c r="FC60" s="55">
        <v>174</v>
      </c>
      <c r="FD60" s="55">
        <f t="shared" si="101"/>
        <v>0.48907380036690279</v>
      </c>
      <c r="FE60" s="55">
        <f t="shared" si="102"/>
        <v>-0.10395584540887993</v>
      </c>
      <c r="FF60" s="55">
        <v>-6.2</v>
      </c>
      <c r="FG60" s="55">
        <v>-0.4</v>
      </c>
      <c r="FH60" s="55">
        <v>80</v>
      </c>
      <c r="FI60" s="55">
        <f t="shared" si="103"/>
        <v>-0.18793852415718168</v>
      </c>
      <c r="FJ60" s="55">
        <f t="shared" si="104"/>
        <v>6.8404028665133773E-2</v>
      </c>
      <c r="FK60" s="55">
        <v>42.4</v>
      </c>
      <c r="FL60" s="55">
        <v>-0.7</v>
      </c>
      <c r="FM60" s="55">
        <v>176</v>
      </c>
      <c r="FN60" s="55">
        <f t="shared" si="105"/>
        <v>0.34659382405954958</v>
      </c>
      <c r="FO60" s="55">
        <f t="shared" si="106"/>
        <v>-4.8710585336023057E-2</v>
      </c>
      <c r="FP60" s="55">
        <v>3.05</v>
      </c>
      <c r="FQ60" s="55" t="s">
        <v>44</v>
      </c>
      <c r="FR60" s="55">
        <v>514</v>
      </c>
      <c r="FS60" s="55">
        <v>23</v>
      </c>
      <c r="FT60" s="55">
        <v>23</v>
      </c>
      <c r="FU60" s="55">
        <v>43.5</v>
      </c>
      <c r="FV60" s="55">
        <v>-0.8</v>
      </c>
      <c r="FW60" s="55">
        <v>156</v>
      </c>
      <c r="FX60" s="55">
        <f t="shared" si="107"/>
        <v>0.26765224254354314</v>
      </c>
      <c r="FY60" s="55">
        <f t="shared" si="108"/>
        <v>-0.29725793019095786</v>
      </c>
      <c r="FZ60" s="55">
        <v>-6.1</v>
      </c>
      <c r="GA60" s="55">
        <v>-0.3</v>
      </c>
      <c r="GB60" s="55">
        <v>75</v>
      </c>
      <c r="GC60" s="55">
        <f t="shared" si="109"/>
        <v>-0.12990381056766581</v>
      </c>
      <c r="GD60" s="55">
        <f t="shared" si="110"/>
        <v>7.4999999999999983E-2</v>
      </c>
      <c r="GE60" s="55">
        <v>42.4</v>
      </c>
      <c r="GF60" s="55">
        <v>-0.6</v>
      </c>
      <c r="GG60" s="55">
        <v>152</v>
      </c>
      <c r="GH60" s="55">
        <f t="shared" si="111"/>
        <v>0.16775787104122411</v>
      </c>
      <c r="GI60" s="55">
        <f t="shared" si="112"/>
        <v>-0.24871127176651248</v>
      </c>
      <c r="GJ60" s="55">
        <v>3.04</v>
      </c>
      <c r="GK60" s="55">
        <v>11.97</v>
      </c>
      <c r="GL60" s="55">
        <v>514</v>
      </c>
      <c r="GM60" s="55">
        <v>23</v>
      </c>
      <c r="GN60" s="55">
        <v>23</v>
      </c>
    </row>
    <row r="61" spans="1:196" x14ac:dyDescent="0.2">
      <c r="A61" s="55">
        <v>1023</v>
      </c>
      <c r="B61" s="55">
        <v>0</v>
      </c>
      <c r="C61" s="55">
        <v>1</v>
      </c>
      <c r="D61" s="55">
        <v>53</v>
      </c>
      <c r="E61" s="1">
        <v>5</v>
      </c>
      <c r="F61" s="56">
        <f t="shared" si="60"/>
        <v>0.69897000433601886</v>
      </c>
      <c r="G61" s="55">
        <v>-3.25</v>
      </c>
      <c r="H61" s="55">
        <v>0</v>
      </c>
      <c r="I61" s="55">
        <v>-3.25</v>
      </c>
      <c r="K61" s="55">
        <v>45.34</v>
      </c>
      <c r="L61" s="55">
        <v>-0.68</v>
      </c>
      <c r="M61" s="55">
        <v>161</v>
      </c>
      <c r="N61" s="55">
        <f t="shared" si="58"/>
        <v>0.2679236562262855</v>
      </c>
      <c r="O61" s="55">
        <f t="shared" si="59"/>
        <v>-0.20932490161072378</v>
      </c>
      <c r="P61" s="55">
        <v>-6.24</v>
      </c>
      <c r="Q61" s="55">
        <v>-0.18</v>
      </c>
      <c r="R61" s="55">
        <v>74</v>
      </c>
      <c r="S61" s="55">
        <f t="shared" si="61"/>
        <v>-7.632432865407833E-2</v>
      </c>
      <c r="T61" s="55">
        <f t="shared" si="62"/>
        <v>4.7692733780988442E-2</v>
      </c>
      <c r="U61" s="55">
        <v>45.2</v>
      </c>
      <c r="V61" s="55">
        <v>-0.59</v>
      </c>
      <c r="W61" s="55">
        <v>160</v>
      </c>
      <c r="X61" s="55">
        <f t="shared" si="63"/>
        <v>0.22598311072009844</v>
      </c>
      <c r="Y61" s="55">
        <f t="shared" si="64"/>
        <v>-0.18962234485752916</v>
      </c>
      <c r="Z61" s="55">
        <v>3.73</v>
      </c>
      <c r="AA61" s="55">
        <v>10.9</v>
      </c>
      <c r="AB61" s="55">
        <v>546</v>
      </c>
      <c r="AC61" s="55">
        <v>17</v>
      </c>
      <c r="AD61" s="55">
        <v>16</v>
      </c>
      <c r="AE61" s="55">
        <v>45.37</v>
      </c>
      <c r="AF61" s="55">
        <v>-0.73</v>
      </c>
      <c r="AG61" s="55">
        <v>161</v>
      </c>
      <c r="AH61" s="55">
        <f t="shared" si="6"/>
        <v>0.28762392506645351</v>
      </c>
      <c r="AI61" s="55">
        <f t="shared" si="7"/>
        <v>-0.22471643849386522</v>
      </c>
      <c r="AJ61" s="55">
        <v>-6.26</v>
      </c>
      <c r="AK61" s="55">
        <v>-0.22</v>
      </c>
      <c r="AL61" s="55">
        <v>67</v>
      </c>
      <c r="AM61" s="55">
        <f t="shared" si="65"/>
        <v>-7.6412420750489707E-2</v>
      </c>
      <c r="AN61" s="55">
        <f t="shared" si="66"/>
        <v>7.9127378037251617E-2</v>
      </c>
      <c r="AO61" s="55">
        <v>45.22</v>
      </c>
      <c r="AP61" s="55">
        <v>-0.62</v>
      </c>
      <c r="AQ61" s="55">
        <v>162</v>
      </c>
      <c r="AR61" s="55">
        <f t="shared" si="67"/>
        <v>0.25079526825623366</v>
      </c>
      <c r="AS61" s="55">
        <f t="shared" si="68"/>
        <v>-0.18221342821066674</v>
      </c>
      <c r="AT61" s="55">
        <v>3.74</v>
      </c>
      <c r="AU61" s="55">
        <v>10.7</v>
      </c>
      <c r="AV61" s="55">
        <v>548</v>
      </c>
      <c r="AW61" s="55">
        <v>16.5</v>
      </c>
      <c r="AX61" s="55">
        <v>16</v>
      </c>
      <c r="AY61" s="55">
        <v>45.41</v>
      </c>
      <c r="AZ61" s="55">
        <v>-0.77</v>
      </c>
      <c r="BA61" s="55">
        <v>172</v>
      </c>
      <c r="BB61" s="55">
        <f t="shared" si="69"/>
        <v>0.37008575293625279</v>
      </c>
      <c r="BC61" s="55">
        <f t="shared" si="70"/>
        <v>-0.1061203819895446</v>
      </c>
      <c r="BD61" s="55">
        <v>-6.27</v>
      </c>
      <c r="BE61" s="55">
        <v>-0.23</v>
      </c>
      <c r="BF61" s="55">
        <v>65</v>
      </c>
      <c r="BG61" s="55">
        <f t="shared" si="71"/>
        <v>-7.3920575113952031E-2</v>
      </c>
      <c r="BH61" s="55">
        <f t="shared" si="72"/>
        <v>8.8095110958682471E-2</v>
      </c>
      <c r="BI61" s="55">
        <v>45.26</v>
      </c>
      <c r="BJ61" s="55">
        <v>-0.7</v>
      </c>
      <c r="BK61" s="55">
        <v>177</v>
      </c>
      <c r="BL61" s="55">
        <f t="shared" si="73"/>
        <v>0.34808266337889565</v>
      </c>
      <c r="BM61" s="55">
        <f t="shared" si="74"/>
        <v>-3.6584962143678693E-2</v>
      </c>
      <c r="BN61" s="55">
        <v>3.75</v>
      </c>
      <c r="BO61" s="55">
        <v>11.1</v>
      </c>
      <c r="BP61" s="55">
        <v>546</v>
      </c>
      <c r="BQ61" s="55">
        <v>16.5</v>
      </c>
      <c r="BR61" s="55">
        <v>16</v>
      </c>
      <c r="BS61" s="55">
        <v>45.2</v>
      </c>
      <c r="BT61" s="55">
        <v>-0.9</v>
      </c>
      <c r="BU61" s="55">
        <v>162</v>
      </c>
      <c r="BV61" s="55">
        <f t="shared" si="75"/>
        <v>0.36405764746872632</v>
      </c>
      <c r="BW61" s="55">
        <f t="shared" si="76"/>
        <v>-0.26450336353161302</v>
      </c>
      <c r="BX61" s="55">
        <v>-6.6</v>
      </c>
      <c r="BY61" s="55">
        <v>-0.4</v>
      </c>
      <c r="BZ61" s="55">
        <v>161</v>
      </c>
      <c r="CA61" s="55">
        <v>-0.4</v>
      </c>
      <c r="CB61" s="55">
        <f t="shared" si="55"/>
        <v>71</v>
      </c>
      <c r="CC61" s="55">
        <f t="shared" si="77"/>
        <v>-0.1576021507213444</v>
      </c>
      <c r="CD61" s="55">
        <f t="shared" si="78"/>
        <v>0.12313229506513168</v>
      </c>
      <c r="CE61" s="55">
        <v>44.6</v>
      </c>
      <c r="CF61" s="58">
        <v>-0.8</v>
      </c>
      <c r="CG61" s="58">
        <v>161</v>
      </c>
      <c r="CH61" s="58">
        <f t="shared" si="79"/>
        <v>0.31520430144268885</v>
      </c>
      <c r="CI61" s="58">
        <f t="shared" si="80"/>
        <v>-0.24626459013026328</v>
      </c>
      <c r="CJ61" s="58">
        <v>3.76</v>
      </c>
      <c r="CK61" s="58">
        <v>11.1</v>
      </c>
      <c r="CL61" s="58">
        <v>560</v>
      </c>
      <c r="CM61" s="58">
        <v>17</v>
      </c>
      <c r="CN61" s="58">
        <v>16.5</v>
      </c>
      <c r="CO61" s="58">
        <v>45.2</v>
      </c>
      <c r="CP61" s="58">
        <v>-1</v>
      </c>
      <c r="CQ61" s="58">
        <v>161</v>
      </c>
      <c r="CR61" s="58">
        <f t="shared" si="81"/>
        <v>0.39400537680336101</v>
      </c>
      <c r="CS61" s="58">
        <f t="shared" si="82"/>
        <v>-0.30783073766282909</v>
      </c>
      <c r="CT61" s="58">
        <v>-6.7</v>
      </c>
      <c r="CU61" s="58">
        <v>-0.5</v>
      </c>
      <c r="CV61" s="58">
        <v>168</v>
      </c>
      <c r="CW61" s="58">
        <v>-0.5</v>
      </c>
      <c r="CX61" s="58">
        <f t="shared" si="83"/>
        <v>78</v>
      </c>
      <c r="CY61" s="58">
        <f t="shared" si="84"/>
        <v>-0.22838636441065019</v>
      </c>
      <c r="CZ61" s="58">
        <f t="shared" si="85"/>
        <v>0.10168416076895011</v>
      </c>
      <c r="DA61" s="58">
        <v>44.6</v>
      </c>
      <c r="DB61" s="58">
        <v>-0.8</v>
      </c>
      <c r="DC61" s="58">
        <v>153</v>
      </c>
      <c r="DD61" s="58">
        <f t="shared" si="86"/>
        <v>0.23511410091698917</v>
      </c>
      <c r="DE61" s="58">
        <f t="shared" si="87"/>
        <v>-0.32360679774997902</v>
      </c>
      <c r="DF61" s="58">
        <v>3.78</v>
      </c>
      <c r="DG61" s="58">
        <v>11.2</v>
      </c>
      <c r="DH61" s="58">
        <v>562</v>
      </c>
      <c r="DI61" s="58">
        <v>17</v>
      </c>
      <c r="DJ61" s="58">
        <v>16.5</v>
      </c>
      <c r="DK61" s="58">
        <v>45.2</v>
      </c>
      <c r="DL61" s="58">
        <v>-0.8</v>
      </c>
      <c r="DM61" s="58">
        <v>161</v>
      </c>
      <c r="DN61" s="58">
        <f t="shared" si="88"/>
        <v>0.31520430144268885</v>
      </c>
      <c r="DO61" s="58">
        <f t="shared" si="89"/>
        <v>-0.24626459013026328</v>
      </c>
      <c r="DP61" s="58">
        <v>-6.6</v>
      </c>
      <c r="DQ61" s="58">
        <v>-0.4</v>
      </c>
      <c r="DR61" s="58">
        <v>164</v>
      </c>
      <c r="DS61" s="58">
        <v>-0.4</v>
      </c>
      <c r="DT61" s="58">
        <f t="shared" si="90"/>
        <v>74</v>
      </c>
      <c r="DU61" s="58">
        <f t="shared" si="91"/>
        <v>-0.1696096192312852</v>
      </c>
      <c r="DV61" s="58">
        <f t="shared" si="92"/>
        <v>0.10598385284664098</v>
      </c>
      <c r="DW61" s="58">
        <v>44.6</v>
      </c>
      <c r="DX61" s="58">
        <v>-0.6</v>
      </c>
      <c r="DY61" s="58">
        <v>154</v>
      </c>
      <c r="DZ61" s="58">
        <f t="shared" si="93"/>
        <v>0.18469844259769755</v>
      </c>
      <c r="EA61" s="58">
        <f t="shared" si="94"/>
        <v>-0.23640322608201653</v>
      </c>
      <c r="EB61" s="58">
        <v>3.74</v>
      </c>
      <c r="EC61" s="58">
        <v>11.2</v>
      </c>
      <c r="ED61" s="58">
        <v>553</v>
      </c>
      <c r="EE61" s="58">
        <v>17</v>
      </c>
      <c r="EF61" s="58">
        <v>16.5</v>
      </c>
      <c r="EG61" s="58">
        <v>45.5</v>
      </c>
      <c r="EH61" s="55">
        <v>-0.8</v>
      </c>
      <c r="EI61" s="55">
        <v>164</v>
      </c>
      <c r="EJ61" s="55">
        <f t="shared" si="95"/>
        <v>0.3392192384625704</v>
      </c>
      <c r="EK61" s="55">
        <f t="shared" si="96"/>
        <v>-0.21196770569328202</v>
      </c>
      <c r="EL61" s="55">
        <v>-6.5</v>
      </c>
      <c r="EM61" s="55">
        <v>-0.4</v>
      </c>
      <c r="EN61" s="55">
        <v>79</v>
      </c>
      <c r="EO61" s="55">
        <f t="shared" si="97"/>
        <v>-0.18543677091335747</v>
      </c>
      <c r="EP61" s="55">
        <f t="shared" si="98"/>
        <v>7.4921318683182456E-2</v>
      </c>
      <c r="EQ61" s="55">
        <v>44.3</v>
      </c>
      <c r="ER61" s="55">
        <v>-0.6</v>
      </c>
      <c r="ES61" s="55">
        <v>161</v>
      </c>
      <c r="ET61" s="55">
        <f t="shared" si="99"/>
        <v>0.23640322608201658</v>
      </c>
      <c r="EU61" s="55">
        <f t="shared" si="100"/>
        <v>-0.18469844259769744</v>
      </c>
      <c r="EV61" s="55">
        <v>3.81</v>
      </c>
      <c r="EW61" s="55">
        <v>10.92</v>
      </c>
      <c r="EX61" s="55">
        <v>540</v>
      </c>
      <c r="EY61" s="55">
        <v>16.5</v>
      </c>
      <c r="EZ61" s="55">
        <v>16</v>
      </c>
      <c r="FA61" s="55">
        <v>45.4</v>
      </c>
      <c r="FB61" s="55">
        <v>-0.9</v>
      </c>
      <c r="FC61" s="55">
        <v>155</v>
      </c>
      <c r="FD61" s="55">
        <f t="shared" si="101"/>
        <v>0.28925442435894266</v>
      </c>
      <c r="FE61" s="55">
        <f t="shared" si="102"/>
        <v>-0.34471999940354014</v>
      </c>
      <c r="FF61" s="55">
        <v>-6.5</v>
      </c>
      <c r="FG61" s="55">
        <v>-0.4</v>
      </c>
      <c r="FH61" s="55">
        <v>74</v>
      </c>
      <c r="FI61" s="55">
        <f t="shared" si="103"/>
        <v>-0.1696096192312852</v>
      </c>
      <c r="FJ61" s="55">
        <f t="shared" si="104"/>
        <v>0.10598385284664098</v>
      </c>
      <c r="FK61" s="55">
        <v>44.3</v>
      </c>
      <c r="FL61" s="55">
        <v>-0.7</v>
      </c>
      <c r="FM61" s="55">
        <v>151</v>
      </c>
      <c r="FN61" s="55">
        <f t="shared" si="105"/>
        <v>0.18547174248162163</v>
      </c>
      <c r="FO61" s="55">
        <f t="shared" si="106"/>
        <v>-0.29681683365474915</v>
      </c>
      <c r="FP61" s="55">
        <v>3.83</v>
      </c>
      <c r="FQ61" s="55">
        <v>11.13</v>
      </c>
      <c r="FR61" s="55">
        <v>540</v>
      </c>
      <c r="FS61" s="55">
        <v>16.5</v>
      </c>
      <c r="FT61" s="55">
        <v>16.5</v>
      </c>
      <c r="FU61" s="55">
        <v>45.4</v>
      </c>
      <c r="FV61" s="55">
        <v>-1</v>
      </c>
      <c r="FW61" s="55">
        <v>155</v>
      </c>
      <c r="FX61" s="55">
        <f t="shared" si="107"/>
        <v>0.32139380484326963</v>
      </c>
      <c r="FY61" s="55">
        <f t="shared" si="108"/>
        <v>-0.38302222155948906</v>
      </c>
      <c r="FZ61" s="55">
        <v>-6.5</v>
      </c>
      <c r="GA61" s="55">
        <v>-0.4</v>
      </c>
      <c r="GB61" s="55">
        <v>75</v>
      </c>
      <c r="GC61" s="55">
        <f t="shared" si="109"/>
        <v>-0.17320508075688776</v>
      </c>
      <c r="GD61" s="55">
        <f t="shared" si="110"/>
        <v>9.9999999999999992E-2</v>
      </c>
      <c r="GE61" s="55">
        <v>44.2</v>
      </c>
      <c r="GF61" s="55">
        <v>-0.8</v>
      </c>
      <c r="GG61" s="55">
        <v>150</v>
      </c>
      <c r="GH61" s="55">
        <f t="shared" si="111"/>
        <v>0.20000000000000007</v>
      </c>
      <c r="GI61" s="55">
        <f t="shared" si="112"/>
        <v>-0.34641016151377546</v>
      </c>
      <c r="GJ61" s="55">
        <v>3.8</v>
      </c>
      <c r="GK61" s="55">
        <v>10.9</v>
      </c>
      <c r="GL61" s="55">
        <v>540</v>
      </c>
      <c r="GM61" s="55">
        <v>16.5</v>
      </c>
      <c r="GN61" s="55">
        <v>16</v>
      </c>
    </row>
    <row r="62" spans="1:196" x14ac:dyDescent="0.2">
      <c r="A62" s="55">
        <v>1024</v>
      </c>
      <c r="B62" s="55">
        <v>0</v>
      </c>
      <c r="C62" s="55">
        <v>1</v>
      </c>
      <c r="D62" s="55">
        <v>47</v>
      </c>
      <c r="E62" s="1">
        <v>3.15</v>
      </c>
      <c r="F62" s="56">
        <f t="shared" si="60"/>
        <v>0.49831055378960049</v>
      </c>
      <c r="G62" s="55">
        <v>-1.5</v>
      </c>
      <c r="H62" s="55">
        <v>0</v>
      </c>
      <c r="I62" s="55">
        <v>-1.5</v>
      </c>
      <c r="K62" s="55">
        <v>43.65</v>
      </c>
      <c r="L62" s="55">
        <v>-0.31</v>
      </c>
      <c r="M62" s="55">
        <v>166</v>
      </c>
      <c r="N62" s="55">
        <f t="shared" si="58"/>
        <v>0.13685687689313367</v>
      </c>
      <c r="O62" s="55">
        <f t="shared" si="59"/>
        <v>-7.2768092231813075E-2</v>
      </c>
      <c r="P62" s="55">
        <v>-5.95</v>
      </c>
      <c r="Q62" s="55">
        <v>-0.21</v>
      </c>
      <c r="R62" s="55">
        <v>75</v>
      </c>
      <c r="S62" s="55">
        <f t="shared" si="61"/>
        <v>-9.0932667397366065E-2</v>
      </c>
      <c r="T62" s="55">
        <f t="shared" si="62"/>
        <v>5.2499999999999991E-2</v>
      </c>
      <c r="U62" s="55">
        <v>43.57</v>
      </c>
      <c r="V62" s="55">
        <v>-0.15</v>
      </c>
      <c r="W62" s="55">
        <v>166</v>
      </c>
      <c r="X62" s="55">
        <f t="shared" si="63"/>
        <v>6.622106946441951E-2</v>
      </c>
      <c r="Y62" s="55">
        <f t="shared" si="64"/>
        <v>-3.5210367208941808E-2</v>
      </c>
      <c r="Z62" s="55">
        <v>3.66</v>
      </c>
      <c r="AA62" s="55">
        <v>11.8</v>
      </c>
      <c r="AB62" s="55">
        <v>525</v>
      </c>
      <c r="AC62" s="55">
        <v>17.5</v>
      </c>
      <c r="AD62" s="55">
        <v>17.5</v>
      </c>
      <c r="AE62" s="55">
        <v>43.71</v>
      </c>
      <c r="AF62" s="55">
        <v>-0.36</v>
      </c>
      <c r="AG62" s="55">
        <v>165</v>
      </c>
      <c r="AH62" s="55">
        <f t="shared" si="6"/>
        <v>0.1558845726811989</v>
      </c>
      <c r="AI62" s="55">
        <f t="shared" si="7"/>
        <v>-9.000000000000008E-2</v>
      </c>
      <c r="AJ62" s="55">
        <v>-5.98</v>
      </c>
      <c r="AK62" s="55">
        <v>-0.17</v>
      </c>
      <c r="AL62" s="55">
        <v>83</v>
      </c>
      <c r="AM62" s="55">
        <f t="shared" si="65"/>
        <v>-8.24751367334597E-2</v>
      </c>
      <c r="AN62" s="55">
        <f t="shared" si="66"/>
        <v>2.056336112597176E-2</v>
      </c>
      <c r="AO62" s="55">
        <v>43.6</v>
      </c>
      <c r="AP62" s="55">
        <v>-0.26</v>
      </c>
      <c r="AQ62" s="55">
        <v>160</v>
      </c>
      <c r="AR62" s="55">
        <f t="shared" si="67"/>
        <v>9.9585777605467121E-2</v>
      </c>
      <c r="AS62" s="55">
        <f t="shared" si="68"/>
        <v>-8.356238925925015E-2</v>
      </c>
      <c r="AT62" s="55">
        <v>3.68</v>
      </c>
      <c r="AU62" s="55">
        <v>12</v>
      </c>
      <c r="AV62" s="55">
        <v>530</v>
      </c>
      <c r="AW62" s="55">
        <v>17.5</v>
      </c>
      <c r="AX62" s="55">
        <v>17.5</v>
      </c>
      <c r="AY62" s="55">
        <v>43.87</v>
      </c>
      <c r="AZ62" s="55">
        <v>-0.48</v>
      </c>
      <c r="BA62" s="55">
        <v>162</v>
      </c>
      <c r="BB62" s="55">
        <f t="shared" si="69"/>
        <v>0.19416407864998736</v>
      </c>
      <c r="BC62" s="55">
        <f t="shared" si="70"/>
        <v>-0.14106846055019359</v>
      </c>
      <c r="BD62" s="55">
        <v>-5.96</v>
      </c>
      <c r="BE62" s="55">
        <v>-0.04</v>
      </c>
      <c r="BF62" s="55">
        <v>98</v>
      </c>
      <c r="BG62" s="55">
        <f t="shared" si="71"/>
        <v>-1.9225233918766377E-2</v>
      </c>
      <c r="BH62" s="55">
        <f t="shared" si="72"/>
        <v>-5.5127471163399803E-3</v>
      </c>
      <c r="BI62" s="55">
        <v>43.81</v>
      </c>
      <c r="BJ62" s="55">
        <v>-0.52</v>
      </c>
      <c r="BK62" s="55">
        <v>160</v>
      </c>
      <c r="BL62" s="55">
        <f t="shared" si="73"/>
        <v>0.19917155521093424</v>
      </c>
      <c r="BM62" s="55">
        <f t="shared" si="74"/>
        <v>-0.1671247785185003</v>
      </c>
      <c r="BN62" s="55">
        <v>3.67</v>
      </c>
      <c r="BO62" s="55">
        <v>11.9</v>
      </c>
      <c r="BP62" s="55">
        <v>531</v>
      </c>
      <c r="BQ62" s="55">
        <v>17.5</v>
      </c>
      <c r="BR62" s="55">
        <v>17.5</v>
      </c>
      <c r="BS62" s="55">
        <v>43.5</v>
      </c>
      <c r="BT62" s="55">
        <v>-0.4</v>
      </c>
      <c r="BU62" s="55">
        <v>157</v>
      </c>
      <c r="BV62" s="55">
        <f t="shared" si="75"/>
        <v>0.13893167409179946</v>
      </c>
      <c r="BW62" s="55">
        <f t="shared" si="76"/>
        <v>-0.14386796006773026</v>
      </c>
      <c r="BX62" s="55">
        <v>-6.4</v>
      </c>
      <c r="BY62" s="55">
        <v>-0.3</v>
      </c>
      <c r="BZ62" s="55">
        <v>1</v>
      </c>
      <c r="CA62" s="55">
        <v>-0.3</v>
      </c>
      <c r="CB62" s="55">
        <f t="shared" si="55"/>
        <v>91</v>
      </c>
      <c r="CC62" s="55">
        <f t="shared" si="77"/>
        <v>-0.14990862405286437</v>
      </c>
      <c r="CD62" s="55">
        <f t="shared" si="78"/>
        <v>-5.2349245053751351E-3</v>
      </c>
      <c r="CE62" s="55">
        <v>42.9</v>
      </c>
      <c r="CF62" s="58">
        <v>-0.2</v>
      </c>
      <c r="CG62" s="58">
        <v>145</v>
      </c>
      <c r="CH62" s="58">
        <f t="shared" si="79"/>
        <v>3.42020143325669E-2</v>
      </c>
      <c r="CI62" s="58">
        <f t="shared" si="80"/>
        <v>-9.396926207859084E-2</v>
      </c>
      <c r="CJ62" s="58">
        <v>3.69</v>
      </c>
      <c r="CK62" s="58" t="s">
        <v>44</v>
      </c>
      <c r="CL62" s="58">
        <v>537</v>
      </c>
      <c r="CM62" s="58">
        <v>18</v>
      </c>
      <c r="CN62" s="58">
        <v>18</v>
      </c>
      <c r="CO62" s="58">
        <v>43.7</v>
      </c>
      <c r="CP62" s="58">
        <v>-0.4</v>
      </c>
      <c r="CQ62" s="58">
        <v>164</v>
      </c>
      <c r="CR62" s="58">
        <f t="shared" si="81"/>
        <v>0.1696096192312852</v>
      </c>
      <c r="CS62" s="58">
        <f t="shared" si="82"/>
        <v>-0.10598385284664101</v>
      </c>
      <c r="CT62" s="58">
        <v>-6.3</v>
      </c>
      <c r="CU62" s="58">
        <v>-0.3</v>
      </c>
      <c r="CV62" s="58">
        <v>1</v>
      </c>
      <c r="CW62" s="58">
        <v>-0.3</v>
      </c>
      <c r="CX62" s="58">
        <f t="shared" si="83"/>
        <v>91</v>
      </c>
      <c r="CY62" s="58">
        <f t="shared" si="84"/>
        <v>-0.14990862405286437</v>
      </c>
      <c r="CZ62" s="58">
        <f t="shared" si="85"/>
        <v>-5.2349245053751351E-3</v>
      </c>
      <c r="DA62" s="58">
        <v>43.1</v>
      </c>
      <c r="DB62" s="58">
        <v>-0.3</v>
      </c>
      <c r="DC62" s="58">
        <v>164</v>
      </c>
      <c r="DD62" s="58">
        <f t="shared" si="86"/>
        <v>0.12720721442346389</v>
      </c>
      <c r="DE62" s="58">
        <f t="shared" si="87"/>
        <v>-7.9487889634980755E-2</v>
      </c>
      <c r="DF62" s="58">
        <v>3.68</v>
      </c>
      <c r="DG62" s="58">
        <v>11.8</v>
      </c>
      <c r="DH62" s="58">
        <v>536</v>
      </c>
      <c r="DI62" s="58">
        <v>17.5</v>
      </c>
      <c r="DJ62" s="58">
        <v>17.5</v>
      </c>
      <c r="DK62" s="58">
        <v>43.7</v>
      </c>
      <c r="DL62" s="58">
        <v>-0.5</v>
      </c>
      <c r="DM62" s="58">
        <v>160</v>
      </c>
      <c r="DN62" s="58">
        <f t="shared" si="88"/>
        <v>0.19151111077974445</v>
      </c>
      <c r="DO62" s="58">
        <f t="shared" si="89"/>
        <v>-0.1606969024216349</v>
      </c>
      <c r="DP62" s="58">
        <v>-6.3</v>
      </c>
      <c r="DQ62" s="58">
        <v>-0.3</v>
      </c>
      <c r="DR62" s="58">
        <v>178</v>
      </c>
      <c r="DS62" s="58">
        <v>-0.3</v>
      </c>
      <c r="DT62" s="58">
        <f t="shared" si="90"/>
        <v>88</v>
      </c>
      <c r="DU62" s="58">
        <f t="shared" si="91"/>
        <v>-0.14963460753897362</v>
      </c>
      <c r="DV62" s="58">
        <f t="shared" si="92"/>
        <v>1.0463471061618828E-2</v>
      </c>
      <c r="DW62" s="58">
        <v>43.1</v>
      </c>
      <c r="DX62" s="58">
        <v>-0.4</v>
      </c>
      <c r="DY62" s="58">
        <v>162</v>
      </c>
      <c r="DZ62" s="58">
        <f t="shared" si="93"/>
        <v>0.16180339887498948</v>
      </c>
      <c r="EA62" s="58">
        <f t="shared" si="94"/>
        <v>-0.11755705045849468</v>
      </c>
      <c r="EB62" s="58">
        <v>3.69</v>
      </c>
      <c r="EC62" s="58">
        <v>11.8</v>
      </c>
      <c r="ED62" s="58">
        <v>540</v>
      </c>
      <c r="EE62" s="58">
        <v>17.5</v>
      </c>
      <c r="EF62" s="58">
        <v>17.5</v>
      </c>
      <c r="EG62" s="58">
        <v>43.9</v>
      </c>
      <c r="EH62" s="55">
        <v>-0.3</v>
      </c>
      <c r="EI62" s="55">
        <v>164</v>
      </c>
      <c r="EJ62" s="55">
        <f t="shared" si="95"/>
        <v>0.12720721442346389</v>
      </c>
      <c r="EK62" s="55">
        <f t="shared" si="96"/>
        <v>-7.9487889634980755E-2</v>
      </c>
      <c r="EL62" s="55">
        <v>-6.2</v>
      </c>
      <c r="EM62" s="55">
        <v>-0.2</v>
      </c>
      <c r="EN62" s="55">
        <v>87</v>
      </c>
      <c r="EO62" s="55">
        <f t="shared" si="97"/>
        <v>-9.9452189536827329E-2</v>
      </c>
      <c r="EP62" s="55">
        <f t="shared" si="98"/>
        <v>1.0452846326765373E-2</v>
      </c>
      <c r="EQ62" s="55">
        <v>42.8</v>
      </c>
      <c r="ER62" s="55">
        <v>-0.2</v>
      </c>
      <c r="ES62" s="55">
        <v>143</v>
      </c>
      <c r="ET62" s="55">
        <f t="shared" si="99"/>
        <v>2.7563735581699941E-2</v>
      </c>
      <c r="EU62" s="55">
        <f t="shared" si="100"/>
        <v>-9.6126169593831884E-2</v>
      </c>
      <c r="EV62" s="55">
        <v>3.76</v>
      </c>
      <c r="EW62" s="55" t="s">
        <v>44</v>
      </c>
      <c r="EX62" s="55">
        <v>522</v>
      </c>
      <c r="EY62" s="55">
        <v>17.5</v>
      </c>
      <c r="EZ62" s="55">
        <v>17.5</v>
      </c>
      <c r="FA62" s="55">
        <v>43.8</v>
      </c>
      <c r="FB62" s="55">
        <v>-0.5</v>
      </c>
      <c r="FC62" s="55">
        <v>155</v>
      </c>
      <c r="FD62" s="55">
        <f t="shared" si="101"/>
        <v>0.16069690242163481</v>
      </c>
      <c r="FE62" s="55">
        <f t="shared" si="102"/>
        <v>-0.19151111077974453</v>
      </c>
      <c r="FF62" s="55">
        <v>-6.2</v>
      </c>
      <c r="FG62" s="55">
        <v>-0.2</v>
      </c>
      <c r="FH62" s="55">
        <v>84</v>
      </c>
      <c r="FI62" s="55">
        <f t="shared" si="103"/>
        <v>-9.781476007338058E-2</v>
      </c>
      <c r="FJ62" s="55">
        <f t="shared" si="104"/>
        <v>2.0791169081775931E-2</v>
      </c>
      <c r="FK62" s="55">
        <v>42.7</v>
      </c>
      <c r="FL62" s="55">
        <v>-0.4</v>
      </c>
      <c r="FM62" s="55">
        <v>145</v>
      </c>
      <c r="FN62" s="55">
        <f t="shared" si="105"/>
        <v>6.8404028665133801E-2</v>
      </c>
      <c r="FO62" s="55">
        <f t="shared" si="106"/>
        <v>-0.18793852415718168</v>
      </c>
      <c r="FP62" s="55">
        <v>3.76</v>
      </c>
      <c r="FQ62" s="55" t="s">
        <v>44</v>
      </c>
      <c r="FR62" s="55">
        <v>522</v>
      </c>
      <c r="FS62" s="55">
        <v>17.5</v>
      </c>
      <c r="FT62" s="55">
        <v>17.5</v>
      </c>
      <c r="FU62" s="55">
        <v>43.9</v>
      </c>
      <c r="FV62" s="55">
        <v>-0.8</v>
      </c>
      <c r="FW62" s="55">
        <v>174</v>
      </c>
      <c r="FX62" s="55">
        <f t="shared" si="107"/>
        <v>0.39125904029352226</v>
      </c>
      <c r="FY62" s="55">
        <f t="shared" si="108"/>
        <v>-8.3164676327103948E-2</v>
      </c>
      <c r="FZ62" s="55">
        <v>-6.2</v>
      </c>
      <c r="GA62" s="55">
        <v>-0.3</v>
      </c>
      <c r="GB62" s="55">
        <v>88</v>
      </c>
      <c r="GC62" s="55">
        <f t="shared" si="109"/>
        <v>-0.14963460753897362</v>
      </c>
      <c r="GD62" s="55">
        <f t="shared" si="110"/>
        <v>1.0463471061618828E-2</v>
      </c>
      <c r="GE62" s="55">
        <v>42.8</v>
      </c>
      <c r="GF62" s="55">
        <v>-0.5</v>
      </c>
      <c r="GG62" s="55">
        <v>172</v>
      </c>
      <c r="GH62" s="55">
        <f t="shared" si="111"/>
        <v>0.24031542398457972</v>
      </c>
      <c r="GI62" s="55">
        <f t="shared" si="112"/>
        <v>-6.8909338954249735E-2</v>
      </c>
      <c r="GJ62" s="55">
        <v>3.8</v>
      </c>
      <c r="GK62" s="55">
        <v>12.11</v>
      </c>
      <c r="GL62" s="55">
        <v>521</v>
      </c>
      <c r="GM62" s="55">
        <v>17.5</v>
      </c>
      <c r="GN62" s="55">
        <v>17.5</v>
      </c>
    </row>
    <row r="63" spans="1:196" x14ac:dyDescent="0.2">
      <c r="A63" s="55">
        <v>1025</v>
      </c>
      <c r="B63" s="55">
        <v>0</v>
      </c>
      <c r="C63" s="55">
        <v>0</v>
      </c>
      <c r="D63" s="55">
        <v>31</v>
      </c>
      <c r="E63" s="1">
        <v>5</v>
      </c>
      <c r="F63" s="56">
        <f t="shared" si="60"/>
        <v>0.69897000433601886</v>
      </c>
      <c r="G63" s="55">
        <v>-2</v>
      </c>
      <c r="H63" s="55">
        <v>-0.75</v>
      </c>
      <c r="I63" s="55">
        <v>-2.5</v>
      </c>
      <c r="K63" s="55">
        <v>43.99</v>
      </c>
      <c r="L63" s="55">
        <v>-1.18</v>
      </c>
      <c r="M63" s="55">
        <v>172</v>
      </c>
      <c r="N63" s="55">
        <f t="shared" si="58"/>
        <v>0.56714440060360816</v>
      </c>
      <c r="O63" s="55">
        <f t="shared" si="59"/>
        <v>-0.16262603993202937</v>
      </c>
      <c r="P63" s="55">
        <v>-5.9</v>
      </c>
      <c r="Q63" s="55">
        <v>-0.14000000000000001</v>
      </c>
      <c r="R63" s="55">
        <v>84</v>
      </c>
      <c r="S63" s="55">
        <f t="shared" si="61"/>
        <v>-6.8470332051366406E-2</v>
      </c>
      <c r="T63" s="55">
        <f t="shared" si="62"/>
        <v>1.4553818357243153E-2</v>
      </c>
      <c r="U63" s="55">
        <v>44.01</v>
      </c>
      <c r="V63" s="55">
        <v>-1.21</v>
      </c>
      <c r="W63" s="55">
        <v>173</v>
      </c>
      <c r="X63" s="55">
        <f t="shared" si="63"/>
        <v>0.5870289143969778</v>
      </c>
      <c r="Y63" s="55">
        <f t="shared" si="64"/>
        <v>-0.14636274683779907</v>
      </c>
      <c r="Z63" s="55">
        <v>3.81</v>
      </c>
      <c r="AA63" s="55">
        <v>12.3</v>
      </c>
      <c r="AB63" s="55">
        <v>544</v>
      </c>
      <c r="AC63" s="55">
        <v>16</v>
      </c>
      <c r="AD63" s="55">
        <v>15.5</v>
      </c>
      <c r="AE63" s="55">
        <v>44.05</v>
      </c>
      <c r="AF63" s="55">
        <v>-0.67</v>
      </c>
      <c r="AG63" s="55">
        <v>173</v>
      </c>
      <c r="AH63" s="55">
        <f t="shared" si="6"/>
        <v>0.32504906830245883</v>
      </c>
      <c r="AI63" s="55">
        <f t="shared" si="7"/>
        <v>-8.1043835025888744E-2</v>
      </c>
      <c r="AJ63" s="55">
        <v>-5.86</v>
      </c>
      <c r="AK63" s="55">
        <v>-0.13</v>
      </c>
      <c r="AL63" s="55">
        <v>86</v>
      </c>
      <c r="AM63" s="55">
        <f t="shared" si="65"/>
        <v>-6.4367424468202081E-2</v>
      </c>
      <c r="AN63" s="55">
        <f t="shared" si="66"/>
        <v>9.0462515624042464E-3</v>
      </c>
      <c r="AO63" s="55">
        <v>44.12</v>
      </c>
      <c r="AP63" s="55">
        <v>-0.64</v>
      </c>
      <c r="AQ63" s="55">
        <v>172</v>
      </c>
      <c r="AR63" s="55">
        <f t="shared" si="67"/>
        <v>0.30760374270026203</v>
      </c>
      <c r="AS63" s="55">
        <f t="shared" si="68"/>
        <v>-8.8203953861439657E-2</v>
      </c>
      <c r="AT63" s="55">
        <v>3.79</v>
      </c>
      <c r="AU63" s="55">
        <v>12.5</v>
      </c>
      <c r="AV63" s="55">
        <v>546</v>
      </c>
      <c r="AW63" s="55">
        <v>15.5</v>
      </c>
      <c r="AX63" s="55">
        <v>15.5</v>
      </c>
      <c r="AY63" s="55">
        <v>43.9</v>
      </c>
      <c r="AZ63" s="55">
        <v>-1.1299999999999999</v>
      </c>
      <c r="BA63" s="55">
        <v>174</v>
      </c>
      <c r="BB63" s="55">
        <f t="shared" si="69"/>
        <v>0.55265339441460015</v>
      </c>
      <c r="BC63" s="55">
        <f t="shared" si="70"/>
        <v>-0.11747010531203432</v>
      </c>
      <c r="BD63" s="55">
        <v>-5.86</v>
      </c>
      <c r="BE63" s="55">
        <v>-0.21</v>
      </c>
      <c r="BF63" s="55">
        <v>89</v>
      </c>
      <c r="BG63" s="55">
        <f t="shared" si="71"/>
        <v>-0.10493603683700505</v>
      </c>
      <c r="BH63" s="55">
        <f t="shared" si="72"/>
        <v>3.6644471537626198E-3</v>
      </c>
      <c r="BI63" s="55">
        <v>43.94</v>
      </c>
      <c r="BJ63" s="55">
        <v>-1.07</v>
      </c>
      <c r="BK63" s="55">
        <v>173</v>
      </c>
      <c r="BL63" s="55">
        <f t="shared" si="73"/>
        <v>0.51910821355765813</v>
      </c>
      <c r="BM63" s="55">
        <f t="shared" si="74"/>
        <v>-0.12942821414582231</v>
      </c>
      <c r="BN63" s="55">
        <v>3.8</v>
      </c>
      <c r="BO63" s="55">
        <v>12.5</v>
      </c>
      <c r="BP63" s="55">
        <v>545</v>
      </c>
      <c r="BQ63" s="55">
        <v>16</v>
      </c>
      <c r="BR63" s="55">
        <v>16</v>
      </c>
      <c r="BS63" s="55">
        <v>43.5</v>
      </c>
      <c r="BT63" s="55">
        <v>-2.8</v>
      </c>
      <c r="BU63" s="55">
        <v>4</v>
      </c>
      <c r="BV63" s="55">
        <f t="shared" si="75"/>
        <v>1.3863752962381983</v>
      </c>
      <c r="BW63" s="55">
        <f t="shared" si="76"/>
        <v>0.19484234134409159</v>
      </c>
      <c r="BX63" s="55">
        <v>-6.3</v>
      </c>
      <c r="BY63" s="55">
        <v>-0.5</v>
      </c>
      <c r="BZ63" s="55">
        <v>5</v>
      </c>
      <c r="CA63" s="55">
        <v>-0.5</v>
      </c>
      <c r="CB63" s="55">
        <f t="shared" si="55"/>
        <v>95</v>
      </c>
      <c r="CC63" s="55">
        <f t="shared" si="77"/>
        <v>-0.24620193825305201</v>
      </c>
      <c r="CD63" s="55">
        <f t="shared" si="78"/>
        <v>-4.3412044416732617E-2</v>
      </c>
      <c r="CE63" s="55">
        <v>43</v>
      </c>
      <c r="CF63" s="58">
        <v>-2.9</v>
      </c>
      <c r="CG63" s="58">
        <v>3</v>
      </c>
      <c r="CH63" s="58">
        <f t="shared" si="79"/>
        <v>1.4420567482839963</v>
      </c>
      <c r="CI63" s="58">
        <f t="shared" si="80"/>
        <v>0.15156627173809753</v>
      </c>
      <c r="CJ63" s="58">
        <v>3.83</v>
      </c>
      <c r="CK63" s="58">
        <v>12</v>
      </c>
      <c r="CL63" s="58">
        <v>544</v>
      </c>
      <c r="CM63" s="58">
        <v>16.5</v>
      </c>
      <c r="CN63" s="58">
        <v>16.5</v>
      </c>
      <c r="CO63" s="58">
        <v>43.6</v>
      </c>
      <c r="CP63" s="58">
        <v>-1.4</v>
      </c>
      <c r="CQ63" s="58">
        <v>174</v>
      </c>
      <c r="CR63" s="58">
        <f t="shared" si="81"/>
        <v>0.68470332051366389</v>
      </c>
      <c r="CS63" s="58">
        <f t="shared" si="82"/>
        <v>-0.1455381835724319</v>
      </c>
      <c r="CT63" s="58">
        <v>-6.3</v>
      </c>
      <c r="CU63" s="58">
        <v>-0.3</v>
      </c>
      <c r="CV63" s="58">
        <v>6</v>
      </c>
      <c r="CW63" s="58">
        <v>-0.3</v>
      </c>
      <c r="CX63" s="58">
        <f t="shared" si="83"/>
        <v>96</v>
      </c>
      <c r="CY63" s="58">
        <f t="shared" si="84"/>
        <v>-0.14672214011007084</v>
      </c>
      <c r="CZ63" s="58">
        <f t="shared" si="85"/>
        <v>-3.1186753622663925E-2</v>
      </c>
      <c r="DA63" s="58">
        <v>43.1</v>
      </c>
      <c r="DB63" s="58">
        <v>-1.3</v>
      </c>
      <c r="DC63" s="58">
        <v>169</v>
      </c>
      <c r="DD63" s="58">
        <f t="shared" si="86"/>
        <v>0.6026695054684118</v>
      </c>
      <c r="DE63" s="58">
        <f t="shared" si="87"/>
        <v>-0.24349428572034304</v>
      </c>
      <c r="DF63" s="58">
        <v>3.83</v>
      </c>
      <c r="DG63" s="58">
        <v>12.1</v>
      </c>
      <c r="DH63" s="58">
        <v>546</v>
      </c>
      <c r="DI63" s="58">
        <v>16</v>
      </c>
      <c r="DJ63" s="58">
        <v>16.5</v>
      </c>
      <c r="DK63" s="58">
        <v>43.6</v>
      </c>
      <c r="DL63" s="58">
        <v>-1.3</v>
      </c>
      <c r="DM63" s="58">
        <v>177</v>
      </c>
      <c r="DN63" s="58">
        <f t="shared" si="88"/>
        <v>0.64643923198937769</v>
      </c>
      <c r="DO63" s="58">
        <f t="shared" si="89"/>
        <v>-6.7943501123974723E-2</v>
      </c>
      <c r="DP63" s="58">
        <v>-6.3</v>
      </c>
      <c r="DQ63" s="58">
        <v>-0.3</v>
      </c>
      <c r="DR63" s="58">
        <v>1</v>
      </c>
      <c r="DS63" s="58">
        <v>-0.3</v>
      </c>
      <c r="DT63" s="58">
        <f t="shared" si="90"/>
        <v>91</v>
      </c>
      <c r="DU63" s="58">
        <f t="shared" si="91"/>
        <v>-0.14990862405286437</v>
      </c>
      <c r="DV63" s="58">
        <f t="shared" si="92"/>
        <v>-5.2349245053751351E-3</v>
      </c>
      <c r="DW63" s="58">
        <v>43</v>
      </c>
      <c r="DX63" s="58">
        <v>-1.1000000000000001</v>
      </c>
      <c r="DY63" s="58">
        <v>176</v>
      </c>
      <c r="DZ63" s="58">
        <f t="shared" si="93"/>
        <v>0.54464743780786373</v>
      </c>
      <c r="EA63" s="58">
        <f t="shared" si="94"/>
        <v>-7.6545205528036245E-2</v>
      </c>
      <c r="EB63" s="58">
        <v>3.83</v>
      </c>
      <c r="EC63" s="58">
        <v>12.1</v>
      </c>
      <c r="ED63" s="58">
        <v>543</v>
      </c>
      <c r="EE63" s="58">
        <v>16.5</v>
      </c>
      <c r="EF63" s="58">
        <v>16.5</v>
      </c>
      <c r="EG63" s="58">
        <v>43.9</v>
      </c>
      <c r="EH63" s="55">
        <v>-1.5</v>
      </c>
      <c r="EI63" s="55">
        <v>168</v>
      </c>
      <c r="EJ63" s="55">
        <f t="shared" si="95"/>
        <v>0.68515909323195068</v>
      </c>
      <c r="EK63" s="55">
        <f t="shared" si="96"/>
        <v>-0.30505248230685011</v>
      </c>
      <c r="EL63" s="55">
        <v>-6.1</v>
      </c>
      <c r="EM63" s="55">
        <v>-0.3</v>
      </c>
      <c r="EN63" s="55">
        <v>82</v>
      </c>
      <c r="EO63" s="55">
        <f t="shared" si="97"/>
        <v>-0.14418925439074784</v>
      </c>
      <c r="EP63" s="55">
        <f t="shared" si="98"/>
        <v>4.1345603372549881E-2</v>
      </c>
      <c r="EQ63" s="55">
        <v>42.9</v>
      </c>
      <c r="ER63" s="55">
        <v>-1.4</v>
      </c>
      <c r="ES63" s="55">
        <v>167</v>
      </c>
      <c r="ET63" s="55">
        <f t="shared" si="99"/>
        <v>0.62915583240941675</v>
      </c>
      <c r="EU63" s="55">
        <f t="shared" si="100"/>
        <v>-0.30685980275235442</v>
      </c>
      <c r="EV63" s="55">
        <v>3.92</v>
      </c>
      <c r="EW63" s="55">
        <v>12.09</v>
      </c>
      <c r="EX63" s="55">
        <v>536</v>
      </c>
      <c r="EY63" s="55">
        <v>16</v>
      </c>
      <c r="EZ63" s="55">
        <v>16</v>
      </c>
      <c r="FA63" s="55">
        <v>43.8</v>
      </c>
      <c r="FB63" s="55">
        <v>-1.3</v>
      </c>
      <c r="FC63" s="55">
        <v>171</v>
      </c>
      <c r="FD63" s="55">
        <f t="shared" si="101"/>
        <v>0.61818673559184978</v>
      </c>
      <c r="FE63" s="55">
        <f t="shared" si="102"/>
        <v>-0.20086104634371596</v>
      </c>
      <c r="FF63" s="55">
        <v>-6.1</v>
      </c>
      <c r="FG63" s="55">
        <v>-0.3</v>
      </c>
      <c r="FH63" s="55">
        <v>83</v>
      </c>
      <c r="FI63" s="55">
        <f t="shared" si="103"/>
        <v>-0.14554435894139947</v>
      </c>
      <c r="FJ63" s="55">
        <f t="shared" si="104"/>
        <v>3.6288284339950155E-2</v>
      </c>
      <c r="FK63" s="55">
        <v>42.8</v>
      </c>
      <c r="FL63" s="55">
        <v>-1.1000000000000001</v>
      </c>
      <c r="FM63" s="55">
        <v>171</v>
      </c>
      <c r="FN63" s="55">
        <f t="shared" si="105"/>
        <v>0.52308108396233444</v>
      </c>
      <c r="FO63" s="55">
        <f t="shared" si="106"/>
        <v>-0.16995934690622119</v>
      </c>
      <c r="FP63" s="55">
        <v>3.93</v>
      </c>
      <c r="FQ63" s="55">
        <v>12.1</v>
      </c>
      <c r="FR63" s="55">
        <v>535</v>
      </c>
      <c r="FS63" s="55">
        <v>16</v>
      </c>
      <c r="FT63" s="55">
        <v>16</v>
      </c>
      <c r="FU63" s="55">
        <v>43.7</v>
      </c>
      <c r="FV63" s="55">
        <v>-1.4</v>
      </c>
      <c r="FW63" s="55">
        <v>166</v>
      </c>
      <c r="FX63" s="55">
        <f t="shared" si="107"/>
        <v>0.61806331500124878</v>
      </c>
      <c r="FY63" s="55">
        <f t="shared" si="108"/>
        <v>-0.32863009395012355</v>
      </c>
      <c r="FZ63" s="55">
        <v>-6.1</v>
      </c>
      <c r="GA63" s="55">
        <v>-0.3</v>
      </c>
      <c r="GB63" s="55">
        <v>83</v>
      </c>
      <c r="GC63" s="55">
        <f t="shared" si="109"/>
        <v>-0.14554435894139947</v>
      </c>
      <c r="GD63" s="55">
        <f t="shared" si="110"/>
        <v>3.6288284339950155E-2</v>
      </c>
      <c r="GE63" s="55">
        <v>42.7</v>
      </c>
      <c r="GF63" s="55">
        <v>-1.3</v>
      </c>
      <c r="GG63" s="55">
        <v>164</v>
      </c>
      <c r="GH63" s="55">
        <f t="shared" si="111"/>
        <v>0.55123126250167687</v>
      </c>
      <c r="GI63" s="55">
        <f t="shared" si="112"/>
        <v>-0.34444752175158327</v>
      </c>
      <c r="GJ63" s="55">
        <v>3.92</v>
      </c>
      <c r="GK63" s="55">
        <v>11.71</v>
      </c>
      <c r="GL63" s="55">
        <v>535</v>
      </c>
      <c r="GM63" s="55">
        <v>16</v>
      </c>
      <c r="GN63" s="55">
        <v>16</v>
      </c>
    </row>
    <row r="64" spans="1:196" x14ac:dyDescent="0.2">
      <c r="A64" s="55">
        <v>1026</v>
      </c>
      <c r="B64" s="55">
        <v>0</v>
      </c>
      <c r="C64" s="55">
        <v>1</v>
      </c>
      <c r="D64" s="55">
        <v>39</v>
      </c>
      <c r="E64" s="1">
        <v>1.25</v>
      </c>
      <c r="F64" s="56">
        <f t="shared" si="60"/>
        <v>9.691001300805642E-2</v>
      </c>
      <c r="G64" s="55">
        <v>-1.75</v>
      </c>
      <c r="H64" s="55">
        <v>-0.5</v>
      </c>
      <c r="I64" s="55">
        <v>-2</v>
      </c>
      <c r="K64" s="55">
        <v>46.08</v>
      </c>
      <c r="L64" s="55">
        <v>-0.51</v>
      </c>
      <c r="M64" s="55">
        <v>140</v>
      </c>
      <c r="N64" s="55">
        <f t="shared" si="58"/>
        <v>4.4280285305067141E-2</v>
      </c>
      <c r="O64" s="55">
        <f t="shared" si="59"/>
        <v>-0.25112597701811307</v>
      </c>
      <c r="P64" s="55">
        <v>-6.14</v>
      </c>
      <c r="Q64" s="55">
        <v>-7.0000000000000007E-2</v>
      </c>
      <c r="R64" s="55">
        <v>71</v>
      </c>
      <c r="S64" s="55">
        <f t="shared" si="61"/>
        <v>-2.7580376376235269E-2</v>
      </c>
      <c r="T64" s="55">
        <f t="shared" si="62"/>
        <v>2.1548151636398047E-2</v>
      </c>
      <c r="U64" s="55">
        <v>46.13</v>
      </c>
      <c r="V64" s="55">
        <v>-0.53</v>
      </c>
      <c r="W64" s="55">
        <v>137</v>
      </c>
      <c r="X64" s="55">
        <f t="shared" si="63"/>
        <v>1.8485465542193186E-2</v>
      </c>
      <c r="Y64" s="55">
        <f t="shared" si="64"/>
        <v>-0.26435447331885348</v>
      </c>
      <c r="Z64" s="55">
        <v>3.26</v>
      </c>
      <c r="AA64" s="55">
        <v>11.7</v>
      </c>
      <c r="AB64" s="55">
        <v>489</v>
      </c>
      <c r="AC64" s="55">
        <v>21.5</v>
      </c>
      <c r="AD64" s="55">
        <v>21.5</v>
      </c>
      <c r="AE64" s="55">
        <v>45.96</v>
      </c>
      <c r="AF64" s="55">
        <v>-0.24</v>
      </c>
      <c r="AG64" s="55">
        <v>150</v>
      </c>
      <c r="AH64" s="55">
        <f t="shared" si="6"/>
        <v>6.0000000000000012E-2</v>
      </c>
      <c r="AI64" s="55">
        <f t="shared" si="7"/>
        <v>-0.10392304845413262</v>
      </c>
      <c r="AJ64" s="55">
        <v>-6.1</v>
      </c>
      <c r="AK64" s="55">
        <v>-0.19</v>
      </c>
      <c r="AL64" s="55">
        <v>96</v>
      </c>
      <c r="AM64" s="55">
        <f t="shared" si="65"/>
        <v>-9.2924022069711537E-2</v>
      </c>
      <c r="AN64" s="55">
        <f t="shared" si="66"/>
        <v>-1.9751610627687155E-2</v>
      </c>
      <c r="AO64" s="55">
        <v>46.03</v>
      </c>
      <c r="AP64" s="55">
        <v>-0.28000000000000003</v>
      </c>
      <c r="AQ64" s="55">
        <v>130</v>
      </c>
      <c r="AR64" s="55">
        <f t="shared" si="67"/>
        <v>-2.431074487337025E-2</v>
      </c>
      <c r="AS64" s="55">
        <f t="shared" si="68"/>
        <v>-0.13787308542170915</v>
      </c>
      <c r="AT64" s="55">
        <v>3.25</v>
      </c>
      <c r="AU64" s="55">
        <v>11.6</v>
      </c>
      <c r="AV64" s="55">
        <v>496</v>
      </c>
      <c r="AW64" s="55">
        <v>21.5</v>
      </c>
      <c r="AX64" s="55">
        <v>21.5</v>
      </c>
      <c r="AY64" s="55">
        <v>46.09</v>
      </c>
      <c r="AZ64" s="55">
        <v>-0.48</v>
      </c>
      <c r="BA64" s="55">
        <v>152</v>
      </c>
      <c r="BB64" s="55">
        <f t="shared" si="69"/>
        <v>0.13420629683297927</v>
      </c>
      <c r="BC64" s="55">
        <f t="shared" si="70"/>
        <v>-0.19896901741320999</v>
      </c>
      <c r="BD64" s="55">
        <v>-6.18</v>
      </c>
      <c r="BE64" s="55">
        <v>-0.16</v>
      </c>
      <c r="BF64" s="55">
        <v>67</v>
      </c>
      <c r="BG64" s="55">
        <f t="shared" si="71"/>
        <v>-5.5572669636719793E-2</v>
      </c>
      <c r="BH64" s="55">
        <f t="shared" si="72"/>
        <v>5.7547184027092087E-2</v>
      </c>
      <c r="BI64" s="55">
        <v>46.1</v>
      </c>
      <c r="BJ64" s="55">
        <v>-0.39</v>
      </c>
      <c r="BK64" s="55">
        <v>149</v>
      </c>
      <c r="BL64" s="55">
        <f t="shared" si="73"/>
        <v>9.1546954743248629E-2</v>
      </c>
      <c r="BM64" s="55">
        <f t="shared" si="74"/>
        <v>-0.17217478060749078</v>
      </c>
      <c r="BN64" s="55">
        <v>3.27</v>
      </c>
      <c r="BO64" s="55">
        <v>11.3</v>
      </c>
      <c r="BP64" s="55">
        <v>493</v>
      </c>
      <c r="BQ64" s="55">
        <v>21.5</v>
      </c>
      <c r="BR64" s="55">
        <v>21.5</v>
      </c>
      <c r="BS64" s="55">
        <v>45.8</v>
      </c>
      <c r="BT64" s="55">
        <v>-0.6</v>
      </c>
      <c r="BU64" s="55">
        <v>158</v>
      </c>
      <c r="BV64" s="55">
        <f t="shared" si="75"/>
        <v>0.21580194010159526</v>
      </c>
      <c r="BW64" s="55">
        <f t="shared" si="76"/>
        <v>-0.20839751113769928</v>
      </c>
      <c r="BX64" s="55">
        <v>-6.5</v>
      </c>
      <c r="BY64" s="55">
        <v>-0.3</v>
      </c>
      <c r="BZ64" s="55">
        <v>174</v>
      </c>
      <c r="CA64" s="55">
        <v>-0.3</v>
      </c>
      <c r="CB64" s="55">
        <f t="shared" si="55"/>
        <v>84</v>
      </c>
      <c r="CC64" s="55">
        <f t="shared" si="77"/>
        <v>-0.14672214011007084</v>
      </c>
      <c r="CD64" s="55">
        <f t="shared" si="78"/>
        <v>3.1186753622663897E-2</v>
      </c>
      <c r="CE64" s="55">
        <v>45.5</v>
      </c>
      <c r="CF64" s="58">
        <v>-0.4</v>
      </c>
      <c r="CG64" s="58">
        <v>154</v>
      </c>
      <c r="CH64" s="58">
        <f t="shared" si="79"/>
        <v>0.12313229506513171</v>
      </c>
      <c r="CI64" s="58">
        <f t="shared" si="80"/>
        <v>-0.15760215072134437</v>
      </c>
      <c r="CJ64" s="58">
        <v>3.3</v>
      </c>
      <c r="CK64" s="58" t="s">
        <v>44</v>
      </c>
      <c r="CL64" s="58">
        <v>507</v>
      </c>
      <c r="CM64" s="58">
        <v>21.5</v>
      </c>
      <c r="CN64" s="58">
        <v>22</v>
      </c>
      <c r="CO64" s="58">
        <v>46</v>
      </c>
      <c r="CP64" s="58">
        <v>-0.5</v>
      </c>
      <c r="CQ64" s="58">
        <v>158</v>
      </c>
      <c r="CR64" s="58">
        <f t="shared" si="81"/>
        <v>0.17983495008466271</v>
      </c>
      <c r="CS64" s="58">
        <f t="shared" si="82"/>
        <v>-0.1736645926147494</v>
      </c>
      <c r="CT64" s="58">
        <v>-6.5</v>
      </c>
      <c r="CU64" s="58">
        <v>-0.4</v>
      </c>
      <c r="CV64" s="58">
        <v>174</v>
      </c>
      <c r="CW64" s="58">
        <v>-0.4</v>
      </c>
      <c r="CX64" s="58">
        <f t="shared" si="83"/>
        <v>84</v>
      </c>
      <c r="CY64" s="58">
        <f t="shared" si="84"/>
        <v>-0.19562952014676116</v>
      </c>
      <c r="CZ64" s="58">
        <f t="shared" si="85"/>
        <v>4.1582338163551863E-2</v>
      </c>
      <c r="DA64" s="58">
        <v>45.6</v>
      </c>
      <c r="DB64" s="58">
        <v>-0.3</v>
      </c>
      <c r="DC64" s="58">
        <v>147</v>
      </c>
      <c r="DD64" s="58">
        <f t="shared" si="86"/>
        <v>6.101049646136996E-2</v>
      </c>
      <c r="DE64" s="58">
        <f t="shared" si="87"/>
        <v>-0.13703181864639016</v>
      </c>
      <c r="DF64" s="58">
        <v>3.3</v>
      </c>
      <c r="DG64" s="58">
        <v>11.5</v>
      </c>
      <c r="DH64" s="58">
        <v>506</v>
      </c>
      <c r="DI64" s="58">
        <v>21.5</v>
      </c>
      <c r="DJ64" s="58">
        <v>21.5</v>
      </c>
      <c r="DK64" s="58">
        <v>45.8</v>
      </c>
      <c r="DL64" s="58">
        <v>-0.6</v>
      </c>
      <c r="DM64" s="58">
        <v>161</v>
      </c>
      <c r="DN64" s="58">
        <f t="shared" si="88"/>
        <v>0.23640322608201658</v>
      </c>
      <c r="DO64" s="58">
        <f t="shared" si="89"/>
        <v>-0.18469844259769744</v>
      </c>
      <c r="DP64" s="58">
        <v>-6.5</v>
      </c>
      <c r="DQ64" s="58">
        <v>-0.2</v>
      </c>
      <c r="DR64" s="58">
        <v>2</v>
      </c>
      <c r="DS64" s="58">
        <v>-0.2</v>
      </c>
      <c r="DT64" s="58">
        <f t="shared" si="90"/>
        <v>92</v>
      </c>
      <c r="DU64" s="58">
        <f t="shared" si="91"/>
        <v>-9.9756405025982431E-2</v>
      </c>
      <c r="DV64" s="58">
        <f t="shared" si="92"/>
        <v>-6.9756473744125276E-3</v>
      </c>
      <c r="DW64" s="58">
        <v>45.5</v>
      </c>
      <c r="DX64" s="58">
        <v>-0.5</v>
      </c>
      <c r="DY64" s="58">
        <v>163</v>
      </c>
      <c r="DZ64" s="58">
        <f t="shared" si="93"/>
        <v>0.20725939313876046</v>
      </c>
      <c r="EA64" s="58">
        <f t="shared" si="94"/>
        <v>-0.13979822586768664</v>
      </c>
      <c r="EB64" s="58">
        <v>3.29</v>
      </c>
      <c r="EC64" s="58">
        <v>11.4</v>
      </c>
      <c r="ED64" s="58">
        <v>504</v>
      </c>
      <c r="EE64" s="58">
        <v>21.5</v>
      </c>
      <c r="EF64" s="58">
        <v>21.5</v>
      </c>
      <c r="EG64" s="58">
        <v>46</v>
      </c>
      <c r="EH64" s="55">
        <v>-0.5</v>
      </c>
      <c r="EI64" s="55">
        <v>163</v>
      </c>
      <c r="EJ64" s="55">
        <f t="shared" si="95"/>
        <v>0.20725939313876046</v>
      </c>
      <c r="EK64" s="55">
        <f t="shared" si="96"/>
        <v>-0.13979822586768664</v>
      </c>
      <c r="EL64" s="55">
        <v>-6.4</v>
      </c>
      <c r="EM64" s="55">
        <v>-0.3</v>
      </c>
      <c r="EN64" s="55">
        <v>86</v>
      </c>
      <c r="EO64" s="55">
        <f t="shared" si="97"/>
        <v>-0.14854021031123554</v>
      </c>
      <c r="EP64" s="55">
        <f t="shared" si="98"/>
        <v>2.0875965144009797E-2</v>
      </c>
      <c r="EQ64" s="55">
        <v>45</v>
      </c>
      <c r="ER64" s="55">
        <v>-0.3</v>
      </c>
      <c r="ES64" s="55">
        <v>153</v>
      </c>
      <c r="ET64" s="55">
        <f t="shared" si="99"/>
        <v>8.8167787843870929E-2</v>
      </c>
      <c r="EU64" s="55">
        <f t="shared" si="100"/>
        <v>-0.12135254915624213</v>
      </c>
      <c r="EV64" s="55">
        <v>3.39</v>
      </c>
      <c r="EW64" s="55">
        <v>11.76</v>
      </c>
      <c r="EX64" s="55">
        <v>488</v>
      </c>
      <c r="EY64" s="55">
        <v>21.5</v>
      </c>
      <c r="EZ64" s="55">
        <v>21.5</v>
      </c>
      <c r="FA64" s="55">
        <v>45.9</v>
      </c>
      <c r="FB64" s="55">
        <v>-0.3</v>
      </c>
      <c r="FC64" s="55">
        <v>163</v>
      </c>
      <c r="FD64" s="55">
        <f t="shared" si="101"/>
        <v>0.12435563588325627</v>
      </c>
      <c r="FE64" s="55">
        <f t="shared" si="102"/>
        <v>-8.3878935520611986E-2</v>
      </c>
      <c r="FF64" s="55">
        <v>-6.3</v>
      </c>
      <c r="FG64" s="55">
        <v>-0.2</v>
      </c>
      <c r="FH64" s="55">
        <v>84</v>
      </c>
      <c r="FI64" s="55">
        <f t="shared" si="103"/>
        <v>-9.781476007338058E-2</v>
      </c>
      <c r="FJ64" s="55">
        <f t="shared" si="104"/>
        <v>2.0791169081775931E-2</v>
      </c>
      <c r="FK64" s="55">
        <v>44.9</v>
      </c>
      <c r="FL64" s="55">
        <v>-0.2</v>
      </c>
      <c r="FM64" s="55">
        <v>147</v>
      </c>
      <c r="FN64" s="55">
        <f t="shared" si="105"/>
        <v>4.0673664307579981E-2</v>
      </c>
      <c r="FO64" s="55">
        <f t="shared" si="106"/>
        <v>-9.1354545764260109E-2</v>
      </c>
      <c r="FP64" s="55">
        <v>3.4</v>
      </c>
      <c r="FQ64" s="55">
        <v>11.35</v>
      </c>
      <c r="FR64" s="55">
        <v>487</v>
      </c>
      <c r="FS64" s="55">
        <v>21.5</v>
      </c>
      <c r="FT64" s="55">
        <v>21.5</v>
      </c>
      <c r="FU64" s="55">
        <v>46</v>
      </c>
      <c r="FV64" s="55">
        <v>-0.4</v>
      </c>
      <c r="FW64" s="55">
        <v>164</v>
      </c>
      <c r="FX64" s="55">
        <f t="shared" si="107"/>
        <v>0.1696096192312852</v>
      </c>
      <c r="FY64" s="55">
        <f t="shared" si="108"/>
        <v>-0.10598385284664101</v>
      </c>
      <c r="FZ64" s="55">
        <v>-6.4</v>
      </c>
      <c r="GA64" s="55">
        <v>-0.2</v>
      </c>
      <c r="GB64" s="55">
        <v>86</v>
      </c>
      <c r="GC64" s="55">
        <f t="shared" si="109"/>
        <v>-9.9026806874157047E-2</v>
      </c>
      <c r="GD64" s="55">
        <f t="shared" si="110"/>
        <v>1.3917310096006533E-2</v>
      </c>
      <c r="GE64" s="55">
        <v>45</v>
      </c>
      <c r="GF64" s="55">
        <v>-0.2</v>
      </c>
      <c r="GG64" s="55">
        <v>151</v>
      </c>
      <c r="GH64" s="55">
        <f t="shared" si="111"/>
        <v>5.2991926423320471E-2</v>
      </c>
      <c r="GI64" s="55">
        <f t="shared" si="112"/>
        <v>-8.4804809615642629E-2</v>
      </c>
      <c r="GJ64" s="55">
        <v>3.38</v>
      </c>
      <c r="GK64" s="55">
        <v>11.33</v>
      </c>
      <c r="GL64" s="55">
        <v>487</v>
      </c>
      <c r="GM64" s="55">
        <v>21.5</v>
      </c>
      <c r="GN64" s="55">
        <v>21.5</v>
      </c>
    </row>
    <row r="65" spans="1:196" x14ac:dyDescent="0.2">
      <c r="A65" s="55">
        <v>1027</v>
      </c>
      <c r="B65" s="55">
        <v>0</v>
      </c>
      <c r="C65" s="55">
        <v>1</v>
      </c>
      <c r="D65" s="55">
        <v>32</v>
      </c>
      <c r="E65" s="1">
        <v>3.15</v>
      </c>
      <c r="F65" s="56">
        <f t="shared" si="60"/>
        <v>0.49831055378960049</v>
      </c>
      <c r="G65" s="55">
        <v>-1</v>
      </c>
      <c r="H65" s="55">
        <v>-0.5</v>
      </c>
      <c r="I65" s="55">
        <v>-1.25</v>
      </c>
      <c r="K65" s="55">
        <v>44.4</v>
      </c>
      <c r="L65" s="55">
        <v>-1.26</v>
      </c>
      <c r="M65" s="55">
        <v>157</v>
      </c>
      <c r="N65" s="55">
        <f t="shared" si="58"/>
        <v>0.43763477338916829</v>
      </c>
      <c r="O65" s="55">
        <f t="shared" si="59"/>
        <v>-0.45318407421335027</v>
      </c>
      <c r="P65" s="55">
        <v>-6.03</v>
      </c>
      <c r="Q65" s="55">
        <v>-0.2</v>
      </c>
      <c r="R65" s="55">
        <v>82</v>
      </c>
      <c r="S65" s="55">
        <f t="shared" si="61"/>
        <v>-9.6126169593831898E-2</v>
      </c>
      <c r="T65" s="55">
        <f t="shared" si="62"/>
        <v>2.7563735581699923E-2</v>
      </c>
      <c r="U65" s="55">
        <v>44.33</v>
      </c>
      <c r="V65" s="55">
        <v>-1.27</v>
      </c>
      <c r="W65" s="55">
        <v>155</v>
      </c>
      <c r="X65" s="55">
        <f t="shared" si="63"/>
        <v>0.40817013215095244</v>
      </c>
      <c r="Y65" s="55">
        <f t="shared" si="64"/>
        <v>-0.48643822138055109</v>
      </c>
      <c r="Z65" s="55">
        <v>3.54</v>
      </c>
      <c r="AA65" s="55">
        <v>12.2</v>
      </c>
      <c r="AB65" s="55">
        <v>520</v>
      </c>
      <c r="AC65" s="55">
        <v>18</v>
      </c>
      <c r="AD65" s="55">
        <v>18</v>
      </c>
      <c r="AE65" s="55">
        <v>44.24</v>
      </c>
      <c r="AF65" s="55">
        <v>-1.51</v>
      </c>
      <c r="AG65" s="55">
        <v>158</v>
      </c>
      <c r="AH65" s="55">
        <f t="shared" si="6"/>
        <v>0.54310154925568144</v>
      </c>
      <c r="AI65" s="55">
        <f t="shared" si="7"/>
        <v>-0.52446706969654322</v>
      </c>
      <c r="AJ65" s="55">
        <v>-5.97</v>
      </c>
      <c r="AK65" s="55">
        <v>-0.22</v>
      </c>
      <c r="AL65" s="55">
        <v>77</v>
      </c>
      <c r="AM65" s="55">
        <f t="shared" si="65"/>
        <v>-9.8867345092908371E-2</v>
      </c>
      <c r="AN65" s="55">
        <f t="shared" si="66"/>
        <v>4.8220826146798505E-2</v>
      </c>
      <c r="AO65" s="55">
        <v>44.22</v>
      </c>
      <c r="AP65" s="55">
        <v>-1.51</v>
      </c>
      <c r="AQ65" s="55">
        <v>157</v>
      </c>
      <c r="AR65" s="55">
        <f t="shared" si="67"/>
        <v>0.52446706969654289</v>
      </c>
      <c r="AS65" s="55">
        <f t="shared" si="68"/>
        <v>-0.54310154925568166</v>
      </c>
      <c r="AT65" s="55">
        <v>3.55</v>
      </c>
      <c r="AU65" s="55">
        <v>12.5</v>
      </c>
      <c r="AV65" s="55">
        <v>519</v>
      </c>
      <c r="AW65" s="55">
        <v>18.5</v>
      </c>
      <c r="AX65" s="55">
        <v>18</v>
      </c>
      <c r="AY65" s="55">
        <v>44.52</v>
      </c>
      <c r="AZ65" s="55">
        <v>-1.3</v>
      </c>
      <c r="BA65" s="55">
        <v>152</v>
      </c>
      <c r="BB65" s="55">
        <f t="shared" si="69"/>
        <v>0.36347538725598555</v>
      </c>
      <c r="BC65" s="55">
        <f t="shared" si="70"/>
        <v>-0.53887442216077708</v>
      </c>
      <c r="BD65" s="55">
        <v>-5.98</v>
      </c>
      <c r="BE65" s="55">
        <v>-0.22</v>
      </c>
      <c r="BF65" s="55">
        <v>62</v>
      </c>
      <c r="BG65" s="55">
        <f t="shared" si="71"/>
        <v>-6.1511219381782133E-2</v>
      </c>
      <c r="BH65" s="55">
        <f t="shared" si="72"/>
        <v>9.1194132981054596E-2</v>
      </c>
      <c r="BI65" s="55">
        <v>44.52</v>
      </c>
      <c r="BJ65" s="55">
        <v>-1.26</v>
      </c>
      <c r="BK65" s="55">
        <v>151</v>
      </c>
      <c r="BL65" s="55">
        <f t="shared" si="73"/>
        <v>0.33384913646691894</v>
      </c>
      <c r="BM65" s="55">
        <f t="shared" si="74"/>
        <v>-0.53427030057854852</v>
      </c>
      <c r="BN65" s="55">
        <v>3.54</v>
      </c>
      <c r="BO65" s="55">
        <v>12.1</v>
      </c>
      <c r="BP65" s="55">
        <v>520</v>
      </c>
      <c r="BQ65" s="55">
        <v>18</v>
      </c>
      <c r="BR65" s="55">
        <v>17.5</v>
      </c>
      <c r="BS65" s="55">
        <v>44.3</v>
      </c>
      <c r="BT65" s="55">
        <v>-1.2</v>
      </c>
      <c r="BU65" s="55">
        <v>156</v>
      </c>
      <c r="BV65" s="55">
        <f t="shared" si="75"/>
        <v>0.40147836381531465</v>
      </c>
      <c r="BW65" s="55">
        <f t="shared" si="76"/>
        <v>-0.44588689528643671</v>
      </c>
      <c r="BX65" s="55">
        <v>-6.4</v>
      </c>
      <c r="BY65" s="55">
        <v>-0.3</v>
      </c>
      <c r="BZ65" s="55">
        <v>167</v>
      </c>
      <c r="CA65" s="55">
        <v>-0.3</v>
      </c>
      <c r="CB65" s="55">
        <f t="shared" si="55"/>
        <v>77</v>
      </c>
      <c r="CC65" s="55">
        <f t="shared" si="77"/>
        <v>-0.13481910694487506</v>
      </c>
      <c r="CD65" s="55">
        <f t="shared" si="78"/>
        <v>6.5755672018361591E-2</v>
      </c>
      <c r="CE65" s="55">
        <v>43.8</v>
      </c>
      <c r="CF65" s="58">
        <v>-1.1000000000000001</v>
      </c>
      <c r="CG65" s="58">
        <v>153</v>
      </c>
      <c r="CH65" s="58">
        <f t="shared" si="79"/>
        <v>0.32328188876086011</v>
      </c>
      <c r="CI65" s="58">
        <f t="shared" si="80"/>
        <v>-0.44495934690622119</v>
      </c>
      <c r="CJ65" s="58">
        <v>3.59</v>
      </c>
      <c r="CK65" s="58">
        <v>11.7</v>
      </c>
      <c r="CL65" s="58">
        <v>525</v>
      </c>
      <c r="CM65" s="58">
        <v>18.5</v>
      </c>
      <c r="CN65" s="58">
        <v>18</v>
      </c>
      <c r="CO65" s="58">
        <v>44.3</v>
      </c>
      <c r="CP65" s="58">
        <v>-1.1000000000000001</v>
      </c>
      <c r="CQ65" s="58">
        <v>154</v>
      </c>
      <c r="CR65" s="58">
        <f t="shared" si="81"/>
        <v>0.33861381142911223</v>
      </c>
      <c r="CS65" s="58">
        <f t="shared" si="82"/>
        <v>-0.43340591448369703</v>
      </c>
      <c r="CT65" s="58">
        <v>-6.4</v>
      </c>
      <c r="CU65" s="58">
        <v>-0.4</v>
      </c>
      <c r="CV65" s="58">
        <v>163</v>
      </c>
      <c r="CW65" s="58">
        <v>-0.4</v>
      </c>
      <c r="CX65" s="58">
        <f t="shared" si="83"/>
        <v>73</v>
      </c>
      <c r="CY65" s="58">
        <f t="shared" si="84"/>
        <v>-0.16580751451100834</v>
      </c>
      <c r="CZ65" s="58">
        <f t="shared" si="85"/>
        <v>0.11183858069414938</v>
      </c>
      <c r="DA65" s="58">
        <v>43.8</v>
      </c>
      <c r="DB65" s="58">
        <v>-0.9</v>
      </c>
      <c r="DC65" s="58">
        <v>150</v>
      </c>
      <c r="DD65" s="58">
        <f t="shared" si="86"/>
        <v>0.22500000000000006</v>
      </c>
      <c r="DE65" s="58">
        <f t="shared" si="87"/>
        <v>-0.38971143170299738</v>
      </c>
      <c r="DF65" s="58">
        <v>3.62</v>
      </c>
      <c r="DG65" s="58">
        <v>11.7</v>
      </c>
      <c r="DH65" s="58">
        <v>523</v>
      </c>
      <c r="DI65" s="58">
        <v>18.5</v>
      </c>
      <c r="DJ65" s="58">
        <v>18</v>
      </c>
      <c r="DK65" s="58">
        <v>44.2</v>
      </c>
      <c r="DL65" s="58">
        <v>-1.2</v>
      </c>
      <c r="DM65" s="58">
        <v>158</v>
      </c>
      <c r="DN65" s="58">
        <f t="shared" si="88"/>
        <v>0.43160388020319052</v>
      </c>
      <c r="DO65" s="58">
        <f t="shared" si="89"/>
        <v>-0.41679502227539855</v>
      </c>
      <c r="DP65" s="58">
        <v>-6.4</v>
      </c>
      <c r="DQ65" s="58">
        <v>-0.3</v>
      </c>
      <c r="DR65" s="58">
        <v>164</v>
      </c>
      <c r="DS65" s="58">
        <v>-0.3</v>
      </c>
      <c r="DT65" s="58">
        <f t="shared" si="90"/>
        <v>74</v>
      </c>
      <c r="DU65" s="58">
        <f t="shared" si="91"/>
        <v>-0.12720721442346389</v>
      </c>
      <c r="DV65" s="58">
        <f t="shared" si="92"/>
        <v>7.9487889634980727E-2</v>
      </c>
      <c r="DW65" s="58">
        <v>43.7</v>
      </c>
      <c r="DX65" s="58">
        <v>-1.1000000000000001</v>
      </c>
      <c r="DY65" s="58">
        <v>156</v>
      </c>
      <c r="DZ65" s="58">
        <f t="shared" si="93"/>
        <v>0.36802183349737183</v>
      </c>
      <c r="EA65" s="58">
        <f t="shared" si="94"/>
        <v>-0.40872965401256706</v>
      </c>
      <c r="EB65" s="58">
        <v>3.61</v>
      </c>
      <c r="EC65" s="58">
        <v>11.7</v>
      </c>
      <c r="ED65" s="58">
        <v>524</v>
      </c>
      <c r="EE65" s="58">
        <v>19</v>
      </c>
      <c r="EF65" s="58">
        <v>19</v>
      </c>
      <c r="EG65" s="58">
        <v>44.1</v>
      </c>
      <c r="EH65" s="55">
        <v>-1.1000000000000001</v>
      </c>
      <c r="EI65" s="55">
        <v>153</v>
      </c>
      <c r="EJ65" s="55">
        <f t="shared" si="95"/>
        <v>0.32328188876086011</v>
      </c>
      <c r="EK65" s="55">
        <f t="shared" si="96"/>
        <v>-0.44495934690622119</v>
      </c>
      <c r="EL65" s="55">
        <v>-6.3</v>
      </c>
      <c r="EM65" s="55">
        <v>-0.3</v>
      </c>
      <c r="EN65" s="55">
        <v>74</v>
      </c>
      <c r="EO65" s="55">
        <f t="shared" si="97"/>
        <v>-0.12720721442346389</v>
      </c>
      <c r="EP65" s="55">
        <f t="shared" si="98"/>
        <v>7.9487889634980727E-2</v>
      </c>
      <c r="EQ65" s="55">
        <v>43</v>
      </c>
      <c r="ER65" s="55">
        <v>-0.9</v>
      </c>
      <c r="ES65" s="55">
        <v>149</v>
      </c>
      <c r="ET65" s="55">
        <f t="shared" si="99"/>
        <v>0.21126220325365069</v>
      </c>
      <c r="EU65" s="55">
        <f t="shared" si="100"/>
        <v>-0.3973264167865172</v>
      </c>
      <c r="EV65" s="55">
        <v>3.65</v>
      </c>
      <c r="EW65" s="55">
        <v>11.82</v>
      </c>
      <c r="EX65" s="55">
        <v>513</v>
      </c>
      <c r="EY65" s="55">
        <v>18.5</v>
      </c>
      <c r="EZ65" s="55">
        <v>18.5</v>
      </c>
      <c r="FA65" s="55">
        <v>44.1</v>
      </c>
      <c r="FB65" s="55">
        <v>-1.1000000000000001</v>
      </c>
      <c r="FC65" s="55">
        <v>153</v>
      </c>
      <c r="FD65" s="55">
        <f t="shared" si="101"/>
        <v>0.32328188876086011</v>
      </c>
      <c r="FE65" s="55">
        <f t="shared" si="102"/>
        <v>-0.44495934690622119</v>
      </c>
      <c r="FF65" s="55">
        <v>-6.3</v>
      </c>
      <c r="FG65" s="55">
        <v>-0.3</v>
      </c>
      <c r="FH65" s="55">
        <v>73</v>
      </c>
      <c r="FI65" s="55">
        <f t="shared" si="103"/>
        <v>-0.12435563588325624</v>
      </c>
      <c r="FJ65" s="55">
        <f t="shared" si="104"/>
        <v>8.3878935520612027E-2</v>
      </c>
      <c r="FK65" s="55">
        <v>43</v>
      </c>
      <c r="FL65" s="55">
        <v>-1</v>
      </c>
      <c r="FM65" s="55">
        <v>148</v>
      </c>
      <c r="FN65" s="55">
        <f t="shared" si="105"/>
        <v>0.2191855733945387</v>
      </c>
      <c r="FO65" s="55">
        <f t="shared" si="106"/>
        <v>-0.44939702314958352</v>
      </c>
      <c r="FP65" s="55">
        <v>3.65</v>
      </c>
      <c r="FQ65" s="55">
        <v>12.96</v>
      </c>
      <c r="FR65" s="55">
        <v>514</v>
      </c>
      <c r="FS65" s="55">
        <v>18.5</v>
      </c>
      <c r="FT65" s="55">
        <v>18.5</v>
      </c>
      <c r="FU65" s="55">
        <v>44.2</v>
      </c>
      <c r="FV65" s="55">
        <v>-1.1000000000000001</v>
      </c>
      <c r="FW65" s="55">
        <v>154</v>
      </c>
      <c r="FX65" s="55">
        <f t="shared" si="107"/>
        <v>0.33861381142911223</v>
      </c>
      <c r="FY65" s="55">
        <f t="shared" si="108"/>
        <v>-0.43340591448369703</v>
      </c>
      <c r="FZ65" s="55">
        <v>-6.3</v>
      </c>
      <c r="GA65" s="55">
        <v>-0.3</v>
      </c>
      <c r="GB65" s="55">
        <v>74</v>
      </c>
      <c r="GC65" s="55">
        <f t="shared" si="109"/>
        <v>-0.12720721442346389</v>
      </c>
      <c r="GD65" s="55">
        <f t="shared" si="110"/>
        <v>7.9487889634980727E-2</v>
      </c>
      <c r="GE65" s="55">
        <v>43.1</v>
      </c>
      <c r="GF65" s="55">
        <v>-0.9</v>
      </c>
      <c r="GG65" s="55">
        <v>150</v>
      </c>
      <c r="GH65" s="55">
        <f t="shared" si="111"/>
        <v>0.22500000000000006</v>
      </c>
      <c r="GI65" s="55">
        <f t="shared" si="112"/>
        <v>-0.38971143170299738</v>
      </c>
      <c r="GJ65" s="55">
        <v>3.66</v>
      </c>
      <c r="GK65" s="55">
        <v>11.78</v>
      </c>
      <c r="GL65" s="55">
        <v>515</v>
      </c>
      <c r="GM65" s="55">
        <v>18.5</v>
      </c>
      <c r="GN65" s="55">
        <v>18.5</v>
      </c>
    </row>
    <row r="66" spans="1:196" x14ac:dyDescent="0.2">
      <c r="A66" s="55">
        <v>1028</v>
      </c>
      <c r="B66" s="55">
        <v>0</v>
      </c>
      <c r="C66" s="55">
        <v>1</v>
      </c>
      <c r="D66" s="55">
        <v>33</v>
      </c>
      <c r="E66" s="1">
        <v>2</v>
      </c>
      <c r="F66" s="56">
        <f t="shared" si="60"/>
        <v>0.3010299956639812</v>
      </c>
      <c r="G66" s="55">
        <v>-2</v>
      </c>
      <c r="H66" s="55">
        <v>0</v>
      </c>
      <c r="I66" s="55">
        <v>-2</v>
      </c>
      <c r="K66" s="55">
        <v>45.03</v>
      </c>
      <c r="L66" s="55">
        <v>-1.39</v>
      </c>
      <c r="M66" s="55">
        <v>179</v>
      </c>
      <c r="N66" s="55">
        <f t="shared" si="58"/>
        <v>0.69457662477827153</v>
      </c>
      <c r="O66" s="55">
        <f t="shared" si="59"/>
        <v>-2.4255150208238072E-2</v>
      </c>
      <c r="P66" s="55">
        <v>-6.13</v>
      </c>
      <c r="Q66" s="55">
        <v>-0.34</v>
      </c>
      <c r="R66" s="55">
        <v>91</v>
      </c>
      <c r="S66" s="55">
        <f t="shared" si="61"/>
        <v>-0.1698964405932463</v>
      </c>
      <c r="T66" s="55">
        <f t="shared" si="62"/>
        <v>-5.9329144394251535E-3</v>
      </c>
      <c r="U66" s="55">
        <v>44.96</v>
      </c>
      <c r="V66" s="55">
        <v>-1.23</v>
      </c>
      <c r="W66" s="55">
        <v>178</v>
      </c>
      <c r="X66" s="55">
        <f t="shared" si="63"/>
        <v>0.6135018909097919</v>
      </c>
      <c r="Y66" s="55">
        <f t="shared" si="64"/>
        <v>-4.2900231352637264E-2</v>
      </c>
      <c r="Z66" s="55">
        <v>3.64</v>
      </c>
      <c r="AA66" s="55">
        <v>11.8</v>
      </c>
      <c r="AB66" s="55">
        <v>530</v>
      </c>
      <c r="AC66" s="55">
        <v>18.5</v>
      </c>
      <c r="AD66" s="55">
        <v>18</v>
      </c>
      <c r="AE66" s="55">
        <v>45.38</v>
      </c>
      <c r="AF66" s="55">
        <v>-0.91</v>
      </c>
      <c r="AG66" s="55">
        <v>161</v>
      </c>
      <c r="AH66" s="55">
        <f t="shared" si="6"/>
        <v>0.35854489289105851</v>
      </c>
      <c r="AI66" s="55">
        <f t="shared" si="7"/>
        <v>-0.28012597127317446</v>
      </c>
      <c r="AJ66" s="55">
        <v>-6.14</v>
      </c>
      <c r="AK66" s="55">
        <v>-0.28000000000000003</v>
      </c>
      <c r="AL66" s="55">
        <v>75</v>
      </c>
      <c r="AM66" s="55">
        <f t="shared" si="65"/>
        <v>-0.12124355652982143</v>
      </c>
      <c r="AN66" s="55">
        <f t="shared" si="66"/>
        <v>6.9999999999999993E-2</v>
      </c>
      <c r="AO66" s="55">
        <v>45.34</v>
      </c>
      <c r="AP66" s="55">
        <v>-0.76</v>
      </c>
      <c r="AQ66" s="55">
        <v>160</v>
      </c>
      <c r="AR66" s="55">
        <f t="shared" si="67"/>
        <v>0.29109688838521158</v>
      </c>
      <c r="AS66" s="55">
        <f t="shared" si="68"/>
        <v>-0.24425929168088503</v>
      </c>
      <c r="AT66" s="55">
        <v>3.64</v>
      </c>
      <c r="AU66" s="55">
        <v>11.7</v>
      </c>
      <c r="AV66" s="55">
        <v>537</v>
      </c>
      <c r="AW66" s="55">
        <v>18</v>
      </c>
      <c r="AX66" s="55">
        <v>17.5</v>
      </c>
      <c r="AY66" s="55">
        <v>45.46</v>
      </c>
      <c r="AZ66" s="55">
        <v>-0.93</v>
      </c>
      <c r="BA66" s="55">
        <v>156</v>
      </c>
      <c r="BB66" s="55">
        <f t="shared" si="69"/>
        <v>0.3111457319568689</v>
      </c>
      <c r="BC66" s="55">
        <f t="shared" si="70"/>
        <v>-0.34556234384698847</v>
      </c>
      <c r="BD66" s="55">
        <v>-6.14</v>
      </c>
      <c r="BE66" s="55">
        <v>-0.27</v>
      </c>
      <c r="BF66" s="55">
        <v>84</v>
      </c>
      <c r="BG66" s="55">
        <f t="shared" si="71"/>
        <v>-0.13204992609906377</v>
      </c>
      <c r="BH66" s="55">
        <f t="shared" si="72"/>
        <v>2.8068078260397509E-2</v>
      </c>
      <c r="BI66" s="55">
        <v>45.44</v>
      </c>
      <c r="BJ66" s="55">
        <v>-0.85</v>
      </c>
      <c r="BK66" s="55">
        <v>150</v>
      </c>
      <c r="BL66" s="55">
        <f t="shared" si="73"/>
        <v>0.21250000000000005</v>
      </c>
      <c r="BM66" s="55">
        <f t="shared" si="74"/>
        <v>-0.36806079660838642</v>
      </c>
      <c r="BN66" s="55">
        <v>3.64</v>
      </c>
      <c r="BO66" s="55">
        <v>11.8</v>
      </c>
      <c r="BP66" s="55">
        <v>533</v>
      </c>
      <c r="BQ66" s="55">
        <v>18</v>
      </c>
      <c r="BR66" s="55">
        <v>17.5</v>
      </c>
      <c r="BS66" s="55">
        <v>45.2</v>
      </c>
      <c r="BT66" s="55">
        <v>-0.9</v>
      </c>
      <c r="BU66" s="55">
        <v>170</v>
      </c>
      <c r="BV66" s="55">
        <f t="shared" si="75"/>
        <v>0.42286167935365881</v>
      </c>
      <c r="BW66" s="55">
        <f t="shared" si="76"/>
        <v>-0.15390906449655087</v>
      </c>
      <c r="BX66" s="55">
        <v>-6.6</v>
      </c>
      <c r="BY66" s="55">
        <v>-0.4</v>
      </c>
      <c r="BZ66" s="55">
        <v>177</v>
      </c>
      <c r="CA66" s="55">
        <v>-0.4</v>
      </c>
      <c r="CB66" s="55">
        <f t="shared" si="55"/>
        <v>87</v>
      </c>
      <c r="CC66" s="55">
        <f t="shared" si="77"/>
        <v>-0.19890437907365466</v>
      </c>
      <c r="CD66" s="55">
        <f t="shared" si="78"/>
        <v>2.0905692653530747E-2</v>
      </c>
      <c r="CE66" s="55">
        <v>44.5</v>
      </c>
      <c r="CF66" s="58">
        <v>-0.7</v>
      </c>
      <c r="CG66" s="58">
        <v>169</v>
      </c>
      <c r="CH66" s="58">
        <f t="shared" si="79"/>
        <v>0.32451434909837557</v>
      </c>
      <c r="CI66" s="58">
        <f t="shared" si="80"/>
        <v>-0.13111230769556931</v>
      </c>
      <c r="CJ66" s="58">
        <v>3.68</v>
      </c>
      <c r="CK66" s="58">
        <v>11.4</v>
      </c>
      <c r="CL66" s="58">
        <v>541</v>
      </c>
      <c r="CM66" s="58">
        <v>18.5</v>
      </c>
      <c r="CN66" s="58">
        <v>18</v>
      </c>
      <c r="CO66" s="58">
        <v>45.1</v>
      </c>
      <c r="CP66" s="58">
        <v>-1</v>
      </c>
      <c r="CQ66" s="58">
        <v>171</v>
      </c>
      <c r="CR66" s="58">
        <f t="shared" si="81"/>
        <v>0.47552825814757677</v>
      </c>
      <c r="CS66" s="58">
        <f t="shared" si="82"/>
        <v>-0.15450849718747381</v>
      </c>
      <c r="CT66" s="58">
        <v>-6.6</v>
      </c>
      <c r="CU66" s="58">
        <v>-0.4</v>
      </c>
      <c r="CV66" s="58">
        <v>178</v>
      </c>
      <c r="CW66" s="58">
        <v>-0.4</v>
      </c>
      <c r="CX66" s="58">
        <f t="shared" si="83"/>
        <v>88</v>
      </c>
      <c r="CY66" s="58">
        <f t="shared" si="84"/>
        <v>-0.19951281005196486</v>
      </c>
      <c r="CZ66" s="58">
        <f t="shared" si="85"/>
        <v>1.3951294748825106E-2</v>
      </c>
      <c r="DA66" s="58">
        <v>44.5</v>
      </c>
      <c r="DB66" s="58">
        <v>-0.8</v>
      </c>
      <c r="DC66" s="58">
        <v>165</v>
      </c>
      <c r="DD66" s="58">
        <f t="shared" si="86"/>
        <v>0.34641016151377535</v>
      </c>
      <c r="DE66" s="58">
        <f t="shared" si="87"/>
        <v>-0.20000000000000018</v>
      </c>
      <c r="DF66" s="58">
        <v>3.68</v>
      </c>
      <c r="DG66" s="58">
        <v>11.5</v>
      </c>
      <c r="DH66" s="58">
        <v>541</v>
      </c>
      <c r="DI66" s="58">
        <v>18.5</v>
      </c>
      <c r="DJ66" s="58">
        <v>18</v>
      </c>
      <c r="DK66" s="58">
        <v>45.2</v>
      </c>
      <c r="DL66" s="58">
        <v>-1</v>
      </c>
      <c r="DM66" s="58">
        <v>173</v>
      </c>
      <c r="DN66" s="58">
        <f t="shared" si="88"/>
        <v>0.48514786313799824</v>
      </c>
      <c r="DO66" s="58">
        <f t="shared" si="89"/>
        <v>-0.12096094779983393</v>
      </c>
      <c r="DP66" s="58">
        <v>-6.6</v>
      </c>
      <c r="DQ66" s="58">
        <v>-0.4</v>
      </c>
      <c r="DR66" s="58">
        <v>175</v>
      </c>
      <c r="DS66" s="58">
        <v>-0.4</v>
      </c>
      <c r="DT66" s="58">
        <f t="shared" si="90"/>
        <v>85</v>
      </c>
      <c r="DU66" s="58">
        <f t="shared" si="91"/>
        <v>-0.19696155060244161</v>
      </c>
      <c r="DV66" s="58">
        <f t="shared" si="92"/>
        <v>3.4729635533386059E-2</v>
      </c>
      <c r="DW66" s="58">
        <v>44.6</v>
      </c>
      <c r="DX66" s="58">
        <v>-0.8</v>
      </c>
      <c r="DY66" s="58">
        <v>168</v>
      </c>
      <c r="DZ66" s="58">
        <f t="shared" si="93"/>
        <v>0.36541818305704044</v>
      </c>
      <c r="EA66" s="58">
        <f t="shared" si="94"/>
        <v>-0.16269465723032006</v>
      </c>
      <c r="EB66" s="58">
        <v>3.68</v>
      </c>
      <c r="EC66" s="58">
        <v>11.5</v>
      </c>
      <c r="ED66" s="58">
        <v>541</v>
      </c>
      <c r="EE66" s="58">
        <v>18.5</v>
      </c>
      <c r="EF66" s="58">
        <v>18</v>
      </c>
      <c r="EG66" s="58">
        <v>45</v>
      </c>
      <c r="EH66" s="55">
        <v>-1</v>
      </c>
      <c r="EI66" s="55">
        <v>166</v>
      </c>
      <c r="EJ66" s="55">
        <f t="shared" si="95"/>
        <v>0.44147379642946344</v>
      </c>
      <c r="EK66" s="55">
        <f t="shared" si="96"/>
        <v>-0.2347357813929454</v>
      </c>
      <c r="EL66" s="55">
        <v>-6.4</v>
      </c>
      <c r="EM66" s="55">
        <v>-0.4</v>
      </c>
      <c r="EN66" s="55">
        <v>81</v>
      </c>
      <c r="EO66" s="55">
        <f t="shared" si="97"/>
        <v>-0.19021130325903071</v>
      </c>
      <c r="EP66" s="55">
        <f t="shared" si="98"/>
        <v>6.1803398874989507E-2</v>
      </c>
      <c r="EQ66" s="55">
        <v>43.9</v>
      </c>
      <c r="ER66" s="55">
        <v>-0.8</v>
      </c>
      <c r="ES66" s="55">
        <v>164</v>
      </c>
      <c r="ET66" s="55">
        <f t="shared" si="99"/>
        <v>0.3392192384625704</v>
      </c>
      <c r="EU66" s="55">
        <f t="shared" si="100"/>
        <v>-0.21196770569328202</v>
      </c>
      <c r="EV66" s="55">
        <v>3.74</v>
      </c>
      <c r="EW66" s="55">
        <v>11.41</v>
      </c>
      <c r="EX66" s="55">
        <v>528</v>
      </c>
      <c r="EY66" s="55">
        <v>18.5</v>
      </c>
      <c r="EZ66" s="55">
        <v>18.5</v>
      </c>
      <c r="FA66" s="55">
        <v>45.1</v>
      </c>
      <c r="FB66" s="55">
        <v>-0.8</v>
      </c>
      <c r="FC66" s="55">
        <v>165</v>
      </c>
      <c r="FD66" s="55">
        <f t="shared" si="101"/>
        <v>0.34641016151377535</v>
      </c>
      <c r="FE66" s="55">
        <f t="shared" si="102"/>
        <v>-0.20000000000000018</v>
      </c>
      <c r="FF66" s="55">
        <v>-6.4</v>
      </c>
      <c r="FG66" s="55">
        <v>-0.3</v>
      </c>
      <c r="FH66" s="55">
        <v>81</v>
      </c>
      <c r="FI66" s="55">
        <f t="shared" si="103"/>
        <v>-0.14265847744427301</v>
      </c>
      <c r="FJ66" s="55">
        <f t="shared" si="104"/>
        <v>4.6352549156242123E-2</v>
      </c>
      <c r="FK66" s="55">
        <v>44</v>
      </c>
      <c r="FL66" s="55">
        <v>-0.6</v>
      </c>
      <c r="FM66" s="55">
        <v>162</v>
      </c>
      <c r="FN66" s="55">
        <f t="shared" si="105"/>
        <v>0.24270509831248419</v>
      </c>
      <c r="FO66" s="55">
        <f t="shared" si="106"/>
        <v>-0.176335575687742</v>
      </c>
      <c r="FP66" s="55">
        <v>3.74</v>
      </c>
      <c r="FQ66" s="55">
        <v>11.04</v>
      </c>
      <c r="FR66" s="55">
        <v>528</v>
      </c>
      <c r="FS66" s="55">
        <v>18.5</v>
      </c>
      <c r="FT66" s="55">
        <v>18</v>
      </c>
      <c r="FU66" s="55">
        <v>45.1</v>
      </c>
      <c r="FV66" s="55">
        <v>-1.2</v>
      </c>
      <c r="FW66" s="55">
        <v>163</v>
      </c>
      <c r="FX66" s="55">
        <f t="shared" si="107"/>
        <v>0.49742254353302506</v>
      </c>
      <c r="FY66" s="55">
        <f t="shared" si="108"/>
        <v>-0.33551574208244794</v>
      </c>
      <c r="FZ66" s="55">
        <v>-6.4</v>
      </c>
      <c r="GA66" s="55">
        <v>-0.4</v>
      </c>
      <c r="GB66" s="55">
        <v>79</v>
      </c>
      <c r="GC66" s="55">
        <f t="shared" si="109"/>
        <v>-0.18543677091335747</v>
      </c>
      <c r="GD66" s="55">
        <f t="shared" si="110"/>
        <v>7.4921318683182456E-2</v>
      </c>
      <c r="GE66" s="55">
        <v>43.9</v>
      </c>
      <c r="GF66" s="55">
        <v>-1</v>
      </c>
      <c r="GG66" s="55">
        <v>161</v>
      </c>
      <c r="GH66" s="55">
        <f t="shared" si="111"/>
        <v>0.39400537680336101</v>
      </c>
      <c r="GI66" s="55">
        <f t="shared" si="112"/>
        <v>-0.30783073766282909</v>
      </c>
      <c r="GJ66" s="55">
        <v>3.75</v>
      </c>
      <c r="GK66" s="55">
        <v>11.34</v>
      </c>
      <c r="GL66" s="55">
        <v>529</v>
      </c>
      <c r="GM66" s="55">
        <v>18.5</v>
      </c>
      <c r="GN66" s="55">
        <v>18</v>
      </c>
    </row>
    <row r="67" spans="1:196" x14ac:dyDescent="0.2">
      <c r="A67" s="55">
        <v>1029</v>
      </c>
      <c r="B67" s="55">
        <v>0</v>
      </c>
      <c r="C67" s="55">
        <v>1</v>
      </c>
      <c r="D67" s="55">
        <v>57</v>
      </c>
      <c r="E67" s="1">
        <v>5</v>
      </c>
      <c r="F67" s="56">
        <f t="shared" si="60"/>
        <v>0.69897000433601886</v>
      </c>
      <c r="G67" s="55">
        <v>3</v>
      </c>
      <c r="H67" s="55">
        <v>-0.5</v>
      </c>
      <c r="I67" s="55">
        <v>2.75</v>
      </c>
      <c r="K67" s="55">
        <v>44.9</v>
      </c>
      <c r="L67" s="55">
        <v>-0.47</v>
      </c>
      <c r="M67" s="55">
        <v>6</v>
      </c>
      <c r="N67" s="55">
        <f t="shared" si="58"/>
        <v>0.22986468617244432</v>
      </c>
      <c r="O67" s="55">
        <f t="shared" si="59"/>
        <v>4.8859247342173444E-2</v>
      </c>
      <c r="P67" s="55">
        <v>-5.98</v>
      </c>
      <c r="Q67" s="55">
        <v>-0.25</v>
      </c>
      <c r="R67" s="55">
        <v>104</v>
      </c>
      <c r="S67" s="55">
        <f t="shared" si="61"/>
        <v>-0.11036844910736586</v>
      </c>
      <c r="T67" s="55">
        <f t="shared" si="62"/>
        <v>-5.8683945348236358E-2</v>
      </c>
      <c r="U67" s="55">
        <v>44.96</v>
      </c>
      <c r="V67" s="55">
        <v>-0.3</v>
      </c>
      <c r="W67" s="55">
        <v>180</v>
      </c>
      <c r="X67" s="55">
        <f t="shared" si="63"/>
        <v>0.15</v>
      </c>
      <c r="Y67" s="55">
        <f t="shared" si="64"/>
        <v>-3.67544536472586E-17</v>
      </c>
      <c r="Z67" s="55">
        <v>3.05</v>
      </c>
      <c r="AA67" s="55">
        <v>11.9</v>
      </c>
      <c r="AB67" s="55">
        <v>541</v>
      </c>
      <c r="AC67" s="55">
        <v>22</v>
      </c>
      <c r="AD67" s="55">
        <v>22</v>
      </c>
      <c r="AE67" s="55">
        <v>44.89</v>
      </c>
      <c r="AF67" s="55">
        <v>-0.82</v>
      </c>
      <c r="AG67" s="55">
        <v>1</v>
      </c>
      <c r="AH67" s="55">
        <f t="shared" si="6"/>
        <v>0.40975023907782926</v>
      </c>
      <c r="AI67" s="55">
        <f t="shared" si="7"/>
        <v>1.4308793648025396E-2</v>
      </c>
      <c r="AJ67" s="55">
        <v>-5.95</v>
      </c>
      <c r="AK67" s="55">
        <v>-0.31</v>
      </c>
      <c r="AL67" s="55">
        <v>93</v>
      </c>
      <c r="AM67" s="55">
        <f t="shared" si="65"/>
        <v>-0.15415089378208235</v>
      </c>
      <c r="AN67" s="55">
        <f t="shared" si="66"/>
        <v>-1.6201911806486294E-2</v>
      </c>
      <c r="AO67" s="55">
        <v>44.99</v>
      </c>
      <c r="AP67" s="55">
        <v>-0.62</v>
      </c>
      <c r="AQ67" s="55">
        <v>1</v>
      </c>
      <c r="AR67" s="55">
        <f t="shared" si="67"/>
        <v>0.30981115637591966</v>
      </c>
      <c r="AS67" s="55">
        <f t="shared" si="68"/>
        <v>1.08188439777753E-2</v>
      </c>
      <c r="AT67" s="55">
        <v>3.06</v>
      </c>
      <c r="AU67" s="55">
        <v>12</v>
      </c>
      <c r="AV67" s="55">
        <v>538</v>
      </c>
      <c r="AW67" s="55">
        <v>22</v>
      </c>
      <c r="AX67" s="59">
        <v>22</v>
      </c>
      <c r="AY67" s="55">
        <v>45.01</v>
      </c>
      <c r="AZ67" s="55">
        <v>-0.64</v>
      </c>
      <c r="BA67" s="55">
        <v>6</v>
      </c>
      <c r="BB67" s="55">
        <f t="shared" si="69"/>
        <v>0.3130072322348178</v>
      </c>
      <c r="BC67" s="55">
        <f t="shared" si="70"/>
        <v>6.6531741061682997E-2</v>
      </c>
      <c r="BD67" s="55">
        <v>-5.94</v>
      </c>
      <c r="BE67" s="55">
        <v>-0.19</v>
      </c>
      <c r="BF67" s="55">
        <v>95</v>
      </c>
      <c r="BG67" s="55">
        <f t="shared" si="71"/>
        <v>-9.3556736536159757E-2</v>
      </c>
      <c r="BH67" s="55">
        <f t="shared" si="72"/>
        <v>-1.6496576878358395E-2</v>
      </c>
      <c r="BI67" s="55">
        <v>45.12</v>
      </c>
      <c r="BJ67" s="55">
        <v>-0.54</v>
      </c>
      <c r="BK67" s="55">
        <v>6</v>
      </c>
      <c r="BL67" s="55">
        <f t="shared" si="73"/>
        <v>0.26409985219812754</v>
      </c>
      <c r="BM67" s="55">
        <f t="shared" si="74"/>
        <v>5.6136156520795025E-2</v>
      </c>
      <c r="BN67" s="55">
        <v>3.05</v>
      </c>
      <c r="BO67" s="55">
        <v>11.3</v>
      </c>
      <c r="BP67" s="55">
        <v>541</v>
      </c>
      <c r="BQ67" s="55">
        <v>22</v>
      </c>
      <c r="BR67" s="55">
        <v>22</v>
      </c>
      <c r="BS67" s="55">
        <v>44.9</v>
      </c>
      <c r="BT67" s="55">
        <v>-0.8</v>
      </c>
      <c r="BU67" s="55">
        <v>9</v>
      </c>
      <c r="BV67" s="55">
        <f t="shared" si="75"/>
        <v>0.38042260651806142</v>
      </c>
      <c r="BW67" s="55">
        <f t="shared" si="76"/>
        <v>0.12360679774997896</v>
      </c>
      <c r="BX67" s="55">
        <v>-6.5</v>
      </c>
      <c r="BY67" s="55">
        <v>-0.4</v>
      </c>
      <c r="BZ67" s="55">
        <v>177</v>
      </c>
      <c r="CA67" s="55">
        <v>-0.4</v>
      </c>
      <c r="CB67" s="55">
        <f t="shared" si="55"/>
        <v>87</v>
      </c>
      <c r="CC67" s="55">
        <f t="shared" si="77"/>
        <v>-0.19890437907365466</v>
      </c>
      <c r="CD67" s="55">
        <f t="shared" si="78"/>
        <v>2.0905692653530747E-2</v>
      </c>
      <c r="CE67" s="55">
        <v>44.4</v>
      </c>
      <c r="CF67" s="58">
        <v>-0.6</v>
      </c>
      <c r="CG67" s="58">
        <v>10</v>
      </c>
      <c r="CH67" s="58">
        <f t="shared" si="79"/>
        <v>0.28190778623577251</v>
      </c>
      <c r="CI67" s="58">
        <f t="shared" si="80"/>
        <v>0.10260604299770061</v>
      </c>
      <c r="CJ67" s="58">
        <v>3.09</v>
      </c>
      <c r="CK67" s="58">
        <v>11.8</v>
      </c>
      <c r="CL67" s="58">
        <v>542</v>
      </c>
      <c r="CM67" s="58">
        <v>22</v>
      </c>
      <c r="CN67" s="58">
        <v>22</v>
      </c>
      <c r="CO67" s="58">
        <v>45</v>
      </c>
      <c r="CP67" s="58">
        <v>-0.9</v>
      </c>
      <c r="CQ67" s="58">
        <v>1</v>
      </c>
      <c r="CR67" s="58">
        <f t="shared" si="81"/>
        <v>0.44972587215859311</v>
      </c>
      <c r="CS67" s="58">
        <f t="shared" si="82"/>
        <v>1.5704773516125436E-2</v>
      </c>
      <c r="CT67" s="58">
        <v>-6.4</v>
      </c>
      <c r="CU67" s="58">
        <v>-0.4</v>
      </c>
      <c r="CV67" s="58">
        <v>1</v>
      </c>
      <c r="CW67" s="58">
        <v>-0.4</v>
      </c>
      <c r="CX67" s="58">
        <f t="shared" si="83"/>
        <v>91</v>
      </c>
      <c r="CY67" s="58">
        <f t="shared" si="84"/>
        <v>-0.19987816540381917</v>
      </c>
      <c r="CZ67" s="58">
        <f t="shared" si="85"/>
        <v>-6.9798993405001805E-3</v>
      </c>
      <c r="DA67" s="58">
        <v>44.6</v>
      </c>
      <c r="DB67" s="58">
        <v>-0.8</v>
      </c>
      <c r="DC67" s="58">
        <v>174</v>
      </c>
      <c r="DD67" s="58">
        <f t="shared" si="86"/>
        <v>0.39125904029352226</v>
      </c>
      <c r="DE67" s="58">
        <f t="shared" si="87"/>
        <v>-8.3164676327103948E-2</v>
      </c>
      <c r="DF67" s="58">
        <v>3.08</v>
      </c>
      <c r="DG67" s="58" t="s">
        <v>44</v>
      </c>
      <c r="DH67" s="58">
        <v>544</v>
      </c>
      <c r="DI67" s="58">
        <v>22</v>
      </c>
      <c r="DJ67" s="58">
        <v>22</v>
      </c>
      <c r="DK67" s="58">
        <v>45</v>
      </c>
      <c r="DL67" s="58">
        <v>-0.9</v>
      </c>
      <c r="DM67" s="58">
        <v>8</v>
      </c>
      <c r="DN67" s="58">
        <f t="shared" si="88"/>
        <v>0.43256776317224349</v>
      </c>
      <c r="DO67" s="58">
        <f t="shared" si="89"/>
        <v>0.12403681011764962</v>
      </c>
      <c r="DP67" s="58">
        <v>-6.4</v>
      </c>
      <c r="DQ67" s="58">
        <v>-0.4</v>
      </c>
      <c r="DR67" s="58">
        <v>4</v>
      </c>
      <c r="DS67" s="58">
        <v>-0.4</v>
      </c>
      <c r="DT67" s="58">
        <f t="shared" si="90"/>
        <v>94</v>
      </c>
      <c r="DU67" s="58">
        <f t="shared" si="91"/>
        <v>-0.19805361374831407</v>
      </c>
      <c r="DV67" s="58">
        <f t="shared" si="92"/>
        <v>-2.7834620192013104E-2</v>
      </c>
      <c r="DW67" s="58">
        <v>44.5</v>
      </c>
      <c r="DX67" s="58">
        <v>-0.6</v>
      </c>
      <c r="DY67" s="58">
        <v>9</v>
      </c>
      <c r="DZ67" s="58">
        <f t="shared" si="93"/>
        <v>0.28531695488854603</v>
      </c>
      <c r="EA67" s="58">
        <f t="shared" si="94"/>
        <v>9.2705098312484219E-2</v>
      </c>
      <c r="EB67" s="58">
        <v>3.08</v>
      </c>
      <c r="EC67" s="58" t="s">
        <v>44</v>
      </c>
      <c r="ED67" s="58">
        <v>543</v>
      </c>
      <c r="EE67" s="58">
        <v>22</v>
      </c>
      <c r="EF67" s="58">
        <v>22</v>
      </c>
      <c r="EG67" s="58">
        <v>45.2</v>
      </c>
      <c r="EH67" s="55">
        <v>-0.6</v>
      </c>
      <c r="EI67" s="55">
        <v>0</v>
      </c>
      <c r="EJ67" s="55">
        <f t="shared" si="95"/>
        <v>0.3</v>
      </c>
      <c r="EK67" s="55">
        <f t="shared" si="96"/>
        <v>0</v>
      </c>
      <c r="EL67" s="55">
        <v>-6.3</v>
      </c>
      <c r="EM67" s="55">
        <v>-0.3</v>
      </c>
      <c r="EN67" s="55">
        <v>90</v>
      </c>
      <c r="EO67" s="55">
        <f t="shared" si="97"/>
        <v>-0.15</v>
      </c>
      <c r="EP67" s="55">
        <f t="shared" si="98"/>
        <v>1.83772268236293E-17</v>
      </c>
      <c r="EQ67" s="55">
        <v>44.2</v>
      </c>
      <c r="ER67" s="55">
        <v>-0.3</v>
      </c>
      <c r="ES67" s="55">
        <v>1</v>
      </c>
      <c r="ET67" s="55">
        <f t="shared" si="99"/>
        <v>0.14990862405286437</v>
      </c>
      <c r="EU67" s="55">
        <f t="shared" si="100"/>
        <v>5.2349245053751456E-3</v>
      </c>
      <c r="EV67" s="55">
        <v>3.17</v>
      </c>
      <c r="EW67" s="55" t="s">
        <v>44</v>
      </c>
      <c r="EX67" s="55">
        <v>528</v>
      </c>
      <c r="EY67" s="55">
        <v>22</v>
      </c>
      <c r="EZ67" s="55">
        <v>22</v>
      </c>
      <c r="FA67" s="55">
        <v>45.1</v>
      </c>
      <c r="FB67" s="55">
        <v>-0.6</v>
      </c>
      <c r="FC67" s="55">
        <v>5</v>
      </c>
      <c r="FD67" s="55">
        <f t="shared" si="101"/>
        <v>0.29544232590366237</v>
      </c>
      <c r="FE67" s="55">
        <f t="shared" si="102"/>
        <v>5.2094453300079099E-2</v>
      </c>
      <c r="FF67" s="55">
        <v>-6.3</v>
      </c>
      <c r="FG67" s="55">
        <v>-0.3</v>
      </c>
      <c r="FH67" s="55">
        <v>88</v>
      </c>
      <c r="FI67" s="55">
        <f t="shared" si="103"/>
        <v>-0.14963460753897362</v>
      </c>
      <c r="FJ67" s="55">
        <f t="shared" si="104"/>
        <v>1.0463471061618828E-2</v>
      </c>
      <c r="FK67" s="55">
        <v>44.1</v>
      </c>
      <c r="FL67" s="55">
        <v>-0.3</v>
      </c>
      <c r="FM67" s="55">
        <v>12</v>
      </c>
      <c r="FN67" s="55">
        <f t="shared" si="105"/>
        <v>0.13703181864639014</v>
      </c>
      <c r="FO67" s="55">
        <f t="shared" si="106"/>
        <v>6.101049646137003E-2</v>
      </c>
      <c r="FP67" s="55">
        <v>3.17</v>
      </c>
      <c r="FQ67" s="55">
        <v>11.33</v>
      </c>
      <c r="FR67" s="55">
        <v>528</v>
      </c>
      <c r="FS67" s="55">
        <v>22</v>
      </c>
      <c r="FT67" s="55">
        <v>22</v>
      </c>
      <c r="FU67" s="55">
        <v>45.1</v>
      </c>
      <c r="FV67" s="55">
        <v>-0.6</v>
      </c>
      <c r="FW67" s="55">
        <v>4</v>
      </c>
      <c r="FX67" s="55">
        <f t="shared" si="107"/>
        <v>0.29708042062247109</v>
      </c>
      <c r="FY67" s="55">
        <f t="shared" si="108"/>
        <v>4.1751930288019629E-2</v>
      </c>
      <c r="FZ67" s="55">
        <v>-6.3</v>
      </c>
      <c r="GA67" s="55">
        <v>-0.4</v>
      </c>
      <c r="GB67" s="55">
        <v>90</v>
      </c>
      <c r="GC67" s="55">
        <f t="shared" si="109"/>
        <v>-0.2</v>
      </c>
      <c r="GD67" s="55">
        <f t="shared" si="110"/>
        <v>2.45029690981724E-17</v>
      </c>
      <c r="GE67" s="55">
        <v>44.1</v>
      </c>
      <c r="GF67" s="55">
        <v>-0.4</v>
      </c>
      <c r="GG67" s="55">
        <v>9</v>
      </c>
      <c r="GH67" s="55">
        <f t="shared" si="111"/>
        <v>0.19021130325903071</v>
      </c>
      <c r="GI67" s="55">
        <f t="shared" si="112"/>
        <v>6.1803398874989479E-2</v>
      </c>
      <c r="GJ67" s="55">
        <v>3.16</v>
      </c>
      <c r="GK67" s="55" t="s">
        <v>44</v>
      </c>
      <c r="GL67" s="55">
        <v>529</v>
      </c>
      <c r="GM67" s="55">
        <v>22</v>
      </c>
      <c r="GN67" s="55">
        <v>22</v>
      </c>
    </row>
    <row r="68" spans="1:196" x14ac:dyDescent="0.2">
      <c r="A68" s="55">
        <v>1030</v>
      </c>
      <c r="B68" s="55">
        <v>0</v>
      </c>
      <c r="C68" s="55">
        <v>1</v>
      </c>
      <c r="D68" s="55">
        <v>63</v>
      </c>
      <c r="E68" s="1">
        <v>1.5</v>
      </c>
      <c r="F68" s="56">
        <f t="shared" si="60"/>
        <v>0.17609125905568124</v>
      </c>
      <c r="G68" s="55">
        <v>-0.25</v>
      </c>
      <c r="H68" s="55">
        <v>0</v>
      </c>
      <c r="I68" s="55">
        <v>-0.25</v>
      </c>
      <c r="K68" s="55">
        <v>43.58</v>
      </c>
      <c r="L68" s="55">
        <v>-0.94</v>
      </c>
      <c r="M68" s="55">
        <v>1</v>
      </c>
      <c r="N68" s="55">
        <f t="shared" si="58"/>
        <v>0.46971368869897501</v>
      </c>
      <c r="O68" s="55">
        <f t="shared" si="59"/>
        <v>1.6402763450175453E-2</v>
      </c>
      <c r="P68" s="55">
        <v>-5.9</v>
      </c>
      <c r="Q68" s="55">
        <v>-0.37</v>
      </c>
      <c r="R68" s="55">
        <v>84</v>
      </c>
      <c r="S68" s="55">
        <f t="shared" si="61"/>
        <v>-0.18095730613575406</v>
      </c>
      <c r="T68" s="55">
        <f t="shared" si="62"/>
        <v>3.8463662801285471E-2</v>
      </c>
      <c r="U68" s="55">
        <v>43.53</v>
      </c>
      <c r="V68" s="55">
        <v>-0.72</v>
      </c>
      <c r="W68" s="55">
        <v>4</v>
      </c>
      <c r="X68" s="55">
        <f t="shared" si="63"/>
        <v>0.35649650474696531</v>
      </c>
      <c r="Y68" s="55">
        <f t="shared" si="64"/>
        <v>5.0102316345623558E-2</v>
      </c>
      <c r="Z68" s="55">
        <v>2.78</v>
      </c>
      <c r="AA68" s="55">
        <v>11.7</v>
      </c>
      <c r="AB68" s="55">
        <v>519</v>
      </c>
      <c r="AC68" s="55">
        <v>21</v>
      </c>
      <c r="AD68" s="55">
        <v>20.5</v>
      </c>
      <c r="AE68" s="55">
        <v>43.6</v>
      </c>
      <c r="AF68" s="55">
        <v>-1.02</v>
      </c>
      <c r="AG68" s="55">
        <v>177</v>
      </c>
      <c r="AH68" s="55">
        <f t="shared" si="6"/>
        <v>0.50720616663781937</v>
      </c>
      <c r="AI68" s="55">
        <f t="shared" si="7"/>
        <v>-5.3309516266503244E-2</v>
      </c>
      <c r="AJ68" s="55">
        <v>-5.9</v>
      </c>
      <c r="AK68" s="55">
        <v>-0.39</v>
      </c>
      <c r="AL68" s="55">
        <v>77</v>
      </c>
      <c r="AM68" s="55">
        <f t="shared" si="65"/>
        <v>-0.17526483902833759</v>
      </c>
      <c r="AN68" s="55">
        <f t="shared" si="66"/>
        <v>8.5482373623870081E-2</v>
      </c>
      <c r="AO68" s="55">
        <v>43.56</v>
      </c>
      <c r="AP68" s="55">
        <v>-0.8</v>
      </c>
      <c r="AQ68" s="55">
        <v>1</v>
      </c>
      <c r="AR68" s="55">
        <f t="shared" si="67"/>
        <v>0.39975633080763834</v>
      </c>
      <c r="AS68" s="55">
        <f t="shared" si="68"/>
        <v>1.3959798681000389E-2</v>
      </c>
      <c r="AT68" s="55">
        <v>2.78</v>
      </c>
      <c r="AU68" s="55">
        <v>11.6</v>
      </c>
      <c r="AV68" s="55">
        <v>520</v>
      </c>
      <c r="AW68" s="55">
        <v>21</v>
      </c>
      <c r="AX68" s="55">
        <v>20.5</v>
      </c>
      <c r="AY68" s="55">
        <v>43.63</v>
      </c>
      <c r="AZ68" s="55">
        <v>-0.95</v>
      </c>
      <c r="BA68" s="55">
        <v>179</v>
      </c>
      <c r="BB68" s="55">
        <f t="shared" si="69"/>
        <v>0.47471064283407044</v>
      </c>
      <c r="BC68" s="55">
        <f t="shared" si="70"/>
        <v>-1.6577260933687891E-2</v>
      </c>
      <c r="BD68" s="55">
        <v>-5.9</v>
      </c>
      <c r="BE68" s="55">
        <v>-0.35</v>
      </c>
      <c r="BF68" s="55">
        <v>88</v>
      </c>
      <c r="BG68" s="55">
        <f t="shared" si="71"/>
        <v>-0.17457370879546921</v>
      </c>
      <c r="BH68" s="55">
        <f t="shared" si="72"/>
        <v>1.2207382905221966E-2</v>
      </c>
      <c r="BI68" s="55">
        <v>43.59</v>
      </c>
      <c r="BJ68" s="55">
        <v>-0.73</v>
      </c>
      <c r="BK68" s="55">
        <v>179</v>
      </c>
      <c r="BL68" s="55">
        <f t="shared" si="73"/>
        <v>0.36477765186196992</v>
      </c>
      <c r="BM68" s="55">
        <f t="shared" si="74"/>
        <v>-1.27383162964128E-2</v>
      </c>
      <c r="BN68" s="55">
        <v>2.78</v>
      </c>
      <c r="BO68" s="55">
        <v>11.7</v>
      </c>
      <c r="BP68" s="55">
        <v>522</v>
      </c>
      <c r="BQ68" s="55">
        <v>21</v>
      </c>
      <c r="BR68" s="55">
        <v>20.5</v>
      </c>
      <c r="BS68" s="55">
        <v>43.5</v>
      </c>
      <c r="BT68" s="55">
        <v>-1</v>
      </c>
      <c r="BU68" s="55">
        <v>176</v>
      </c>
      <c r="BV68" s="55">
        <f t="shared" si="75"/>
        <v>0.49513403437078513</v>
      </c>
      <c r="BW68" s="55">
        <f t="shared" si="76"/>
        <v>-6.9586550480032941E-2</v>
      </c>
      <c r="BX68" s="55">
        <v>-6.4</v>
      </c>
      <c r="BY68" s="55">
        <v>-0.5</v>
      </c>
      <c r="BZ68" s="55">
        <v>175</v>
      </c>
      <c r="CA68" s="55">
        <v>-0.5</v>
      </c>
      <c r="CB68" s="55">
        <f t="shared" si="55"/>
        <v>85</v>
      </c>
      <c r="CC68" s="55">
        <f t="shared" si="77"/>
        <v>-0.24620193825305201</v>
      </c>
      <c r="CD68" s="55">
        <f t="shared" si="78"/>
        <v>4.3412044416732569E-2</v>
      </c>
      <c r="CE68" s="55">
        <v>43</v>
      </c>
      <c r="CF68" s="58">
        <v>-0.6</v>
      </c>
      <c r="CG68" s="58">
        <v>171</v>
      </c>
      <c r="CH68" s="58">
        <f t="shared" si="79"/>
        <v>0.28531695488854603</v>
      </c>
      <c r="CI68" s="58">
        <f t="shared" si="80"/>
        <v>-9.2705098312484288E-2</v>
      </c>
      <c r="CJ68" s="58">
        <v>2.81</v>
      </c>
      <c r="CK68" s="58">
        <v>11.4</v>
      </c>
      <c r="CL68" s="58">
        <v>522</v>
      </c>
      <c r="CM68" s="58">
        <v>21</v>
      </c>
      <c r="CN68" s="58">
        <v>21</v>
      </c>
      <c r="CO68" s="58">
        <v>43.6</v>
      </c>
      <c r="CP68" s="58">
        <v>-0.9</v>
      </c>
      <c r="CQ68" s="58">
        <v>177</v>
      </c>
      <c r="CR68" s="58">
        <f t="shared" si="81"/>
        <v>0.44753485291572298</v>
      </c>
      <c r="CS68" s="58">
        <f t="shared" si="82"/>
        <v>-4.7037808470444038E-2</v>
      </c>
      <c r="CT68" s="58">
        <v>-6.4</v>
      </c>
      <c r="CU68" s="58">
        <v>-0.5</v>
      </c>
      <c r="CV68" s="58">
        <v>175</v>
      </c>
      <c r="CW68" s="58">
        <v>-0.5</v>
      </c>
      <c r="CX68" s="58">
        <f t="shared" si="83"/>
        <v>85</v>
      </c>
      <c r="CY68" s="58">
        <f t="shared" si="84"/>
        <v>-0.24620193825305201</v>
      </c>
      <c r="CZ68" s="58">
        <f t="shared" si="85"/>
        <v>4.3412044416732569E-2</v>
      </c>
      <c r="DA68" s="58">
        <v>43.1</v>
      </c>
      <c r="DB68" s="58">
        <v>-0.7</v>
      </c>
      <c r="DC68" s="58">
        <v>154</v>
      </c>
      <c r="DD68" s="58">
        <f t="shared" si="86"/>
        <v>0.21548151636398047</v>
      </c>
      <c r="DE68" s="58">
        <f t="shared" si="87"/>
        <v>-0.27580376376235261</v>
      </c>
      <c r="DF68" s="58">
        <v>2.81</v>
      </c>
      <c r="DG68" s="58">
        <v>11.4</v>
      </c>
      <c r="DH68" s="58">
        <v>525</v>
      </c>
      <c r="DI68" s="58">
        <v>21</v>
      </c>
      <c r="DJ68" s="58">
        <v>20.5</v>
      </c>
      <c r="DK68" s="58">
        <v>43.6</v>
      </c>
      <c r="DL68" s="58">
        <v>-1.4</v>
      </c>
      <c r="DM68" s="58">
        <v>176</v>
      </c>
      <c r="DN68" s="58">
        <f t="shared" si="88"/>
        <v>0.69318764811909916</v>
      </c>
      <c r="DO68" s="58">
        <f t="shared" si="89"/>
        <v>-9.7421170672046115E-2</v>
      </c>
      <c r="DP68" s="58">
        <v>-6.3</v>
      </c>
      <c r="DQ68" s="58">
        <v>-0.5</v>
      </c>
      <c r="DR68" s="58">
        <v>178</v>
      </c>
      <c r="DS68" s="58">
        <v>-0.5</v>
      </c>
      <c r="DT68" s="58">
        <f t="shared" si="90"/>
        <v>88</v>
      </c>
      <c r="DU68" s="58">
        <f t="shared" si="91"/>
        <v>-0.24939101256495605</v>
      </c>
      <c r="DV68" s="58">
        <f t="shared" si="92"/>
        <v>1.7439118436031381E-2</v>
      </c>
      <c r="DW68" s="58">
        <v>43</v>
      </c>
      <c r="DX68" s="58">
        <v>-1.3</v>
      </c>
      <c r="DY68" s="58">
        <v>163</v>
      </c>
      <c r="DZ68" s="58">
        <f t="shared" si="93"/>
        <v>0.53887442216077719</v>
      </c>
      <c r="EA68" s="58">
        <f t="shared" si="94"/>
        <v>-0.36347538725598527</v>
      </c>
      <c r="EB68" s="58">
        <v>2.8</v>
      </c>
      <c r="EC68" s="58">
        <v>11.5</v>
      </c>
      <c r="ED68" s="58">
        <v>521</v>
      </c>
      <c r="EE68" s="58">
        <v>21</v>
      </c>
      <c r="EF68" s="58">
        <v>21</v>
      </c>
      <c r="EG68" s="58">
        <v>43.7</v>
      </c>
      <c r="EH68" s="55">
        <v>-0.8</v>
      </c>
      <c r="EI68" s="55">
        <v>172</v>
      </c>
      <c r="EJ68" s="55">
        <f t="shared" si="95"/>
        <v>0.38450467837532759</v>
      </c>
      <c r="EK68" s="55">
        <f t="shared" si="96"/>
        <v>-0.11025494232679958</v>
      </c>
      <c r="EL68" s="55">
        <v>-6.2</v>
      </c>
      <c r="EM68" s="55">
        <v>-0.4</v>
      </c>
      <c r="EN68" s="55">
        <v>83</v>
      </c>
      <c r="EO68" s="55">
        <f t="shared" si="97"/>
        <v>-0.19405914525519929</v>
      </c>
      <c r="EP68" s="55">
        <f t="shared" si="98"/>
        <v>4.8384379119933547E-2</v>
      </c>
      <c r="EQ68" s="55">
        <v>42.6</v>
      </c>
      <c r="ER68" s="55">
        <v>-0.5</v>
      </c>
      <c r="ES68" s="55">
        <v>171</v>
      </c>
      <c r="ET68" s="55">
        <f t="shared" si="99"/>
        <v>0.23776412907378838</v>
      </c>
      <c r="EU68" s="55">
        <f t="shared" si="100"/>
        <v>-7.7254248593736904E-2</v>
      </c>
      <c r="EV68" s="55">
        <v>2.88</v>
      </c>
      <c r="EW68" s="55">
        <v>11.37</v>
      </c>
      <c r="EX68" s="55">
        <v>512</v>
      </c>
      <c r="EY68" s="55">
        <v>21</v>
      </c>
      <c r="EZ68" s="55">
        <v>20.5</v>
      </c>
      <c r="FA68" s="55">
        <v>43.6</v>
      </c>
      <c r="FB68" s="55">
        <v>-1.2</v>
      </c>
      <c r="FC68" s="55">
        <v>173</v>
      </c>
      <c r="FD68" s="55">
        <f t="shared" si="101"/>
        <v>0.58217743576559788</v>
      </c>
      <c r="FE68" s="55">
        <f t="shared" si="102"/>
        <v>-0.1451531373598007</v>
      </c>
      <c r="FF68" s="55">
        <v>-6.2</v>
      </c>
      <c r="FG68" s="55">
        <v>-0.4</v>
      </c>
      <c r="FH68" s="55">
        <v>82</v>
      </c>
      <c r="FI68" s="55">
        <f t="shared" si="103"/>
        <v>-0.1922523391876638</v>
      </c>
      <c r="FJ68" s="55">
        <f t="shared" si="104"/>
        <v>5.5127471163399847E-2</v>
      </c>
      <c r="FK68" s="55">
        <v>42.5</v>
      </c>
      <c r="FL68" s="55">
        <v>-0.9</v>
      </c>
      <c r="FM68" s="55">
        <v>175</v>
      </c>
      <c r="FN68" s="55">
        <f t="shared" si="105"/>
        <v>0.44316348885549361</v>
      </c>
      <c r="FO68" s="55">
        <f t="shared" si="106"/>
        <v>-7.814167995011867E-2</v>
      </c>
      <c r="FP68" s="55">
        <v>2.88</v>
      </c>
      <c r="FQ68" s="55">
        <v>11.65</v>
      </c>
      <c r="FR68" s="55">
        <v>509</v>
      </c>
      <c r="FS68" s="55">
        <v>21</v>
      </c>
      <c r="FT68" s="55">
        <v>21</v>
      </c>
      <c r="FU68" s="55">
        <v>43.7</v>
      </c>
      <c r="FV68" s="55">
        <v>-1.1000000000000001</v>
      </c>
      <c r="FW68" s="55">
        <v>174</v>
      </c>
      <c r="FX68" s="55">
        <f t="shared" si="107"/>
        <v>0.53798118040359311</v>
      </c>
      <c r="FY68" s="55">
        <f t="shared" si="108"/>
        <v>-0.11435142994976794</v>
      </c>
      <c r="FZ68" s="55">
        <v>-6.2</v>
      </c>
      <c r="GA68" s="55">
        <v>-0.4</v>
      </c>
      <c r="GB68" s="55">
        <v>84</v>
      </c>
      <c r="GC68" s="55">
        <f t="shared" si="109"/>
        <v>-0.19562952014676116</v>
      </c>
      <c r="GD68" s="55">
        <f t="shared" si="110"/>
        <v>4.1582338163551863E-2</v>
      </c>
      <c r="GE68" s="55">
        <v>42.6</v>
      </c>
      <c r="GF68" s="55">
        <v>-0.8</v>
      </c>
      <c r="GG68" s="55">
        <v>174</v>
      </c>
      <c r="GH68" s="55">
        <f t="shared" si="111"/>
        <v>0.39125904029352226</v>
      </c>
      <c r="GI68" s="55">
        <f t="shared" si="112"/>
        <v>-8.3164676327103948E-2</v>
      </c>
      <c r="GJ68" s="55">
        <v>2.88</v>
      </c>
      <c r="GK68" s="55">
        <v>11.76</v>
      </c>
      <c r="GL68" s="55">
        <v>511</v>
      </c>
      <c r="GM68" s="55">
        <v>21</v>
      </c>
      <c r="GN68" s="55">
        <v>20.5</v>
      </c>
    </row>
    <row r="69" spans="1:196" x14ac:dyDescent="0.2">
      <c r="A69" s="55">
        <v>1031</v>
      </c>
      <c r="B69" s="55">
        <v>0</v>
      </c>
      <c r="C69" s="55">
        <v>1</v>
      </c>
      <c r="D69" s="55">
        <v>52</v>
      </c>
      <c r="E69" s="1">
        <v>3.15</v>
      </c>
      <c r="F69" s="56">
        <f t="shared" si="60"/>
        <v>0.49831055378960049</v>
      </c>
      <c r="G69" s="55">
        <v>2.75</v>
      </c>
      <c r="H69" s="55">
        <v>-1.25</v>
      </c>
      <c r="I69" s="55">
        <v>2.25</v>
      </c>
      <c r="K69" s="55">
        <v>42.7</v>
      </c>
      <c r="L69" s="55">
        <v>-0.5</v>
      </c>
      <c r="M69" s="55">
        <v>79</v>
      </c>
      <c r="N69" s="55">
        <f t="shared" ref="N69:N100" si="113">-(L69/2)*COS(RADIANS(2*M69))</f>
        <v>-0.23179596364169683</v>
      </c>
      <c r="O69" s="55">
        <f t="shared" ref="O69:O100" si="114">-(L69/2)*SIN(RADIANS(2*M69))</f>
        <v>9.3651648353978059E-2</v>
      </c>
      <c r="P69" s="55">
        <v>-5.73</v>
      </c>
      <c r="Q69" s="55">
        <v>-0.18</v>
      </c>
      <c r="R69" s="55">
        <v>125</v>
      </c>
      <c r="S69" s="55">
        <f t="shared" si="61"/>
        <v>-3.0781812899310167E-2</v>
      </c>
      <c r="T69" s="55">
        <f t="shared" si="62"/>
        <v>-8.4572335870731749E-2</v>
      </c>
      <c r="U69" s="55">
        <v>42.71</v>
      </c>
      <c r="V69" s="55">
        <v>-0.59</v>
      </c>
      <c r="W69" s="55">
        <v>89</v>
      </c>
      <c r="X69" s="55">
        <f t="shared" si="63"/>
        <v>-0.29482029397063325</v>
      </c>
      <c r="Y69" s="55">
        <f t="shared" si="64"/>
        <v>1.0295351527237836E-2</v>
      </c>
      <c r="Z69" s="55">
        <v>2.71</v>
      </c>
      <c r="AA69" s="55">
        <v>10.6</v>
      </c>
      <c r="AB69" s="55">
        <v>527</v>
      </c>
      <c r="AC69" s="55">
        <v>25</v>
      </c>
      <c r="AD69" s="55">
        <v>24.5</v>
      </c>
      <c r="AE69" s="55">
        <v>42.74</v>
      </c>
      <c r="AF69" s="55">
        <v>-0.66</v>
      </c>
      <c r="AG69" s="55">
        <v>85</v>
      </c>
      <c r="AH69" s="55">
        <f t="shared" ref="AH69:AH132" si="115">-(AF69/2)*COS(RADIANS(2*AG69))</f>
        <v>-0.32498655849402869</v>
      </c>
      <c r="AI69" s="55">
        <f t="shared" ref="AI69:AI132" si="116">-(AF69/2)*SIN(RADIANS(2*AG69))</f>
        <v>5.7303898630086995E-2</v>
      </c>
      <c r="AJ69" s="55">
        <v>-5.85</v>
      </c>
      <c r="AK69" s="55">
        <v>-0.1</v>
      </c>
      <c r="AL69" s="55">
        <v>85</v>
      </c>
      <c r="AM69" s="55">
        <f t="shared" si="65"/>
        <v>-4.9240387650610402E-2</v>
      </c>
      <c r="AN69" s="55">
        <f t="shared" si="66"/>
        <v>8.6824088833465148E-3</v>
      </c>
      <c r="AO69" s="55">
        <v>42.63</v>
      </c>
      <c r="AP69" s="55">
        <v>-0.85</v>
      </c>
      <c r="AQ69" s="55">
        <v>85</v>
      </c>
      <c r="AR69" s="55">
        <f t="shared" si="67"/>
        <v>-0.41854329503018839</v>
      </c>
      <c r="AS69" s="55">
        <f t="shared" si="68"/>
        <v>7.380047550844536E-2</v>
      </c>
      <c r="AT69" s="55">
        <v>2.71</v>
      </c>
      <c r="AU69" s="55">
        <v>11.8</v>
      </c>
      <c r="AV69" s="55">
        <v>524</v>
      </c>
      <c r="AW69" s="55">
        <v>25</v>
      </c>
      <c r="AX69" s="55">
        <v>24.5</v>
      </c>
      <c r="AY69" s="55">
        <v>42.63</v>
      </c>
      <c r="AZ69" s="55">
        <v>-0.57999999999999996</v>
      </c>
      <c r="BA69" s="55">
        <v>86</v>
      </c>
      <c r="BB69" s="55">
        <f t="shared" si="69"/>
        <v>-0.28717773993505541</v>
      </c>
      <c r="BC69" s="55">
        <f t="shared" si="70"/>
        <v>4.036019927841894E-2</v>
      </c>
      <c r="BD69" s="55">
        <v>-5.75</v>
      </c>
      <c r="BE69" s="55">
        <v>-0.11</v>
      </c>
      <c r="BF69" s="55">
        <v>107</v>
      </c>
      <c r="BG69" s="55">
        <f t="shared" si="71"/>
        <v>-4.5597066490527305E-2</v>
      </c>
      <c r="BH69" s="55">
        <f t="shared" si="72"/>
        <v>-3.0755609690891066E-2</v>
      </c>
      <c r="BI69" s="55">
        <v>42.6</v>
      </c>
      <c r="BJ69" s="55">
        <v>-0.74</v>
      </c>
      <c r="BK69" s="55">
        <v>89</v>
      </c>
      <c r="BL69" s="55">
        <f t="shared" si="73"/>
        <v>-0.36977460599706541</v>
      </c>
      <c r="BM69" s="55">
        <f t="shared" si="74"/>
        <v>1.2912813779925423E-2</v>
      </c>
      <c r="BN69" s="55">
        <v>2.71</v>
      </c>
      <c r="BO69" s="55">
        <v>11.6</v>
      </c>
      <c r="BP69" s="55">
        <v>527</v>
      </c>
      <c r="BQ69" s="55">
        <v>25</v>
      </c>
      <c r="BR69" s="55">
        <v>24.5</v>
      </c>
      <c r="BS69" s="55">
        <v>42.5</v>
      </c>
      <c r="BT69" s="55">
        <v>-0.4</v>
      </c>
      <c r="BU69" s="55">
        <v>66</v>
      </c>
      <c r="BV69" s="55">
        <f t="shared" si="75"/>
        <v>-0.13382612127177165</v>
      </c>
      <c r="BW69" s="55">
        <f t="shared" si="76"/>
        <v>0.14862896509547885</v>
      </c>
      <c r="BX69" s="55">
        <v>-6.2</v>
      </c>
      <c r="BY69" s="55">
        <v>-0.3</v>
      </c>
      <c r="BZ69" s="55">
        <v>2</v>
      </c>
      <c r="CA69" s="55">
        <v>-0.3</v>
      </c>
      <c r="CB69" s="55">
        <f t="shared" si="55"/>
        <v>92</v>
      </c>
      <c r="CC69" s="55">
        <f t="shared" si="77"/>
        <v>-0.14963460753897362</v>
      </c>
      <c r="CD69" s="55">
        <f t="shared" si="78"/>
        <v>-1.046347106161879E-2</v>
      </c>
      <c r="CE69" s="55">
        <v>41.8</v>
      </c>
      <c r="CF69" s="58">
        <v>-0.7</v>
      </c>
      <c r="CG69" s="58">
        <v>90</v>
      </c>
      <c r="CH69" s="58">
        <f t="shared" si="79"/>
        <v>-0.35</v>
      </c>
      <c r="CI69" s="58">
        <f t="shared" si="80"/>
        <v>4.28801959218017E-17</v>
      </c>
      <c r="CJ69" s="58">
        <v>2.72</v>
      </c>
      <c r="CK69" s="58">
        <v>11.2</v>
      </c>
      <c r="CL69" s="58">
        <v>528</v>
      </c>
      <c r="CM69" s="58">
        <v>25</v>
      </c>
      <c r="CN69" s="58">
        <v>24.5</v>
      </c>
      <c r="CO69" s="58">
        <v>42.5</v>
      </c>
      <c r="CP69" s="58">
        <v>-0.7</v>
      </c>
      <c r="CQ69" s="58">
        <v>30</v>
      </c>
      <c r="CR69" s="58">
        <f t="shared" si="81"/>
        <v>0.17500000000000002</v>
      </c>
      <c r="CS69" s="58">
        <f t="shared" si="82"/>
        <v>0.30310889132455349</v>
      </c>
      <c r="CT69" s="58">
        <v>-6.3</v>
      </c>
      <c r="CU69" s="58">
        <v>-0.4</v>
      </c>
      <c r="CV69" s="58">
        <v>1</v>
      </c>
      <c r="CW69" s="58">
        <v>-0.4</v>
      </c>
      <c r="CX69" s="58">
        <f t="shared" si="83"/>
        <v>91</v>
      </c>
      <c r="CY69" s="58">
        <f t="shared" si="84"/>
        <v>-0.19987816540381917</v>
      </c>
      <c r="CZ69" s="58">
        <f t="shared" si="85"/>
        <v>-6.9798993405001805E-3</v>
      </c>
      <c r="DA69" s="58">
        <v>41.8</v>
      </c>
      <c r="DB69" s="58">
        <v>-0.5</v>
      </c>
      <c r="DC69" s="58">
        <v>42</v>
      </c>
      <c r="DD69" s="58">
        <f t="shared" si="86"/>
        <v>2.6132115816913364E-2</v>
      </c>
      <c r="DE69" s="58">
        <f t="shared" si="87"/>
        <v>0.24863047384206832</v>
      </c>
      <c r="DF69" s="58">
        <v>2.73</v>
      </c>
      <c r="DG69" s="58">
        <v>11.3</v>
      </c>
      <c r="DH69" s="58">
        <v>531</v>
      </c>
      <c r="DI69" s="58">
        <v>25</v>
      </c>
      <c r="DJ69" s="58">
        <v>24.5</v>
      </c>
      <c r="DK69" s="58">
        <v>42.5</v>
      </c>
      <c r="DL69" s="58">
        <v>-0.5</v>
      </c>
      <c r="DM69" s="58">
        <v>81</v>
      </c>
      <c r="DN69" s="58">
        <f t="shared" si="88"/>
        <v>-0.23776412907378838</v>
      </c>
      <c r="DO69" s="58">
        <f t="shared" si="89"/>
        <v>7.7254248593736877E-2</v>
      </c>
      <c r="DP69" s="58">
        <v>-6.3</v>
      </c>
      <c r="DQ69" s="58">
        <v>-0.3</v>
      </c>
      <c r="DR69" s="58">
        <v>178</v>
      </c>
      <c r="DS69" s="58">
        <v>-0.3</v>
      </c>
      <c r="DT69" s="58">
        <f t="shared" si="90"/>
        <v>88</v>
      </c>
      <c r="DU69" s="58">
        <f t="shared" si="91"/>
        <v>-0.14963460753897362</v>
      </c>
      <c r="DV69" s="58">
        <f t="shared" si="92"/>
        <v>1.0463471061618828E-2</v>
      </c>
      <c r="DW69" s="58">
        <v>41.8</v>
      </c>
      <c r="DX69" s="58">
        <v>-1</v>
      </c>
      <c r="DY69" s="58">
        <v>91</v>
      </c>
      <c r="DZ69" s="58">
        <f t="shared" si="93"/>
        <v>-0.49969541350954788</v>
      </c>
      <c r="EA69" s="58">
        <f t="shared" si="94"/>
        <v>-1.744974835125045E-2</v>
      </c>
      <c r="EB69" s="58">
        <v>2.72</v>
      </c>
      <c r="EC69" s="58">
        <v>11.2</v>
      </c>
      <c r="ED69" s="58">
        <v>529</v>
      </c>
      <c r="EE69" s="58">
        <v>25</v>
      </c>
      <c r="EF69" s="58">
        <v>24.5</v>
      </c>
      <c r="EG69" s="58">
        <v>42.5</v>
      </c>
      <c r="EH69" s="55">
        <v>-0.7</v>
      </c>
      <c r="EI69" s="55">
        <v>91</v>
      </c>
      <c r="EJ69" s="55">
        <f t="shared" si="95"/>
        <v>-0.34978678945668351</v>
      </c>
      <c r="EK69" s="55">
        <f t="shared" si="96"/>
        <v>-1.2214823845875314E-2</v>
      </c>
      <c r="EL69" s="55">
        <v>-6.1</v>
      </c>
      <c r="EM69" s="55">
        <v>-0.2</v>
      </c>
      <c r="EN69" s="55">
        <v>86</v>
      </c>
      <c r="EO69" s="55">
        <f t="shared" si="97"/>
        <v>-9.9026806874157047E-2</v>
      </c>
      <c r="EP69" s="55">
        <f t="shared" si="98"/>
        <v>1.3917310096006533E-2</v>
      </c>
      <c r="EQ69" s="55">
        <v>41.4</v>
      </c>
      <c r="ER69" s="55">
        <v>-0.7</v>
      </c>
      <c r="ES69" s="55">
        <v>91</v>
      </c>
      <c r="ET69" s="55">
        <f t="shared" si="99"/>
        <v>-0.34978678945668351</v>
      </c>
      <c r="EU69" s="55">
        <f t="shared" si="100"/>
        <v>-1.2214823845875314E-2</v>
      </c>
      <c r="EV69" s="55">
        <v>2.8</v>
      </c>
      <c r="EW69" s="55" t="s">
        <v>44</v>
      </c>
      <c r="EX69" s="55">
        <v>521</v>
      </c>
      <c r="EY69" s="55">
        <v>25</v>
      </c>
      <c r="EZ69" s="55">
        <v>25</v>
      </c>
      <c r="FA69" s="55">
        <v>42.6</v>
      </c>
      <c r="FB69" s="55">
        <v>-0.6</v>
      </c>
      <c r="FC69" s="55">
        <v>93</v>
      </c>
      <c r="FD69" s="55">
        <f t="shared" si="101"/>
        <v>-0.29835656861048199</v>
      </c>
      <c r="FE69" s="55">
        <f t="shared" si="102"/>
        <v>-3.1358538980296051E-2</v>
      </c>
      <c r="FF69" s="55">
        <v>-6.1</v>
      </c>
      <c r="FG69" s="55">
        <v>-0.2</v>
      </c>
      <c r="FH69" s="55">
        <v>83</v>
      </c>
      <c r="FI69" s="55">
        <f t="shared" si="103"/>
        <v>-9.7029572627599647E-2</v>
      </c>
      <c r="FJ69" s="55">
        <f t="shared" si="104"/>
        <v>2.4192189559966774E-2</v>
      </c>
      <c r="FK69" s="55">
        <v>41.5</v>
      </c>
      <c r="FL69" s="55">
        <v>-0.8</v>
      </c>
      <c r="FM69" s="55">
        <v>91</v>
      </c>
      <c r="FN69" s="55">
        <f t="shared" si="105"/>
        <v>-0.39975633080763834</v>
      </c>
      <c r="FO69" s="55">
        <f t="shared" si="106"/>
        <v>-1.3959798681000361E-2</v>
      </c>
      <c r="FP69" s="55">
        <v>2.8</v>
      </c>
      <c r="FQ69" s="55">
        <v>11.07</v>
      </c>
      <c r="FR69" s="55">
        <v>523</v>
      </c>
      <c r="FS69" s="55">
        <v>25</v>
      </c>
      <c r="FT69" s="55">
        <v>24.5</v>
      </c>
      <c r="FU69" s="55">
        <v>42.5</v>
      </c>
      <c r="FV69" s="55">
        <v>-0.5</v>
      </c>
      <c r="FW69" s="55">
        <v>94</v>
      </c>
      <c r="FX69" s="55">
        <f t="shared" si="107"/>
        <v>-0.24756701718539256</v>
      </c>
      <c r="FY69" s="55">
        <f t="shared" si="108"/>
        <v>-3.479327524001638E-2</v>
      </c>
      <c r="FZ69" s="55">
        <v>-6.1</v>
      </c>
      <c r="GA69" s="55">
        <v>-0.2</v>
      </c>
      <c r="GB69" s="55">
        <v>87</v>
      </c>
      <c r="GC69" s="55">
        <f t="shared" si="109"/>
        <v>-9.9452189536827329E-2</v>
      </c>
      <c r="GD69" s="55">
        <f t="shared" si="110"/>
        <v>1.0452846326765373E-2</v>
      </c>
      <c r="GE69" s="55">
        <v>41.4</v>
      </c>
      <c r="GF69" s="55">
        <v>-0.7</v>
      </c>
      <c r="GG69" s="55">
        <v>92</v>
      </c>
      <c r="GH69" s="55">
        <f t="shared" si="111"/>
        <v>-0.34914741759093842</v>
      </c>
      <c r="GI69" s="55">
        <f t="shared" si="112"/>
        <v>-2.4414765810443845E-2</v>
      </c>
      <c r="GJ69" s="55">
        <v>2.8</v>
      </c>
      <c r="GK69" s="55">
        <v>11.08</v>
      </c>
      <c r="GL69" s="55">
        <v>523</v>
      </c>
      <c r="GM69" s="55">
        <v>25</v>
      </c>
      <c r="GN69" s="55">
        <v>24.5</v>
      </c>
    </row>
    <row r="70" spans="1:196" x14ac:dyDescent="0.2">
      <c r="A70" s="55">
        <v>1032</v>
      </c>
      <c r="B70" s="55">
        <v>0</v>
      </c>
      <c r="C70" s="55">
        <v>1</v>
      </c>
      <c r="D70" s="55">
        <v>25</v>
      </c>
      <c r="E70" s="1">
        <v>1.6</v>
      </c>
      <c r="F70" s="56">
        <f t="shared" si="60"/>
        <v>0.20411998265592479</v>
      </c>
      <c r="G70" s="55">
        <v>1.25</v>
      </c>
      <c r="H70" s="55">
        <v>-0.75</v>
      </c>
      <c r="I70" s="55">
        <v>1</v>
      </c>
      <c r="K70" s="55">
        <v>43.63</v>
      </c>
      <c r="L70" s="55">
        <v>-1.1599999999999999</v>
      </c>
      <c r="M70" s="55">
        <v>162</v>
      </c>
      <c r="N70" s="55">
        <f t="shared" si="113"/>
        <v>0.46922985673746942</v>
      </c>
      <c r="O70" s="55">
        <f t="shared" si="114"/>
        <v>-0.3409154463296345</v>
      </c>
      <c r="P70" s="55">
        <v>-5.89</v>
      </c>
      <c r="Q70" s="55">
        <v>-0.32</v>
      </c>
      <c r="R70" s="55">
        <v>84</v>
      </c>
      <c r="S70" s="55">
        <f t="shared" si="61"/>
        <v>-0.1565036161174089</v>
      </c>
      <c r="T70" s="55">
        <f t="shared" si="62"/>
        <v>3.3265870530841492E-2</v>
      </c>
      <c r="U70" s="55">
        <v>43.59</v>
      </c>
      <c r="V70" s="55">
        <v>-1.04</v>
      </c>
      <c r="W70" s="55">
        <v>158</v>
      </c>
      <c r="X70" s="55">
        <f t="shared" si="63"/>
        <v>0.37405669617609844</v>
      </c>
      <c r="Y70" s="55">
        <f t="shared" si="64"/>
        <v>-0.36122235263867875</v>
      </c>
      <c r="Z70" s="55">
        <v>3</v>
      </c>
      <c r="AA70" s="55">
        <v>12.4</v>
      </c>
      <c r="AB70" s="55">
        <v>494</v>
      </c>
      <c r="AC70" s="55">
        <v>22.5</v>
      </c>
      <c r="AD70" s="55">
        <v>22.5</v>
      </c>
      <c r="AE70" s="55">
        <v>43.76</v>
      </c>
      <c r="AF70" s="55">
        <v>-1.41</v>
      </c>
      <c r="AG70" s="55">
        <v>163</v>
      </c>
      <c r="AH70" s="55">
        <f t="shared" si="115"/>
        <v>0.58447148865130449</v>
      </c>
      <c r="AI70" s="55">
        <f t="shared" si="116"/>
        <v>-0.3942309969468763</v>
      </c>
      <c r="AJ70" s="55">
        <v>-5.9</v>
      </c>
      <c r="AK70" s="55">
        <v>-0.46</v>
      </c>
      <c r="AL70" s="55">
        <v>91</v>
      </c>
      <c r="AM70" s="55">
        <f t="shared" si="65"/>
        <v>-0.22985989021439204</v>
      </c>
      <c r="AN70" s="55">
        <f t="shared" si="66"/>
        <v>-8.0268842415752075E-3</v>
      </c>
      <c r="AO70" s="55">
        <v>43.74</v>
      </c>
      <c r="AP70" s="55">
        <v>-1.26</v>
      </c>
      <c r="AQ70" s="55">
        <v>157</v>
      </c>
      <c r="AR70" s="55">
        <f t="shared" si="67"/>
        <v>0.43763477338916829</v>
      </c>
      <c r="AS70" s="55">
        <f t="shared" si="68"/>
        <v>-0.45318407421335027</v>
      </c>
      <c r="AT70" s="55">
        <v>3</v>
      </c>
      <c r="AU70" s="55">
        <v>12.4</v>
      </c>
      <c r="AV70" s="55">
        <v>490</v>
      </c>
      <c r="AW70" s="55">
        <v>22</v>
      </c>
      <c r="AX70" s="55">
        <v>22.5</v>
      </c>
      <c r="AY70" s="55">
        <v>43.67</v>
      </c>
      <c r="AZ70" s="55">
        <v>-0.97</v>
      </c>
      <c r="BA70" s="55">
        <v>161</v>
      </c>
      <c r="BB70" s="55">
        <f t="shared" si="69"/>
        <v>0.38218521549926016</v>
      </c>
      <c r="BC70" s="55">
        <f t="shared" si="70"/>
        <v>-0.29859581553294423</v>
      </c>
      <c r="BD70" s="55">
        <v>-5.86</v>
      </c>
      <c r="BE70" s="55">
        <v>-0.44</v>
      </c>
      <c r="BF70" s="55">
        <v>89</v>
      </c>
      <c r="BG70" s="55">
        <f t="shared" si="71"/>
        <v>-0.21986598194420107</v>
      </c>
      <c r="BH70" s="55">
        <f t="shared" si="72"/>
        <v>7.6778892745502517E-3</v>
      </c>
      <c r="BI70" s="55">
        <v>43.67</v>
      </c>
      <c r="BJ70" s="55">
        <v>-0.78</v>
      </c>
      <c r="BK70" s="55">
        <v>152</v>
      </c>
      <c r="BL70" s="55">
        <f t="shared" si="73"/>
        <v>0.21808523235359134</v>
      </c>
      <c r="BM70" s="55">
        <f t="shared" si="74"/>
        <v>-0.32332465329646626</v>
      </c>
      <c r="BN70" s="55">
        <v>3.02</v>
      </c>
      <c r="BO70" s="55">
        <v>12.3</v>
      </c>
      <c r="BP70" s="55">
        <v>500</v>
      </c>
      <c r="BQ70" s="55">
        <v>22.5</v>
      </c>
      <c r="BR70" s="55">
        <v>22.5</v>
      </c>
      <c r="BS70" s="55">
        <v>43.8</v>
      </c>
      <c r="BT70" s="55">
        <v>-1.3</v>
      </c>
      <c r="BU70" s="55">
        <v>173</v>
      </c>
      <c r="BV70" s="55">
        <f t="shared" si="75"/>
        <v>0.63069222207939768</v>
      </c>
      <c r="BW70" s="55">
        <f t="shared" si="76"/>
        <v>-0.15724923213978412</v>
      </c>
      <c r="BX70" s="55">
        <v>-6.2</v>
      </c>
      <c r="BY70" s="55">
        <v>-0.4</v>
      </c>
      <c r="BZ70" s="55">
        <v>5</v>
      </c>
      <c r="CA70" s="55">
        <v>-0.4</v>
      </c>
      <c r="CB70" s="55">
        <f t="shared" ref="CB70:CB133" si="117">_xlfn.IFS(BZ70&lt;90,BZ70+90,BZ70&gt;89,BZ70-90)</f>
        <v>95</v>
      </c>
      <c r="CC70" s="55">
        <f t="shared" si="77"/>
        <v>-0.19696155060244161</v>
      </c>
      <c r="CD70" s="55">
        <f t="shared" si="78"/>
        <v>-3.4729635533386094E-2</v>
      </c>
      <c r="CE70" s="55">
        <v>43.5</v>
      </c>
      <c r="CF70" s="58">
        <v>-1.1000000000000001</v>
      </c>
      <c r="CG70" s="58">
        <v>158</v>
      </c>
      <c r="CH70" s="58">
        <f t="shared" si="79"/>
        <v>0.39563689018625803</v>
      </c>
      <c r="CI70" s="58">
        <f t="shared" si="80"/>
        <v>-0.3820621037524487</v>
      </c>
      <c r="CJ70" s="58">
        <v>3.01</v>
      </c>
      <c r="CK70" s="58">
        <v>11.8</v>
      </c>
      <c r="CL70" s="58">
        <v>508</v>
      </c>
      <c r="CM70" s="58">
        <v>22</v>
      </c>
      <c r="CN70" s="58">
        <v>22</v>
      </c>
      <c r="CO70" s="58">
        <v>43.8</v>
      </c>
      <c r="CP70" s="58">
        <v>-1.3</v>
      </c>
      <c r="CQ70" s="58">
        <v>173</v>
      </c>
      <c r="CR70" s="58">
        <f t="shared" si="81"/>
        <v>0.63069222207939768</v>
      </c>
      <c r="CS70" s="58">
        <f t="shared" si="82"/>
        <v>-0.15724923213978412</v>
      </c>
      <c r="CT70" s="58">
        <v>-6.2</v>
      </c>
      <c r="CU70" s="58">
        <v>-0.4</v>
      </c>
      <c r="CV70" s="58">
        <v>6</v>
      </c>
      <c r="CW70" s="58">
        <v>-0.4</v>
      </c>
      <c r="CX70" s="58">
        <f t="shared" si="83"/>
        <v>96</v>
      </c>
      <c r="CY70" s="58">
        <f t="shared" si="84"/>
        <v>-0.19562952014676113</v>
      </c>
      <c r="CZ70" s="58">
        <f t="shared" si="85"/>
        <v>-4.1582338163551905E-2</v>
      </c>
      <c r="DA70" s="58">
        <v>43.4</v>
      </c>
      <c r="DB70" s="58">
        <v>-1</v>
      </c>
      <c r="DC70" s="58">
        <v>153</v>
      </c>
      <c r="DD70" s="58">
        <f t="shared" si="86"/>
        <v>0.29389262614623646</v>
      </c>
      <c r="DE70" s="58">
        <f t="shared" si="87"/>
        <v>-0.40450849718747378</v>
      </c>
      <c r="DF70" s="58">
        <v>3</v>
      </c>
      <c r="DG70" s="58">
        <v>11.8</v>
      </c>
      <c r="DH70" s="58">
        <v>506</v>
      </c>
      <c r="DI70" s="58">
        <v>22</v>
      </c>
      <c r="DJ70" s="58">
        <v>22</v>
      </c>
      <c r="DK70" s="58">
        <v>43.9</v>
      </c>
      <c r="DL70" s="58">
        <v>-1.4</v>
      </c>
      <c r="DM70" s="58">
        <v>175</v>
      </c>
      <c r="DN70" s="58">
        <f t="shared" si="88"/>
        <v>0.68936542710854554</v>
      </c>
      <c r="DO70" s="58">
        <f t="shared" si="89"/>
        <v>-0.12155372436685126</v>
      </c>
      <c r="DP70" s="58">
        <v>-6.2</v>
      </c>
      <c r="DQ70" s="58">
        <v>-0.4</v>
      </c>
      <c r="DR70" s="58">
        <v>11</v>
      </c>
      <c r="DS70" s="58">
        <v>-0.4</v>
      </c>
      <c r="DT70" s="58">
        <f t="shared" si="90"/>
        <v>101</v>
      </c>
      <c r="DU70" s="58">
        <f t="shared" si="91"/>
        <v>-0.1854367709133575</v>
      </c>
      <c r="DV70" s="58">
        <f t="shared" si="92"/>
        <v>-7.49213186831824E-2</v>
      </c>
      <c r="DW70" s="58">
        <v>43.5</v>
      </c>
      <c r="DX70" s="58">
        <v>-0.9</v>
      </c>
      <c r="DY70" s="58">
        <v>164</v>
      </c>
      <c r="DZ70" s="58">
        <f t="shared" si="93"/>
        <v>0.38162164327039166</v>
      </c>
      <c r="EA70" s="58">
        <f t="shared" si="94"/>
        <v>-0.23846366890494225</v>
      </c>
      <c r="EB70" s="58">
        <v>3</v>
      </c>
      <c r="EC70" s="58">
        <v>11.8</v>
      </c>
      <c r="ED70" s="58">
        <v>508</v>
      </c>
      <c r="EE70" s="58">
        <v>22</v>
      </c>
      <c r="EF70" s="58">
        <v>22</v>
      </c>
      <c r="EG70" s="58">
        <v>43.8</v>
      </c>
      <c r="EH70" s="55">
        <v>-1.5</v>
      </c>
      <c r="EI70" s="55">
        <v>4</v>
      </c>
      <c r="EJ70" s="55">
        <f t="shared" si="95"/>
        <v>0.74270105155617783</v>
      </c>
      <c r="EK70" s="55">
        <f t="shared" si="96"/>
        <v>0.10437982572004909</v>
      </c>
      <c r="EL70" s="55">
        <v>-6.1</v>
      </c>
      <c r="EM70" s="55">
        <v>-0.5</v>
      </c>
      <c r="EN70" s="55">
        <v>95</v>
      </c>
      <c r="EO70" s="55">
        <f t="shared" si="97"/>
        <v>-0.24620193825305201</v>
      </c>
      <c r="EP70" s="55">
        <f t="shared" si="98"/>
        <v>-4.3412044416732617E-2</v>
      </c>
      <c r="EQ70" s="55">
        <v>42.8</v>
      </c>
      <c r="ER70" s="55">
        <v>-1.2</v>
      </c>
      <c r="ES70" s="55">
        <v>4</v>
      </c>
      <c r="ET70" s="55">
        <f t="shared" si="99"/>
        <v>0.59416084124494217</v>
      </c>
      <c r="EU70" s="55">
        <f t="shared" si="100"/>
        <v>8.3503860576039257E-2</v>
      </c>
      <c r="EV70" s="55">
        <v>3.11</v>
      </c>
      <c r="EW70" s="55">
        <v>12.32</v>
      </c>
      <c r="EX70" s="55">
        <v>491</v>
      </c>
      <c r="EY70" s="55">
        <v>22</v>
      </c>
      <c r="EZ70" s="55">
        <v>22.5</v>
      </c>
      <c r="FA70" s="55">
        <v>43.9</v>
      </c>
      <c r="FB70" s="55">
        <v>-1.5</v>
      </c>
      <c r="FC70" s="55">
        <v>7</v>
      </c>
      <c r="FD70" s="55">
        <f t="shared" si="101"/>
        <v>0.72772179470699738</v>
      </c>
      <c r="FE70" s="55">
        <f t="shared" si="102"/>
        <v>0.1814414216997508</v>
      </c>
      <c r="FF70" s="55">
        <v>-6.1</v>
      </c>
      <c r="FG70" s="55">
        <v>-0.5</v>
      </c>
      <c r="FH70" s="55">
        <v>97</v>
      </c>
      <c r="FI70" s="55">
        <f t="shared" si="103"/>
        <v>-0.24257393156899912</v>
      </c>
      <c r="FJ70" s="55">
        <f t="shared" si="104"/>
        <v>-6.0480473899916877E-2</v>
      </c>
      <c r="FK70" s="55">
        <v>42.9</v>
      </c>
      <c r="FL70" s="55">
        <v>-1.2</v>
      </c>
      <c r="FM70" s="55">
        <v>6</v>
      </c>
      <c r="FN70" s="55">
        <f t="shared" si="105"/>
        <v>0.58688856044028337</v>
      </c>
      <c r="FO70" s="55">
        <f t="shared" si="106"/>
        <v>0.1247470144906556</v>
      </c>
      <c r="FP70" s="55">
        <v>3.11</v>
      </c>
      <c r="FQ70" s="55" t="s">
        <v>44</v>
      </c>
      <c r="FR70" s="55">
        <v>489</v>
      </c>
      <c r="FS70" s="55">
        <v>22</v>
      </c>
      <c r="FT70" s="55">
        <v>22</v>
      </c>
      <c r="FU70" s="55">
        <v>43.7</v>
      </c>
      <c r="FV70" s="55">
        <v>-0.9</v>
      </c>
      <c r="FW70" s="55">
        <v>175</v>
      </c>
      <c r="FX70" s="55">
        <f t="shared" si="107"/>
        <v>0.44316348885549361</v>
      </c>
      <c r="FY70" s="55">
        <f t="shared" si="108"/>
        <v>-7.814167995011867E-2</v>
      </c>
      <c r="FZ70" s="55">
        <v>-6.1</v>
      </c>
      <c r="GA70" s="55">
        <v>-0.4</v>
      </c>
      <c r="GB70" s="55">
        <v>92</v>
      </c>
      <c r="GC70" s="55">
        <f t="shared" si="109"/>
        <v>-0.19951281005196486</v>
      </c>
      <c r="GD70" s="55">
        <f t="shared" si="110"/>
        <v>-1.3951294748825055E-2</v>
      </c>
      <c r="GE70" s="55">
        <v>42.7</v>
      </c>
      <c r="GF70" s="55">
        <v>-0.6</v>
      </c>
      <c r="GG70" s="55">
        <v>171</v>
      </c>
      <c r="GH70" s="55">
        <f t="shared" si="111"/>
        <v>0.28531695488854603</v>
      </c>
      <c r="GI70" s="55">
        <f t="shared" si="112"/>
        <v>-9.2705098312484288E-2</v>
      </c>
      <c r="GJ70" s="55">
        <v>3.11</v>
      </c>
      <c r="GK70" s="55">
        <v>12.22</v>
      </c>
      <c r="GL70" s="55">
        <v>489</v>
      </c>
      <c r="GM70" s="55">
        <v>22.5</v>
      </c>
      <c r="GN70" s="55">
        <v>22.5</v>
      </c>
    </row>
    <row r="71" spans="1:196" x14ac:dyDescent="0.2">
      <c r="A71" s="55">
        <v>1033</v>
      </c>
      <c r="B71" s="55">
        <v>0</v>
      </c>
      <c r="C71" s="55">
        <v>1</v>
      </c>
      <c r="D71" s="55">
        <v>65</v>
      </c>
      <c r="E71" s="1">
        <v>60</v>
      </c>
      <c r="F71" s="56">
        <f t="shared" si="60"/>
        <v>1.7781512503836436</v>
      </c>
      <c r="G71" s="55">
        <v>-11.5</v>
      </c>
      <c r="H71" s="55">
        <v>-0.5</v>
      </c>
      <c r="I71" s="55">
        <v>-11.75</v>
      </c>
      <c r="K71" s="55">
        <v>45.31</v>
      </c>
      <c r="L71" s="55">
        <v>-0.67</v>
      </c>
      <c r="M71" s="55">
        <v>89</v>
      </c>
      <c r="N71" s="55">
        <f t="shared" si="113"/>
        <v>-0.3347959270513971</v>
      </c>
      <c r="O71" s="55">
        <f t="shared" si="114"/>
        <v>1.1691331395337883E-2</v>
      </c>
      <c r="P71" s="55">
        <v>-6.05</v>
      </c>
      <c r="Q71" s="55">
        <v>-0.25</v>
      </c>
      <c r="R71" s="55">
        <v>83</v>
      </c>
      <c r="S71" s="55">
        <f t="shared" si="61"/>
        <v>-0.12128696578449956</v>
      </c>
      <c r="T71" s="55">
        <f t="shared" si="62"/>
        <v>3.0240236949958466E-2</v>
      </c>
      <c r="U71" s="55">
        <v>45.35</v>
      </c>
      <c r="V71" s="55">
        <v>-1</v>
      </c>
      <c r="W71" s="55">
        <v>88</v>
      </c>
      <c r="X71" s="55">
        <f t="shared" si="63"/>
        <v>-0.4987820251299121</v>
      </c>
      <c r="Y71" s="55">
        <f t="shared" si="64"/>
        <v>3.4878236872062762E-2</v>
      </c>
      <c r="Z71" s="55">
        <v>3.21</v>
      </c>
      <c r="AA71" s="55">
        <v>11.6</v>
      </c>
      <c r="AB71" s="55">
        <v>537</v>
      </c>
      <c r="AC71" s="55">
        <v>9.5</v>
      </c>
      <c r="AD71" s="55">
        <v>9.5</v>
      </c>
      <c r="AE71" s="55">
        <v>45.39</v>
      </c>
      <c r="AF71" s="55">
        <v>-0.69</v>
      </c>
      <c r="AG71" s="55">
        <v>98</v>
      </c>
      <c r="AH71" s="55">
        <f t="shared" si="115"/>
        <v>-0.33163528509871998</v>
      </c>
      <c r="AI71" s="55">
        <f t="shared" si="116"/>
        <v>-9.5094887756864643E-2</v>
      </c>
      <c r="AJ71" s="55">
        <v>-6.07</v>
      </c>
      <c r="AK71" s="55">
        <v>-0.15</v>
      </c>
      <c r="AL71" s="55">
        <v>95</v>
      </c>
      <c r="AM71" s="55">
        <f t="shared" si="65"/>
        <v>-7.3860581475915593E-2</v>
      </c>
      <c r="AN71" s="55">
        <f t="shared" si="66"/>
        <v>-1.3023613325019785E-2</v>
      </c>
      <c r="AO71" s="55">
        <v>45.42</v>
      </c>
      <c r="AP71" s="55">
        <v>-0.94</v>
      </c>
      <c r="AQ71" s="55">
        <v>97</v>
      </c>
      <c r="AR71" s="55">
        <f t="shared" si="67"/>
        <v>-0.45603899134971831</v>
      </c>
      <c r="AS71" s="55">
        <f t="shared" si="68"/>
        <v>-0.11370329093184373</v>
      </c>
      <c r="AT71" s="55">
        <v>3.21</v>
      </c>
      <c r="AU71" s="55">
        <v>11.5</v>
      </c>
      <c r="AV71" s="55">
        <v>536</v>
      </c>
      <c r="AW71" s="55">
        <v>9.5</v>
      </c>
      <c r="AX71" s="55">
        <v>9.5</v>
      </c>
      <c r="AY71" s="55">
        <v>45.4</v>
      </c>
      <c r="AZ71" s="55">
        <v>-0.67</v>
      </c>
      <c r="BA71" s="55">
        <v>100</v>
      </c>
      <c r="BB71" s="55">
        <f t="shared" si="69"/>
        <v>-0.31479702796327935</v>
      </c>
      <c r="BC71" s="55">
        <f t="shared" si="70"/>
        <v>-0.11457674801409901</v>
      </c>
      <c r="BD71" s="55">
        <v>-6.06</v>
      </c>
      <c r="BE71" s="55">
        <v>-0.14000000000000001</v>
      </c>
      <c r="BF71" s="55">
        <v>82</v>
      </c>
      <c r="BG71" s="55">
        <f t="shared" si="71"/>
        <v>-6.7288318715682333E-2</v>
      </c>
      <c r="BH71" s="55">
        <f t="shared" si="72"/>
        <v>1.9294614907189946E-2</v>
      </c>
      <c r="BI71" s="55">
        <v>45.45</v>
      </c>
      <c r="BJ71" s="55">
        <v>-0.88</v>
      </c>
      <c r="BK71" s="55">
        <v>97</v>
      </c>
      <c r="BL71" s="55">
        <f t="shared" si="73"/>
        <v>-0.42693011956143845</v>
      </c>
      <c r="BM71" s="55">
        <f t="shared" si="74"/>
        <v>-0.1064456340638537</v>
      </c>
      <c r="BN71" s="55">
        <v>3.2</v>
      </c>
      <c r="BO71" s="55">
        <v>11.5</v>
      </c>
      <c r="BP71" s="55">
        <v>534</v>
      </c>
      <c r="BQ71" s="55">
        <v>9.5</v>
      </c>
      <c r="BR71" s="55">
        <v>9.5</v>
      </c>
      <c r="BS71" s="55">
        <v>45.5</v>
      </c>
      <c r="BT71" s="55">
        <v>-0.4</v>
      </c>
      <c r="BU71" s="55">
        <v>2</v>
      </c>
      <c r="BV71" s="55">
        <f t="shared" si="75"/>
        <v>0.19951281005196486</v>
      </c>
      <c r="BW71" s="55">
        <f t="shared" si="76"/>
        <v>1.395129474882506E-2</v>
      </c>
      <c r="BX71" s="55">
        <v>-6.6</v>
      </c>
      <c r="BY71" s="55">
        <v>-0.3</v>
      </c>
      <c r="BZ71" s="55">
        <v>1</v>
      </c>
      <c r="CA71" s="55">
        <v>-0.3</v>
      </c>
      <c r="CB71" s="55">
        <f t="shared" si="117"/>
        <v>91</v>
      </c>
      <c r="CC71" s="55">
        <f t="shared" si="77"/>
        <v>-0.14990862405286437</v>
      </c>
      <c r="CD71" s="55">
        <f t="shared" si="78"/>
        <v>-5.2349245053751351E-3</v>
      </c>
      <c r="CE71" s="55">
        <v>44.9</v>
      </c>
      <c r="CF71" s="58">
        <v>-0.2</v>
      </c>
      <c r="CG71" s="58">
        <v>68</v>
      </c>
      <c r="CH71" s="58">
        <f t="shared" si="79"/>
        <v>-7.1933980033865128E-2</v>
      </c>
      <c r="CI71" s="58">
        <f t="shared" si="80"/>
        <v>6.9465837045899717E-2</v>
      </c>
      <c r="CJ71" s="58">
        <v>3.23</v>
      </c>
      <c r="CK71" s="58">
        <v>11.1</v>
      </c>
      <c r="CL71" s="58">
        <v>537</v>
      </c>
      <c r="CM71" s="58">
        <v>9.5</v>
      </c>
      <c r="CN71" s="58">
        <v>9</v>
      </c>
      <c r="CO71" s="58">
        <v>45.5</v>
      </c>
      <c r="CP71" s="58">
        <v>-0.2</v>
      </c>
      <c r="CQ71" s="58">
        <v>107</v>
      </c>
      <c r="CR71" s="58">
        <f t="shared" si="81"/>
        <v>-8.2903757255504196E-2</v>
      </c>
      <c r="CS71" s="58">
        <f t="shared" si="82"/>
        <v>-5.5919290347074671E-2</v>
      </c>
      <c r="CT71" s="58">
        <v>-6.6</v>
      </c>
      <c r="CU71" s="58">
        <v>-0.3</v>
      </c>
      <c r="CV71" s="58">
        <v>175</v>
      </c>
      <c r="CW71" s="58">
        <v>-0.3</v>
      </c>
      <c r="CX71" s="58">
        <f t="shared" si="83"/>
        <v>85</v>
      </c>
      <c r="CY71" s="58">
        <f t="shared" si="84"/>
        <v>-0.14772116295183119</v>
      </c>
      <c r="CZ71" s="58">
        <f t="shared" si="85"/>
        <v>2.6047226650039539E-2</v>
      </c>
      <c r="DA71" s="58">
        <v>45</v>
      </c>
      <c r="DB71" s="58">
        <v>-0.5</v>
      </c>
      <c r="DC71" s="58">
        <v>109</v>
      </c>
      <c r="DD71" s="58">
        <f t="shared" si="86"/>
        <v>-0.1970026884016805</v>
      </c>
      <c r="DE71" s="58">
        <f t="shared" si="87"/>
        <v>-0.15391536883141455</v>
      </c>
      <c r="DF71" s="58">
        <v>3.22</v>
      </c>
      <c r="DG71" s="58">
        <v>11.1</v>
      </c>
      <c r="DH71" s="58">
        <v>535</v>
      </c>
      <c r="DI71" s="58">
        <v>9.5</v>
      </c>
      <c r="DJ71" s="58">
        <v>9</v>
      </c>
      <c r="DK71" s="58">
        <v>45.5</v>
      </c>
      <c r="DL71" s="58">
        <v>-0.4</v>
      </c>
      <c r="DM71" s="58">
        <v>111</v>
      </c>
      <c r="DN71" s="58">
        <f t="shared" si="88"/>
        <v>-0.14862896509547885</v>
      </c>
      <c r="DO71" s="58">
        <f t="shared" si="89"/>
        <v>-0.13382612127177165</v>
      </c>
      <c r="DP71" s="58">
        <v>-6.6</v>
      </c>
      <c r="DQ71" s="58">
        <v>-0.3</v>
      </c>
      <c r="DR71" s="58">
        <v>176</v>
      </c>
      <c r="DS71" s="58">
        <v>-0.3</v>
      </c>
      <c r="DT71" s="58">
        <f t="shared" si="90"/>
        <v>86</v>
      </c>
      <c r="DU71" s="58">
        <f t="shared" si="91"/>
        <v>-0.14854021031123554</v>
      </c>
      <c r="DV71" s="58">
        <f t="shared" si="92"/>
        <v>2.0875965144009797E-2</v>
      </c>
      <c r="DW71" s="58">
        <v>45</v>
      </c>
      <c r="DX71" s="58">
        <v>-0.8</v>
      </c>
      <c r="DY71" s="58">
        <v>99</v>
      </c>
      <c r="DZ71" s="58">
        <f t="shared" si="93"/>
        <v>-0.38042260651806148</v>
      </c>
      <c r="EA71" s="58">
        <f t="shared" si="94"/>
        <v>-0.12360679774997892</v>
      </c>
      <c r="EB71" s="58">
        <v>3.22</v>
      </c>
      <c r="EC71" s="58">
        <v>11.2</v>
      </c>
      <c r="ED71" s="58">
        <v>535</v>
      </c>
      <c r="EE71" s="58">
        <v>9.5</v>
      </c>
      <c r="EF71" s="58">
        <v>9</v>
      </c>
      <c r="EG71" s="58">
        <v>45.5</v>
      </c>
      <c r="EH71" s="55">
        <v>-0.5</v>
      </c>
      <c r="EI71" s="55">
        <v>109</v>
      </c>
      <c r="EJ71" s="55">
        <f t="shared" si="95"/>
        <v>-0.1970026884016805</v>
      </c>
      <c r="EK71" s="55">
        <f t="shared" si="96"/>
        <v>-0.15391536883141455</v>
      </c>
      <c r="EL71" s="55">
        <v>-6.4</v>
      </c>
      <c r="EM71" s="55">
        <v>-0.3</v>
      </c>
      <c r="EN71" s="55">
        <v>83</v>
      </c>
      <c r="EO71" s="55">
        <f t="shared" si="97"/>
        <v>-0.14554435894139947</v>
      </c>
      <c r="EP71" s="55">
        <f t="shared" si="98"/>
        <v>3.6288284339950155E-2</v>
      </c>
      <c r="EQ71" s="55">
        <v>44.5</v>
      </c>
      <c r="ER71" s="55">
        <v>-0.8</v>
      </c>
      <c r="ES71" s="55">
        <v>102</v>
      </c>
      <c r="ET71" s="55">
        <f t="shared" si="99"/>
        <v>-0.36541818305704038</v>
      </c>
      <c r="EU71" s="55">
        <f t="shared" si="100"/>
        <v>-0.16269465723032009</v>
      </c>
      <c r="EV71" s="55">
        <v>3.32</v>
      </c>
      <c r="EW71" s="55" t="s">
        <v>44</v>
      </c>
      <c r="EX71" s="55">
        <v>528</v>
      </c>
      <c r="EY71" s="55">
        <v>9.5</v>
      </c>
      <c r="EZ71" s="55">
        <v>9</v>
      </c>
      <c r="FA71" s="55">
        <v>45.5</v>
      </c>
      <c r="FB71" s="55">
        <v>-0.5</v>
      </c>
      <c r="FC71" s="55">
        <v>107</v>
      </c>
      <c r="FD71" s="55">
        <f t="shared" si="101"/>
        <v>-0.20725939313876046</v>
      </c>
      <c r="FE71" s="55">
        <f t="shared" si="102"/>
        <v>-0.13979822586768667</v>
      </c>
      <c r="FF71" s="55">
        <v>-6.4</v>
      </c>
      <c r="FG71" s="55">
        <v>-0.3</v>
      </c>
      <c r="FH71" s="55">
        <v>83</v>
      </c>
      <c r="FI71" s="55">
        <f t="shared" si="103"/>
        <v>-0.14554435894139947</v>
      </c>
      <c r="FJ71" s="55">
        <f t="shared" si="104"/>
        <v>3.6288284339950155E-2</v>
      </c>
      <c r="FK71" s="55">
        <v>44.5</v>
      </c>
      <c r="FL71" s="55">
        <v>-0.8</v>
      </c>
      <c r="FM71" s="55">
        <v>99</v>
      </c>
      <c r="FN71" s="55">
        <f t="shared" si="105"/>
        <v>-0.38042260651806148</v>
      </c>
      <c r="FO71" s="55">
        <f t="shared" si="106"/>
        <v>-0.12360679774997892</v>
      </c>
      <c r="FP71" s="55">
        <v>3.31</v>
      </c>
      <c r="FQ71" s="55" t="s">
        <v>44</v>
      </c>
      <c r="FR71" s="55">
        <v>528</v>
      </c>
      <c r="FS71" s="55">
        <v>9.5</v>
      </c>
      <c r="FT71" s="55">
        <v>9</v>
      </c>
      <c r="FU71" s="55">
        <v>45.6</v>
      </c>
      <c r="FV71" s="55">
        <v>-0.7</v>
      </c>
      <c r="FW71" s="55">
        <v>105</v>
      </c>
      <c r="FX71" s="55">
        <f t="shared" si="107"/>
        <v>-0.30310889132455349</v>
      </c>
      <c r="FY71" s="55">
        <f t="shared" si="108"/>
        <v>-0.17500000000000002</v>
      </c>
      <c r="FZ71" s="55">
        <v>-6.4</v>
      </c>
      <c r="GA71" s="55">
        <v>-0.2</v>
      </c>
      <c r="GB71" s="55">
        <v>80</v>
      </c>
      <c r="GC71" s="55">
        <f t="shared" si="109"/>
        <v>-9.396926207859084E-2</v>
      </c>
      <c r="GD71" s="55">
        <f t="shared" si="110"/>
        <v>3.4202014332566887E-2</v>
      </c>
      <c r="GE71" s="55">
        <v>44.5</v>
      </c>
      <c r="GF71" s="55">
        <v>-0.9</v>
      </c>
      <c r="GG71" s="55">
        <v>99</v>
      </c>
      <c r="GH71" s="55">
        <f t="shared" si="111"/>
        <v>-0.42797543233281915</v>
      </c>
      <c r="GI71" s="55">
        <f t="shared" si="112"/>
        <v>-0.13905764746872629</v>
      </c>
      <c r="GJ71" s="55">
        <v>3.32</v>
      </c>
      <c r="GK71" s="55" t="s">
        <v>44</v>
      </c>
      <c r="GL71" s="55">
        <v>528</v>
      </c>
      <c r="GM71" s="55">
        <v>9.5</v>
      </c>
      <c r="GN71" s="55">
        <v>9</v>
      </c>
    </row>
    <row r="72" spans="1:196" x14ac:dyDescent="0.2">
      <c r="A72" s="55">
        <v>1034</v>
      </c>
      <c r="B72" s="55">
        <v>0</v>
      </c>
      <c r="C72" s="55">
        <v>1</v>
      </c>
      <c r="D72" s="55">
        <v>32</v>
      </c>
      <c r="E72" s="1">
        <v>1.6</v>
      </c>
      <c r="F72" s="56">
        <f t="shared" si="60"/>
        <v>0.20411998265592479</v>
      </c>
      <c r="G72" s="55">
        <v>-0.75</v>
      </c>
      <c r="H72" s="55">
        <v>-0.25</v>
      </c>
      <c r="I72" s="55">
        <v>-1</v>
      </c>
      <c r="K72" s="55">
        <v>42.99</v>
      </c>
      <c r="L72" s="55">
        <v>-0.55000000000000004</v>
      </c>
      <c r="M72" s="55">
        <v>162</v>
      </c>
      <c r="N72" s="55">
        <f t="shared" si="113"/>
        <v>0.22247967345311054</v>
      </c>
      <c r="O72" s="55">
        <f t="shared" si="114"/>
        <v>-0.1616409443804302</v>
      </c>
      <c r="P72" s="55">
        <v>-5.85</v>
      </c>
      <c r="Q72" s="55">
        <v>-0.2</v>
      </c>
      <c r="R72" s="55">
        <v>74</v>
      </c>
      <c r="S72" s="55">
        <f t="shared" si="61"/>
        <v>-8.4804809615642601E-2</v>
      </c>
      <c r="T72" s="55">
        <f t="shared" si="62"/>
        <v>5.2991926423320491E-2</v>
      </c>
      <c r="U72" s="55">
        <v>42.91</v>
      </c>
      <c r="V72" s="55">
        <v>-0.42</v>
      </c>
      <c r="W72" s="55">
        <v>162</v>
      </c>
      <c r="X72" s="55">
        <f t="shared" si="63"/>
        <v>0.16989356881873893</v>
      </c>
      <c r="Y72" s="55">
        <f t="shared" si="64"/>
        <v>-0.1234349029814194</v>
      </c>
      <c r="Z72" s="55">
        <v>4</v>
      </c>
      <c r="AA72" s="55">
        <v>12</v>
      </c>
      <c r="AB72" s="55">
        <v>527</v>
      </c>
      <c r="AC72" s="55">
        <v>17.5</v>
      </c>
      <c r="AD72" s="55">
        <v>17.5</v>
      </c>
      <c r="AE72" s="55">
        <v>42.67</v>
      </c>
      <c r="AF72" s="55">
        <v>-0.43</v>
      </c>
      <c r="AG72" s="55">
        <v>162</v>
      </c>
      <c r="AH72" s="55">
        <f t="shared" si="115"/>
        <v>0.17393865379061368</v>
      </c>
      <c r="AI72" s="55">
        <f t="shared" si="116"/>
        <v>-0.12637382924288176</v>
      </c>
      <c r="AJ72" s="55">
        <v>-5.76</v>
      </c>
      <c r="AK72" s="55">
        <v>-0.23</v>
      </c>
      <c r="AL72" s="55">
        <v>75</v>
      </c>
      <c r="AM72" s="55">
        <f t="shared" si="65"/>
        <v>-9.9592921435210452E-2</v>
      </c>
      <c r="AN72" s="55">
        <f t="shared" si="66"/>
        <v>5.7499999999999996E-2</v>
      </c>
      <c r="AO72" s="55">
        <v>42.89</v>
      </c>
      <c r="AP72" s="55">
        <v>-0.26</v>
      </c>
      <c r="AQ72" s="55">
        <v>159</v>
      </c>
      <c r="AR72" s="55">
        <f t="shared" si="67"/>
        <v>9.660882731206126E-2</v>
      </c>
      <c r="AS72" s="55">
        <f t="shared" si="68"/>
        <v>-8.6986978826651559E-2</v>
      </c>
      <c r="AT72" s="55">
        <v>4.03</v>
      </c>
      <c r="AU72" s="55">
        <v>11.7</v>
      </c>
      <c r="AV72" s="55">
        <v>530</v>
      </c>
      <c r="AW72" s="55">
        <v>17.5</v>
      </c>
      <c r="AX72" s="55">
        <v>17.5</v>
      </c>
      <c r="AY72" s="55">
        <v>42.9</v>
      </c>
      <c r="AZ72" s="55">
        <v>-0.48</v>
      </c>
      <c r="BA72" s="55">
        <v>153</v>
      </c>
      <c r="BB72" s="55">
        <f t="shared" si="69"/>
        <v>0.14106846055019348</v>
      </c>
      <c r="BC72" s="55">
        <f t="shared" si="70"/>
        <v>-0.19416407864998741</v>
      </c>
      <c r="BD72" s="55">
        <v>-5.84</v>
      </c>
      <c r="BE72" s="55">
        <v>-0.23</v>
      </c>
      <c r="BF72" s="55">
        <v>71</v>
      </c>
      <c r="BG72" s="55">
        <f t="shared" si="71"/>
        <v>-9.0621236664773022E-2</v>
      </c>
      <c r="BH72" s="55">
        <f t="shared" si="72"/>
        <v>7.0801069662450714E-2</v>
      </c>
      <c r="BI72" s="55">
        <v>42.82</v>
      </c>
      <c r="BJ72" s="55">
        <v>-0.34</v>
      </c>
      <c r="BK72" s="55">
        <v>147</v>
      </c>
      <c r="BL72" s="55">
        <f t="shared" si="73"/>
        <v>6.914522932288597E-2</v>
      </c>
      <c r="BM72" s="55">
        <f t="shared" si="74"/>
        <v>-0.1553027277992422</v>
      </c>
      <c r="BN72" s="55">
        <v>4.04</v>
      </c>
      <c r="BO72" s="55">
        <v>12.2</v>
      </c>
      <c r="BP72" s="55">
        <v>524</v>
      </c>
      <c r="BQ72" s="55">
        <v>17.5</v>
      </c>
      <c r="BR72" s="55">
        <v>18</v>
      </c>
      <c r="BS72" s="55">
        <v>42.4</v>
      </c>
      <c r="BT72" s="55">
        <v>-0.5</v>
      </c>
      <c r="BU72" s="55">
        <v>151</v>
      </c>
      <c r="BV72" s="55">
        <f t="shared" si="75"/>
        <v>0.13247981605830117</v>
      </c>
      <c r="BW72" s="55">
        <f t="shared" si="76"/>
        <v>-0.21201202403910654</v>
      </c>
      <c r="BX72" s="55">
        <v>-6.1</v>
      </c>
      <c r="BY72" s="55">
        <v>-0.2</v>
      </c>
      <c r="BZ72" s="55">
        <v>139</v>
      </c>
      <c r="CA72" s="55">
        <v>-0.2</v>
      </c>
      <c r="CB72" s="55">
        <f t="shared" si="117"/>
        <v>49</v>
      </c>
      <c r="CC72" s="55">
        <f t="shared" si="77"/>
        <v>-1.3917310096006536E-2</v>
      </c>
      <c r="CD72" s="55">
        <f t="shared" si="78"/>
        <v>9.9026806874157047E-2</v>
      </c>
      <c r="CE72" s="55">
        <v>42</v>
      </c>
      <c r="CF72" s="58">
        <v>-0.5</v>
      </c>
      <c r="CG72" s="58">
        <v>152</v>
      </c>
      <c r="CH72" s="58">
        <f t="shared" si="79"/>
        <v>0.13979822586768675</v>
      </c>
      <c r="CI72" s="58">
        <f t="shared" si="80"/>
        <v>-0.20725939313876041</v>
      </c>
      <c r="CJ72" s="58">
        <v>4.05</v>
      </c>
      <c r="CK72" s="58">
        <v>12.3</v>
      </c>
      <c r="CL72" s="58">
        <v>542</v>
      </c>
      <c r="CM72" s="58">
        <v>18</v>
      </c>
      <c r="CN72" s="58">
        <v>18.5</v>
      </c>
      <c r="CO72" s="58">
        <v>42.6</v>
      </c>
      <c r="CP72" s="58">
        <v>-0.5</v>
      </c>
      <c r="CQ72" s="58">
        <v>161</v>
      </c>
      <c r="CR72" s="58">
        <f t="shared" si="81"/>
        <v>0.1970026884016805</v>
      </c>
      <c r="CS72" s="58">
        <f t="shared" si="82"/>
        <v>-0.15391536883141455</v>
      </c>
      <c r="CT72" s="58">
        <v>-6.1</v>
      </c>
      <c r="CU72" s="58">
        <v>-0.3</v>
      </c>
      <c r="CV72" s="58">
        <v>168</v>
      </c>
      <c r="CW72" s="58">
        <v>-0.3</v>
      </c>
      <c r="CX72" s="58">
        <f t="shared" si="83"/>
        <v>78</v>
      </c>
      <c r="CY72" s="58">
        <f t="shared" si="84"/>
        <v>-0.13703181864639011</v>
      </c>
      <c r="CZ72" s="58">
        <f t="shared" si="85"/>
        <v>6.1010496461370065E-2</v>
      </c>
      <c r="DA72" s="58">
        <v>42.1</v>
      </c>
      <c r="DB72" s="58">
        <v>-0.4</v>
      </c>
      <c r="DC72" s="58">
        <v>152</v>
      </c>
      <c r="DD72" s="58">
        <f t="shared" si="86"/>
        <v>0.11183858069414941</v>
      </c>
      <c r="DE72" s="58">
        <f t="shared" si="87"/>
        <v>-0.16580751451100834</v>
      </c>
      <c r="DF72" s="58">
        <v>4.0599999999999996</v>
      </c>
      <c r="DG72" s="58">
        <v>12.6</v>
      </c>
      <c r="DH72" s="58">
        <v>532</v>
      </c>
      <c r="DI72" s="58">
        <v>18</v>
      </c>
      <c r="DJ72" s="58">
        <v>18.5</v>
      </c>
      <c r="DK72" s="58">
        <v>42.8</v>
      </c>
      <c r="DL72" s="58">
        <v>-0.5</v>
      </c>
      <c r="DM72" s="58">
        <v>164</v>
      </c>
      <c r="DN72" s="58">
        <f t="shared" si="88"/>
        <v>0.21201202403910649</v>
      </c>
      <c r="DO72" s="58">
        <f t="shared" si="89"/>
        <v>-0.13247981605830125</v>
      </c>
      <c r="DP72" s="58">
        <v>-6.1</v>
      </c>
      <c r="DQ72" s="58">
        <v>-0.4</v>
      </c>
      <c r="DR72" s="58">
        <v>164</v>
      </c>
      <c r="DS72" s="58">
        <v>-0.4</v>
      </c>
      <c r="DT72" s="58">
        <f t="shared" si="90"/>
        <v>74</v>
      </c>
      <c r="DU72" s="58">
        <f t="shared" si="91"/>
        <v>-0.1696096192312852</v>
      </c>
      <c r="DV72" s="58">
        <f t="shared" si="92"/>
        <v>0.10598385284664098</v>
      </c>
      <c r="DW72" s="58">
        <v>42.3</v>
      </c>
      <c r="DX72" s="58">
        <v>-0.4</v>
      </c>
      <c r="DY72" s="58">
        <v>179</v>
      </c>
      <c r="DZ72" s="58">
        <f t="shared" si="93"/>
        <v>0.19987816540381917</v>
      </c>
      <c r="EA72" s="58">
        <f t="shared" si="94"/>
        <v>-6.9798993405001649E-3</v>
      </c>
      <c r="EB72" s="58">
        <v>4.05</v>
      </c>
      <c r="EC72" s="58">
        <v>12.7</v>
      </c>
      <c r="ED72" s="58">
        <v>539</v>
      </c>
      <c r="EE72" s="58">
        <v>17.5</v>
      </c>
      <c r="EF72" s="58">
        <v>18</v>
      </c>
      <c r="EG72" s="58">
        <v>42.8</v>
      </c>
      <c r="EH72" s="55">
        <v>-0.7</v>
      </c>
      <c r="EI72" s="55">
        <v>158</v>
      </c>
      <c r="EJ72" s="55">
        <f t="shared" si="95"/>
        <v>0.2517689301185278</v>
      </c>
      <c r="EK72" s="55">
        <f t="shared" si="96"/>
        <v>-0.24313042966064913</v>
      </c>
      <c r="EL72" s="55">
        <v>-6</v>
      </c>
      <c r="EM72" s="55">
        <v>-0.3</v>
      </c>
      <c r="EN72" s="55">
        <v>81</v>
      </c>
      <c r="EO72" s="55">
        <f t="shared" si="97"/>
        <v>-0.14265847744427301</v>
      </c>
      <c r="EP72" s="55">
        <f t="shared" si="98"/>
        <v>4.6352549156242123E-2</v>
      </c>
      <c r="EQ72" s="55">
        <v>41.7</v>
      </c>
      <c r="ER72" s="55">
        <v>-0.5</v>
      </c>
      <c r="ES72" s="55">
        <v>152</v>
      </c>
      <c r="ET72" s="55">
        <f t="shared" si="99"/>
        <v>0.13979822586768675</v>
      </c>
      <c r="EU72" s="55">
        <f t="shared" si="100"/>
        <v>-0.20725939313876041</v>
      </c>
      <c r="EV72" s="55">
        <v>4.09</v>
      </c>
      <c r="EW72" s="55" t="s">
        <v>44</v>
      </c>
      <c r="EX72" s="55">
        <v>520</v>
      </c>
      <c r="EY72" s="55">
        <v>18</v>
      </c>
      <c r="EZ72" s="55">
        <v>18</v>
      </c>
      <c r="FA72" s="55">
        <v>42.8</v>
      </c>
      <c r="FB72" s="55">
        <v>-0.6</v>
      </c>
      <c r="FC72" s="55">
        <v>151</v>
      </c>
      <c r="FD72" s="55">
        <f t="shared" si="101"/>
        <v>0.1589757792699614</v>
      </c>
      <c r="FE72" s="55">
        <f t="shared" si="102"/>
        <v>-0.25441442884692783</v>
      </c>
      <c r="FF72" s="55">
        <v>-6</v>
      </c>
      <c r="FG72" s="55">
        <v>-0.3</v>
      </c>
      <c r="FH72" s="55">
        <v>80</v>
      </c>
      <c r="FI72" s="55">
        <f t="shared" si="103"/>
        <v>-0.14095389311788625</v>
      </c>
      <c r="FJ72" s="55">
        <f t="shared" si="104"/>
        <v>5.1303021498850333E-2</v>
      </c>
      <c r="FK72" s="55">
        <v>41.8</v>
      </c>
      <c r="FL72" s="55">
        <v>-0.5</v>
      </c>
      <c r="FM72" s="55">
        <v>140</v>
      </c>
      <c r="FN72" s="55">
        <f t="shared" si="105"/>
        <v>4.3412044416732493E-2</v>
      </c>
      <c r="FO72" s="55">
        <f t="shared" si="106"/>
        <v>-0.24620193825305203</v>
      </c>
      <c r="FP72" s="55">
        <v>4.1100000000000003</v>
      </c>
      <c r="FQ72" s="55">
        <v>12.37</v>
      </c>
      <c r="FR72" s="55">
        <v>519</v>
      </c>
      <c r="FS72" s="55">
        <v>17.5</v>
      </c>
      <c r="FT72" s="55">
        <v>18</v>
      </c>
      <c r="FU72" s="55">
        <v>42.8</v>
      </c>
      <c r="FV72" s="55">
        <v>-0.7</v>
      </c>
      <c r="FW72" s="55">
        <v>154</v>
      </c>
      <c r="FX72" s="55">
        <f t="shared" si="107"/>
        <v>0.21548151636398047</v>
      </c>
      <c r="FY72" s="55">
        <f t="shared" si="108"/>
        <v>-0.27580376376235261</v>
      </c>
      <c r="FZ72" s="55">
        <v>-0.6</v>
      </c>
      <c r="GA72" s="55">
        <v>-0.3</v>
      </c>
      <c r="GB72" s="55">
        <v>81</v>
      </c>
      <c r="GC72" s="55">
        <f t="shared" si="109"/>
        <v>-0.14265847744427301</v>
      </c>
      <c r="GD72" s="55">
        <f t="shared" si="110"/>
        <v>4.6352549156242123E-2</v>
      </c>
      <c r="GE72" s="55">
        <v>41.8</v>
      </c>
      <c r="GF72" s="55">
        <v>-0.5</v>
      </c>
      <c r="GG72" s="55">
        <v>146</v>
      </c>
      <c r="GH72" s="55">
        <f t="shared" si="111"/>
        <v>9.365164835397799E-2</v>
      </c>
      <c r="GI72" s="55">
        <f t="shared" si="112"/>
        <v>-0.23179596364169686</v>
      </c>
      <c r="GJ72" s="55">
        <v>4.12</v>
      </c>
      <c r="GK72" s="55" t="s">
        <v>44</v>
      </c>
      <c r="GL72" s="55">
        <v>520</v>
      </c>
      <c r="GM72" s="55">
        <v>17.5</v>
      </c>
      <c r="GN72" s="55">
        <v>18</v>
      </c>
    </row>
    <row r="73" spans="1:196" x14ac:dyDescent="0.2">
      <c r="A73" s="55">
        <v>1035</v>
      </c>
      <c r="B73" s="55">
        <v>0</v>
      </c>
      <c r="C73" s="55">
        <v>1</v>
      </c>
      <c r="D73" s="55">
        <v>65</v>
      </c>
      <c r="E73" s="1">
        <v>4</v>
      </c>
      <c r="F73" s="56">
        <f t="shared" si="60"/>
        <v>0.6020599913279624</v>
      </c>
      <c r="G73" s="55">
        <v>-0.5</v>
      </c>
      <c r="H73" s="55">
        <v>-1.5</v>
      </c>
      <c r="I73" s="55">
        <v>-1.25</v>
      </c>
      <c r="K73" s="55">
        <v>44.92</v>
      </c>
      <c r="L73" s="55">
        <v>-0.77</v>
      </c>
      <c r="M73" s="55">
        <v>10</v>
      </c>
      <c r="N73" s="55">
        <f t="shared" si="113"/>
        <v>0.36178165900257475</v>
      </c>
      <c r="O73" s="55">
        <f t="shared" si="114"/>
        <v>0.13167775518038247</v>
      </c>
      <c r="P73" s="55">
        <v>-5.93</v>
      </c>
      <c r="Q73" s="55">
        <v>-0.21</v>
      </c>
      <c r="R73" s="55">
        <v>80</v>
      </c>
      <c r="S73" s="55">
        <f t="shared" si="61"/>
        <v>-9.8667725182520372E-2</v>
      </c>
      <c r="T73" s="55">
        <f t="shared" si="62"/>
        <v>3.5912115049195233E-2</v>
      </c>
      <c r="U73" s="55">
        <v>44.54</v>
      </c>
      <c r="V73" s="55">
        <v>-0.73</v>
      </c>
      <c r="W73" s="55">
        <v>15</v>
      </c>
      <c r="X73" s="55">
        <f t="shared" si="63"/>
        <v>0.31609927238132013</v>
      </c>
      <c r="Y73" s="55">
        <f t="shared" si="64"/>
        <v>0.18249999999999997</v>
      </c>
      <c r="Z73" s="55">
        <v>3.52</v>
      </c>
      <c r="AA73" s="55">
        <v>11.6</v>
      </c>
      <c r="AB73" s="55">
        <v>514</v>
      </c>
      <c r="AC73" s="55">
        <v>16</v>
      </c>
      <c r="AD73" s="55">
        <v>15.5</v>
      </c>
      <c r="AE73" s="55">
        <v>44.73</v>
      </c>
      <c r="AF73" s="55">
        <v>-1.21</v>
      </c>
      <c r="AG73" s="55">
        <v>13</v>
      </c>
      <c r="AH73" s="55">
        <f t="shared" si="115"/>
        <v>0.54377039801099603</v>
      </c>
      <c r="AI73" s="55">
        <f t="shared" si="116"/>
        <v>0.26521454380739184</v>
      </c>
      <c r="AJ73" s="55">
        <v>-5.86</v>
      </c>
      <c r="AK73" s="55">
        <v>-0.19</v>
      </c>
      <c r="AL73" s="55">
        <v>81</v>
      </c>
      <c r="AM73" s="55">
        <f t="shared" si="65"/>
        <v>-9.0350369048039586E-2</v>
      </c>
      <c r="AN73" s="55">
        <f t="shared" si="66"/>
        <v>2.9356614465620014E-2</v>
      </c>
      <c r="AO73" s="55">
        <v>44.88</v>
      </c>
      <c r="AP73" s="55">
        <v>-1.24</v>
      </c>
      <c r="AQ73" s="55">
        <v>16</v>
      </c>
      <c r="AR73" s="55">
        <f t="shared" si="67"/>
        <v>0.52578981961698412</v>
      </c>
      <c r="AS73" s="55">
        <f t="shared" si="68"/>
        <v>0.32854994382458702</v>
      </c>
      <c r="AT73" s="55">
        <v>3.52</v>
      </c>
      <c r="AU73" s="55">
        <v>11.6</v>
      </c>
      <c r="AV73" s="55">
        <v>516</v>
      </c>
      <c r="AW73" s="55">
        <v>16</v>
      </c>
      <c r="AX73" s="55">
        <v>16</v>
      </c>
      <c r="AY73" s="55">
        <v>44.77</v>
      </c>
      <c r="AZ73" s="55">
        <v>-1.27</v>
      </c>
      <c r="BA73" s="55">
        <v>12</v>
      </c>
      <c r="BB73" s="55">
        <f t="shared" si="69"/>
        <v>0.58010136560305159</v>
      </c>
      <c r="BC73" s="55">
        <f t="shared" si="70"/>
        <v>0.25827776835313315</v>
      </c>
      <c r="BD73" s="55">
        <v>-5.88</v>
      </c>
      <c r="BE73" s="55">
        <v>-0.2</v>
      </c>
      <c r="BF73" s="55">
        <v>91</v>
      </c>
      <c r="BG73" s="55">
        <f t="shared" si="71"/>
        <v>-9.9939082701909585E-2</v>
      </c>
      <c r="BH73" s="55">
        <f t="shared" si="72"/>
        <v>-3.4899496702500902E-3</v>
      </c>
      <c r="BI73" s="55">
        <v>44.92</v>
      </c>
      <c r="BJ73" s="55">
        <v>-1.26</v>
      </c>
      <c r="BK73" s="55">
        <v>13</v>
      </c>
      <c r="BL73" s="55">
        <f t="shared" si="73"/>
        <v>0.56624024916847526</v>
      </c>
      <c r="BM73" s="55">
        <f t="shared" si="74"/>
        <v>0.27617382247711875</v>
      </c>
      <c r="BN73" s="55">
        <v>3.52</v>
      </c>
      <c r="BO73" s="55">
        <v>11.6</v>
      </c>
      <c r="BP73" s="55">
        <v>519</v>
      </c>
      <c r="BQ73" s="55">
        <v>16</v>
      </c>
      <c r="BR73" s="55">
        <v>15.5</v>
      </c>
      <c r="BS73" s="55">
        <v>44.9</v>
      </c>
      <c r="BT73" s="55">
        <v>-1.2</v>
      </c>
      <c r="BU73" s="55">
        <v>17</v>
      </c>
      <c r="BV73" s="55">
        <f t="shared" si="75"/>
        <v>0.49742254353302495</v>
      </c>
      <c r="BW73" s="55">
        <f t="shared" si="76"/>
        <v>0.33551574208244811</v>
      </c>
      <c r="BX73" s="55">
        <v>-6.3</v>
      </c>
      <c r="BY73" s="55">
        <v>-0.3</v>
      </c>
      <c r="BZ73" s="55">
        <v>172</v>
      </c>
      <c r="CA73" s="55">
        <v>-0.3</v>
      </c>
      <c r="CB73" s="55">
        <f t="shared" si="117"/>
        <v>82</v>
      </c>
      <c r="CC73" s="55">
        <f t="shared" si="77"/>
        <v>-0.14418925439074784</v>
      </c>
      <c r="CD73" s="55">
        <f t="shared" si="78"/>
        <v>4.1345603372549881E-2</v>
      </c>
      <c r="CE73" s="55">
        <v>44.5</v>
      </c>
      <c r="CF73" s="58">
        <v>-1.4</v>
      </c>
      <c r="CG73" s="58">
        <v>16</v>
      </c>
      <c r="CH73" s="58">
        <f t="shared" si="79"/>
        <v>0.59363366730949818</v>
      </c>
      <c r="CI73" s="58">
        <f t="shared" si="80"/>
        <v>0.37094348496324342</v>
      </c>
      <c r="CJ73" s="58">
        <v>3.53</v>
      </c>
      <c r="CK73" s="58">
        <v>11.4</v>
      </c>
      <c r="CL73" s="58">
        <v>521</v>
      </c>
      <c r="CM73" s="58">
        <v>16</v>
      </c>
      <c r="CN73" s="58">
        <v>15.5</v>
      </c>
      <c r="CO73" s="58">
        <v>45</v>
      </c>
      <c r="CP73" s="58">
        <v>-1.3</v>
      </c>
      <c r="CQ73" s="58">
        <v>14</v>
      </c>
      <c r="CR73" s="58">
        <f t="shared" si="81"/>
        <v>0.57391593535830254</v>
      </c>
      <c r="CS73" s="58">
        <f t="shared" si="82"/>
        <v>0.30515651581082903</v>
      </c>
      <c r="CT73" s="58">
        <v>-6.3</v>
      </c>
      <c r="CU73" s="58">
        <v>-0.3</v>
      </c>
      <c r="CV73" s="58">
        <v>176</v>
      </c>
      <c r="CW73" s="58">
        <v>-0.3</v>
      </c>
      <c r="CX73" s="58">
        <f t="shared" si="83"/>
        <v>86</v>
      </c>
      <c r="CY73" s="58">
        <f t="shared" si="84"/>
        <v>-0.14854021031123554</v>
      </c>
      <c r="CZ73" s="58">
        <f t="shared" si="85"/>
        <v>2.0875965144009797E-2</v>
      </c>
      <c r="DA73" s="58">
        <v>44.5</v>
      </c>
      <c r="DB73" s="58">
        <v>-1.3</v>
      </c>
      <c r="DC73" s="58">
        <v>22</v>
      </c>
      <c r="DD73" s="58">
        <f t="shared" si="86"/>
        <v>0.46757087022012328</v>
      </c>
      <c r="DE73" s="58">
        <f t="shared" si="87"/>
        <v>0.45152794079834824</v>
      </c>
      <c r="DF73" s="58">
        <v>3.54</v>
      </c>
      <c r="DG73" s="58">
        <v>11.4</v>
      </c>
      <c r="DH73" s="58">
        <v>520</v>
      </c>
      <c r="DI73" s="58">
        <v>16</v>
      </c>
      <c r="DJ73" s="58">
        <v>15.5</v>
      </c>
      <c r="DK73" s="58">
        <v>45</v>
      </c>
      <c r="DL73" s="58">
        <v>-1.5</v>
      </c>
      <c r="DM73" s="58">
        <v>6</v>
      </c>
      <c r="DN73" s="58">
        <f t="shared" si="88"/>
        <v>0.73361070055035427</v>
      </c>
      <c r="DO73" s="58">
        <f t="shared" si="89"/>
        <v>0.15593376811331949</v>
      </c>
      <c r="DP73" s="58">
        <v>-6.3</v>
      </c>
      <c r="DQ73" s="58">
        <v>-0.3</v>
      </c>
      <c r="DR73" s="58">
        <v>179</v>
      </c>
      <c r="DS73" s="58">
        <v>-0.3</v>
      </c>
      <c r="DT73" s="58">
        <f t="shared" si="90"/>
        <v>89</v>
      </c>
      <c r="DU73" s="58">
        <f t="shared" si="91"/>
        <v>-0.14990862405286437</v>
      </c>
      <c r="DV73" s="58">
        <f t="shared" si="92"/>
        <v>5.2349245053751716E-3</v>
      </c>
      <c r="DW73" s="58">
        <v>44.5</v>
      </c>
      <c r="DX73" s="58">
        <v>-1.5</v>
      </c>
      <c r="DY73" s="58">
        <v>13</v>
      </c>
      <c r="DZ73" s="58">
        <f t="shared" si="93"/>
        <v>0.67409553472437533</v>
      </c>
      <c r="EA73" s="58">
        <f t="shared" si="94"/>
        <v>0.32877836009180805</v>
      </c>
      <c r="EB73" s="58">
        <v>3.54</v>
      </c>
      <c r="EC73" s="58">
        <v>11.4</v>
      </c>
      <c r="ED73" s="58">
        <v>520</v>
      </c>
      <c r="EE73" s="58">
        <v>15.5</v>
      </c>
      <c r="EF73" s="58">
        <v>15</v>
      </c>
      <c r="EG73" s="58">
        <v>44.8</v>
      </c>
      <c r="EH73" s="55">
        <v>-1</v>
      </c>
      <c r="EI73" s="55">
        <v>14</v>
      </c>
      <c r="EJ73" s="55">
        <f t="shared" si="95"/>
        <v>0.44147379642946349</v>
      </c>
      <c r="EK73" s="55">
        <f t="shared" si="96"/>
        <v>0.2347357813929454</v>
      </c>
      <c r="EL73" s="55">
        <v>-6.2</v>
      </c>
      <c r="EM73" s="55">
        <v>-0.3</v>
      </c>
      <c r="EN73" s="55">
        <v>84</v>
      </c>
      <c r="EO73" s="55">
        <f t="shared" si="97"/>
        <v>-0.14672214011007084</v>
      </c>
      <c r="EP73" s="55">
        <f t="shared" si="98"/>
        <v>3.1186753622663897E-2</v>
      </c>
      <c r="EQ73" s="55">
        <v>43.9</v>
      </c>
      <c r="ER73" s="55">
        <v>-0.9</v>
      </c>
      <c r="ES73" s="55">
        <v>20</v>
      </c>
      <c r="ET73" s="55">
        <f t="shared" si="99"/>
        <v>0.34471999940354009</v>
      </c>
      <c r="EU73" s="55">
        <f t="shared" si="100"/>
        <v>0.28925442435894266</v>
      </c>
      <c r="EV73" s="55">
        <v>3.61</v>
      </c>
      <c r="EW73" s="55">
        <v>11.53</v>
      </c>
      <c r="EX73" s="55">
        <v>509</v>
      </c>
      <c r="EY73" s="55">
        <v>16</v>
      </c>
      <c r="EZ73" s="55">
        <v>15.5</v>
      </c>
      <c r="FA73" s="55">
        <v>44.7</v>
      </c>
      <c r="FB73" s="55">
        <v>-1.1000000000000001</v>
      </c>
      <c r="FC73" s="55">
        <v>14</v>
      </c>
      <c r="FD73" s="55">
        <f t="shared" si="101"/>
        <v>0.4856211760724099</v>
      </c>
      <c r="FE73" s="55">
        <f t="shared" si="102"/>
        <v>0.25820935953223995</v>
      </c>
      <c r="FF73" s="55">
        <v>-6.2</v>
      </c>
      <c r="FG73" s="55">
        <v>-0.3</v>
      </c>
      <c r="FH73" s="55">
        <v>85</v>
      </c>
      <c r="FI73" s="55">
        <f t="shared" si="103"/>
        <v>-0.14772116295183119</v>
      </c>
      <c r="FJ73" s="55">
        <f t="shared" si="104"/>
        <v>2.6047226650039539E-2</v>
      </c>
      <c r="FK73" s="55">
        <v>43.8</v>
      </c>
      <c r="FL73" s="55">
        <v>-1</v>
      </c>
      <c r="FM73" s="55">
        <v>18</v>
      </c>
      <c r="FN73" s="55">
        <f t="shared" si="105"/>
        <v>0.40450849718747373</v>
      </c>
      <c r="FO73" s="55">
        <f t="shared" si="106"/>
        <v>0.29389262614623657</v>
      </c>
      <c r="FP73" s="55">
        <v>3.62</v>
      </c>
      <c r="FQ73" s="55">
        <v>11.53</v>
      </c>
      <c r="FR73" s="55">
        <v>510</v>
      </c>
      <c r="FS73" s="55">
        <v>16</v>
      </c>
      <c r="FT73" s="55">
        <v>16</v>
      </c>
      <c r="FU73" s="55">
        <v>44.8</v>
      </c>
      <c r="FV73" s="55">
        <v>-0.9</v>
      </c>
      <c r="FW73" s="55">
        <v>10</v>
      </c>
      <c r="FX73" s="55">
        <f t="shared" si="107"/>
        <v>0.42286167935365881</v>
      </c>
      <c r="FY73" s="55">
        <f t="shared" si="108"/>
        <v>0.15390906449655092</v>
      </c>
      <c r="FZ73" s="55">
        <v>-6.1</v>
      </c>
      <c r="GA73" s="55">
        <v>-0.2</v>
      </c>
      <c r="GB73" s="55">
        <v>84</v>
      </c>
      <c r="GC73" s="55">
        <f t="shared" si="109"/>
        <v>-9.781476007338058E-2</v>
      </c>
      <c r="GD73" s="55">
        <f t="shared" si="110"/>
        <v>2.0791169081775931E-2</v>
      </c>
      <c r="GE73" s="55">
        <v>43.9</v>
      </c>
      <c r="GF73" s="55">
        <v>-0.8</v>
      </c>
      <c r="GG73" s="55">
        <v>15</v>
      </c>
      <c r="GH73" s="55">
        <f t="shared" si="111"/>
        <v>0.34641016151377552</v>
      </c>
      <c r="GI73" s="55">
        <f t="shared" si="112"/>
        <v>0.19999999999999998</v>
      </c>
      <c r="GJ73" s="55">
        <v>3.63</v>
      </c>
      <c r="GK73" s="55">
        <v>11.82</v>
      </c>
      <c r="GL73" s="55">
        <v>510</v>
      </c>
      <c r="GM73" s="55">
        <v>16</v>
      </c>
      <c r="GN73" s="55">
        <v>15.5</v>
      </c>
    </row>
    <row r="74" spans="1:196" x14ac:dyDescent="0.2">
      <c r="A74" s="55">
        <v>1036</v>
      </c>
      <c r="B74" s="55">
        <v>0</v>
      </c>
      <c r="C74" s="55">
        <v>1</v>
      </c>
      <c r="D74" s="55">
        <v>63</v>
      </c>
      <c r="E74" s="1">
        <v>2</v>
      </c>
      <c r="F74" s="56">
        <f t="shared" si="60"/>
        <v>0.3010299956639812</v>
      </c>
      <c r="G74" s="58">
        <v>5.25</v>
      </c>
      <c r="H74" s="55">
        <v>-0.5</v>
      </c>
      <c r="I74" s="55">
        <v>5</v>
      </c>
      <c r="K74" s="55">
        <v>45.01</v>
      </c>
      <c r="L74" s="55">
        <v>-1.28</v>
      </c>
      <c r="M74" s="55">
        <v>6</v>
      </c>
      <c r="N74" s="55">
        <f t="shared" si="113"/>
        <v>0.6260144644696356</v>
      </c>
      <c r="O74" s="55">
        <f t="shared" si="114"/>
        <v>0.13306348212336599</v>
      </c>
      <c r="P74" s="55">
        <v>-6.22</v>
      </c>
      <c r="Q74" s="55">
        <v>-0.47</v>
      </c>
      <c r="R74" s="55">
        <v>96</v>
      </c>
      <c r="S74" s="55">
        <f t="shared" si="61"/>
        <v>-0.22986468617244429</v>
      </c>
      <c r="T74" s="55">
        <f t="shared" si="62"/>
        <v>-4.8859247342173479E-2</v>
      </c>
      <c r="U74" s="55">
        <v>44.84</v>
      </c>
      <c r="V74" s="55">
        <v>-0.99</v>
      </c>
      <c r="W74" s="55">
        <v>7</v>
      </c>
      <c r="X74" s="55">
        <f t="shared" si="63"/>
        <v>0.48029638450661827</v>
      </c>
      <c r="Y74" s="55">
        <f t="shared" si="64"/>
        <v>0.11975133832183553</v>
      </c>
      <c r="Z74" s="55">
        <v>2.84</v>
      </c>
      <c r="AA74" s="55">
        <v>11.2</v>
      </c>
      <c r="AB74" s="55">
        <v>542</v>
      </c>
      <c r="AC74" s="55">
        <v>25.5</v>
      </c>
      <c r="AD74" s="55">
        <v>25.5</v>
      </c>
      <c r="AE74" s="55">
        <v>45.11</v>
      </c>
      <c r="AF74" s="55">
        <v>-1.57</v>
      </c>
      <c r="AG74" s="55">
        <v>4</v>
      </c>
      <c r="AH74" s="55">
        <f t="shared" si="115"/>
        <v>0.77736043396213272</v>
      </c>
      <c r="AI74" s="55">
        <f t="shared" si="116"/>
        <v>0.10925088425365137</v>
      </c>
      <c r="AJ74" s="55">
        <v>-6.13</v>
      </c>
      <c r="AK74" s="55">
        <v>-0.36</v>
      </c>
      <c r="AL74" s="55">
        <v>97</v>
      </c>
      <c r="AM74" s="55">
        <f t="shared" si="65"/>
        <v>-0.17465323072967937</v>
      </c>
      <c r="AN74" s="55">
        <f t="shared" si="66"/>
        <v>-4.3545941207940149E-2</v>
      </c>
      <c r="AO74" s="55">
        <v>45.04</v>
      </c>
      <c r="AP74" s="55">
        <v>-1.43</v>
      </c>
      <c r="AQ74" s="55">
        <v>3</v>
      </c>
      <c r="AR74" s="55">
        <f t="shared" si="67"/>
        <v>0.71108315518831533</v>
      </c>
      <c r="AS74" s="55">
        <f t="shared" si="68"/>
        <v>7.4737851236372235E-2</v>
      </c>
      <c r="AT74" s="55">
        <v>2.83</v>
      </c>
      <c r="AU74" s="55">
        <v>11.5</v>
      </c>
      <c r="AV74" s="55">
        <v>543</v>
      </c>
      <c r="AW74" s="55">
        <v>25.5</v>
      </c>
      <c r="AX74" s="55">
        <v>25.5</v>
      </c>
      <c r="AY74" s="55">
        <v>45</v>
      </c>
      <c r="AZ74" s="55">
        <v>-1.65</v>
      </c>
      <c r="BA74" s="55">
        <v>5</v>
      </c>
      <c r="BB74" s="55">
        <f t="shared" si="69"/>
        <v>0.81246639623507155</v>
      </c>
      <c r="BC74" s="55">
        <f t="shared" si="70"/>
        <v>0.14325974657521751</v>
      </c>
      <c r="BD74" s="55">
        <v>-6.12</v>
      </c>
      <c r="BE74" s="55">
        <v>-0.48</v>
      </c>
      <c r="BF74" s="55">
        <v>99</v>
      </c>
      <c r="BG74" s="55">
        <f t="shared" si="71"/>
        <v>-0.22825356391083687</v>
      </c>
      <c r="BH74" s="55">
        <f t="shared" si="72"/>
        <v>-7.416407864998735E-2</v>
      </c>
      <c r="BI74" s="55">
        <v>44.94</v>
      </c>
      <c r="BJ74" s="55">
        <v>-1.41</v>
      </c>
      <c r="BK74" s="55">
        <v>4</v>
      </c>
      <c r="BL74" s="55">
        <f t="shared" si="73"/>
        <v>0.69813898846280709</v>
      </c>
      <c r="BM74" s="55">
        <f t="shared" si="74"/>
        <v>9.8117036176846126E-2</v>
      </c>
      <c r="BN74" s="55">
        <v>2.83</v>
      </c>
      <c r="BO74" s="55">
        <v>11.7</v>
      </c>
      <c r="BP74" s="55">
        <v>541</v>
      </c>
      <c r="BQ74" s="55">
        <v>25.5</v>
      </c>
      <c r="BR74" s="55">
        <v>25.5</v>
      </c>
      <c r="BS74" s="55">
        <v>45.2</v>
      </c>
      <c r="BT74" s="55">
        <v>2.5</v>
      </c>
      <c r="BU74" s="55">
        <v>5</v>
      </c>
      <c r="BV74" s="55">
        <f t="shared" si="75"/>
        <v>-1.2310096912652599</v>
      </c>
      <c r="BW74" s="55">
        <f t="shared" si="76"/>
        <v>-0.21706022208366291</v>
      </c>
      <c r="BX74" s="55">
        <v>-6.6</v>
      </c>
      <c r="BY74" s="55">
        <v>-0.7</v>
      </c>
      <c r="BZ74" s="55">
        <v>3</v>
      </c>
      <c r="CA74" s="55">
        <v>-0.7</v>
      </c>
      <c r="CB74" s="55">
        <f t="shared" si="117"/>
        <v>93</v>
      </c>
      <c r="CC74" s="55">
        <f t="shared" si="77"/>
        <v>-0.34808266337889565</v>
      </c>
      <c r="CD74" s="55">
        <f t="shared" si="78"/>
        <v>-3.658496214367872E-2</v>
      </c>
      <c r="CE74" s="55">
        <v>44.5</v>
      </c>
      <c r="CF74" s="58">
        <v>-2.1</v>
      </c>
      <c r="CG74" s="58">
        <v>2</v>
      </c>
      <c r="CH74" s="58">
        <f t="shared" si="79"/>
        <v>1.0474422527728156</v>
      </c>
      <c r="CI74" s="58">
        <f t="shared" si="80"/>
        <v>7.3244297431331568E-2</v>
      </c>
      <c r="CJ74" s="58">
        <v>2.84</v>
      </c>
      <c r="CK74" s="58">
        <v>11.4</v>
      </c>
      <c r="CL74" s="58">
        <v>550</v>
      </c>
      <c r="CM74" s="58">
        <v>25</v>
      </c>
      <c r="CN74" s="58">
        <v>25</v>
      </c>
      <c r="CO74" s="58">
        <v>45.2</v>
      </c>
      <c r="CP74" s="58">
        <v>-1.7</v>
      </c>
      <c r="CQ74" s="58">
        <v>10</v>
      </c>
      <c r="CR74" s="58">
        <f t="shared" si="81"/>
        <v>0.79873872766802212</v>
      </c>
      <c r="CS74" s="58">
        <f t="shared" si="82"/>
        <v>0.29071712182681841</v>
      </c>
      <c r="CT74" s="58">
        <v>-6.6</v>
      </c>
      <c r="CU74" s="58">
        <v>-0.6</v>
      </c>
      <c r="CV74" s="58">
        <v>3</v>
      </c>
      <c r="CW74" s="58">
        <v>-0.6</v>
      </c>
      <c r="CX74" s="58">
        <f t="shared" si="83"/>
        <v>93</v>
      </c>
      <c r="CY74" s="58">
        <f t="shared" si="84"/>
        <v>-0.29835656861048199</v>
      </c>
      <c r="CZ74" s="58">
        <f t="shared" si="85"/>
        <v>-3.1358538980296051E-2</v>
      </c>
      <c r="DA74" s="58">
        <v>44.5</v>
      </c>
      <c r="DB74" s="58">
        <v>-1.5</v>
      </c>
      <c r="DC74" s="58">
        <v>12</v>
      </c>
      <c r="DD74" s="58">
        <f t="shared" si="86"/>
        <v>0.68515909323195068</v>
      </c>
      <c r="DE74" s="58">
        <f t="shared" si="87"/>
        <v>0.30505248230685017</v>
      </c>
      <c r="DF74" s="58">
        <v>2.84</v>
      </c>
      <c r="DG74" s="58">
        <v>11.4</v>
      </c>
      <c r="DH74" s="58">
        <v>544</v>
      </c>
      <c r="DI74" s="58">
        <v>25</v>
      </c>
      <c r="DJ74" s="58">
        <v>25</v>
      </c>
      <c r="DK74" s="58">
        <v>44.9</v>
      </c>
      <c r="DL74" s="58">
        <v>-1.1000000000000001</v>
      </c>
      <c r="DM74" s="58">
        <v>170</v>
      </c>
      <c r="DN74" s="58">
        <f t="shared" si="88"/>
        <v>0.51683094143224972</v>
      </c>
      <c r="DO74" s="58">
        <f t="shared" si="89"/>
        <v>-0.18811107882911773</v>
      </c>
      <c r="DP74" s="58">
        <v>-6.6</v>
      </c>
      <c r="DQ74" s="58">
        <v>-0.5</v>
      </c>
      <c r="DR74" s="58">
        <v>173</v>
      </c>
      <c r="DS74" s="58">
        <v>-0.5</v>
      </c>
      <c r="DT74" s="58">
        <f t="shared" si="90"/>
        <v>83</v>
      </c>
      <c r="DU74" s="58">
        <f t="shared" si="91"/>
        <v>-0.24257393156899912</v>
      </c>
      <c r="DV74" s="58">
        <f t="shared" si="92"/>
        <v>6.0480473899916933E-2</v>
      </c>
      <c r="DW74" s="58">
        <v>44.3</v>
      </c>
      <c r="DX74" s="58">
        <v>-0.9</v>
      </c>
      <c r="DY74" s="58">
        <v>177</v>
      </c>
      <c r="DZ74" s="58">
        <f t="shared" si="93"/>
        <v>0.44753485291572298</v>
      </c>
      <c r="EA74" s="58">
        <f t="shared" si="94"/>
        <v>-4.7037808470444038E-2</v>
      </c>
      <c r="EB74" s="58">
        <v>2.89</v>
      </c>
      <c r="EC74" s="58">
        <v>11.4</v>
      </c>
      <c r="ED74" s="58">
        <v>555</v>
      </c>
      <c r="EE74" s="58">
        <v>25.5</v>
      </c>
      <c r="EF74" s="58">
        <v>25.5</v>
      </c>
      <c r="EG74" s="58">
        <v>45.1</v>
      </c>
      <c r="EH74" s="55">
        <v>-0.9</v>
      </c>
      <c r="EI74" s="55">
        <v>175</v>
      </c>
      <c r="EJ74" s="55">
        <f t="shared" si="95"/>
        <v>0.44316348885549361</v>
      </c>
      <c r="EK74" s="55">
        <f t="shared" si="96"/>
        <v>-7.814167995011867E-2</v>
      </c>
      <c r="EL74" s="55">
        <v>-6.5</v>
      </c>
      <c r="EM74" s="55">
        <v>-0.5</v>
      </c>
      <c r="EN74" s="55">
        <v>94</v>
      </c>
      <c r="EO74" s="55">
        <f t="shared" si="97"/>
        <v>-0.24756701718539256</v>
      </c>
      <c r="EP74" s="55">
        <f t="shared" si="98"/>
        <v>-3.479327524001638E-2</v>
      </c>
      <c r="EQ74" s="55">
        <v>43.9</v>
      </c>
      <c r="ER74" s="55">
        <v>-0.6</v>
      </c>
      <c r="ES74" s="55">
        <v>166</v>
      </c>
      <c r="ET74" s="55">
        <f t="shared" si="99"/>
        <v>0.26488427785767804</v>
      </c>
      <c r="EU74" s="55">
        <f t="shared" si="100"/>
        <v>-0.14084146883576723</v>
      </c>
      <c r="EV74" s="55">
        <v>2.92</v>
      </c>
      <c r="EW74" s="55">
        <v>11.88</v>
      </c>
      <c r="EX74" s="55">
        <v>533</v>
      </c>
      <c r="EY74" s="55">
        <v>25.5</v>
      </c>
      <c r="EZ74" s="55">
        <v>25.5</v>
      </c>
      <c r="FA74" s="55">
        <v>45.1</v>
      </c>
      <c r="FB74" s="55">
        <v>-0.7</v>
      </c>
      <c r="FC74" s="55">
        <v>173</v>
      </c>
      <c r="FD74" s="55">
        <f t="shared" si="101"/>
        <v>0.33960350419659874</v>
      </c>
      <c r="FE74" s="55">
        <f t="shared" si="102"/>
        <v>-8.4672663459883751E-2</v>
      </c>
      <c r="FF74" s="55">
        <v>-6.5</v>
      </c>
      <c r="FG74" s="55">
        <v>-0.5</v>
      </c>
      <c r="FH74" s="55">
        <v>93</v>
      </c>
      <c r="FI74" s="55">
        <f t="shared" si="103"/>
        <v>-0.24863047384206832</v>
      </c>
      <c r="FJ74" s="55">
        <f t="shared" si="104"/>
        <v>-2.6132115816913375E-2</v>
      </c>
      <c r="FK74" s="55">
        <v>43.8</v>
      </c>
      <c r="FL74" s="55">
        <v>-0.4</v>
      </c>
      <c r="FM74" s="55">
        <v>161</v>
      </c>
      <c r="FN74" s="55">
        <f t="shared" si="105"/>
        <v>0.15760215072134443</v>
      </c>
      <c r="FO74" s="55">
        <f t="shared" si="106"/>
        <v>-0.12313229506513164</v>
      </c>
      <c r="FP74" s="55">
        <v>2.94</v>
      </c>
      <c r="FQ74" s="55">
        <v>11.55</v>
      </c>
      <c r="FR74" s="55">
        <v>532</v>
      </c>
      <c r="FS74" s="55">
        <v>25.5</v>
      </c>
      <c r="FT74" s="55">
        <v>25.5</v>
      </c>
      <c r="FU74" s="55">
        <v>45.1</v>
      </c>
      <c r="FV74" s="55">
        <v>-0.9</v>
      </c>
      <c r="FW74" s="55">
        <v>169</v>
      </c>
      <c r="FX74" s="55">
        <f t="shared" si="107"/>
        <v>0.41723273455505427</v>
      </c>
      <c r="FY74" s="55">
        <f t="shared" si="108"/>
        <v>-0.16857296703716057</v>
      </c>
      <c r="FZ74" s="55">
        <v>-6.5</v>
      </c>
      <c r="GA74" s="55">
        <v>-0.5</v>
      </c>
      <c r="GB74" s="55">
        <v>93</v>
      </c>
      <c r="GC74" s="55">
        <f t="shared" si="109"/>
        <v>-0.24863047384206832</v>
      </c>
      <c r="GD74" s="55">
        <f t="shared" si="110"/>
        <v>-2.6132115816913375E-2</v>
      </c>
      <c r="GE74" s="55">
        <v>43.8</v>
      </c>
      <c r="GF74" s="55">
        <v>-0.6</v>
      </c>
      <c r="GG74" s="55">
        <v>157</v>
      </c>
      <c r="GH74" s="55">
        <f t="shared" si="111"/>
        <v>0.20839751113769917</v>
      </c>
      <c r="GI74" s="55">
        <f t="shared" si="112"/>
        <v>-0.21580194010159534</v>
      </c>
      <c r="GJ74" s="55">
        <v>2.94</v>
      </c>
      <c r="GK74" s="55">
        <v>11.91</v>
      </c>
      <c r="GL74" s="55">
        <v>533</v>
      </c>
      <c r="GM74" s="55">
        <v>25.5</v>
      </c>
      <c r="GN74" s="55">
        <v>25.5</v>
      </c>
    </row>
    <row r="75" spans="1:196" x14ac:dyDescent="0.2">
      <c r="A75" s="55">
        <v>1037</v>
      </c>
      <c r="B75" s="55">
        <v>1</v>
      </c>
      <c r="C75" s="55">
        <v>1</v>
      </c>
      <c r="D75" s="55">
        <v>18</v>
      </c>
      <c r="E75" s="1">
        <v>36</v>
      </c>
      <c r="F75" s="56">
        <f t="shared" si="60"/>
        <v>1.5563025007672873</v>
      </c>
      <c r="G75" s="55">
        <v>-9.25</v>
      </c>
      <c r="H75" s="55">
        <v>-1.75</v>
      </c>
      <c r="I75" s="55">
        <v>-10</v>
      </c>
      <c r="K75" s="55">
        <v>44.01</v>
      </c>
      <c r="L75" s="55">
        <v>-1.32</v>
      </c>
      <c r="M75" s="55">
        <v>152</v>
      </c>
      <c r="N75" s="55">
        <f t="shared" si="113"/>
        <v>0.36906731629069306</v>
      </c>
      <c r="O75" s="55">
        <f t="shared" si="114"/>
        <v>-0.54716479788632755</v>
      </c>
      <c r="P75" s="55">
        <v>-5.96</v>
      </c>
      <c r="Q75" s="55">
        <v>-0.34</v>
      </c>
      <c r="R75" s="55">
        <v>61</v>
      </c>
      <c r="S75" s="55">
        <f t="shared" si="61"/>
        <v>-9.0086274919644826E-2</v>
      </c>
      <c r="T75" s="55">
        <f t="shared" si="62"/>
        <v>0.14416817634659243</v>
      </c>
      <c r="U75" s="55">
        <v>43.97</v>
      </c>
      <c r="V75" s="55">
        <v>-1.1499999999999999</v>
      </c>
      <c r="W75" s="55">
        <v>152</v>
      </c>
      <c r="X75" s="55">
        <f t="shared" si="63"/>
        <v>0.3215359194956795</v>
      </c>
      <c r="Y75" s="55">
        <f t="shared" si="64"/>
        <v>-0.47669660421914889</v>
      </c>
      <c r="Z75" s="55">
        <v>3.69</v>
      </c>
      <c r="AA75" s="55">
        <v>12</v>
      </c>
      <c r="AB75" s="55">
        <v>553</v>
      </c>
      <c r="AC75" s="55">
        <v>8.5</v>
      </c>
      <c r="AD75" s="55">
        <v>8.5</v>
      </c>
      <c r="AE75" s="55">
        <v>43.87</v>
      </c>
      <c r="AF75" s="55">
        <v>-1.69</v>
      </c>
      <c r="AG75" s="55">
        <v>152</v>
      </c>
      <c r="AH75" s="55">
        <f t="shared" si="115"/>
        <v>0.47251800343278122</v>
      </c>
      <c r="AI75" s="55">
        <f t="shared" si="116"/>
        <v>-0.70053674880901018</v>
      </c>
      <c r="AJ75" s="55">
        <v>-5.93</v>
      </c>
      <c r="AK75" s="55">
        <v>-0.34</v>
      </c>
      <c r="AL75" s="55">
        <v>64</v>
      </c>
      <c r="AM75" s="55">
        <f t="shared" si="65"/>
        <v>-0.10466245080536192</v>
      </c>
      <c r="AN75" s="55">
        <f t="shared" si="66"/>
        <v>0.13396182811314275</v>
      </c>
      <c r="AO75" s="55">
        <v>43.84</v>
      </c>
      <c r="AP75" s="55">
        <v>-1.57</v>
      </c>
      <c r="AQ75" s="55">
        <v>152</v>
      </c>
      <c r="AR75" s="55">
        <f t="shared" si="67"/>
        <v>0.43896642922453644</v>
      </c>
      <c r="AS75" s="55">
        <f t="shared" si="68"/>
        <v>-0.65079449445570769</v>
      </c>
      <c r="AT75" s="55">
        <v>3.69</v>
      </c>
      <c r="AU75" s="55">
        <v>12.1</v>
      </c>
      <c r="AV75" s="55">
        <v>554</v>
      </c>
      <c r="AW75" s="55">
        <v>9</v>
      </c>
      <c r="AX75" s="55">
        <v>9</v>
      </c>
      <c r="AY75" s="55">
        <v>43.77</v>
      </c>
      <c r="AZ75" s="55">
        <v>-1.43</v>
      </c>
      <c r="BA75" s="55">
        <v>155</v>
      </c>
      <c r="BB75" s="55">
        <f t="shared" si="69"/>
        <v>0.45959314092587555</v>
      </c>
      <c r="BC75" s="55">
        <f t="shared" si="70"/>
        <v>-0.54772177683006928</v>
      </c>
      <c r="BD75" s="55">
        <v>-5.9</v>
      </c>
      <c r="BE75" s="55">
        <v>-0.37</v>
      </c>
      <c r="BF75" s="55">
        <v>68</v>
      </c>
      <c r="BG75" s="55">
        <f t="shared" si="71"/>
        <v>-0.13307786306265046</v>
      </c>
      <c r="BH75" s="55">
        <f t="shared" si="72"/>
        <v>0.12851179853491446</v>
      </c>
      <c r="BI75" s="55">
        <v>43.76</v>
      </c>
      <c r="BJ75" s="55">
        <v>-1.25</v>
      </c>
      <c r="BK75" s="55">
        <v>155</v>
      </c>
      <c r="BL75" s="55">
        <f t="shared" si="73"/>
        <v>0.40174225605408703</v>
      </c>
      <c r="BM75" s="55">
        <f t="shared" si="74"/>
        <v>-0.4787777769493613</v>
      </c>
      <c r="BN75" s="55">
        <v>3.68</v>
      </c>
      <c r="BO75" s="55">
        <v>12</v>
      </c>
      <c r="BP75" s="55">
        <v>556</v>
      </c>
      <c r="BQ75" s="55">
        <v>9</v>
      </c>
      <c r="BR75" s="55">
        <v>9</v>
      </c>
      <c r="BS75" s="55">
        <v>43.7</v>
      </c>
      <c r="BT75" s="55">
        <v>-1.5</v>
      </c>
      <c r="BU75" s="55">
        <v>154</v>
      </c>
      <c r="BV75" s="55">
        <f t="shared" si="75"/>
        <v>0.46174610649424386</v>
      </c>
      <c r="BW75" s="55">
        <f t="shared" si="76"/>
        <v>-0.59100806520504134</v>
      </c>
      <c r="BX75" s="55">
        <v>-6.4</v>
      </c>
      <c r="BY75" s="55">
        <v>-0.3</v>
      </c>
      <c r="BZ75" s="55">
        <v>161</v>
      </c>
      <c r="CA75" s="55">
        <v>-0.3</v>
      </c>
      <c r="CB75" s="55">
        <f t="shared" si="117"/>
        <v>71</v>
      </c>
      <c r="CC75" s="55">
        <f t="shared" si="77"/>
        <v>-0.11820161304100828</v>
      </c>
      <c r="CD75" s="55">
        <f t="shared" si="78"/>
        <v>9.234922129884876E-2</v>
      </c>
      <c r="CE75" s="55">
        <v>43.1</v>
      </c>
      <c r="CF75" s="58">
        <v>-1.5</v>
      </c>
      <c r="CG75" s="58">
        <v>156</v>
      </c>
      <c r="CH75" s="58">
        <f t="shared" si="79"/>
        <v>0.50184795476914335</v>
      </c>
      <c r="CI75" s="58">
        <f t="shared" si="80"/>
        <v>-0.55735861910804596</v>
      </c>
      <c r="CJ75" s="58">
        <v>3.74</v>
      </c>
      <c r="CK75" s="58">
        <v>11.6</v>
      </c>
      <c r="CL75" s="58">
        <v>562</v>
      </c>
      <c r="CM75" s="58">
        <v>9</v>
      </c>
      <c r="CN75" s="58">
        <v>9</v>
      </c>
      <c r="CO75" s="58">
        <v>43.6</v>
      </c>
      <c r="CP75" s="58">
        <v>-1.4</v>
      </c>
      <c r="CQ75" s="58">
        <v>160</v>
      </c>
      <c r="CR75" s="58">
        <f t="shared" si="81"/>
        <v>0.5362311101832844</v>
      </c>
      <c r="CS75" s="58">
        <f t="shared" si="82"/>
        <v>-0.4499513267805777</v>
      </c>
      <c r="CT75" s="58">
        <v>-6.4</v>
      </c>
      <c r="CU75" s="58">
        <v>-0.4</v>
      </c>
      <c r="CV75" s="58">
        <v>166</v>
      </c>
      <c r="CW75" s="58">
        <v>-0.4</v>
      </c>
      <c r="CX75" s="58">
        <f t="shared" si="83"/>
        <v>76</v>
      </c>
      <c r="CY75" s="58">
        <f t="shared" si="84"/>
        <v>-0.1765895185717854</v>
      </c>
      <c r="CZ75" s="58">
        <f t="shared" si="85"/>
        <v>9.3894312557178145E-2</v>
      </c>
      <c r="DA75" s="58">
        <v>43</v>
      </c>
      <c r="DB75" s="58">
        <v>-1.3</v>
      </c>
      <c r="DC75" s="58">
        <v>160</v>
      </c>
      <c r="DD75" s="58">
        <f t="shared" si="86"/>
        <v>0.49792888802733559</v>
      </c>
      <c r="DE75" s="58">
        <f t="shared" si="87"/>
        <v>-0.41781194629625074</v>
      </c>
      <c r="DF75" s="58">
        <v>3.68</v>
      </c>
      <c r="DG75" s="58">
        <v>11.5</v>
      </c>
      <c r="DH75" s="58">
        <v>555</v>
      </c>
      <c r="DI75" s="58">
        <v>9</v>
      </c>
      <c r="DJ75" s="58">
        <v>9</v>
      </c>
      <c r="DK75" s="58">
        <v>43.7</v>
      </c>
      <c r="DL75" s="58">
        <v>-1.4</v>
      </c>
      <c r="DM75" s="58">
        <v>154</v>
      </c>
      <c r="DN75" s="58">
        <f t="shared" si="88"/>
        <v>0.43096303272796094</v>
      </c>
      <c r="DO75" s="58">
        <f t="shared" si="89"/>
        <v>-0.55160752752470521</v>
      </c>
      <c r="DP75" s="58">
        <v>-6.4</v>
      </c>
      <c r="DQ75" s="58">
        <v>-0.4</v>
      </c>
      <c r="DR75" s="58">
        <v>161</v>
      </c>
      <c r="DS75" s="58">
        <v>-0.4</v>
      </c>
      <c r="DT75" s="58">
        <f t="shared" si="90"/>
        <v>71</v>
      </c>
      <c r="DU75" s="58">
        <f t="shared" si="91"/>
        <v>-0.1576021507213444</v>
      </c>
      <c r="DV75" s="58">
        <f t="shared" si="92"/>
        <v>0.12313229506513168</v>
      </c>
      <c r="DW75" s="58">
        <v>43.1</v>
      </c>
      <c r="DX75" s="58">
        <v>-1.4</v>
      </c>
      <c r="DY75" s="58">
        <v>156</v>
      </c>
      <c r="DZ75" s="58">
        <f t="shared" si="93"/>
        <v>0.46839142445120041</v>
      </c>
      <c r="EA75" s="58">
        <f t="shared" si="94"/>
        <v>-0.52020137783417619</v>
      </c>
      <c r="EB75" s="58">
        <v>3.65</v>
      </c>
      <c r="EC75" s="58">
        <v>11.5</v>
      </c>
      <c r="ED75" s="58">
        <v>557</v>
      </c>
      <c r="EE75" s="58">
        <v>9</v>
      </c>
      <c r="EF75" s="58">
        <v>9</v>
      </c>
      <c r="EG75" s="58">
        <v>44</v>
      </c>
      <c r="EH75" s="55">
        <v>-1.4</v>
      </c>
      <c r="EI75" s="55">
        <v>159</v>
      </c>
      <c r="EJ75" s="55">
        <f t="shared" si="95"/>
        <v>0.52020137783417597</v>
      </c>
      <c r="EK75" s="55">
        <f t="shared" si="96"/>
        <v>-0.46839142445120063</v>
      </c>
      <c r="EL75" s="55">
        <v>-6.3</v>
      </c>
      <c r="EM75" s="55">
        <v>-0.3</v>
      </c>
      <c r="EN75" s="55">
        <v>73</v>
      </c>
      <c r="EO75" s="55">
        <f t="shared" si="97"/>
        <v>-0.12435563588325624</v>
      </c>
      <c r="EP75" s="55">
        <f t="shared" si="98"/>
        <v>8.3878935520612027E-2</v>
      </c>
      <c r="EQ75" s="55">
        <v>42.9</v>
      </c>
      <c r="ER75" s="55">
        <v>-1.3</v>
      </c>
      <c r="ES75" s="55">
        <v>158</v>
      </c>
      <c r="ET75" s="55">
        <f t="shared" si="99"/>
        <v>0.46757087022012306</v>
      </c>
      <c r="EU75" s="55">
        <f t="shared" si="100"/>
        <v>-0.45152794079834846</v>
      </c>
      <c r="EV75" s="55">
        <v>3.85</v>
      </c>
      <c r="EW75" s="55">
        <v>11.89</v>
      </c>
      <c r="EX75" s="55">
        <v>544</v>
      </c>
      <c r="EY75" s="55">
        <v>8.5</v>
      </c>
      <c r="EZ75" s="55">
        <v>9</v>
      </c>
      <c r="FA75" s="55">
        <v>44</v>
      </c>
      <c r="FB75" s="55">
        <v>-1.5</v>
      </c>
      <c r="FC75" s="55">
        <v>154</v>
      </c>
      <c r="FD75" s="55">
        <f t="shared" si="101"/>
        <v>0.46174610649424386</v>
      </c>
      <c r="FE75" s="55">
        <f t="shared" si="102"/>
        <v>-0.59100806520504134</v>
      </c>
      <c r="FF75" s="55">
        <v>-6.3</v>
      </c>
      <c r="FG75" s="55">
        <v>-0.3</v>
      </c>
      <c r="FH75" s="55">
        <v>71</v>
      </c>
      <c r="FI75" s="55">
        <f t="shared" si="103"/>
        <v>-0.11820161304100828</v>
      </c>
      <c r="FJ75" s="55">
        <f t="shared" si="104"/>
        <v>9.234922129884876E-2</v>
      </c>
      <c r="FK75" s="55">
        <v>42.9</v>
      </c>
      <c r="FL75" s="55">
        <v>-1.4</v>
      </c>
      <c r="FM75" s="55">
        <v>153</v>
      </c>
      <c r="FN75" s="55">
        <f t="shared" si="105"/>
        <v>0.41144967660473103</v>
      </c>
      <c r="FO75" s="55">
        <f t="shared" si="106"/>
        <v>-0.56631189606246324</v>
      </c>
      <c r="FP75" s="55">
        <v>3.83</v>
      </c>
      <c r="FQ75" s="55">
        <v>11.72</v>
      </c>
      <c r="FR75" s="55">
        <v>544</v>
      </c>
      <c r="FS75" s="55">
        <v>8.5</v>
      </c>
      <c r="FT75" s="55">
        <v>9</v>
      </c>
      <c r="FU75" s="55">
        <v>43</v>
      </c>
      <c r="FV75" s="55">
        <v>-1.6</v>
      </c>
      <c r="FW75" s="55">
        <v>155</v>
      </c>
      <c r="FX75" s="55">
        <f t="shared" si="107"/>
        <v>0.5142300877492314</v>
      </c>
      <c r="FY75" s="55">
        <f t="shared" si="108"/>
        <v>-0.61283555449518257</v>
      </c>
      <c r="FZ75" s="55">
        <v>-6.3</v>
      </c>
      <c r="GA75" s="55">
        <v>-0.3</v>
      </c>
      <c r="GB75" s="55">
        <v>72</v>
      </c>
      <c r="GC75" s="55">
        <f t="shared" si="109"/>
        <v>-0.12135254915624209</v>
      </c>
      <c r="GD75" s="55">
        <f t="shared" si="110"/>
        <v>8.8167787843870984E-2</v>
      </c>
      <c r="GE75" s="55">
        <v>42.8</v>
      </c>
      <c r="GF75" s="55">
        <v>-1.5</v>
      </c>
      <c r="GG75" s="55">
        <v>154</v>
      </c>
      <c r="GH75" s="55">
        <f t="shared" si="111"/>
        <v>0.46174610649424386</v>
      </c>
      <c r="GI75" s="55">
        <f t="shared" si="112"/>
        <v>-0.59100806520504134</v>
      </c>
      <c r="GJ75" s="55">
        <v>3.83</v>
      </c>
      <c r="GK75" s="55">
        <v>11.51</v>
      </c>
      <c r="GL75" s="55">
        <v>544</v>
      </c>
      <c r="GM75" s="55">
        <v>8.5</v>
      </c>
      <c r="GN75" s="55">
        <v>10</v>
      </c>
    </row>
    <row r="76" spans="1:196" x14ac:dyDescent="0.2">
      <c r="A76" s="55">
        <v>1038</v>
      </c>
      <c r="B76" s="55">
        <v>0</v>
      </c>
      <c r="C76" s="55">
        <v>1</v>
      </c>
      <c r="D76" s="55">
        <v>60</v>
      </c>
      <c r="E76" s="1">
        <v>1.25</v>
      </c>
      <c r="F76" s="56">
        <f t="shared" si="60"/>
        <v>9.691001300805642E-2</v>
      </c>
      <c r="G76" s="55">
        <v>4</v>
      </c>
      <c r="H76" s="55">
        <v>-0.75</v>
      </c>
      <c r="I76" s="55">
        <v>3.75</v>
      </c>
      <c r="K76" s="55">
        <v>44.4</v>
      </c>
      <c r="L76" s="55">
        <v>-0.75</v>
      </c>
      <c r="M76" s="55">
        <v>157</v>
      </c>
      <c r="N76" s="55">
        <f t="shared" si="113"/>
        <v>0.26049688892212397</v>
      </c>
      <c r="O76" s="55">
        <f t="shared" si="114"/>
        <v>-0.26975242512699421</v>
      </c>
      <c r="P76" s="55">
        <v>-5.89</v>
      </c>
      <c r="Q76" s="55">
        <v>-0.28999999999999998</v>
      </c>
      <c r="R76" s="55">
        <v>81</v>
      </c>
      <c r="S76" s="55">
        <f t="shared" si="61"/>
        <v>-0.13790319486279726</v>
      </c>
      <c r="T76" s="55">
        <f t="shared" si="62"/>
        <v>4.4807464184367388E-2</v>
      </c>
      <c r="U76" s="55">
        <v>44.47</v>
      </c>
      <c r="V76" s="55">
        <v>-0.61</v>
      </c>
      <c r="W76" s="55">
        <v>150</v>
      </c>
      <c r="X76" s="55">
        <f t="shared" si="63"/>
        <v>0.15250000000000002</v>
      </c>
      <c r="Y76" s="55">
        <f t="shared" si="64"/>
        <v>-0.26413774815425378</v>
      </c>
      <c r="Z76" s="55">
        <v>2.5</v>
      </c>
      <c r="AA76" s="55">
        <v>11.7</v>
      </c>
      <c r="AB76" s="55">
        <v>471</v>
      </c>
      <c r="AC76" s="55">
        <v>25</v>
      </c>
      <c r="AD76" s="55">
        <v>25</v>
      </c>
      <c r="AE76" s="55">
        <v>44.3</v>
      </c>
      <c r="AF76" s="55">
        <v>-0.69</v>
      </c>
      <c r="AG76" s="55">
        <v>165</v>
      </c>
      <c r="AH76" s="55">
        <f t="shared" si="115"/>
        <v>0.29877876430563122</v>
      </c>
      <c r="AI76" s="55">
        <f t="shared" si="116"/>
        <v>-0.17250000000000015</v>
      </c>
      <c r="AJ76" s="55">
        <v>-5.87</v>
      </c>
      <c r="AK76" s="55">
        <v>-0.2</v>
      </c>
      <c r="AL76" s="55">
        <v>85</v>
      </c>
      <c r="AM76" s="55">
        <f t="shared" si="65"/>
        <v>-9.8480775301220805E-2</v>
      </c>
      <c r="AN76" s="55">
        <f t="shared" si="66"/>
        <v>1.736481776669303E-2</v>
      </c>
      <c r="AO76" s="55">
        <v>44.37</v>
      </c>
      <c r="AP76" s="55">
        <v>-0.6</v>
      </c>
      <c r="AQ76" s="55">
        <v>162</v>
      </c>
      <c r="AR76" s="55">
        <f t="shared" si="67"/>
        <v>0.24270509831248419</v>
      </c>
      <c r="AS76" s="55">
        <f t="shared" si="68"/>
        <v>-0.176335575687742</v>
      </c>
      <c r="AT76" s="55">
        <v>2.5</v>
      </c>
      <c r="AU76" s="55">
        <v>11.7</v>
      </c>
      <c r="AV76" s="55">
        <v>471</v>
      </c>
      <c r="AW76" s="55">
        <v>25.5</v>
      </c>
      <c r="AX76" s="55">
        <v>25</v>
      </c>
      <c r="AY76" s="55">
        <v>44.39</v>
      </c>
      <c r="AZ76" s="55">
        <v>-0.64</v>
      </c>
      <c r="BA76" s="55">
        <v>158</v>
      </c>
      <c r="BB76" s="55">
        <f t="shared" si="69"/>
        <v>0.23018873610836829</v>
      </c>
      <c r="BC76" s="55">
        <f t="shared" si="70"/>
        <v>-0.22229067854687923</v>
      </c>
      <c r="BD76" s="55">
        <v>-5.85</v>
      </c>
      <c r="BE76" s="55">
        <v>-0.25</v>
      </c>
      <c r="BF76" s="55">
        <v>81</v>
      </c>
      <c r="BG76" s="55">
        <f t="shared" si="71"/>
        <v>-0.11888206453689419</v>
      </c>
      <c r="BH76" s="55">
        <f t="shared" si="72"/>
        <v>3.8627124296868438E-2</v>
      </c>
      <c r="BI76" s="55">
        <v>44.49</v>
      </c>
      <c r="BJ76" s="55">
        <v>-0.51</v>
      </c>
      <c r="BK76" s="55">
        <v>152</v>
      </c>
      <c r="BL76" s="55">
        <f t="shared" si="73"/>
        <v>0.14259419038504048</v>
      </c>
      <c r="BM76" s="55">
        <f t="shared" si="74"/>
        <v>-0.21140458100153561</v>
      </c>
      <c r="BN76" s="55">
        <v>2.5</v>
      </c>
      <c r="BO76" s="55">
        <v>11.7</v>
      </c>
      <c r="BP76" s="55">
        <v>473</v>
      </c>
      <c r="BQ76" s="55">
        <v>25</v>
      </c>
      <c r="BR76" s="55">
        <v>25</v>
      </c>
      <c r="BS76" s="55">
        <v>44.5</v>
      </c>
      <c r="BT76" s="55">
        <v>-3.6</v>
      </c>
      <c r="BU76" s="55">
        <v>11</v>
      </c>
      <c r="BV76" s="55">
        <f t="shared" si="75"/>
        <v>1.6689309382202173</v>
      </c>
      <c r="BW76" s="55">
        <f t="shared" si="76"/>
        <v>0.67429186814864162</v>
      </c>
      <c r="BX76" s="55">
        <v>-6.3</v>
      </c>
      <c r="BY76" s="55">
        <v>-0.8</v>
      </c>
      <c r="BZ76" s="55">
        <v>7</v>
      </c>
      <c r="CA76" s="55">
        <v>-0.8</v>
      </c>
      <c r="CB76" s="55">
        <f t="shared" si="117"/>
        <v>97</v>
      </c>
      <c r="CC76" s="55">
        <f t="shared" si="77"/>
        <v>-0.38811829051039859</v>
      </c>
      <c r="CD76" s="55">
        <f t="shared" si="78"/>
        <v>-9.6768758239867012E-2</v>
      </c>
      <c r="CE76" s="55">
        <v>44.1</v>
      </c>
      <c r="CF76" s="58">
        <v>-4</v>
      </c>
      <c r="CG76" s="58">
        <v>11</v>
      </c>
      <c r="CH76" s="58">
        <f t="shared" si="79"/>
        <v>1.8543677091335748</v>
      </c>
      <c r="CI76" s="58">
        <f t="shared" si="80"/>
        <v>0.74921318683182403</v>
      </c>
      <c r="CJ76" s="58">
        <v>2.54</v>
      </c>
      <c r="CK76" s="58">
        <v>11.4</v>
      </c>
      <c r="CL76" s="58">
        <v>475</v>
      </c>
      <c r="CM76" s="58">
        <v>25</v>
      </c>
      <c r="CN76" s="58">
        <v>25</v>
      </c>
      <c r="CO76" s="58">
        <v>44.3</v>
      </c>
      <c r="CP76" s="58">
        <v>-0.6</v>
      </c>
      <c r="CQ76" s="58">
        <v>152</v>
      </c>
      <c r="CR76" s="58">
        <f t="shared" si="81"/>
        <v>0.16775787104122411</v>
      </c>
      <c r="CS76" s="58">
        <f t="shared" si="82"/>
        <v>-0.24871127176651248</v>
      </c>
      <c r="CT76" s="58">
        <v>-6.3</v>
      </c>
      <c r="CU76" s="58">
        <v>-0.3</v>
      </c>
      <c r="CV76" s="58">
        <v>176</v>
      </c>
      <c r="CW76" s="58">
        <v>-0.3</v>
      </c>
      <c r="CX76" s="58">
        <f t="shared" si="83"/>
        <v>86</v>
      </c>
      <c r="CY76" s="58">
        <f t="shared" si="84"/>
        <v>-0.14854021031123554</v>
      </c>
      <c r="CZ76" s="58">
        <f t="shared" si="85"/>
        <v>2.0875965144009797E-2</v>
      </c>
      <c r="DA76" s="58">
        <v>43.5</v>
      </c>
      <c r="DB76" s="58">
        <v>-0.6</v>
      </c>
      <c r="DC76" s="58">
        <v>134</v>
      </c>
      <c r="DD76" s="58">
        <f t="shared" si="86"/>
        <v>-1.0469849010750229E-2</v>
      </c>
      <c r="DE76" s="58">
        <f t="shared" si="87"/>
        <v>-0.29981724810572874</v>
      </c>
      <c r="DF76" s="58">
        <v>2.54</v>
      </c>
      <c r="DG76" s="58">
        <v>11.4</v>
      </c>
      <c r="DH76" s="58">
        <v>486</v>
      </c>
      <c r="DI76" s="58">
        <v>25.5</v>
      </c>
      <c r="DJ76" s="58">
        <v>25.5</v>
      </c>
      <c r="DK76" s="58">
        <v>44.4</v>
      </c>
      <c r="DL76" s="58">
        <v>-0.7</v>
      </c>
      <c r="DM76" s="58">
        <v>170</v>
      </c>
      <c r="DN76" s="58">
        <f t="shared" si="88"/>
        <v>0.32889241727506791</v>
      </c>
      <c r="DO76" s="58">
        <f t="shared" si="89"/>
        <v>-0.119707050163984</v>
      </c>
      <c r="DP76" s="58">
        <v>-6.3</v>
      </c>
      <c r="DQ76" s="58">
        <v>-0.3</v>
      </c>
      <c r="DR76" s="58">
        <v>171</v>
      </c>
      <c r="DS76" s="58">
        <v>-0.3</v>
      </c>
      <c r="DT76" s="58">
        <f t="shared" si="90"/>
        <v>81</v>
      </c>
      <c r="DU76" s="58">
        <f t="shared" si="91"/>
        <v>-0.14265847744427301</v>
      </c>
      <c r="DV76" s="58">
        <f t="shared" si="92"/>
        <v>4.6352549156242123E-2</v>
      </c>
      <c r="DW76" s="58">
        <v>43.5</v>
      </c>
      <c r="DX76" s="58">
        <v>-0.6</v>
      </c>
      <c r="DY76" s="58">
        <v>152</v>
      </c>
      <c r="DZ76" s="58">
        <f t="shared" si="93"/>
        <v>0.16775787104122411</v>
      </c>
      <c r="EA76" s="58">
        <f t="shared" si="94"/>
        <v>-0.24871127176651248</v>
      </c>
      <c r="EB76" s="58">
        <v>2.5299999999999998</v>
      </c>
      <c r="EC76" s="58">
        <v>11.5</v>
      </c>
      <c r="ED76" s="58">
        <v>482</v>
      </c>
      <c r="EE76" s="58">
        <v>25</v>
      </c>
      <c r="EF76" s="58">
        <v>25</v>
      </c>
      <c r="EG76" s="58">
        <v>44.8</v>
      </c>
      <c r="EH76" s="55">
        <v>-2.2999999999999998</v>
      </c>
      <c r="EI76" s="55">
        <v>15</v>
      </c>
      <c r="EJ76" s="55">
        <f t="shared" si="95"/>
        <v>0.99592921435210446</v>
      </c>
      <c r="EK76" s="55">
        <f t="shared" si="96"/>
        <v>0.57499999999999984</v>
      </c>
      <c r="EL76" s="55">
        <v>-6.2</v>
      </c>
      <c r="EM76" s="55">
        <v>-0.5</v>
      </c>
      <c r="EN76" s="55">
        <v>100</v>
      </c>
      <c r="EO76" s="55">
        <f t="shared" si="97"/>
        <v>-0.23492315519647711</v>
      </c>
      <c r="EP76" s="55">
        <f t="shared" si="98"/>
        <v>-8.5505035831417164E-2</v>
      </c>
      <c r="EQ76" s="55">
        <v>43.8</v>
      </c>
      <c r="ER76" s="55">
        <v>-2.1</v>
      </c>
      <c r="ES76" s="55">
        <v>17</v>
      </c>
      <c r="ET76" s="55">
        <f t="shared" si="99"/>
        <v>0.87048945118279375</v>
      </c>
      <c r="EU76" s="55">
        <f t="shared" si="100"/>
        <v>0.58715254864428423</v>
      </c>
      <c r="EV76" s="55">
        <v>2.62</v>
      </c>
      <c r="EW76" s="55">
        <v>11.21</v>
      </c>
      <c r="EX76" s="55">
        <v>468</v>
      </c>
      <c r="EY76" s="55">
        <v>24.5</v>
      </c>
      <c r="EZ76" s="55">
        <v>24.5</v>
      </c>
      <c r="FA76" s="55">
        <v>45.1</v>
      </c>
      <c r="FB76" s="55">
        <v>-4.7</v>
      </c>
      <c r="FC76" s="55">
        <v>17</v>
      </c>
      <c r="FD76" s="55">
        <f t="shared" si="101"/>
        <v>1.9482382955043478</v>
      </c>
      <c r="FE76" s="55">
        <f t="shared" si="102"/>
        <v>1.3141033231562553</v>
      </c>
      <c r="FF76" s="55">
        <v>-6.2</v>
      </c>
      <c r="FG76" s="55">
        <v>-0.8</v>
      </c>
      <c r="FH76" s="55">
        <v>101</v>
      </c>
      <c r="FI76" s="55">
        <f t="shared" si="103"/>
        <v>-0.370873541826715</v>
      </c>
      <c r="FJ76" s="55">
        <f t="shared" si="104"/>
        <v>-0.1498426373663648</v>
      </c>
      <c r="FK76" s="55">
        <v>44.1</v>
      </c>
      <c r="FL76" s="55">
        <v>-4.4000000000000004</v>
      </c>
      <c r="FM76" s="55">
        <v>18</v>
      </c>
      <c r="FN76" s="55">
        <f t="shared" si="105"/>
        <v>1.7798373876248845</v>
      </c>
      <c r="FO76" s="55">
        <f t="shared" si="106"/>
        <v>1.2931275550434409</v>
      </c>
      <c r="FP76" s="55">
        <v>2.62</v>
      </c>
      <c r="FQ76" s="55" t="s">
        <v>44</v>
      </c>
      <c r="FR76" s="55">
        <v>468</v>
      </c>
      <c r="FS76" s="55">
        <v>24.5</v>
      </c>
      <c r="FT76" s="55">
        <v>24.5</v>
      </c>
      <c r="FU76" s="55">
        <v>44.6</v>
      </c>
      <c r="FV76" s="55">
        <v>-1.3</v>
      </c>
      <c r="FW76" s="55">
        <v>155</v>
      </c>
      <c r="FX76" s="55">
        <f t="shared" si="107"/>
        <v>0.41781194629625051</v>
      </c>
      <c r="FY76" s="55">
        <f t="shared" si="108"/>
        <v>-0.49792888802733581</v>
      </c>
      <c r="FZ76" s="55">
        <v>-6.2</v>
      </c>
      <c r="GA76" s="55">
        <v>-0.4</v>
      </c>
      <c r="GB76" s="55">
        <v>77</v>
      </c>
      <c r="GC76" s="55">
        <f t="shared" si="109"/>
        <v>-0.17975880925983342</v>
      </c>
      <c r="GD76" s="55">
        <f t="shared" si="110"/>
        <v>8.7674229357815464E-2</v>
      </c>
      <c r="GE76" s="55">
        <v>43.6</v>
      </c>
      <c r="GF76" s="55">
        <v>-1.1000000000000001</v>
      </c>
      <c r="GG76" s="55">
        <v>151</v>
      </c>
      <c r="GH76" s="55">
        <f t="shared" si="111"/>
        <v>0.2914555953282626</v>
      </c>
      <c r="GI76" s="55">
        <f t="shared" si="112"/>
        <v>-0.46642645288603446</v>
      </c>
      <c r="GJ76" s="55">
        <v>2.61</v>
      </c>
      <c r="GK76" s="55" t="s">
        <v>44</v>
      </c>
      <c r="GL76" s="55">
        <v>470</v>
      </c>
      <c r="GM76" s="55">
        <v>25</v>
      </c>
      <c r="GN76" s="55">
        <v>25</v>
      </c>
    </row>
    <row r="77" spans="1:196" x14ac:dyDescent="0.2">
      <c r="A77" s="55">
        <v>1039</v>
      </c>
      <c r="B77" s="55">
        <v>0</v>
      </c>
      <c r="C77" s="55">
        <v>1</v>
      </c>
      <c r="D77" s="55">
        <v>44</v>
      </c>
      <c r="E77" s="1">
        <v>1.25</v>
      </c>
      <c r="F77" s="56">
        <f t="shared" si="60"/>
        <v>9.691001300805642E-2</v>
      </c>
      <c r="G77" s="55">
        <v>0</v>
      </c>
      <c r="H77" s="55">
        <v>-0.75</v>
      </c>
      <c r="I77" s="55">
        <v>-0.5</v>
      </c>
      <c r="K77" s="55">
        <v>43.92</v>
      </c>
      <c r="L77" s="55">
        <v>-1.49</v>
      </c>
      <c r="M77" s="55">
        <v>165</v>
      </c>
      <c r="N77" s="55">
        <f t="shared" si="113"/>
        <v>0.64518892581940657</v>
      </c>
      <c r="O77" s="55">
        <f t="shared" si="114"/>
        <v>-0.37250000000000033</v>
      </c>
      <c r="P77" s="55">
        <v>-6.16</v>
      </c>
      <c r="Q77" s="55">
        <v>-0.46</v>
      </c>
      <c r="R77" s="55">
        <v>78</v>
      </c>
      <c r="S77" s="55">
        <f t="shared" si="61"/>
        <v>-0.21011545525779818</v>
      </c>
      <c r="T77" s="55">
        <f t="shared" si="62"/>
        <v>9.3549427907434105E-2</v>
      </c>
      <c r="U77" s="55">
        <v>43.68</v>
      </c>
      <c r="V77" s="55">
        <v>-1.23</v>
      </c>
      <c r="W77" s="55">
        <v>163</v>
      </c>
      <c r="X77" s="55">
        <f t="shared" si="63"/>
        <v>0.50985810712135071</v>
      </c>
      <c r="Y77" s="55">
        <f t="shared" si="64"/>
        <v>-0.34390363563450915</v>
      </c>
      <c r="Z77" s="55">
        <v>3.04</v>
      </c>
      <c r="AA77" s="55">
        <v>12.4</v>
      </c>
      <c r="AB77" s="55">
        <v>591</v>
      </c>
      <c r="AC77" s="55">
        <v>21</v>
      </c>
      <c r="AD77" s="55">
        <v>21</v>
      </c>
      <c r="AE77" s="55">
        <v>44.24</v>
      </c>
      <c r="AF77" s="55">
        <v>-1.49</v>
      </c>
      <c r="AG77" s="55">
        <v>171</v>
      </c>
      <c r="AH77" s="55">
        <f t="shared" si="115"/>
        <v>0.70853710463988939</v>
      </c>
      <c r="AI77" s="55">
        <f t="shared" si="116"/>
        <v>-0.23021766080933598</v>
      </c>
      <c r="AJ77" s="55">
        <v>-6.22</v>
      </c>
      <c r="AK77" s="55">
        <v>-0.52</v>
      </c>
      <c r="AL77" s="55">
        <v>75</v>
      </c>
      <c r="AM77" s="55">
        <f t="shared" si="65"/>
        <v>-0.22516660498395408</v>
      </c>
      <c r="AN77" s="55">
        <f t="shared" si="66"/>
        <v>0.12999999999999998</v>
      </c>
      <c r="AO77" s="55">
        <v>43.98</v>
      </c>
      <c r="AP77" s="55">
        <v>-1.2</v>
      </c>
      <c r="AQ77" s="55">
        <v>174</v>
      </c>
      <c r="AR77" s="55">
        <f t="shared" si="67"/>
        <v>0.58688856044028337</v>
      </c>
      <c r="AS77" s="55">
        <f t="shared" si="68"/>
        <v>-0.12474701449065592</v>
      </c>
      <c r="AT77" s="55">
        <v>3.03</v>
      </c>
      <c r="AU77" s="55">
        <v>12</v>
      </c>
      <c r="AV77" s="55">
        <v>589</v>
      </c>
      <c r="AW77" s="55">
        <v>20.5</v>
      </c>
      <c r="AX77" s="55">
        <v>20.5</v>
      </c>
      <c r="AY77" s="55">
        <v>44.16</v>
      </c>
      <c r="AZ77" s="55">
        <v>-1.37</v>
      </c>
      <c r="BA77" s="55">
        <v>166</v>
      </c>
      <c r="BB77" s="55">
        <f t="shared" si="69"/>
        <v>0.60481910110836501</v>
      </c>
      <c r="BC77" s="55">
        <f t="shared" si="70"/>
        <v>-0.32158802050833524</v>
      </c>
      <c r="BD77" s="55">
        <v>-6.23</v>
      </c>
      <c r="BE77" s="55">
        <v>-0.5</v>
      </c>
      <c r="BF77" s="55">
        <v>85</v>
      </c>
      <c r="BG77" s="55">
        <f t="shared" si="71"/>
        <v>-0.24620193825305201</v>
      </c>
      <c r="BH77" s="55">
        <f t="shared" si="72"/>
        <v>4.3412044416732569E-2</v>
      </c>
      <c r="BI77" s="55">
        <v>43.88</v>
      </c>
      <c r="BJ77" s="55">
        <v>-1.1000000000000001</v>
      </c>
      <c r="BK77" s="55">
        <v>162</v>
      </c>
      <c r="BL77" s="55">
        <f t="shared" si="73"/>
        <v>0.44495934690622108</v>
      </c>
      <c r="BM77" s="55">
        <f t="shared" si="74"/>
        <v>-0.32328188876086039</v>
      </c>
      <c r="BN77" s="55">
        <v>3.02</v>
      </c>
      <c r="BO77" s="55">
        <v>12.2</v>
      </c>
      <c r="BP77" s="55">
        <v>592</v>
      </c>
      <c r="BQ77" s="55">
        <v>20.5</v>
      </c>
      <c r="BR77" s="55">
        <v>20.5</v>
      </c>
      <c r="BS77" s="55">
        <v>44.1</v>
      </c>
      <c r="BT77" s="55">
        <v>-1.5</v>
      </c>
      <c r="BU77" s="55">
        <v>166</v>
      </c>
      <c r="BV77" s="55">
        <f t="shared" si="75"/>
        <v>0.66221069464419513</v>
      </c>
      <c r="BW77" s="55">
        <f t="shared" si="76"/>
        <v>-0.35210367208941812</v>
      </c>
      <c r="BX77" s="55">
        <v>-6.7</v>
      </c>
      <c r="BY77" s="55">
        <v>-0.7</v>
      </c>
      <c r="BZ77" s="55">
        <v>172</v>
      </c>
      <c r="CA77" s="55">
        <v>-0.7</v>
      </c>
      <c r="CB77" s="55">
        <f t="shared" si="117"/>
        <v>82</v>
      </c>
      <c r="CC77" s="55">
        <f t="shared" si="77"/>
        <v>-0.33644159357841158</v>
      </c>
      <c r="CD77" s="55">
        <f t="shared" si="78"/>
        <v>9.6473074535949721E-2</v>
      </c>
      <c r="CE77" s="55">
        <v>43.4</v>
      </c>
      <c r="CF77" s="58">
        <v>-1.3</v>
      </c>
      <c r="CG77" s="58">
        <v>168</v>
      </c>
      <c r="CH77" s="58">
        <f t="shared" si="79"/>
        <v>0.59380454746769062</v>
      </c>
      <c r="CI77" s="58">
        <f t="shared" si="80"/>
        <v>-0.2643788179992701</v>
      </c>
      <c r="CJ77" s="58">
        <v>3.08</v>
      </c>
      <c r="CK77" s="58">
        <v>11.7</v>
      </c>
      <c r="CL77" s="58">
        <v>590</v>
      </c>
      <c r="CM77" s="58">
        <v>20.5</v>
      </c>
      <c r="CN77" s="58">
        <v>20.5</v>
      </c>
      <c r="CO77" s="58">
        <v>44.1</v>
      </c>
      <c r="CP77" s="58">
        <v>-1.6</v>
      </c>
      <c r="CQ77" s="58">
        <v>169</v>
      </c>
      <c r="CR77" s="58">
        <f t="shared" si="81"/>
        <v>0.7417470836534299</v>
      </c>
      <c r="CS77" s="58">
        <f t="shared" si="82"/>
        <v>-0.29968527473272988</v>
      </c>
      <c r="CT77" s="58">
        <v>-6.7</v>
      </c>
      <c r="CU77" s="58">
        <v>-0.7</v>
      </c>
      <c r="CV77" s="58">
        <v>173</v>
      </c>
      <c r="CW77" s="58">
        <v>-0.7</v>
      </c>
      <c r="CX77" s="58">
        <f t="shared" si="83"/>
        <v>83</v>
      </c>
      <c r="CY77" s="58">
        <f t="shared" si="84"/>
        <v>-0.33960350419659874</v>
      </c>
      <c r="CZ77" s="58">
        <f t="shared" si="85"/>
        <v>8.4672663459883696E-2</v>
      </c>
      <c r="DA77" s="58">
        <v>43.3</v>
      </c>
      <c r="DB77" s="58">
        <v>-1.4</v>
      </c>
      <c r="DC77" s="58">
        <v>170</v>
      </c>
      <c r="DD77" s="58">
        <f t="shared" si="86"/>
        <v>0.65778483455013581</v>
      </c>
      <c r="DE77" s="58">
        <f t="shared" si="87"/>
        <v>-0.239414100327968</v>
      </c>
      <c r="DF77" s="58">
        <v>3.06</v>
      </c>
      <c r="DG77" s="58">
        <v>11.7</v>
      </c>
      <c r="DH77" s="58">
        <v>590</v>
      </c>
      <c r="DI77" s="58">
        <v>21</v>
      </c>
      <c r="DJ77" s="58">
        <v>20.5</v>
      </c>
      <c r="DK77" s="58">
        <v>44.1</v>
      </c>
      <c r="DL77" s="58">
        <v>-1.5</v>
      </c>
      <c r="DM77" s="58">
        <v>170</v>
      </c>
      <c r="DN77" s="58">
        <f t="shared" si="88"/>
        <v>0.70476946558943132</v>
      </c>
      <c r="DO77" s="58">
        <f t="shared" si="89"/>
        <v>-0.25651510749425144</v>
      </c>
      <c r="DP77" s="58">
        <v>-6.7</v>
      </c>
      <c r="DQ77" s="58">
        <v>-0.7</v>
      </c>
      <c r="DR77" s="58">
        <v>170</v>
      </c>
      <c r="DS77" s="58">
        <v>-0.7</v>
      </c>
      <c r="DT77" s="58">
        <f t="shared" si="90"/>
        <v>80</v>
      </c>
      <c r="DU77" s="58">
        <f t="shared" si="91"/>
        <v>-0.32889241727506791</v>
      </c>
      <c r="DV77" s="58">
        <f t="shared" si="92"/>
        <v>0.1197070501639841</v>
      </c>
      <c r="DW77" s="58">
        <v>43.3</v>
      </c>
      <c r="DX77" s="58">
        <v>-1.2</v>
      </c>
      <c r="DY77" s="58">
        <v>168</v>
      </c>
      <c r="DZ77" s="58">
        <f t="shared" si="93"/>
        <v>0.54812727458556054</v>
      </c>
      <c r="EA77" s="58">
        <f t="shared" si="94"/>
        <v>-0.24404198584548009</v>
      </c>
      <c r="EB77" s="58">
        <v>3.06</v>
      </c>
      <c r="EC77" s="58">
        <v>11.8</v>
      </c>
      <c r="ED77" s="58">
        <v>590</v>
      </c>
      <c r="EE77" s="58">
        <v>20.5</v>
      </c>
      <c r="EF77" s="58">
        <v>20.5</v>
      </c>
      <c r="EG77" s="58">
        <v>44.1</v>
      </c>
      <c r="EH77" s="55">
        <v>-1.2</v>
      </c>
      <c r="EI77" s="55">
        <v>165</v>
      </c>
      <c r="EJ77" s="55">
        <f t="shared" si="95"/>
        <v>0.51961524227066302</v>
      </c>
      <c r="EK77" s="55">
        <f t="shared" si="96"/>
        <v>-0.30000000000000027</v>
      </c>
      <c r="EL77" s="55">
        <v>-6.5</v>
      </c>
      <c r="EM77" s="55">
        <v>-0.5</v>
      </c>
      <c r="EN77" s="55">
        <v>81</v>
      </c>
      <c r="EO77" s="55">
        <f t="shared" si="97"/>
        <v>-0.23776412907378838</v>
      </c>
      <c r="EP77" s="55">
        <f t="shared" si="98"/>
        <v>7.7254248593736877E-2</v>
      </c>
      <c r="EQ77" s="55">
        <v>42.7</v>
      </c>
      <c r="ER77" s="55">
        <v>-0.9</v>
      </c>
      <c r="ES77" s="55">
        <v>161</v>
      </c>
      <c r="ET77" s="55">
        <f t="shared" si="99"/>
        <v>0.35460483912302493</v>
      </c>
      <c r="EU77" s="55">
        <f t="shared" si="100"/>
        <v>-0.27704766389654617</v>
      </c>
      <c r="EV77" s="55">
        <v>3.13</v>
      </c>
      <c r="EW77" s="55">
        <v>11.75</v>
      </c>
      <c r="EX77" s="55">
        <v>577</v>
      </c>
      <c r="EY77" s="55">
        <v>21</v>
      </c>
      <c r="EZ77" s="55">
        <v>20.5</v>
      </c>
      <c r="FA77" s="55">
        <v>43.8</v>
      </c>
      <c r="FB77" s="55">
        <v>-1.4</v>
      </c>
      <c r="FC77" s="55">
        <v>167</v>
      </c>
      <c r="FD77" s="55">
        <f t="shared" si="101"/>
        <v>0.62915583240941675</v>
      </c>
      <c r="FE77" s="55">
        <f t="shared" si="102"/>
        <v>-0.30685980275235442</v>
      </c>
      <c r="FF77" s="55">
        <v>-6.5</v>
      </c>
      <c r="FG77" s="55">
        <v>-0.6</v>
      </c>
      <c r="FH77" s="55">
        <v>81</v>
      </c>
      <c r="FI77" s="55">
        <f t="shared" si="103"/>
        <v>-0.28531695488854603</v>
      </c>
      <c r="FJ77" s="55">
        <f t="shared" si="104"/>
        <v>9.2705098312484246E-2</v>
      </c>
      <c r="FK77" s="55">
        <v>42.4</v>
      </c>
      <c r="FL77" s="55">
        <v>-1</v>
      </c>
      <c r="FM77" s="55">
        <v>165</v>
      </c>
      <c r="FN77" s="55">
        <f t="shared" si="105"/>
        <v>0.43301270189221919</v>
      </c>
      <c r="FO77" s="55">
        <f t="shared" si="106"/>
        <v>-0.25000000000000022</v>
      </c>
      <c r="FP77" s="55">
        <v>3.15</v>
      </c>
      <c r="FQ77" s="55">
        <v>11.76</v>
      </c>
      <c r="FR77" s="55">
        <v>577</v>
      </c>
      <c r="FS77" s="55">
        <v>21</v>
      </c>
      <c r="FT77" s="55">
        <v>21</v>
      </c>
      <c r="FU77" s="55">
        <v>44.2</v>
      </c>
      <c r="FV77" s="55">
        <v>-1.3</v>
      </c>
      <c r="FW77" s="55">
        <v>168</v>
      </c>
      <c r="FX77" s="55">
        <f t="shared" si="107"/>
        <v>0.59380454746769062</v>
      </c>
      <c r="FY77" s="55">
        <f t="shared" si="108"/>
        <v>-0.2643788179992701</v>
      </c>
      <c r="FZ77" s="55">
        <v>-6.5</v>
      </c>
      <c r="GA77" s="55">
        <v>-0.5</v>
      </c>
      <c r="GB77" s="55">
        <v>82</v>
      </c>
      <c r="GC77" s="55">
        <f t="shared" si="109"/>
        <v>-0.24031542398457972</v>
      </c>
      <c r="GD77" s="55">
        <f t="shared" si="110"/>
        <v>6.8909338954249805E-2</v>
      </c>
      <c r="GE77" s="55">
        <v>42.8</v>
      </c>
      <c r="GF77" s="55">
        <v>-0.9</v>
      </c>
      <c r="GG77" s="55">
        <v>166</v>
      </c>
      <c r="GH77" s="55">
        <f t="shared" si="111"/>
        <v>0.39732641678651709</v>
      </c>
      <c r="GI77" s="55">
        <f t="shared" si="112"/>
        <v>-0.21126220325365086</v>
      </c>
      <c r="GJ77" s="55">
        <v>3.13</v>
      </c>
      <c r="GK77" s="55">
        <v>11.79</v>
      </c>
      <c r="GL77" s="55">
        <v>580</v>
      </c>
      <c r="GM77" s="55">
        <v>20.5</v>
      </c>
      <c r="GN77" s="55">
        <v>20.5</v>
      </c>
    </row>
    <row r="78" spans="1:196" x14ac:dyDescent="0.2">
      <c r="A78" s="55">
        <v>1040</v>
      </c>
      <c r="B78" s="55">
        <v>0</v>
      </c>
      <c r="C78" s="55">
        <v>1</v>
      </c>
      <c r="D78" s="55">
        <v>53</v>
      </c>
      <c r="E78" s="1">
        <v>1</v>
      </c>
      <c r="F78" s="56">
        <f t="shared" si="60"/>
        <v>0</v>
      </c>
      <c r="G78" s="55">
        <v>0</v>
      </c>
      <c r="H78" s="55">
        <v>-0.75</v>
      </c>
      <c r="I78" s="55">
        <v>-0.5</v>
      </c>
      <c r="K78" s="55">
        <v>41.98</v>
      </c>
      <c r="L78" s="55">
        <v>-0.85</v>
      </c>
      <c r="M78" s="55">
        <v>143</v>
      </c>
      <c r="N78" s="55">
        <f t="shared" si="113"/>
        <v>0.11714587622222473</v>
      </c>
      <c r="O78" s="55">
        <f t="shared" si="114"/>
        <v>-0.40853622077378549</v>
      </c>
      <c r="P78" s="55">
        <v>-5.58</v>
      </c>
      <c r="Q78" s="55">
        <v>-0.19</v>
      </c>
      <c r="R78" s="55">
        <v>84</v>
      </c>
      <c r="S78" s="55">
        <f t="shared" si="61"/>
        <v>-9.2924022069711537E-2</v>
      </c>
      <c r="T78" s="55">
        <f t="shared" si="62"/>
        <v>1.9751610627687134E-2</v>
      </c>
      <c r="U78" s="55">
        <v>42.04</v>
      </c>
      <c r="V78" s="55">
        <v>-0.89</v>
      </c>
      <c r="W78" s="55">
        <v>138</v>
      </c>
      <c r="X78" s="55">
        <f t="shared" si="63"/>
        <v>4.6515166154105579E-2</v>
      </c>
      <c r="Y78" s="55">
        <f t="shared" si="64"/>
        <v>-0.44256224343888168</v>
      </c>
      <c r="Z78" s="55">
        <v>3.38</v>
      </c>
      <c r="AA78" s="55">
        <v>12.2</v>
      </c>
      <c r="AB78" s="55">
        <v>526</v>
      </c>
      <c r="AC78" s="55">
        <v>18.5</v>
      </c>
      <c r="AD78" s="55">
        <v>19</v>
      </c>
      <c r="AE78" s="55">
        <v>41.87</v>
      </c>
      <c r="AF78" s="55">
        <v>-1.23</v>
      </c>
      <c r="AG78" s="55">
        <v>144</v>
      </c>
      <c r="AH78" s="55">
        <f t="shared" si="115"/>
        <v>0.19004545154059255</v>
      </c>
      <c r="AI78" s="55">
        <f t="shared" si="116"/>
        <v>-0.58489975752151946</v>
      </c>
      <c r="AJ78" s="55">
        <v>-5.61</v>
      </c>
      <c r="AK78" s="55">
        <v>-0.28999999999999998</v>
      </c>
      <c r="AL78" s="55">
        <v>68</v>
      </c>
      <c r="AM78" s="55">
        <f t="shared" si="65"/>
        <v>-0.10430427104910442</v>
      </c>
      <c r="AN78" s="55">
        <f t="shared" si="66"/>
        <v>0.10072546371655458</v>
      </c>
      <c r="AO78" s="55">
        <v>41.88</v>
      </c>
      <c r="AP78" s="55">
        <v>-1.1499999999999999</v>
      </c>
      <c r="AQ78" s="55">
        <v>140</v>
      </c>
      <c r="AR78" s="55">
        <f t="shared" si="67"/>
        <v>9.9847702158484722E-2</v>
      </c>
      <c r="AS78" s="55">
        <f t="shared" si="68"/>
        <v>-0.56626445798201963</v>
      </c>
      <c r="AT78" s="55">
        <v>3.38</v>
      </c>
      <c r="AU78" s="55">
        <v>12</v>
      </c>
      <c r="AV78" s="55">
        <v>529</v>
      </c>
      <c r="AW78" s="55">
        <v>19</v>
      </c>
      <c r="AX78" s="55">
        <v>19</v>
      </c>
      <c r="AY78" s="55">
        <v>41.88</v>
      </c>
      <c r="AZ78" s="55">
        <v>-1.0900000000000001</v>
      </c>
      <c r="BA78" s="55">
        <v>141</v>
      </c>
      <c r="BB78" s="55">
        <f t="shared" si="69"/>
        <v>0.1133118714956789</v>
      </c>
      <c r="BC78" s="55">
        <f t="shared" si="70"/>
        <v>-0.53309044239992409</v>
      </c>
      <c r="BD78" s="55">
        <v>-5.59</v>
      </c>
      <c r="BE78" s="55">
        <v>-0.28999999999999998</v>
      </c>
      <c r="BF78" s="55">
        <v>59</v>
      </c>
      <c r="BG78" s="55">
        <f t="shared" si="71"/>
        <v>-6.8073376603954183E-2</v>
      </c>
      <c r="BH78" s="55">
        <f t="shared" si="72"/>
        <v>0.1280274009645444</v>
      </c>
      <c r="BI78" s="55">
        <v>41.91</v>
      </c>
      <c r="BJ78" s="55">
        <v>-0.97</v>
      </c>
      <c r="BK78" s="55">
        <v>139</v>
      </c>
      <c r="BL78" s="55">
        <f t="shared" si="73"/>
        <v>6.7498953965631756E-2</v>
      </c>
      <c r="BM78" s="55">
        <f t="shared" si="74"/>
        <v>-0.48028001333966164</v>
      </c>
      <c r="BN78" s="55">
        <v>3.39</v>
      </c>
      <c r="BO78" s="55">
        <v>12</v>
      </c>
      <c r="BP78" s="55">
        <v>530</v>
      </c>
      <c r="BQ78" s="55">
        <v>19</v>
      </c>
      <c r="BR78" s="55">
        <v>19</v>
      </c>
      <c r="BS78" s="55">
        <v>41.9</v>
      </c>
      <c r="BT78" s="55">
        <v>-1.2</v>
      </c>
      <c r="BU78" s="55">
        <v>145</v>
      </c>
      <c r="BV78" s="55">
        <f t="shared" si="75"/>
        <v>0.20521208599540139</v>
      </c>
      <c r="BW78" s="55">
        <f t="shared" si="76"/>
        <v>-0.56381557247154501</v>
      </c>
      <c r="BX78" s="55">
        <v>-6</v>
      </c>
      <c r="BY78" s="55">
        <v>-0.4</v>
      </c>
      <c r="BZ78" s="55">
        <v>168</v>
      </c>
      <c r="CA78" s="55">
        <v>-0.4</v>
      </c>
      <c r="CB78" s="55">
        <f t="shared" si="117"/>
        <v>78</v>
      </c>
      <c r="CC78" s="55">
        <f t="shared" si="77"/>
        <v>-0.18270909152852016</v>
      </c>
      <c r="CD78" s="55">
        <f t="shared" si="78"/>
        <v>8.1347328615160086E-2</v>
      </c>
      <c r="CE78" s="55">
        <v>41.4</v>
      </c>
      <c r="CF78" s="58">
        <v>-1.2</v>
      </c>
      <c r="CG78" s="58">
        <v>142</v>
      </c>
      <c r="CH78" s="58">
        <f t="shared" si="79"/>
        <v>0.14515313735980045</v>
      </c>
      <c r="CI78" s="58">
        <f t="shared" si="80"/>
        <v>-0.58217743576559788</v>
      </c>
      <c r="CJ78" s="58">
        <v>3.38</v>
      </c>
      <c r="CK78" s="58">
        <v>11.5</v>
      </c>
      <c r="CL78" s="58">
        <v>529</v>
      </c>
      <c r="CM78" s="58">
        <v>19</v>
      </c>
      <c r="CN78" s="58">
        <v>19</v>
      </c>
      <c r="CO78" s="58">
        <v>41.8</v>
      </c>
      <c r="CP78" s="58">
        <v>-1.1000000000000001</v>
      </c>
      <c r="CQ78" s="58">
        <v>151</v>
      </c>
      <c r="CR78" s="58">
        <f t="shared" si="81"/>
        <v>0.2914555953282626</v>
      </c>
      <c r="CS78" s="58">
        <f t="shared" si="82"/>
        <v>-0.46642645288603446</v>
      </c>
      <c r="CT78" s="58">
        <v>-6</v>
      </c>
      <c r="CU78" s="58">
        <v>-0.3</v>
      </c>
      <c r="CV78" s="58">
        <v>164</v>
      </c>
      <c r="CW78" s="58">
        <v>-0.3</v>
      </c>
      <c r="CX78" s="58">
        <f t="shared" si="83"/>
        <v>74</v>
      </c>
      <c r="CY78" s="58">
        <f t="shared" si="84"/>
        <v>-0.12720721442346389</v>
      </c>
      <c r="CZ78" s="58">
        <f t="shared" si="85"/>
        <v>7.9487889634980727E-2</v>
      </c>
      <c r="DA78" s="58">
        <v>41.3</v>
      </c>
      <c r="DB78" s="58">
        <v>-0.9</v>
      </c>
      <c r="DC78" s="58">
        <v>150</v>
      </c>
      <c r="DD78" s="58">
        <f t="shared" si="86"/>
        <v>0.22500000000000006</v>
      </c>
      <c r="DE78" s="58">
        <f t="shared" si="87"/>
        <v>-0.38971143170299738</v>
      </c>
      <c r="DF78" s="58">
        <v>3.38</v>
      </c>
      <c r="DG78" s="58">
        <v>11.5</v>
      </c>
      <c r="DH78" s="58">
        <v>530</v>
      </c>
      <c r="DI78" s="58">
        <v>19</v>
      </c>
      <c r="DJ78" s="58">
        <v>19</v>
      </c>
      <c r="DK78" s="58">
        <v>41.8</v>
      </c>
      <c r="DL78" s="58">
        <v>-1.1000000000000001</v>
      </c>
      <c r="DM78" s="58">
        <v>150</v>
      </c>
      <c r="DN78" s="58">
        <f t="shared" si="88"/>
        <v>0.27500000000000008</v>
      </c>
      <c r="DO78" s="58">
        <f t="shared" si="89"/>
        <v>-0.47631397208144127</v>
      </c>
      <c r="DP78" s="58">
        <v>-6</v>
      </c>
      <c r="DQ78" s="58">
        <v>-0.3</v>
      </c>
      <c r="DR78" s="58">
        <v>164</v>
      </c>
      <c r="DS78" s="58">
        <v>-0.3</v>
      </c>
      <c r="DT78" s="58">
        <f t="shared" si="90"/>
        <v>74</v>
      </c>
      <c r="DU78" s="58">
        <f t="shared" si="91"/>
        <v>-0.12720721442346389</v>
      </c>
      <c r="DV78" s="58">
        <f t="shared" si="92"/>
        <v>7.9487889634980727E-2</v>
      </c>
      <c r="DW78" s="58">
        <v>41.4</v>
      </c>
      <c r="DX78" s="58">
        <v>-1</v>
      </c>
      <c r="DY78" s="58">
        <v>152</v>
      </c>
      <c r="DZ78" s="58">
        <f t="shared" si="93"/>
        <v>0.27959645173537351</v>
      </c>
      <c r="EA78" s="58">
        <f t="shared" si="94"/>
        <v>-0.41451878627752081</v>
      </c>
      <c r="EB78" s="58">
        <v>3.38</v>
      </c>
      <c r="EC78" s="58">
        <v>11.5</v>
      </c>
      <c r="ED78" s="58">
        <v>531</v>
      </c>
      <c r="EE78" s="58">
        <v>19</v>
      </c>
      <c r="EF78" s="58">
        <v>19</v>
      </c>
      <c r="EG78" s="58">
        <v>42.1</v>
      </c>
      <c r="EH78" s="55">
        <v>-1.3</v>
      </c>
      <c r="EI78" s="55">
        <v>149</v>
      </c>
      <c r="EJ78" s="55">
        <f t="shared" si="95"/>
        <v>0.30515651581082875</v>
      </c>
      <c r="EK78" s="55">
        <f t="shared" si="96"/>
        <v>-0.57391593535830265</v>
      </c>
      <c r="EL78" s="55">
        <v>-5.9</v>
      </c>
      <c r="EM78" s="55">
        <v>-0.3</v>
      </c>
      <c r="EN78" s="55">
        <v>72</v>
      </c>
      <c r="EO78" s="55">
        <f t="shared" si="97"/>
        <v>-0.12135254915624209</v>
      </c>
      <c r="EP78" s="55">
        <f t="shared" si="98"/>
        <v>8.8167787843870984E-2</v>
      </c>
      <c r="EQ78" s="55">
        <v>41.1</v>
      </c>
      <c r="ER78" s="55">
        <v>-1.2</v>
      </c>
      <c r="ES78" s="55">
        <v>145</v>
      </c>
      <c r="ET78" s="55">
        <f t="shared" si="99"/>
        <v>0.20521208599540139</v>
      </c>
      <c r="EU78" s="55">
        <f t="shared" si="100"/>
        <v>-0.56381557247154501</v>
      </c>
      <c r="EV78" s="55">
        <v>3.46</v>
      </c>
      <c r="EW78" s="55">
        <v>11.82</v>
      </c>
      <c r="EX78" s="55">
        <v>521</v>
      </c>
      <c r="EY78" s="55">
        <v>18.5</v>
      </c>
      <c r="EZ78" s="55">
        <v>18.5</v>
      </c>
      <c r="FA78" s="55">
        <v>42.2</v>
      </c>
      <c r="FB78" s="55">
        <v>-1.3</v>
      </c>
      <c r="FC78" s="55">
        <v>145</v>
      </c>
      <c r="FD78" s="55">
        <f t="shared" si="101"/>
        <v>0.22231309316168485</v>
      </c>
      <c r="FE78" s="55">
        <f t="shared" si="102"/>
        <v>-0.61080020351084041</v>
      </c>
      <c r="FF78" s="55">
        <v>-5.9</v>
      </c>
      <c r="FG78" s="55">
        <v>-0.3</v>
      </c>
      <c r="FH78" s="55">
        <v>72</v>
      </c>
      <c r="FI78" s="55">
        <f t="shared" si="103"/>
        <v>-0.12135254915624209</v>
      </c>
      <c r="FJ78" s="55">
        <f t="shared" si="104"/>
        <v>8.8167787843870984E-2</v>
      </c>
      <c r="FK78" s="55">
        <v>41.2</v>
      </c>
      <c r="FL78" s="55">
        <v>-1.2</v>
      </c>
      <c r="FM78" s="55">
        <v>141</v>
      </c>
      <c r="FN78" s="55">
        <f t="shared" si="105"/>
        <v>0.12474701449065564</v>
      </c>
      <c r="FO78" s="55">
        <f t="shared" si="106"/>
        <v>-0.58688856044028337</v>
      </c>
      <c r="FP78" s="55">
        <v>3.45</v>
      </c>
      <c r="FQ78" s="55">
        <v>11.6</v>
      </c>
      <c r="FR78" s="55">
        <v>521</v>
      </c>
      <c r="FS78" s="55">
        <v>18.5</v>
      </c>
      <c r="FT78" s="55">
        <v>18.5</v>
      </c>
      <c r="FU78" s="55">
        <v>41.9</v>
      </c>
      <c r="FV78" s="55">
        <v>-1.2</v>
      </c>
      <c r="FW78" s="55">
        <v>143</v>
      </c>
      <c r="FX78" s="55">
        <f t="shared" si="107"/>
        <v>0.16538241349019964</v>
      </c>
      <c r="FY78" s="55">
        <f t="shared" si="108"/>
        <v>-0.57675701756299125</v>
      </c>
      <c r="FZ78" s="55">
        <v>-5.9</v>
      </c>
      <c r="GA78" s="55">
        <v>-0.3</v>
      </c>
      <c r="GB78" s="55">
        <v>73</v>
      </c>
      <c r="GC78" s="55">
        <f t="shared" si="109"/>
        <v>-0.12435563588325624</v>
      </c>
      <c r="GD78" s="55">
        <f t="shared" si="110"/>
        <v>8.3878935520612027E-2</v>
      </c>
      <c r="GE78" s="55">
        <v>40.9</v>
      </c>
      <c r="GF78" s="55">
        <v>-1.1000000000000001</v>
      </c>
      <c r="GG78" s="55">
        <v>138</v>
      </c>
      <c r="GH78" s="55">
        <f t="shared" si="111"/>
        <v>5.7490654797209148E-2</v>
      </c>
      <c r="GI78" s="55">
        <f t="shared" si="112"/>
        <v>-0.54698704245255036</v>
      </c>
      <c r="GJ78" s="55">
        <v>3.45</v>
      </c>
      <c r="GK78" s="55">
        <v>11.72</v>
      </c>
      <c r="GL78" s="55">
        <v>521</v>
      </c>
      <c r="GM78" s="55">
        <v>18.5</v>
      </c>
      <c r="GN78" s="55">
        <v>19</v>
      </c>
    </row>
    <row r="79" spans="1:196" x14ac:dyDescent="0.2">
      <c r="A79" s="55">
        <v>1041</v>
      </c>
      <c r="B79" s="55">
        <v>0</v>
      </c>
      <c r="C79" s="55">
        <v>1</v>
      </c>
      <c r="D79" s="55">
        <v>66</v>
      </c>
      <c r="E79" s="1">
        <v>1</v>
      </c>
      <c r="F79" s="56">
        <f t="shared" si="60"/>
        <v>0</v>
      </c>
      <c r="G79" s="55">
        <v>2</v>
      </c>
      <c r="H79" s="55">
        <v>-1</v>
      </c>
      <c r="I79" s="55">
        <v>1.5</v>
      </c>
      <c r="K79" s="55">
        <v>46.37</v>
      </c>
      <c r="L79" s="55">
        <v>-1.87</v>
      </c>
      <c r="M79" s="55">
        <v>175</v>
      </c>
      <c r="N79" s="55">
        <f t="shared" si="113"/>
        <v>0.92079524906641452</v>
      </c>
      <c r="O79" s="55">
        <f t="shared" si="114"/>
        <v>-0.16236104611857993</v>
      </c>
      <c r="P79" s="55">
        <v>-6.1</v>
      </c>
      <c r="Q79" s="55">
        <v>-0.17</v>
      </c>
      <c r="R79" s="55">
        <v>81</v>
      </c>
      <c r="S79" s="55">
        <f t="shared" si="61"/>
        <v>-8.083980388508806E-2</v>
      </c>
      <c r="T79" s="55">
        <f t="shared" si="62"/>
        <v>2.626644452187054E-2</v>
      </c>
      <c r="U79" s="55">
        <v>46.51</v>
      </c>
      <c r="V79" s="55">
        <v>-1.96</v>
      </c>
      <c r="W79" s="55">
        <v>175</v>
      </c>
      <c r="X79" s="55">
        <f t="shared" si="63"/>
        <v>0.96511159795196388</v>
      </c>
      <c r="Y79" s="55">
        <f t="shared" si="64"/>
        <v>-0.17017521411359177</v>
      </c>
      <c r="Z79" s="55">
        <v>2.41</v>
      </c>
      <c r="AA79" s="55">
        <v>11.2</v>
      </c>
      <c r="AB79" s="55">
        <v>486</v>
      </c>
      <c r="AC79" s="55">
        <v>24.5</v>
      </c>
      <c r="AD79" s="55">
        <v>24</v>
      </c>
      <c r="AE79" s="55">
        <v>46.32</v>
      </c>
      <c r="AF79" s="55">
        <v>-1.63</v>
      </c>
      <c r="AG79" s="55">
        <v>175</v>
      </c>
      <c r="AH79" s="55">
        <f t="shared" si="115"/>
        <v>0.80261831870494948</v>
      </c>
      <c r="AI79" s="55">
        <f t="shared" si="116"/>
        <v>-0.14152326479854827</v>
      </c>
      <c r="AJ79" s="55">
        <v>-6.08</v>
      </c>
      <c r="AK79" s="55">
        <v>-0.11</v>
      </c>
      <c r="AL79" s="55">
        <v>102</v>
      </c>
      <c r="AM79" s="55">
        <f t="shared" si="65"/>
        <v>-5.024500017034305E-2</v>
      </c>
      <c r="AN79" s="55">
        <f t="shared" si="66"/>
        <v>-2.2370515369169012E-2</v>
      </c>
      <c r="AO79" s="55">
        <v>46.46</v>
      </c>
      <c r="AP79" s="55">
        <v>-1.76</v>
      </c>
      <c r="AQ79" s="55">
        <v>174</v>
      </c>
      <c r="AR79" s="55">
        <f t="shared" si="67"/>
        <v>0.86076988864574888</v>
      </c>
      <c r="AS79" s="55">
        <f t="shared" si="68"/>
        <v>-0.18296228791962868</v>
      </c>
      <c r="AT79" s="55">
        <v>2.41</v>
      </c>
      <c r="AU79" s="55">
        <v>11</v>
      </c>
      <c r="AV79" s="55">
        <v>487</v>
      </c>
      <c r="AW79" s="55">
        <v>24.5</v>
      </c>
      <c r="AX79" s="55">
        <v>24</v>
      </c>
      <c r="AY79" s="55">
        <v>46.19</v>
      </c>
      <c r="AZ79" s="55">
        <v>-1.54</v>
      </c>
      <c r="BA79" s="55">
        <v>170</v>
      </c>
      <c r="BB79" s="55">
        <f t="shared" si="69"/>
        <v>0.7235633180051495</v>
      </c>
      <c r="BC79" s="55">
        <f t="shared" si="70"/>
        <v>-0.26335551036076482</v>
      </c>
      <c r="BD79" s="55">
        <v>-6.22</v>
      </c>
      <c r="BE79" s="55">
        <v>-0.25</v>
      </c>
      <c r="BF79" s="55">
        <v>74</v>
      </c>
      <c r="BG79" s="55">
        <f t="shared" si="71"/>
        <v>-0.10600601201955324</v>
      </c>
      <c r="BH79" s="55">
        <f t="shared" si="72"/>
        <v>6.6239908029150613E-2</v>
      </c>
      <c r="BI79" s="55">
        <v>46.18</v>
      </c>
      <c r="BJ79" s="55">
        <v>-1.51</v>
      </c>
      <c r="BK79" s="55">
        <v>171</v>
      </c>
      <c r="BL79" s="55">
        <f t="shared" si="73"/>
        <v>0.71804766980284096</v>
      </c>
      <c r="BM79" s="55">
        <f t="shared" si="74"/>
        <v>-0.23330783075308545</v>
      </c>
      <c r="BN79" s="55">
        <v>2.42</v>
      </c>
      <c r="BO79" s="55">
        <v>11.4</v>
      </c>
      <c r="BP79" s="55">
        <v>485</v>
      </c>
      <c r="BQ79" s="55">
        <v>24.5</v>
      </c>
      <c r="BR79" s="55">
        <v>24</v>
      </c>
      <c r="BS79" s="55">
        <v>46.2</v>
      </c>
      <c r="BT79" s="55">
        <v>-1.6</v>
      </c>
      <c r="BU79" s="55">
        <v>174</v>
      </c>
      <c r="BV79" s="55">
        <f t="shared" si="75"/>
        <v>0.78251808058704453</v>
      </c>
      <c r="BW79" s="55">
        <f t="shared" si="76"/>
        <v>-0.1663293526542079</v>
      </c>
      <c r="BX79" s="55">
        <v>-6.5</v>
      </c>
      <c r="BY79" s="55">
        <v>-0.3</v>
      </c>
      <c r="BZ79" s="55">
        <v>173</v>
      </c>
      <c r="CA79" s="55">
        <v>-0.3</v>
      </c>
      <c r="CB79" s="55">
        <f t="shared" si="117"/>
        <v>83</v>
      </c>
      <c r="CC79" s="55">
        <f t="shared" si="77"/>
        <v>-0.14554435894139947</v>
      </c>
      <c r="CD79" s="55">
        <f t="shared" si="78"/>
        <v>3.6288284339950155E-2</v>
      </c>
      <c r="CE79" s="55">
        <v>46</v>
      </c>
      <c r="CF79" s="58">
        <v>-1.8</v>
      </c>
      <c r="CG79" s="58">
        <v>170</v>
      </c>
      <c r="CH79" s="58">
        <f t="shared" si="79"/>
        <v>0.84572335870731763</v>
      </c>
      <c r="CI79" s="58">
        <f t="shared" si="80"/>
        <v>-0.30781812899310174</v>
      </c>
      <c r="CJ79" s="58">
        <v>2.46</v>
      </c>
      <c r="CK79" s="58">
        <v>10.8</v>
      </c>
      <c r="CL79" s="58">
        <v>512</v>
      </c>
      <c r="CM79" s="58">
        <v>24.5</v>
      </c>
      <c r="CN79" s="58">
        <v>24.5</v>
      </c>
      <c r="CO79" s="58">
        <v>46.1</v>
      </c>
      <c r="CP79" s="58">
        <v>-1.7</v>
      </c>
      <c r="CQ79" s="58">
        <v>170</v>
      </c>
      <c r="CR79" s="58">
        <f t="shared" si="81"/>
        <v>0.79873872766802212</v>
      </c>
      <c r="CS79" s="58">
        <f t="shared" si="82"/>
        <v>-0.2907171218268183</v>
      </c>
      <c r="CT79" s="58">
        <v>-6.5</v>
      </c>
      <c r="CU79" s="58">
        <v>-0.2</v>
      </c>
      <c r="CV79" s="58">
        <v>172</v>
      </c>
      <c r="CW79" s="58">
        <v>-0.2</v>
      </c>
      <c r="CX79" s="58">
        <f t="shared" si="83"/>
        <v>82</v>
      </c>
      <c r="CY79" s="58">
        <f t="shared" si="84"/>
        <v>-9.6126169593831898E-2</v>
      </c>
      <c r="CZ79" s="58">
        <f t="shared" si="85"/>
        <v>2.7563735581699923E-2</v>
      </c>
      <c r="DA79" s="58">
        <v>46</v>
      </c>
      <c r="DB79" s="58">
        <v>-1.9</v>
      </c>
      <c r="DC79" s="58">
        <v>171</v>
      </c>
      <c r="DD79" s="58">
        <f t="shared" si="86"/>
        <v>0.9035036904803958</v>
      </c>
      <c r="DE79" s="58">
        <f t="shared" si="87"/>
        <v>-0.29356614465620023</v>
      </c>
      <c r="DF79" s="58">
        <v>2.44</v>
      </c>
      <c r="DG79" s="58">
        <v>10.8</v>
      </c>
      <c r="DH79" s="58">
        <v>510</v>
      </c>
      <c r="DI79" s="58">
        <v>24.5</v>
      </c>
      <c r="DJ79" s="58">
        <v>24.5</v>
      </c>
      <c r="DK79" s="58">
        <v>46.2</v>
      </c>
      <c r="DL79" s="58">
        <v>-2.6</v>
      </c>
      <c r="DM79" s="58">
        <v>3</v>
      </c>
      <c r="DN79" s="58">
        <f t="shared" si="88"/>
        <v>1.2928784639787554</v>
      </c>
      <c r="DO79" s="58">
        <f t="shared" si="89"/>
        <v>0.13588700224794953</v>
      </c>
      <c r="DP79" s="58">
        <v>-6.5</v>
      </c>
      <c r="DQ79" s="58">
        <v>-0.3</v>
      </c>
      <c r="DR79" s="58">
        <v>1</v>
      </c>
      <c r="DS79" s="58">
        <v>-0.3</v>
      </c>
      <c r="DT79" s="58">
        <f t="shared" si="90"/>
        <v>91</v>
      </c>
      <c r="DU79" s="58">
        <f t="shared" si="91"/>
        <v>-0.14990862405286437</v>
      </c>
      <c r="DV79" s="58">
        <f t="shared" si="92"/>
        <v>-5.2349245053751351E-3</v>
      </c>
      <c r="DW79" s="58">
        <v>45.9</v>
      </c>
      <c r="DX79" s="58">
        <v>-2.7</v>
      </c>
      <c r="DY79" s="58">
        <v>2</v>
      </c>
      <c r="DZ79" s="58">
        <f t="shared" si="93"/>
        <v>1.3467114678507628</v>
      </c>
      <c r="EA79" s="58">
        <f t="shared" si="94"/>
        <v>9.4171239554569158E-2</v>
      </c>
      <c r="EB79" s="58">
        <v>2.4500000000000002</v>
      </c>
      <c r="EC79" s="58">
        <v>10.7</v>
      </c>
      <c r="ED79" s="58">
        <v>509</v>
      </c>
      <c r="EE79" s="58">
        <v>24.5</v>
      </c>
      <c r="EF79" s="58">
        <v>24.5</v>
      </c>
      <c r="EG79" s="58">
        <v>46.1</v>
      </c>
      <c r="EH79" s="55">
        <v>-2.9</v>
      </c>
      <c r="EI79" s="55">
        <v>1</v>
      </c>
      <c r="EJ79" s="55">
        <f t="shared" si="95"/>
        <v>1.4491166991776887</v>
      </c>
      <c r="EK79" s="55">
        <f t="shared" si="96"/>
        <v>5.0604270218626402E-2</v>
      </c>
      <c r="EL79" s="55">
        <v>-6.3</v>
      </c>
      <c r="EM79" s="55">
        <v>-0.4</v>
      </c>
      <c r="EN79" s="55">
        <v>87</v>
      </c>
      <c r="EO79" s="55">
        <f t="shared" si="97"/>
        <v>-0.19890437907365466</v>
      </c>
      <c r="EP79" s="55">
        <f t="shared" si="98"/>
        <v>2.0905692653530747E-2</v>
      </c>
      <c r="EQ79" s="55">
        <v>45.1</v>
      </c>
      <c r="ER79" s="55">
        <v>-2.8</v>
      </c>
      <c r="ES79" s="55">
        <v>2</v>
      </c>
      <c r="ET79" s="55">
        <f t="shared" si="99"/>
        <v>1.3965896703637537</v>
      </c>
      <c r="EU79" s="55">
        <f t="shared" si="100"/>
        <v>9.7659063241775423E-2</v>
      </c>
      <c r="EV79" s="55">
        <v>2.52</v>
      </c>
      <c r="EW79" s="55" t="s">
        <v>44</v>
      </c>
      <c r="EX79" s="55">
        <v>489</v>
      </c>
      <c r="EY79" s="55">
        <v>24.5</v>
      </c>
      <c r="EZ79" s="55">
        <v>24.5</v>
      </c>
      <c r="FA79" s="55">
        <v>45.7</v>
      </c>
      <c r="FB79" s="55">
        <v>-1.21</v>
      </c>
      <c r="FC79" s="55">
        <v>161</v>
      </c>
      <c r="FD79" s="55">
        <f t="shared" si="101"/>
        <v>0.4767465059320668</v>
      </c>
      <c r="FE79" s="55">
        <f t="shared" si="102"/>
        <v>-0.37247519257202316</v>
      </c>
      <c r="FF79" s="55">
        <v>-6.3</v>
      </c>
      <c r="FG79" s="55">
        <v>-0.2</v>
      </c>
      <c r="FH79" s="55">
        <v>73</v>
      </c>
      <c r="FI79" s="55">
        <f t="shared" si="103"/>
        <v>-8.2903757255504168E-2</v>
      </c>
      <c r="FJ79" s="55">
        <f t="shared" si="104"/>
        <v>5.5919290347074692E-2</v>
      </c>
      <c r="FK79" s="55">
        <v>44.7</v>
      </c>
      <c r="FL79" s="55">
        <v>-1.1000000000000001</v>
      </c>
      <c r="FM79" s="55">
        <v>161</v>
      </c>
      <c r="FN79" s="55">
        <f t="shared" si="105"/>
        <v>0.43340591448369714</v>
      </c>
      <c r="FO79" s="55">
        <f t="shared" si="106"/>
        <v>-0.33861381142911201</v>
      </c>
      <c r="FP79" s="55">
        <v>2.52</v>
      </c>
      <c r="FQ79" s="55" t="s">
        <v>44</v>
      </c>
      <c r="FR79" s="55">
        <v>489</v>
      </c>
      <c r="FS79" s="55">
        <v>25</v>
      </c>
      <c r="FT79" s="55">
        <v>25</v>
      </c>
      <c r="FU79" s="55">
        <v>45.7</v>
      </c>
      <c r="FV79" s="55">
        <v>-1.2</v>
      </c>
      <c r="FW79" s="55">
        <v>165</v>
      </c>
      <c r="FX79" s="55">
        <f t="shared" si="107"/>
        <v>0.51961524227066302</v>
      </c>
      <c r="FY79" s="55">
        <f t="shared" si="108"/>
        <v>-0.30000000000000027</v>
      </c>
      <c r="FZ79" s="55">
        <v>-6.3</v>
      </c>
      <c r="GA79" s="55">
        <v>-0.2</v>
      </c>
      <c r="GB79" s="55">
        <v>74</v>
      </c>
      <c r="GC79" s="55">
        <f t="shared" si="109"/>
        <v>-8.4804809615642601E-2</v>
      </c>
      <c r="GD79" s="55">
        <f t="shared" si="110"/>
        <v>5.2991926423320491E-2</v>
      </c>
      <c r="GE79" s="55">
        <v>44.7</v>
      </c>
      <c r="GF79" s="55">
        <v>-1.1000000000000001</v>
      </c>
      <c r="GG79" s="55">
        <v>165</v>
      </c>
      <c r="GH79" s="55">
        <f t="shared" si="111"/>
        <v>0.47631397208144116</v>
      </c>
      <c r="GI79" s="55">
        <f t="shared" si="112"/>
        <v>-0.27500000000000024</v>
      </c>
      <c r="GJ79" s="55">
        <v>251</v>
      </c>
      <c r="GK79" s="55" t="s">
        <v>44</v>
      </c>
      <c r="GL79" s="55">
        <v>490</v>
      </c>
      <c r="GM79" s="55">
        <v>25</v>
      </c>
      <c r="GN79" s="55">
        <v>25</v>
      </c>
    </row>
    <row r="80" spans="1:196" x14ac:dyDescent="0.2">
      <c r="A80" s="55">
        <v>1042</v>
      </c>
      <c r="B80" s="55">
        <v>0</v>
      </c>
      <c r="C80" s="55">
        <v>1</v>
      </c>
      <c r="D80" s="55">
        <v>20</v>
      </c>
      <c r="E80" s="1">
        <v>8</v>
      </c>
      <c r="F80" s="56">
        <f t="shared" si="60"/>
        <v>0.90308998699194354</v>
      </c>
      <c r="G80" s="55">
        <v>-4.5</v>
      </c>
      <c r="H80" s="55">
        <v>-0.75</v>
      </c>
      <c r="I80" s="55">
        <v>-5</v>
      </c>
      <c r="K80" s="55">
        <v>45.49</v>
      </c>
      <c r="L80" s="55">
        <v>-1.3</v>
      </c>
      <c r="M80" s="55">
        <v>170</v>
      </c>
      <c r="N80" s="55">
        <f t="shared" si="113"/>
        <v>0.61080020351084052</v>
      </c>
      <c r="O80" s="55">
        <f t="shared" si="114"/>
        <v>-0.2223130931616846</v>
      </c>
      <c r="P80" s="55">
        <v>-6.14</v>
      </c>
      <c r="Q80" s="55">
        <v>-0.24</v>
      </c>
      <c r="R80" s="55">
        <v>88</v>
      </c>
      <c r="S80" s="55">
        <f t="shared" si="61"/>
        <v>-0.1197076860311789</v>
      </c>
      <c r="T80" s="55">
        <f t="shared" si="62"/>
        <v>8.370776849295063E-3</v>
      </c>
      <c r="U80" s="55">
        <v>45.47</v>
      </c>
      <c r="V80" s="55">
        <v>-1.25</v>
      </c>
      <c r="W80" s="55">
        <v>168</v>
      </c>
      <c r="X80" s="55">
        <f t="shared" si="63"/>
        <v>0.57096591102662564</v>
      </c>
      <c r="Y80" s="55">
        <f t="shared" si="64"/>
        <v>-0.2542104019223751</v>
      </c>
      <c r="Z80" s="55">
        <v>3.74</v>
      </c>
      <c r="AA80" s="55">
        <v>12.2</v>
      </c>
      <c r="AB80" s="55">
        <v>547</v>
      </c>
      <c r="AC80" s="55">
        <v>15</v>
      </c>
      <c r="AD80" s="55">
        <v>14.5</v>
      </c>
      <c r="AE80" s="55">
        <v>45.5</v>
      </c>
      <c r="AF80" s="55">
        <v>-1.22</v>
      </c>
      <c r="AG80" s="55">
        <v>170</v>
      </c>
      <c r="AH80" s="55">
        <f t="shared" si="115"/>
        <v>0.57321249867940416</v>
      </c>
      <c r="AI80" s="55">
        <f t="shared" si="116"/>
        <v>-0.20863228742865783</v>
      </c>
      <c r="AJ80" s="55">
        <v>-6.14</v>
      </c>
      <c r="AK80" s="55">
        <v>-0.26</v>
      </c>
      <c r="AL80" s="55">
        <v>89</v>
      </c>
      <c r="AM80" s="55">
        <f t="shared" si="65"/>
        <v>-0.12992080751248244</v>
      </c>
      <c r="AN80" s="55">
        <f t="shared" si="66"/>
        <v>4.5369345713251489E-3</v>
      </c>
      <c r="AO80" s="55">
        <v>45.48</v>
      </c>
      <c r="AP80" s="55">
        <v>-1.1399999999999999</v>
      </c>
      <c r="AQ80" s="55">
        <v>168</v>
      </c>
      <c r="AR80" s="55">
        <f t="shared" si="67"/>
        <v>0.52072091085628247</v>
      </c>
      <c r="AS80" s="55">
        <f t="shared" si="68"/>
        <v>-0.23183988655320606</v>
      </c>
      <c r="AT80" s="55">
        <v>3.78</v>
      </c>
      <c r="AU80" s="55">
        <v>12</v>
      </c>
      <c r="AV80" s="55">
        <v>545</v>
      </c>
      <c r="AW80" s="55">
        <v>15</v>
      </c>
      <c r="AX80" s="55">
        <v>14.5</v>
      </c>
      <c r="AY80" s="55">
        <v>45.42</v>
      </c>
      <c r="AZ80" s="55">
        <v>-1.26</v>
      </c>
      <c r="BA80" s="55">
        <v>170</v>
      </c>
      <c r="BB80" s="55">
        <f t="shared" si="69"/>
        <v>0.59200635109512234</v>
      </c>
      <c r="BC80" s="55">
        <f t="shared" si="70"/>
        <v>-0.21547269029517122</v>
      </c>
      <c r="BD80" s="55">
        <v>-6.1</v>
      </c>
      <c r="BE80" s="55">
        <v>-0.33</v>
      </c>
      <c r="BF80" s="55">
        <v>79</v>
      </c>
      <c r="BG80" s="55">
        <f t="shared" si="71"/>
        <v>-0.15298533600351991</v>
      </c>
      <c r="BH80" s="55">
        <f t="shared" si="72"/>
        <v>6.1810087913625522E-2</v>
      </c>
      <c r="BI80" s="55">
        <v>45.43</v>
      </c>
      <c r="BJ80" s="55">
        <v>-1.1000000000000001</v>
      </c>
      <c r="BK80" s="55">
        <v>170</v>
      </c>
      <c r="BL80" s="55">
        <f t="shared" si="73"/>
        <v>0.51683094143224972</v>
      </c>
      <c r="BM80" s="55">
        <f t="shared" si="74"/>
        <v>-0.18811107882911773</v>
      </c>
      <c r="BN80" s="55">
        <v>3.78</v>
      </c>
      <c r="BO80" s="55">
        <v>12.2</v>
      </c>
      <c r="BP80" s="55">
        <v>543</v>
      </c>
      <c r="BQ80" s="55">
        <v>15</v>
      </c>
      <c r="BR80" s="55">
        <v>14.5</v>
      </c>
      <c r="BS80" s="55">
        <v>45.2</v>
      </c>
      <c r="BT80" s="55">
        <v>-1.4</v>
      </c>
      <c r="BU80" s="55">
        <v>178</v>
      </c>
      <c r="BV80" s="55">
        <f t="shared" si="75"/>
        <v>0.69829483518187685</v>
      </c>
      <c r="BW80" s="55">
        <f t="shared" si="76"/>
        <v>-4.8829531620887941E-2</v>
      </c>
      <c r="BX80" s="55">
        <v>-6.6</v>
      </c>
      <c r="BY80" s="55">
        <v>-0.4</v>
      </c>
      <c r="BZ80" s="55">
        <v>3</v>
      </c>
      <c r="CA80" s="55">
        <v>-0.4</v>
      </c>
      <c r="CB80" s="55">
        <f t="shared" si="117"/>
        <v>93</v>
      </c>
      <c r="CC80" s="55">
        <f t="shared" si="77"/>
        <v>-0.19890437907365466</v>
      </c>
      <c r="CD80" s="55">
        <f t="shared" si="78"/>
        <v>-2.0905692653530702E-2</v>
      </c>
      <c r="CE80" s="55">
        <v>44.7</v>
      </c>
      <c r="CF80" s="58">
        <v>-1.1000000000000001</v>
      </c>
      <c r="CG80" s="58">
        <v>177</v>
      </c>
      <c r="CH80" s="58">
        <f t="shared" si="79"/>
        <v>0.54698704245255036</v>
      </c>
      <c r="CI80" s="58">
        <f t="shared" si="80"/>
        <v>-5.7490654797209384E-2</v>
      </c>
      <c r="CJ80" s="58">
        <v>3.81</v>
      </c>
      <c r="CK80" s="58">
        <v>11.9</v>
      </c>
      <c r="CL80" s="58">
        <v>555</v>
      </c>
      <c r="CM80" s="58">
        <v>15.5</v>
      </c>
      <c r="CN80" s="58">
        <v>15</v>
      </c>
      <c r="CO80" s="58">
        <v>45.2</v>
      </c>
      <c r="CP80" s="58">
        <v>-1.3</v>
      </c>
      <c r="CQ80" s="58">
        <v>176</v>
      </c>
      <c r="CR80" s="58">
        <f t="shared" si="81"/>
        <v>0.64367424468202072</v>
      </c>
      <c r="CS80" s="58">
        <f t="shared" si="82"/>
        <v>-9.0462515624042825E-2</v>
      </c>
      <c r="CT80" s="58">
        <v>-6.6</v>
      </c>
      <c r="CU80" s="58">
        <v>-0.4</v>
      </c>
      <c r="CV80" s="58">
        <v>4</v>
      </c>
      <c r="CW80" s="58">
        <v>-0.4</v>
      </c>
      <c r="CX80" s="58">
        <f t="shared" si="83"/>
        <v>94</v>
      </c>
      <c r="CY80" s="58">
        <f t="shared" si="84"/>
        <v>-0.19805361374831407</v>
      </c>
      <c r="CZ80" s="58">
        <f t="shared" si="85"/>
        <v>-2.7834620192013104E-2</v>
      </c>
      <c r="DA80" s="58">
        <v>44.6</v>
      </c>
      <c r="DB80" s="58">
        <v>-1</v>
      </c>
      <c r="DC80" s="58">
        <v>174</v>
      </c>
      <c r="DD80" s="58">
        <f t="shared" si="86"/>
        <v>0.48907380036690279</v>
      </c>
      <c r="DE80" s="58">
        <f t="shared" si="87"/>
        <v>-0.10395584540887993</v>
      </c>
      <c r="DF80" s="58">
        <v>3.83</v>
      </c>
      <c r="DG80" s="58" t="s">
        <v>44</v>
      </c>
      <c r="DH80" s="58">
        <v>553</v>
      </c>
      <c r="DI80" s="58">
        <v>15</v>
      </c>
      <c r="DJ80" s="58">
        <v>15</v>
      </c>
      <c r="DK80" s="58">
        <v>45.1</v>
      </c>
      <c r="DL80" s="58">
        <v>-1.4</v>
      </c>
      <c r="DM80" s="58">
        <v>174</v>
      </c>
      <c r="DN80" s="58">
        <f t="shared" si="88"/>
        <v>0.68470332051366389</v>
      </c>
      <c r="DO80" s="58">
        <f t="shared" si="89"/>
        <v>-0.1455381835724319</v>
      </c>
      <c r="DP80" s="58">
        <v>-6.6</v>
      </c>
      <c r="DQ80" s="58">
        <v>-0.4</v>
      </c>
      <c r="DR80" s="58">
        <v>179</v>
      </c>
      <c r="DS80" s="58">
        <v>-0.4</v>
      </c>
      <c r="DT80" s="58">
        <f t="shared" si="90"/>
        <v>89</v>
      </c>
      <c r="DU80" s="58">
        <f t="shared" si="91"/>
        <v>-0.19987816540381917</v>
      </c>
      <c r="DV80" s="58">
        <f t="shared" si="92"/>
        <v>6.9798993405002291E-3</v>
      </c>
      <c r="DW80" s="58">
        <v>44.7</v>
      </c>
      <c r="DX80" s="58">
        <v>-1.1000000000000001</v>
      </c>
      <c r="DY80" s="58">
        <v>176</v>
      </c>
      <c r="DZ80" s="58">
        <f t="shared" si="93"/>
        <v>0.54464743780786373</v>
      </c>
      <c r="EA80" s="58">
        <f t="shared" si="94"/>
        <v>-7.6545205528036245E-2</v>
      </c>
      <c r="EB80" s="58">
        <v>3.81</v>
      </c>
      <c r="EC80" s="58">
        <v>11.6</v>
      </c>
      <c r="ED80" s="58">
        <v>554</v>
      </c>
      <c r="EE80" s="58">
        <v>15.5</v>
      </c>
      <c r="EF80" s="58">
        <v>15</v>
      </c>
      <c r="EG80" s="58">
        <v>45.4</v>
      </c>
      <c r="EH80" s="55">
        <v>-1</v>
      </c>
      <c r="EI80" s="55">
        <v>171</v>
      </c>
      <c r="EJ80" s="55">
        <f t="shared" si="95"/>
        <v>0.47552825814757677</v>
      </c>
      <c r="EK80" s="55">
        <f t="shared" si="96"/>
        <v>-0.15450849718747381</v>
      </c>
      <c r="EL80" s="55">
        <v>-6.4</v>
      </c>
      <c r="EM80" s="55">
        <v>-0.3</v>
      </c>
      <c r="EN80" s="55">
        <v>90</v>
      </c>
      <c r="EO80" s="55">
        <f t="shared" si="97"/>
        <v>-0.15</v>
      </c>
      <c r="EP80" s="55">
        <f t="shared" si="98"/>
        <v>1.83772268236293E-17</v>
      </c>
      <c r="EQ80" s="55">
        <v>44.3</v>
      </c>
      <c r="ER80" s="55">
        <v>-0.9</v>
      </c>
      <c r="ES80" s="55">
        <v>168</v>
      </c>
      <c r="ET80" s="55">
        <f t="shared" si="99"/>
        <v>0.41109545593917046</v>
      </c>
      <c r="EU80" s="55">
        <f t="shared" si="100"/>
        <v>-0.18303148938411007</v>
      </c>
      <c r="EV80" s="55">
        <v>3.86</v>
      </c>
      <c r="EW80" s="55">
        <v>11.75</v>
      </c>
      <c r="EX80" s="55">
        <v>540</v>
      </c>
      <c r="EY80" s="55">
        <v>15</v>
      </c>
      <c r="EZ80" s="55">
        <v>14.5</v>
      </c>
      <c r="FA80" s="55">
        <v>45.3</v>
      </c>
      <c r="FB80" s="55">
        <v>-1.3</v>
      </c>
      <c r="FC80" s="55">
        <v>174</v>
      </c>
      <c r="FD80" s="55">
        <f t="shared" si="101"/>
        <v>0.63579594047697363</v>
      </c>
      <c r="FE80" s="55">
        <f t="shared" si="102"/>
        <v>-0.13514259903154391</v>
      </c>
      <c r="FF80" s="55">
        <v>-6.4</v>
      </c>
      <c r="FG80" s="55">
        <v>-0.3</v>
      </c>
      <c r="FH80" s="55">
        <v>90</v>
      </c>
      <c r="FI80" s="55">
        <f t="shared" si="103"/>
        <v>-0.15</v>
      </c>
      <c r="FJ80" s="55">
        <f t="shared" si="104"/>
        <v>1.83772268236293E-17</v>
      </c>
      <c r="FK80" s="55">
        <v>44.3</v>
      </c>
      <c r="FL80" s="55">
        <v>-1.2</v>
      </c>
      <c r="FM80" s="55">
        <v>173</v>
      </c>
      <c r="FN80" s="55">
        <f t="shared" si="105"/>
        <v>0.58217743576559788</v>
      </c>
      <c r="FO80" s="55">
        <f t="shared" si="106"/>
        <v>-0.1451531373598007</v>
      </c>
      <c r="FP80" s="55">
        <v>3.86</v>
      </c>
      <c r="FQ80" s="55">
        <v>11.93</v>
      </c>
      <c r="FR80" s="55">
        <v>540</v>
      </c>
      <c r="FS80" s="55">
        <v>15</v>
      </c>
      <c r="FT80" s="55">
        <v>15</v>
      </c>
      <c r="FU80" s="55">
        <v>45.3</v>
      </c>
      <c r="FV80" s="55">
        <v>-1.1000000000000001</v>
      </c>
      <c r="FW80" s="55">
        <v>168</v>
      </c>
      <c r="FX80" s="55">
        <f t="shared" si="107"/>
        <v>0.50245000170343057</v>
      </c>
      <c r="FY80" s="55">
        <f t="shared" si="108"/>
        <v>-0.22370515369169011</v>
      </c>
      <c r="FZ80" s="55">
        <v>-6.4</v>
      </c>
      <c r="GA80" s="55">
        <v>-0.3</v>
      </c>
      <c r="GB80" s="55">
        <v>88</v>
      </c>
      <c r="GC80" s="55">
        <f t="shared" si="109"/>
        <v>-0.14963460753897362</v>
      </c>
      <c r="GD80" s="55">
        <f t="shared" si="110"/>
        <v>1.0463471061618828E-2</v>
      </c>
      <c r="GE80" s="55">
        <v>44.2</v>
      </c>
      <c r="GF80" s="55">
        <v>-1</v>
      </c>
      <c r="GG80" s="55">
        <v>165</v>
      </c>
      <c r="GH80" s="55">
        <f t="shared" si="111"/>
        <v>0.43301270189221919</v>
      </c>
      <c r="GI80" s="55">
        <f t="shared" si="112"/>
        <v>-0.25000000000000022</v>
      </c>
      <c r="GJ80" s="55">
        <v>3.86</v>
      </c>
      <c r="GK80" s="55">
        <v>11.54</v>
      </c>
      <c r="GL80" s="55">
        <v>540</v>
      </c>
      <c r="GM80" s="55">
        <v>15</v>
      </c>
      <c r="GN80" s="55">
        <v>14.5</v>
      </c>
    </row>
    <row r="81" spans="1:196" x14ac:dyDescent="0.2">
      <c r="A81" s="55">
        <v>1043</v>
      </c>
      <c r="B81" s="55">
        <v>0</v>
      </c>
      <c r="C81" s="55">
        <v>1</v>
      </c>
      <c r="D81" s="55">
        <v>21</v>
      </c>
      <c r="E81" s="1">
        <v>1</v>
      </c>
      <c r="F81" s="56">
        <f t="shared" si="60"/>
        <v>0</v>
      </c>
      <c r="G81" s="55">
        <v>-0.75</v>
      </c>
      <c r="H81" s="55">
        <v>0</v>
      </c>
      <c r="I81" s="55">
        <v>-0.75</v>
      </c>
      <c r="K81" s="55">
        <v>44.35</v>
      </c>
      <c r="L81" s="55">
        <v>-1.2</v>
      </c>
      <c r="M81" s="55">
        <v>177</v>
      </c>
      <c r="N81" s="55">
        <f t="shared" si="113"/>
        <v>0.59671313722096397</v>
      </c>
      <c r="O81" s="55">
        <f t="shared" si="114"/>
        <v>-6.2717077960592046E-2</v>
      </c>
      <c r="P81" s="55">
        <v>-6.03</v>
      </c>
      <c r="Q81" s="55">
        <v>-0.33</v>
      </c>
      <c r="R81" s="55">
        <v>83</v>
      </c>
      <c r="S81" s="55">
        <f t="shared" si="61"/>
        <v>-0.16009879483553943</v>
      </c>
      <c r="T81" s="55">
        <f t="shared" si="62"/>
        <v>3.9917112773945176E-2</v>
      </c>
      <c r="U81" s="55">
        <v>44.29</v>
      </c>
      <c r="V81" s="55">
        <v>-1.04</v>
      </c>
      <c r="W81" s="55">
        <v>178</v>
      </c>
      <c r="X81" s="55">
        <f t="shared" si="63"/>
        <v>0.5187333061351086</v>
      </c>
      <c r="Y81" s="55">
        <f t="shared" si="64"/>
        <v>-3.6273366346945335E-2</v>
      </c>
      <c r="Z81" s="55">
        <v>3.98</v>
      </c>
      <c r="AA81" s="55">
        <v>12.3</v>
      </c>
      <c r="AB81" s="55">
        <v>580</v>
      </c>
      <c r="AC81" s="55">
        <v>19.5</v>
      </c>
      <c r="AD81" s="55">
        <v>19.5</v>
      </c>
      <c r="AE81" s="55">
        <v>44.37</v>
      </c>
      <c r="AF81" s="55">
        <v>-0.98</v>
      </c>
      <c r="AG81" s="55">
        <v>175</v>
      </c>
      <c r="AH81" s="55">
        <f t="shared" si="115"/>
        <v>0.48255579897598194</v>
      </c>
      <c r="AI81" s="55">
        <f t="shared" si="116"/>
        <v>-8.5087607056795883E-2</v>
      </c>
      <c r="AJ81" s="55">
        <v>-6</v>
      </c>
      <c r="AK81" s="55">
        <v>-0.26</v>
      </c>
      <c r="AL81" s="55">
        <v>76</v>
      </c>
      <c r="AM81" s="55">
        <f t="shared" si="65"/>
        <v>-0.11478318707166051</v>
      </c>
      <c r="AN81" s="55">
        <f t="shared" si="66"/>
        <v>6.103130316216579E-2</v>
      </c>
      <c r="AO81" s="55">
        <v>44.35</v>
      </c>
      <c r="AP81" s="55">
        <v>-0.87</v>
      </c>
      <c r="AQ81" s="55">
        <v>178</v>
      </c>
      <c r="AR81" s="55">
        <f t="shared" si="67"/>
        <v>0.43394036186302354</v>
      </c>
      <c r="AS81" s="55">
        <f t="shared" si="68"/>
        <v>-3.0344066078694651E-2</v>
      </c>
      <c r="AT81" s="55">
        <v>3.91</v>
      </c>
      <c r="AU81" s="55">
        <v>12.4</v>
      </c>
      <c r="AV81" s="55">
        <v>579</v>
      </c>
      <c r="AW81" s="55">
        <v>19.5</v>
      </c>
      <c r="AX81" s="55">
        <v>19.5</v>
      </c>
      <c r="AY81" s="55">
        <v>44.5</v>
      </c>
      <c r="AZ81" s="55">
        <v>-1.06</v>
      </c>
      <c r="BA81" s="55">
        <v>174</v>
      </c>
      <c r="BB81" s="55">
        <f t="shared" si="69"/>
        <v>0.51841822838891694</v>
      </c>
      <c r="BC81" s="55">
        <f t="shared" si="70"/>
        <v>-0.11019319613341273</v>
      </c>
      <c r="BD81" s="55">
        <v>-6.05</v>
      </c>
      <c r="BE81" s="55">
        <v>-0.17</v>
      </c>
      <c r="BF81" s="55">
        <v>82</v>
      </c>
      <c r="BG81" s="55">
        <f t="shared" si="71"/>
        <v>-8.1707244154757108E-2</v>
      </c>
      <c r="BH81" s="55">
        <f t="shared" si="72"/>
        <v>2.3429175244444937E-2</v>
      </c>
      <c r="BI81" s="55">
        <v>44.45</v>
      </c>
      <c r="BJ81" s="55">
        <v>-1.04</v>
      </c>
      <c r="BK81" s="55">
        <v>174</v>
      </c>
      <c r="BL81" s="55">
        <f t="shared" si="73"/>
        <v>0.5086367523815789</v>
      </c>
      <c r="BM81" s="55">
        <f t="shared" si="74"/>
        <v>-0.10811407922523514</v>
      </c>
      <c r="BN81" s="55">
        <v>3.95</v>
      </c>
      <c r="BO81" s="55">
        <v>12.4</v>
      </c>
      <c r="BP81" s="55">
        <v>581</v>
      </c>
      <c r="BQ81" s="55">
        <v>19.5</v>
      </c>
      <c r="BR81" s="55">
        <v>19.5</v>
      </c>
      <c r="BS81" s="55">
        <v>44.2</v>
      </c>
      <c r="BT81" s="55">
        <v>-1.1000000000000001</v>
      </c>
      <c r="BU81" s="55">
        <v>179</v>
      </c>
      <c r="BV81" s="55">
        <f t="shared" si="75"/>
        <v>0.54966495486050271</v>
      </c>
      <c r="BW81" s="55">
        <f t="shared" si="76"/>
        <v>-1.9194723186375454E-2</v>
      </c>
      <c r="BX81" s="55">
        <v>-6.5</v>
      </c>
      <c r="BY81" s="55">
        <v>-0.4</v>
      </c>
      <c r="BZ81" s="55">
        <v>177</v>
      </c>
      <c r="CA81" s="55">
        <v>-0.4</v>
      </c>
      <c r="CB81" s="55">
        <f t="shared" si="117"/>
        <v>87</v>
      </c>
      <c r="CC81" s="55">
        <f t="shared" si="77"/>
        <v>-0.19890437907365466</v>
      </c>
      <c r="CD81" s="55">
        <f t="shared" si="78"/>
        <v>2.0905692653530747E-2</v>
      </c>
      <c r="CE81" s="55">
        <v>43.7</v>
      </c>
      <c r="CF81" s="58">
        <v>-0.9</v>
      </c>
      <c r="CG81" s="58">
        <v>179</v>
      </c>
      <c r="CH81" s="58">
        <f t="shared" si="79"/>
        <v>0.44972587215859311</v>
      </c>
      <c r="CI81" s="58">
        <f t="shared" si="80"/>
        <v>-1.570477351612537E-2</v>
      </c>
      <c r="CJ81" s="58">
        <v>3.96</v>
      </c>
      <c r="CK81" s="58">
        <v>12</v>
      </c>
      <c r="CL81" s="58">
        <v>575</v>
      </c>
      <c r="CM81" s="58">
        <v>19.5</v>
      </c>
      <c r="CN81" s="58">
        <v>19.5</v>
      </c>
      <c r="CO81" s="58">
        <v>44.2</v>
      </c>
      <c r="CP81" s="58">
        <v>-1.1000000000000001</v>
      </c>
      <c r="CQ81" s="58">
        <v>177</v>
      </c>
      <c r="CR81" s="58">
        <f t="shared" si="81"/>
        <v>0.54698704245255036</v>
      </c>
      <c r="CS81" s="58">
        <f t="shared" si="82"/>
        <v>-5.7490654797209384E-2</v>
      </c>
      <c r="CT81" s="58">
        <v>-6.5</v>
      </c>
      <c r="CU81" s="58">
        <v>-0.4</v>
      </c>
      <c r="CV81" s="58">
        <v>177</v>
      </c>
      <c r="CW81" s="58">
        <v>-0.4</v>
      </c>
      <c r="CX81" s="58">
        <f t="shared" si="83"/>
        <v>87</v>
      </c>
      <c r="CY81" s="58">
        <f t="shared" si="84"/>
        <v>-0.19890437907365466</v>
      </c>
      <c r="CZ81" s="58">
        <f t="shared" si="85"/>
        <v>2.0905692653530747E-2</v>
      </c>
      <c r="DA81" s="58">
        <v>43.7</v>
      </c>
      <c r="DB81" s="58">
        <v>-0.9</v>
      </c>
      <c r="DC81" s="58">
        <v>177</v>
      </c>
      <c r="DD81" s="58">
        <f t="shared" si="86"/>
        <v>0.44753485291572298</v>
      </c>
      <c r="DE81" s="58">
        <f t="shared" si="87"/>
        <v>-4.7037808470444038E-2</v>
      </c>
      <c r="DF81" s="58">
        <v>4</v>
      </c>
      <c r="DG81" s="58">
        <v>12</v>
      </c>
      <c r="DH81" s="58">
        <v>582</v>
      </c>
      <c r="DI81" s="58">
        <v>19.5</v>
      </c>
      <c r="DJ81" s="58">
        <v>20</v>
      </c>
      <c r="DK81" s="58">
        <v>44.2</v>
      </c>
      <c r="DL81" s="58">
        <v>-1.1000000000000001</v>
      </c>
      <c r="DM81" s="58">
        <v>176</v>
      </c>
      <c r="DN81" s="58">
        <f t="shared" si="88"/>
        <v>0.54464743780786373</v>
      </c>
      <c r="DO81" s="58">
        <f t="shared" si="89"/>
        <v>-7.6545205528036245E-2</v>
      </c>
      <c r="DP81" s="58">
        <v>-6.5</v>
      </c>
      <c r="DQ81" s="58">
        <v>-0.4</v>
      </c>
      <c r="DR81" s="58">
        <v>179</v>
      </c>
      <c r="DS81" s="58">
        <v>-0.4</v>
      </c>
      <c r="DT81" s="58">
        <f t="shared" si="90"/>
        <v>89</v>
      </c>
      <c r="DU81" s="58">
        <f t="shared" si="91"/>
        <v>-0.19987816540381917</v>
      </c>
      <c r="DV81" s="58">
        <f t="shared" si="92"/>
        <v>6.9798993405002291E-3</v>
      </c>
      <c r="DW81" s="58">
        <v>43.7</v>
      </c>
      <c r="DX81" s="58">
        <v>-0.9</v>
      </c>
      <c r="DY81" s="58">
        <v>176</v>
      </c>
      <c r="DZ81" s="58">
        <f t="shared" si="93"/>
        <v>0.44562063093370663</v>
      </c>
      <c r="EA81" s="58">
        <f t="shared" si="94"/>
        <v>-6.2627895432029651E-2</v>
      </c>
      <c r="EB81" s="58">
        <v>4.01</v>
      </c>
      <c r="EC81" s="58">
        <v>12.1</v>
      </c>
      <c r="ED81" s="58">
        <v>578</v>
      </c>
      <c r="EE81" s="58">
        <v>20</v>
      </c>
      <c r="EF81" s="58">
        <v>20</v>
      </c>
      <c r="EG81" s="58">
        <v>44.6</v>
      </c>
      <c r="EH81" s="55">
        <v>-0.9</v>
      </c>
      <c r="EI81" s="55">
        <v>177</v>
      </c>
      <c r="EJ81" s="55">
        <f t="shared" si="95"/>
        <v>0.44753485291572298</v>
      </c>
      <c r="EK81" s="55">
        <f t="shared" si="96"/>
        <v>-4.7037808470444038E-2</v>
      </c>
      <c r="EL81" s="55">
        <v>-6.4</v>
      </c>
      <c r="EM81" s="55">
        <v>-0.3</v>
      </c>
      <c r="EN81" s="55">
        <v>82</v>
      </c>
      <c r="EO81" s="55">
        <f t="shared" si="97"/>
        <v>-0.14418925439074784</v>
      </c>
      <c r="EP81" s="55">
        <f t="shared" si="98"/>
        <v>4.1345603372549881E-2</v>
      </c>
      <c r="EQ81" s="55">
        <v>43.5</v>
      </c>
      <c r="ER81" s="55">
        <v>-0.7</v>
      </c>
      <c r="ES81" s="55">
        <v>179</v>
      </c>
      <c r="ET81" s="55">
        <f t="shared" si="99"/>
        <v>0.34978678945668351</v>
      </c>
      <c r="EU81" s="55">
        <f t="shared" si="100"/>
        <v>-1.2214823845875288E-2</v>
      </c>
      <c r="EV81" s="55">
        <v>4.03</v>
      </c>
      <c r="EW81" s="55">
        <v>11.54</v>
      </c>
      <c r="EX81" s="55">
        <v>569</v>
      </c>
      <c r="EY81" s="55">
        <v>19</v>
      </c>
      <c r="EZ81" s="55">
        <v>19</v>
      </c>
      <c r="FA81" s="55">
        <v>44.6</v>
      </c>
      <c r="FB81" s="55">
        <v>-1</v>
      </c>
      <c r="FC81" s="55">
        <v>170</v>
      </c>
      <c r="FD81" s="55">
        <f t="shared" si="101"/>
        <v>0.46984631039295421</v>
      </c>
      <c r="FE81" s="55">
        <f t="shared" si="102"/>
        <v>-0.1710100716628343</v>
      </c>
      <c r="FF81" s="55">
        <v>-6.4</v>
      </c>
      <c r="FG81" s="55">
        <v>-0.3</v>
      </c>
      <c r="FH81" s="55">
        <v>80</v>
      </c>
      <c r="FI81" s="55">
        <f t="shared" si="103"/>
        <v>-0.14095389311788625</v>
      </c>
      <c r="FJ81" s="55">
        <f t="shared" si="104"/>
        <v>5.1303021498850333E-2</v>
      </c>
      <c r="FK81" s="55">
        <v>43.5</v>
      </c>
      <c r="FL81" s="55">
        <v>-0.8</v>
      </c>
      <c r="FM81" s="55">
        <v>171</v>
      </c>
      <c r="FN81" s="55">
        <f t="shared" si="105"/>
        <v>0.38042260651806142</v>
      </c>
      <c r="FO81" s="55">
        <f t="shared" si="106"/>
        <v>-0.12360679774997906</v>
      </c>
      <c r="FP81" s="55">
        <v>4.0599999999999996</v>
      </c>
      <c r="FQ81" s="55">
        <v>11.64</v>
      </c>
      <c r="FR81" s="55">
        <v>566</v>
      </c>
      <c r="FS81" s="55">
        <v>19</v>
      </c>
      <c r="FT81" s="55">
        <v>19.5</v>
      </c>
      <c r="FU81" s="55">
        <v>44.6</v>
      </c>
      <c r="FV81" s="55">
        <v>-1</v>
      </c>
      <c r="FW81" s="55">
        <v>179</v>
      </c>
      <c r="FX81" s="55">
        <f t="shared" si="107"/>
        <v>0.49969541350954788</v>
      </c>
      <c r="FY81" s="55">
        <f t="shared" si="108"/>
        <v>-1.7449748351250412E-2</v>
      </c>
      <c r="FZ81" s="55">
        <v>-6.4</v>
      </c>
      <c r="GA81" s="55">
        <v>-0.3</v>
      </c>
      <c r="GB81" s="55">
        <v>83</v>
      </c>
      <c r="GC81" s="55">
        <f t="shared" si="109"/>
        <v>-0.14554435894139947</v>
      </c>
      <c r="GD81" s="55">
        <f t="shared" si="110"/>
        <v>3.6288284339950155E-2</v>
      </c>
      <c r="GE81" s="55">
        <v>43.4</v>
      </c>
      <c r="GF81" s="55">
        <v>-0.8</v>
      </c>
      <c r="GG81" s="55">
        <v>2</v>
      </c>
      <c r="GH81" s="55">
        <f t="shared" si="111"/>
        <v>0.39902562010392972</v>
      </c>
      <c r="GI81" s="55">
        <f t="shared" si="112"/>
        <v>2.7902589497650121E-2</v>
      </c>
      <c r="GJ81" s="55">
        <v>4.07</v>
      </c>
      <c r="GK81" s="55">
        <v>12.19</v>
      </c>
      <c r="GL81" s="55">
        <v>567</v>
      </c>
      <c r="GM81" s="55">
        <v>19</v>
      </c>
      <c r="GN81" s="55">
        <v>19.5</v>
      </c>
    </row>
    <row r="82" spans="1:196" x14ac:dyDescent="0.2">
      <c r="A82" s="55">
        <v>1044</v>
      </c>
      <c r="B82" s="55">
        <v>0</v>
      </c>
      <c r="C82" s="55">
        <v>0</v>
      </c>
      <c r="D82" s="55">
        <v>28</v>
      </c>
      <c r="E82" s="1">
        <v>10</v>
      </c>
      <c r="F82" s="56">
        <f t="shared" si="60"/>
        <v>1</v>
      </c>
      <c r="G82" s="55">
        <v>-5</v>
      </c>
      <c r="H82" s="55">
        <v>-0.75</v>
      </c>
      <c r="I82" s="55">
        <v>-5.5</v>
      </c>
      <c r="K82" s="55">
        <v>45.82</v>
      </c>
      <c r="L82" s="55">
        <v>-0.93</v>
      </c>
      <c r="M82" s="55">
        <v>170</v>
      </c>
      <c r="N82" s="55">
        <f t="shared" si="113"/>
        <v>0.43695706866544742</v>
      </c>
      <c r="O82" s="55">
        <f t="shared" si="114"/>
        <v>-0.15903936664643592</v>
      </c>
      <c r="P82" s="55">
        <v>-6.02</v>
      </c>
      <c r="Q82" s="55">
        <v>-0.13</v>
      </c>
      <c r="R82" s="55">
        <v>77</v>
      </c>
      <c r="S82" s="55">
        <f t="shared" si="61"/>
        <v>-5.8421613009445858E-2</v>
      </c>
      <c r="T82" s="55">
        <f t="shared" si="62"/>
        <v>2.8494124541290026E-2</v>
      </c>
      <c r="U82" s="55">
        <v>45.96</v>
      </c>
      <c r="V82" s="55">
        <v>-0.92</v>
      </c>
      <c r="W82" s="55">
        <v>171</v>
      </c>
      <c r="X82" s="55">
        <f t="shared" si="63"/>
        <v>0.43748599749577066</v>
      </c>
      <c r="Y82" s="55">
        <f t="shared" si="64"/>
        <v>-0.14214781741247592</v>
      </c>
      <c r="Z82" s="55">
        <v>3.65</v>
      </c>
      <c r="AA82" s="55">
        <v>12.4</v>
      </c>
      <c r="AB82" s="55">
        <v>505</v>
      </c>
      <c r="AC82" s="55">
        <v>16</v>
      </c>
      <c r="AD82" s="55">
        <v>15.5</v>
      </c>
      <c r="AE82" s="55">
        <v>45.8</v>
      </c>
      <c r="AF82" s="55">
        <v>-0.93</v>
      </c>
      <c r="AG82" s="55">
        <v>169</v>
      </c>
      <c r="AH82" s="55">
        <f t="shared" si="115"/>
        <v>0.43114049237355612</v>
      </c>
      <c r="AI82" s="55">
        <f t="shared" si="116"/>
        <v>-0.17419206593839925</v>
      </c>
      <c r="AJ82" s="55">
        <v>-6.06</v>
      </c>
      <c r="AK82" s="55">
        <v>-0.2</v>
      </c>
      <c r="AL82" s="55">
        <v>81</v>
      </c>
      <c r="AM82" s="55">
        <f t="shared" si="65"/>
        <v>-9.5105651629515356E-2</v>
      </c>
      <c r="AN82" s="55">
        <f t="shared" si="66"/>
        <v>3.0901699437494753E-2</v>
      </c>
      <c r="AO82" s="55">
        <v>45.89</v>
      </c>
      <c r="AP82" s="55">
        <v>-0.86</v>
      </c>
      <c r="AQ82" s="55">
        <v>168</v>
      </c>
      <c r="AR82" s="55">
        <f t="shared" si="67"/>
        <v>0.3928245467863184</v>
      </c>
      <c r="AS82" s="55">
        <f t="shared" si="68"/>
        <v>-0.17489675652259407</v>
      </c>
      <c r="AT82" s="55">
        <v>3.65</v>
      </c>
      <c r="AU82" s="55">
        <v>12.5</v>
      </c>
      <c r="AV82" s="55">
        <v>502</v>
      </c>
      <c r="AW82" s="55">
        <v>16</v>
      </c>
      <c r="AX82" s="55">
        <v>15.5</v>
      </c>
      <c r="AY82" s="55">
        <v>45.82</v>
      </c>
      <c r="AZ82" s="55">
        <v>-1.06</v>
      </c>
      <c r="BA82" s="55">
        <v>170</v>
      </c>
      <c r="BB82" s="55">
        <f t="shared" si="69"/>
        <v>0.49803708901653149</v>
      </c>
      <c r="BC82" s="55">
        <f t="shared" si="70"/>
        <v>-0.18127067596260438</v>
      </c>
      <c r="BD82" s="55">
        <v>-6.1</v>
      </c>
      <c r="BE82" s="55">
        <v>-0.32</v>
      </c>
      <c r="BF82" s="55">
        <v>84</v>
      </c>
      <c r="BG82" s="55">
        <f t="shared" si="71"/>
        <v>-0.1565036161174089</v>
      </c>
      <c r="BH82" s="55">
        <f t="shared" si="72"/>
        <v>3.3265870530841492E-2</v>
      </c>
      <c r="BI82" s="55">
        <v>45.89</v>
      </c>
      <c r="BJ82" s="55">
        <v>-0.89</v>
      </c>
      <c r="BK82" s="55">
        <v>169</v>
      </c>
      <c r="BL82" s="55">
        <f t="shared" si="73"/>
        <v>0.41259681528222036</v>
      </c>
      <c r="BM82" s="55">
        <f t="shared" si="74"/>
        <v>-0.16669993407008099</v>
      </c>
      <c r="BN82" s="55">
        <v>3.68</v>
      </c>
      <c r="BO82" s="55">
        <v>12.4</v>
      </c>
      <c r="BP82" s="55">
        <v>505</v>
      </c>
      <c r="BQ82" s="55">
        <v>16</v>
      </c>
      <c r="BR82" s="55">
        <v>15.5</v>
      </c>
      <c r="BS82" s="55">
        <v>45.7</v>
      </c>
      <c r="BT82" s="55">
        <v>-1.1000000000000001</v>
      </c>
      <c r="BU82" s="55">
        <v>165</v>
      </c>
      <c r="BV82" s="55">
        <f t="shared" si="75"/>
        <v>0.47631397208144116</v>
      </c>
      <c r="BW82" s="55">
        <f t="shared" si="76"/>
        <v>-0.27500000000000024</v>
      </c>
      <c r="BX82" s="55">
        <v>-6.5</v>
      </c>
      <c r="BY82" s="55">
        <v>-0.3</v>
      </c>
      <c r="BZ82" s="55">
        <v>0</v>
      </c>
      <c r="CA82" s="55">
        <v>-0.3</v>
      </c>
      <c r="CB82" s="55">
        <f t="shared" si="117"/>
        <v>90</v>
      </c>
      <c r="CC82" s="55">
        <f t="shared" si="77"/>
        <v>-0.15</v>
      </c>
      <c r="CD82" s="55">
        <f t="shared" si="78"/>
        <v>1.83772268236293E-17</v>
      </c>
      <c r="CE82" s="55">
        <v>45.2</v>
      </c>
      <c r="CF82" s="58">
        <v>-0.9</v>
      </c>
      <c r="CG82" s="58">
        <v>166</v>
      </c>
      <c r="CH82" s="58">
        <f t="shared" si="79"/>
        <v>0.39732641678651709</v>
      </c>
      <c r="CI82" s="58">
        <f t="shared" si="80"/>
        <v>-0.21126220325365086</v>
      </c>
      <c r="CJ82" s="58">
        <v>3.7</v>
      </c>
      <c r="CK82" s="58">
        <v>12</v>
      </c>
      <c r="CL82" s="58">
        <v>507</v>
      </c>
      <c r="CM82" s="58">
        <v>16</v>
      </c>
      <c r="CN82" s="58">
        <v>15.5</v>
      </c>
      <c r="CO82" s="58">
        <v>45.7</v>
      </c>
      <c r="CP82" s="58">
        <v>-1.1000000000000001</v>
      </c>
      <c r="CQ82" s="58">
        <v>268</v>
      </c>
      <c r="CR82" s="58">
        <f t="shared" si="81"/>
        <v>-0.54866022764290345</v>
      </c>
      <c r="CS82" s="58">
        <f t="shared" si="82"/>
        <v>3.836606055926868E-2</v>
      </c>
      <c r="CT82" s="58">
        <v>-6.5</v>
      </c>
      <c r="CU82" s="58">
        <v>-0.3</v>
      </c>
      <c r="CV82" s="58">
        <v>3</v>
      </c>
      <c r="CW82" s="58">
        <v>-0.3</v>
      </c>
      <c r="CX82" s="58">
        <f t="shared" si="83"/>
        <v>93</v>
      </c>
      <c r="CY82" s="58">
        <f t="shared" si="84"/>
        <v>-0.14917828430524099</v>
      </c>
      <c r="CZ82" s="58">
        <f t="shared" si="85"/>
        <v>-1.5679269490148025E-2</v>
      </c>
      <c r="DA82" s="58">
        <v>45.3</v>
      </c>
      <c r="DB82" s="58">
        <v>-1</v>
      </c>
      <c r="DC82" s="58">
        <v>169</v>
      </c>
      <c r="DD82" s="58">
        <f t="shared" si="86"/>
        <v>0.46359192728339366</v>
      </c>
      <c r="DE82" s="58">
        <f t="shared" si="87"/>
        <v>-0.18730329670795617</v>
      </c>
      <c r="DF82" s="58">
        <v>3.69</v>
      </c>
      <c r="DG82" s="58">
        <v>12</v>
      </c>
      <c r="DH82" s="58">
        <v>508</v>
      </c>
      <c r="DI82" s="58">
        <v>16</v>
      </c>
      <c r="DJ82" s="58">
        <v>16</v>
      </c>
      <c r="DK82" s="58">
        <v>45.7</v>
      </c>
      <c r="DL82" s="58">
        <v>-1.1000000000000001</v>
      </c>
      <c r="DM82" s="58">
        <v>174</v>
      </c>
      <c r="DN82" s="58">
        <f t="shared" si="88"/>
        <v>0.53798118040359311</v>
      </c>
      <c r="DO82" s="58">
        <f t="shared" si="89"/>
        <v>-0.11435142994976794</v>
      </c>
      <c r="DP82" s="58">
        <v>-6.5</v>
      </c>
      <c r="DQ82" s="58">
        <v>-0.3</v>
      </c>
      <c r="DR82" s="58">
        <v>179</v>
      </c>
      <c r="DS82" s="58">
        <v>-0.3</v>
      </c>
      <c r="DT82" s="58">
        <f t="shared" si="90"/>
        <v>89</v>
      </c>
      <c r="DU82" s="58">
        <f t="shared" si="91"/>
        <v>-0.14990862405286437</v>
      </c>
      <c r="DV82" s="58">
        <f t="shared" si="92"/>
        <v>5.2349245053751716E-3</v>
      </c>
      <c r="DW82" s="58">
        <v>45.2</v>
      </c>
      <c r="DX82" s="58">
        <v>-1.1000000000000001</v>
      </c>
      <c r="DY82" s="58">
        <v>175</v>
      </c>
      <c r="DZ82" s="58">
        <f t="shared" si="93"/>
        <v>0.54164426415671441</v>
      </c>
      <c r="EA82" s="58">
        <f t="shared" si="94"/>
        <v>-9.5506497716811717E-2</v>
      </c>
      <c r="EB82" s="58">
        <v>3.71</v>
      </c>
      <c r="EC82" s="58">
        <v>12</v>
      </c>
      <c r="ED82" s="58">
        <v>511</v>
      </c>
      <c r="EE82" s="58">
        <v>16</v>
      </c>
      <c r="EF82" s="58">
        <v>15.5</v>
      </c>
      <c r="EG82" s="58">
        <v>45.9</v>
      </c>
      <c r="EH82" s="55">
        <v>-0.8</v>
      </c>
      <c r="EI82" s="55">
        <v>164</v>
      </c>
      <c r="EJ82" s="55">
        <f t="shared" si="95"/>
        <v>0.3392192384625704</v>
      </c>
      <c r="EK82" s="55">
        <f t="shared" si="96"/>
        <v>-0.21196770569328202</v>
      </c>
      <c r="EL82" s="55">
        <v>-6.4</v>
      </c>
      <c r="EM82" s="55">
        <v>-0.3</v>
      </c>
      <c r="EN82" s="55">
        <v>86</v>
      </c>
      <c r="EO82" s="55">
        <f t="shared" si="97"/>
        <v>-0.14854021031123554</v>
      </c>
      <c r="EP82" s="55">
        <f t="shared" si="98"/>
        <v>2.0875965144009797E-2</v>
      </c>
      <c r="EQ82" s="55">
        <v>44.9</v>
      </c>
      <c r="ER82" s="55">
        <v>-0.7</v>
      </c>
      <c r="ES82" s="55">
        <v>160</v>
      </c>
      <c r="ET82" s="55">
        <f t="shared" si="99"/>
        <v>0.2681155550916422</v>
      </c>
      <c r="EU82" s="55">
        <f t="shared" si="100"/>
        <v>-0.22497566339028885</v>
      </c>
      <c r="EV82" s="55">
        <v>3.76</v>
      </c>
      <c r="EW82" s="55">
        <v>12.1</v>
      </c>
      <c r="EX82" s="55">
        <v>499</v>
      </c>
      <c r="EY82" s="55">
        <v>15.5</v>
      </c>
      <c r="EZ82" s="55">
        <v>15.5</v>
      </c>
      <c r="FA82" s="55">
        <v>46</v>
      </c>
      <c r="FB82" s="55">
        <v>-0.9</v>
      </c>
      <c r="FC82" s="55">
        <v>163</v>
      </c>
      <c r="FD82" s="55">
        <f t="shared" si="101"/>
        <v>0.37306690764976885</v>
      </c>
      <c r="FE82" s="55">
        <f t="shared" si="102"/>
        <v>-0.25163680656183596</v>
      </c>
      <c r="FF82" s="55">
        <v>-6.4</v>
      </c>
      <c r="FG82" s="55">
        <v>-0.3</v>
      </c>
      <c r="FH82" s="55">
        <v>85</v>
      </c>
      <c r="FI82" s="55">
        <f t="shared" si="103"/>
        <v>-0.14772116295183119</v>
      </c>
      <c r="FJ82" s="55">
        <f t="shared" si="104"/>
        <v>2.6047226650039539E-2</v>
      </c>
      <c r="FK82" s="55">
        <v>45</v>
      </c>
      <c r="FL82" s="55">
        <v>-0.8</v>
      </c>
      <c r="FM82" s="55">
        <v>159</v>
      </c>
      <c r="FN82" s="55">
        <f t="shared" si="105"/>
        <v>0.2972579301909577</v>
      </c>
      <c r="FO82" s="55">
        <f t="shared" si="106"/>
        <v>-0.26765224254354325</v>
      </c>
      <c r="FP82" s="55">
        <v>3.77</v>
      </c>
      <c r="FQ82" s="55">
        <v>11.99</v>
      </c>
      <c r="FR82" s="55">
        <v>499</v>
      </c>
      <c r="FS82" s="55">
        <v>15.5</v>
      </c>
      <c r="FT82" s="55">
        <v>15</v>
      </c>
      <c r="FU82" s="55">
        <v>45.9</v>
      </c>
      <c r="FV82" s="55">
        <v>-0.8</v>
      </c>
      <c r="FW82" s="55">
        <v>164</v>
      </c>
      <c r="FX82" s="55">
        <f t="shared" si="107"/>
        <v>0.3392192384625704</v>
      </c>
      <c r="FY82" s="55">
        <f t="shared" si="108"/>
        <v>-0.21196770569328202</v>
      </c>
      <c r="FZ82" s="55">
        <v>-6.4</v>
      </c>
      <c r="GA82" s="55">
        <v>-0.3</v>
      </c>
      <c r="GB82" s="55">
        <v>85</v>
      </c>
      <c r="GC82" s="55">
        <f t="shared" si="109"/>
        <v>-0.14772116295183119</v>
      </c>
      <c r="GD82" s="55">
        <f t="shared" si="110"/>
        <v>2.6047226650039539E-2</v>
      </c>
      <c r="GE82" s="55">
        <v>44.9</v>
      </c>
      <c r="GF82" s="55">
        <v>-0.7</v>
      </c>
      <c r="GG82" s="55">
        <v>160</v>
      </c>
      <c r="GH82" s="55">
        <f t="shared" si="111"/>
        <v>0.2681155550916422</v>
      </c>
      <c r="GI82" s="55">
        <f t="shared" si="112"/>
        <v>-0.22497566339028885</v>
      </c>
      <c r="GJ82" s="55">
        <v>3.76</v>
      </c>
      <c r="GK82" s="55">
        <v>12.1</v>
      </c>
      <c r="GL82" s="55">
        <v>499</v>
      </c>
      <c r="GM82" s="55">
        <v>15.5</v>
      </c>
      <c r="GN82" s="55">
        <v>15.5</v>
      </c>
    </row>
    <row r="83" spans="1:196" x14ac:dyDescent="0.2">
      <c r="A83" s="55">
        <v>1045</v>
      </c>
      <c r="B83" s="55">
        <v>0</v>
      </c>
      <c r="C83" s="55">
        <v>0</v>
      </c>
      <c r="D83" s="55">
        <v>29</v>
      </c>
      <c r="E83" s="1">
        <v>6</v>
      </c>
      <c r="F83" s="56">
        <f t="shared" si="60"/>
        <v>0.77815125038364363</v>
      </c>
      <c r="G83" s="55">
        <v>-5.75</v>
      </c>
      <c r="H83" s="55">
        <v>-1</v>
      </c>
      <c r="I83" s="55">
        <v>-6.25</v>
      </c>
      <c r="K83" s="55">
        <v>43.54</v>
      </c>
      <c r="L83" s="55">
        <v>-1.68</v>
      </c>
      <c r="M83" s="55">
        <v>177</v>
      </c>
      <c r="N83" s="55">
        <f t="shared" si="113"/>
        <v>0.83539839210934952</v>
      </c>
      <c r="O83" s="55">
        <f t="shared" si="114"/>
        <v>-8.7803909144828871E-2</v>
      </c>
      <c r="P83" s="55">
        <v>-5.78</v>
      </c>
      <c r="Q83" s="55">
        <v>-0.28999999999999998</v>
      </c>
      <c r="R83" s="55">
        <v>86</v>
      </c>
      <c r="S83" s="55">
        <f t="shared" si="61"/>
        <v>-0.1435888699675277</v>
      </c>
      <c r="T83" s="55">
        <f t="shared" si="62"/>
        <v>2.018009963920947E-2</v>
      </c>
      <c r="U83" s="55">
        <v>43.6</v>
      </c>
      <c r="V83" s="55">
        <v>-1.61</v>
      </c>
      <c r="W83" s="55">
        <v>177</v>
      </c>
      <c r="X83" s="55">
        <f t="shared" si="63"/>
        <v>0.80059012577146005</v>
      </c>
      <c r="Y83" s="55">
        <f t="shared" si="64"/>
        <v>-8.4145412930461003E-2</v>
      </c>
      <c r="Z83" s="55">
        <v>3.81</v>
      </c>
      <c r="AA83" s="55">
        <v>12.5</v>
      </c>
      <c r="AB83" s="55">
        <v>516</v>
      </c>
      <c r="AC83" s="55">
        <v>13</v>
      </c>
      <c r="AD83" s="55">
        <v>13</v>
      </c>
      <c r="AE83" s="55">
        <v>43.54</v>
      </c>
      <c r="AF83" s="55">
        <v>-1.6</v>
      </c>
      <c r="AG83" s="55">
        <v>180</v>
      </c>
      <c r="AH83" s="55">
        <f t="shared" si="115"/>
        <v>0.8</v>
      </c>
      <c r="AI83" s="55">
        <f t="shared" si="116"/>
        <v>-1.960237527853792E-16</v>
      </c>
      <c r="AJ83" s="55">
        <v>-5.8</v>
      </c>
      <c r="AK83" s="55">
        <v>-0.32</v>
      </c>
      <c r="AL83" s="55">
        <v>91</v>
      </c>
      <c r="AM83" s="55">
        <f t="shared" si="65"/>
        <v>-0.15990253232305532</v>
      </c>
      <c r="AN83" s="55">
        <f t="shared" si="66"/>
        <v>-5.5839194724001439E-3</v>
      </c>
      <c r="AO83" s="55">
        <v>43.59</v>
      </c>
      <c r="AP83" s="55">
        <v>-1.5</v>
      </c>
      <c r="AQ83" s="55">
        <v>179</v>
      </c>
      <c r="AR83" s="55">
        <f t="shared" si="67"/>
        <v>0.74954312026432179</v>
      </c>
      <c r="AS83" s="55">
        <f t="shared" si="68"/>
        <v>-2.6174622526875618E-2</v>
      </c>
      <c r="AT83" s="55">
        <v>3.86</v>
      </c>
      <c r="AU83" s="55">
        <v>12.5</v>
      </c>
      <c r="AV83" s="55">
        <v>515</v>
      </c>
      <c r="AW83" s="55">
        <v>13</v>
      </c>
      <c r="AX83" s="55">
        <v>13</v>
      </c>
      <c r="AY83" s="55">
        <v>43.55</v>
      </c>
      <c r="AZ83" s="55">
        <v>-1.6</v>
      </c>
      <c r="BA83" s="55">
        <v>179</v>
      </c>
      <c r="BB83" s="55">
        <f t="shared" si="69"/>
        <v>0.79951266161527668</v>
      </c>
      <c r="BC83" s="55">
        <f t="shared" si="70"/>
        <v>-2.7919597362000659E-2</v>
      </c>
      <c r="BD83" s="55">
        <v>-5.74</v>
      </c>
      <c r="BE83" s="55">
        <v>-0.34</v>
      </c>
      <c r="BF83" s="55">
        <v>89</v>
      </c>
      <c r="BG83" s="55">
        <f t="shared" si="71"/>
        <v>-0.1698964405932463</v>
      </c>
      <c r="BH83" s="55">
        <f t="shared" si="72"/>
        <v>5.9329144394251951E-3</v>
      </c>
      <c r="BI83" s="55">
        <v>43.66</v>
      </c>
      <c r="BJ83" s="55">
        <v>-1.47</v>
      </c>
      <c r="BK83" s="55">
        <v>180</v>
      </c>
      <c r="BL83" s="55">
        <f t="shared" si="73"/>
        <v>0.73499999999999999</v>
      </c>
      <c r="BM83" s="55">
        <f t="shared" si="74"/>
        <v>-1.8009682287156713E-16</v>
      </c>
      <c r="BN83" s="55">
        <v>3.85</v>
      </c>
      <c r="BO83" s="55">
        <v>12.5</v>
      </c>
      <c r="BP83" s="55">
        <v>514</v>
      </c>
      <c r="BQ83" s="55">
        <v>13</v>
      </c>
      <c r="BR83" s="55">
        <v>13</v>
      </c>
      <c r="BS83" s="55">
        <v>43.5</v>
      </c>
      <c r="BT83" s="55">
        <v>-1.9</v>
      </c>
      <c r="BU83" s="55">
        <v>2</v>
      </c>
      <c r="BV83" s="55">
        <f t="shared" si="75"/>
        <v>0.94768584774683295</v>
      </c>
      <c r="BW83" s="55">
        <f t="shared" si="76"/>
        <v>6.6268650056919037E-2</v>
      </c>
      <c r="BX83" s="55">
        <v>-6.3</v>
      </c>
      <c r="BY83" s="55">
        <v>-0.5</v>
      </c>
      <c r="BZ83" s="55">
        <v>7</v>
      </c>
      <c r="CA83" s="55">
        <v>-0.5</v>
      </c>
      <c r="CB83" s="55">
        <f t="shared" si="117"/>
        <v>97</v>
      </c>
      <c r="CC83" s="55">
        <f t="shared" si="77"/>
        <v>-0.24257393156899912</v>
      </c>
      <c r="CD83" s="55">
        <f t="shared" si="78"/>
        <v>-6.0480473899916877E-2</v>
      </c>
      <c r="CE83" s="55">
        <v>43</v>
      </c>
      <c r="CF83" s="58">
        <v>-1.8</v>
      </c>
      <c r="CG83" s="58">
        <v>1</v>
      </c>
      <c r="CH83" s="58">
        <f t="shared" si="79"/>
        <v>0.89945174431718622</v>
      </c>
      <c r="CI83" s="58">
        <f t="shared" si="80"/>
        <v>3.1409547032250872E-2</v>
      </c>
      <c r="CJ83" s="58">
        <v>3.87</v>
      </c>
      <c r="CK83" s="58">
        <v>12.2</v>
      </c>
      <c r="CL83" s="58">
        <v>519</v>
      </c>
      <c r="CM83" s="58">
        <v>13</v>
      </c>
      <c r="CN83" s="58">
        <v>13</v>
      </c>
      <c r="CO83" s="58">
        <v>43.5</v>
      </c>
      <c r="CP83" s="58">
        <v>-1.9</v>
      </c>
      <c r="CQ83" s="58">
        <v>4</v>
      </c>
      <c r="CR83" s="58">
        <f t="shared" si="81"/>
        <v>0.94075466530449181</v>
      </c>
      <c r="CS83" s="58">
        <f t="shared" si="82"/>
        <v>0.13221444591206216</v>
      </c>
      <c r="CT83" s="58">
        <v>-6.3</v>
      </c>
      <c r="CU83" s="58">
        <v>-0.4</v>
      </c>
      <c r="CV83" s="58">
        <v>7</v>
      </c>
      <c r="CW83" s="58">
        <v>-0.4</v>
      </c>
      <c r="CX83" s="58">
        <f t="shared" si="83"/>
        <v>97</v>
      </c>
      <c r="CY83" s="58">
        <f t="shared" si="84"/>
        <v>-0.19405914525519929</v>
      </c>
      <c r="CZ83" s="58">
        <f t="shared" si="85"/>
        <v>-4.8384379119933506E-2</v>
      </c>
      <c r="DA83" s="58">
        <v>43</v>
      </c>
      <c r="DB83" s="58">
        <v>-1.8</v>
      </c>
      <c r="DC83" s="58">
        <v>3</v>
      </c>
      <c r="DD83" s="58">
        <f t="shared" si="86"/>
        <v>0.89506970583144596</v>
      </c>
      <c r="DE83" s="58">
        <f t="shared" si="87"/>
        <v>9.4075616940888132E-2</v>
      </c>
      <c r="DF83" s="58">
        <v>3.87</v>
      </c>
      <c r="DG83" s="58">
        <v>12.1</v>
      </c>
      <c r="DH83" s="58">
        <v>520</v>
      </c>
      <c r="DI83" s="58">
        <v>13</v>
      </c>
      <c r="DJ83" s="58">
        <v>13.5</v>
      </c>
      <c r="DK83" s="58">
        <v>43.5</v>
      </c>
      <c r="DL83" s="58">
        <v>-1.8</v>
      </c>
      <c r="DM83" s="58">
        <v>1</v>
      </c>
      <c r="DN83" s="58">
        <f t="shared" si="88"/>
        <v>0.89945174431718622</v>
      </c>
      <c r="DO83" s="58">
        <f t="shared" si="89"/>
        <v>3.1409547032250872E-2</v>
      </c>
      <c r="DP83" s="58">
        <v>-6.2</v>
      </c>
      <c r="DQ83" s="58">
        <v>-0.5</v>
      </c>
      <c r="DR83" s="58">
        <v>4</v>
      </c>
      <c r="DS83" s="58">
        <v>-0.5</v>
      </c>
      <c r="DT83" s="58">
        <f t="shared" si="90"/>
        <v>94</v>
      </c>
      <c r="DU83" s="58">
        <f t="shared" si="91"/>
        <v>-0.24756701718539256</v>
      </c>
      <c r="DV83" s="58">
        <f t="shared" si="92"/>
        <v>-3.479327524001638E-2</v>
      </c>
      <c r="DW83" s="58">
        <v>43</v>
      </c>
      <c r="DX83" s="58">
        <v>-1.7</v>
      </c>
      <c r="DY83" s="58">
        <v>1</v>
      </c>
      <c r="DZ83" s="58">
        <f t="shared" si="93"/>
        <v>0.84948220296623134</v>
      </c>
      <c r="EA83" s="58">
        <f t="shared" si="94"/>
        <v>2.9664572197125823E-2</v>
      </c>
      <c r="EB83" s="58">
        <v>3.89</v>
      </c>
      <c r="EC83" s="58">
        <v>12.1</v>
      </c>
      <c r="ED83" s="58">
        <v>519</v>
      </c>
      <c r="EE83" s="58">
        <v>13</v>
      </c>
      <c r="EF83" s="58">
        <v>13.5</v>
      </c>
      <c r="EG83" s="58">
        <v>43.7</v>
      </c>
      <c r="EH83" s="55">
        <v>-1.5</v>
      </c>
      <c r="EI83" s="55">
        <v>178</v>
      </c>
      <c r="EJ83" s="55">
        <f t="shared" si="95"/>
        <v>0.74817303769486809</v>
      </c>
      <c r="EK83" s="55">
        <f t="shared" si="96"/>
        <v>-5.2317355308094227E-2</v>
      </c>
      <c r="EL83" s="55">
        <v>-6.1</v>
      </c>
      <c r="EM83" s="55">
        <v>-0.4</v>
      </c>
      <c r="EN83" s="55">
        <v>91</v>
      </c>
      <c r="EO83" s="55">
        <f t="shared" si="97"/>
        <v>-0.19987816540381917</v>
      </c>
      <c r="EP83" s="55">
        <f t="shared" si="98"/>
        <v>-6.9798993405001805E-3</v>
      </c>
      <c r="EQ83" s="55">
        <v>42.7</v>
      </c>
      <c r="ER83" s="55">
        <v>-1.3</v>
      </c>
      <c r="ES83" s="55">
        <v>177</v>
      </c>
      <c r="ET83" s="55">
        <f t="shared" si="99"/>
        <v>0.64643923198937769</v>
      </c>
      <c r="EU83" s="55">
        <f t="shared" si="100"/>
        <v>-6.7943501123974723E-2</v>
      </c>
      <c r="EV83" s="55">
        <v>3.92</v>
      </c>
      <c r="EW83" s="55">
        <v>12.29</v>
      </c>
      <c r="EX83" s="55">
        <v>510</v>
      </c>
      <c r="EY83" s="55">
        <v>12.5</v>
      </c>
      <c r="EZ83" s="55">
        <v>13</v>
      </c>
      <c r="FA83" s="55">
        <v>43.8</v>
      </c>
      <c r="FB83" s="55">
        <v>-1.6</v>
      </c>
      <c r="FC83" s="55">
        <v>176</v>
      </c>
      <c r="FD83" s="55">
        <f t="shared" si="101"/>
        <v>0.79221445499325627</v>
      </c>
      <c r="FE83" s="55">
        <f t="shared" si="102"/>
        <v>-0.11133848076805271</v>
      </c>
      <c r="FF83" s="55">
        <v>-6.1</v>
      </c>
      <c r="FG83" s="55">
        <v>-0.4</v>
      </c>
      <c r="FH83" s="55">
        <v>89</v>
      </c>
      <c r="FI83" s="55">
        <f t="shared" si="103"/>
        <v>-0.19987816540381917</v>
      </c>
      <c r="FJ83" s="55">
        <f t="shared" si="104"/>
        <v>6.9798993405002291E-3</v>
      </c>
      <c r="FK83" s="55">
        <v>42.8</v>
      </c>
      <c r="FL83" s="55">
        <v>-1.4</v>
      </c>
      <c r="FM83" s="55">
        <v>175</v>
      </c>
      <c r="FN83" s="55">
        <f t="shared" si="105"/>
        <v>0.68936542710854554</v>
      </c>
      <c r="FO83" s="55">
        <f t="shared" si="106"/>
        <v>-0.12155372436685126</v>
      </c>
      <c r="FP83" s="55">
        <v>3.92</v>
      </c>
      <c r="FQ83" s="55">
        <v>12.32</v>
      </c>
      <c r="FR83" s="55">
        <v>512</v>
      </c>
      <c r="FS83" s="55">
        <v>12.5</v>
      </c>
      <c r="FT83" s="55">
        <v>13</v>
      </c>
      <c r="FU83" s="55">
        <v>43.7</v>
      </c>
      <c r="FV83" s="55">
        <v>-1.6</v>
      </c>
      <c r="FW83" s="55">
        <v>176</v>
      </c>
      <c r="FX83" s="55">
        <f t="shared" si="107"/>
        <v>0.79221445499325627</v>
      </c>
      <c r="FY83" s="55">
        <f t="shared" si="108"/>
        <v>-0.11133848076805271</v>
      </c>
      <c r="FZ83" s="55">
        <v>-6.1</v>
      </c>
      <c r="GA83" s="55">
        <v>-0.4</v>
      </c>
      <c r="GB83" s="55">
        <v>89</v>
      </c>
      <c r="GC83" s="55">
        <f t="shared" si="109"/>
        <v>-0.19987816540381917</v>
      </c>
      <c r="GD83" s="55">
        <f t="shared" si="110"/>
        <v>6.9798993405002291E-3</v>
      </c>
      <c r="GE83" s="55">
        <v>42.8</v>
      </c>
      <c r="GF83" s="55">
        <v>-1.4</v>
      </c>
      <c r="GG83" s="55">
        <v>176</v>
      </c>
      <c r="GH83" s="55">
        <f t="shared" si="111"/>
        <v>0.69318764811909916</v>
      </c>
      <c r="GI83" s="55">
        <f t="shared" si="112"/>
        <v>-9.7421170672046115E-2</v>
      </c>
      <c r="GJ83" s="55">
        <v>3.94</v>
      </c>
      <c r="GK83" s="55">
        <v>12.01</v>
      </c>
      <c r="GL83" s="55">
        <v>511</v>
      </c>
      <c r="GM83" s="55">
        <v>12.5</v>
      </c>
      <c r="GN83" s="55">
        <v>13</v>
      </c>
    </row>
    <row r="84" spans="1:196" x14ac:dyDescent="0.2">
      <c r="A84" s="55">
        <v>1046</v>
      </c>
      <c r="B84" s="55">
        <v>0</v>
      </c>
      <c r="C84" s="55">
        <v>1</v>
      </c>
      <c r="D84" s="55">
        <v>27</v>
      </c>
      <c r="E84" s="1">
        <v>10</v>
      </c>
      <c r="F84" s="56">
        <f t="shared" si="60"/>
        <v>1</v>
      </c>
      <c r="G84" s="55">
        <v>-6.5</v>
      </c>
      <c r="H84" s="55">
        <v>-0.5</v>
      </c>
      <c r="I84" s="55">
        <v>-6.75</v>
      </c>
      <c r="K84" s="55">
        <v>41.81</v>
      </c>
      <c r="L84" s="55">
        <v>-0.68</v>
      </c>
      <c r="M84" s="55">
        <v>174</v>
      </c>
      <c r="N84" s="55">
        <f t="shared" si="113"/>
        <v>0.33257018424949392</v>
      </c>
      <c r="O84" s="55">
        <f t="shared" si="114"/>
        <v>-7.0689974878038367E-2</v>
      </c>
      <c r="P84" s="55">
        <v>-5.69</v>
      </c>
      <c r="Q84" s="55">
        <v>-0.22</v>
      </c>
      <c r="R84" s="55">
        <v>84</v>
      </c>
      <c r="S84" s="55">
        <f t="shared" si="61"/>
        <v>-0.10759623608071862</v>
      </c>
      <c r="T84" s="55">
        <f t="shared" si="62"/>
        <v>2.2870285989953526E-2</v>
      </c>
      <c r="U84" s="55">
        <v>41.75</v>
      </c>
      <c r="V84" s="55">
        <v>-0.55000000000000004</v>
      </c>
      <c r="W84" s="55">
        <v>174</v>
      </c>
      <c r="X84" s="55">
        <f t="shared" si="63"/>
        <v>0.26899059020179655</v>
      </c>
      <c r="Y84" s="55">
        <f t="shared" si="64"/>
        <v>-5.7175714974883968E-2</v>
      </c>
      <c r="Z84" s="55">
        <v>3.76</v>
      </c>
      <c r="AA84" s="55">
        <v>12.1</v>
      </c>
      <c r="AB84" s="55">
        <v>607</v>
      </c>
      <c r="AC84" s="55">
        <v>13.5</v>
      </c>
      <c r="AD84" s="55">
        <v>14</v>
      </c>
      <c r="AE84" s="55">
        <v>41.78</v>
      </c>
      <c r="AF84" s="55">
        <v>-0.55000000000000004</v>
      </c>
      <c r="AG84" s="55">
        <v>169</v>
      </c>
      <c r="AH84" s="55">
        <f t="shared" si="115"/>
        <v>0.25497556000586652</v>
      </c>
      <c r="AI84" s="55">
        <f t="shared" si="116"/>
        <v>-0.1030168131893759</v>
      </c>
      <c r="AJ84" s="55">
        <v>-5.6</v>
      </c>
      <c r="AK84" s="55">
        <v>-0.21</v>
      </c>
      <c r="AL84" s="55">
        <v>74</v>
      </c>
      <c r="AM84" s="55">
        <f t="shared" si="65"/>
        <v>-8.9045050096424716E-2</v>
      </c>
      <c r="AN84" s="55">
        <f t="shared" si="66"/>
        <v>5.5641522744486513E-2</v>
      </c>
      <c r="AO84" s="55">
        <v>41.8</v>
      </c>
      <c r="AP84" s="55">
        <v>-0.42</v>
      </c>
      <c r="AQ84" s="55">
        <v>171</v>
      </c>
      <c r="AR84" s="55">
        <f t="shared" si="67"/>
        <v>0.19972186842198222</v>
      </c>
      <c r="AS84" s="55">
        <f t="shared" si="68"/>
        <v>-6.4893568818738992E-2</v>
      </c>
      <c r="AT84" s="55">
        <v>3.79</v>
      </c>
      <c r="AU84" s="55">
        <v>12.8</v>
      </c>
      <c r="AV84" s="55">
        <v>613</v>
      </c>
      <c r="AW84" s="55">
        <v>13.5</v>
      </c>
      <c r="AX84" s="55">
        <v>14</v>
      </c>
      <c r="AY84" s="55">
        <v>41.76</v>
      </c>
      <c r="AZ84" s="55">
        <v>-0.65</v>
      </c>
      <c r="BA84" s="55">
        <v>164</v>
      </c>
      <c r="BB84" s="55">
        <f t="shared" si="69"/>
        <v>0.27561563125083843</v>
      </c>
      <c r="BC84" s="55">
        <f t="shared" si="70"/>
        <v>-0.17222376087579164</v>
      </c>
      <c r="BD84" s="55">
        <v>-5.62</v>
      </c>
      <c r="BE84" s="55">
        <v>-0.28000000000000003</v>
      </c>
      <c r="BF84" s="55">
        <v>78</v>
      </c>
      <c r="BG84" s="55">
        <f t="shared" si="71"/>
        <v>-0.12789636406996413</v>
      </c>
      <c r="BH84" s="55">
        <f t="shared" si="72"/>
        <v>5.6943130030612063E-2</v>
      </c>
      <c r="BI84" s="55">
        <v>41.76</v>
      </c>
      <c r="BJ84" s="55">
        <v>-0.46</v>
      </c>
      <c r="BK84" s="55">
        <v>161</v>
      </c>
      <c r="BL84" s="55">
        <f t="shared" si="73"/>
        <v>0.18124247332954607</v>
      </c>
      <c r="BM84" s="55">
        <f t="shared" si="74"/>
        <v>-0.1416021393249014</v>
      </c>
      <c r="BN84" s="55">
        <v>3.79</v>
      </c>
      <c r="BO84" s="55">
        <v>12.3</v>
      </c>
      <c r="BP84" s="55">
        <v>613</v>
      </c>
      <c r="BQ84" s="55">
        <v>13.5</v>
      </c>
      <c r="BR84" s="55">
        <v>14</v>
      </c>
      <c r="BS84" s="55">
        <v>41.7</v>
      </c>
      <c r="BT84" s="55">
        <v>-0.6</v>
      </c>
      <c r="BU84" s="55">
        <v>165</v>
      </c>
      <c r="BV84" s="55">
        <f t="shared" si="75"/>
        <v>0.25980762113533151</v>
      </c>
      <c r="BW84" s="55">
        <f t="shared" si="76"/>
        <v>-0.15000000000000013</v>
      </c>
      <c r="BX84" s="55">
        <v>-6.1</v>
      </c>
      <c r="BY84" s="55">
        <v>-0.3</v>
      </c>
      <c r="BZ84" s="55">
        <v>175</v>
      </c>
      <c r="CA84" s="55">
        <v>-0.3</v>
      </c>
      <c r="CB84" s="55">
        <f t="shared" si="117"/>
        <v>85</v>
      </c>
      <c r="CC84" s="55">
        <f t="shared" si="77"/>
        <v>-0.14772116295183119</v>
      </c>
      <c r="CD84" s="55">
        <f t="shared" si="78"/>
        <v>2.6047226650039539E-2</v>
      </c>
      <c r="CE84" s="55">
        <v>41.1</v>
      </c>
      <c r="CF84" s="58">
        <v>-0.4</v>
      </c>
      <c r="CG84" s="58">
        <v>166</v>
      </c>
      <c r="CH84" s="58">
        <f t="shared" si="79"/>
        <v>0.1765895185717854</v>
      </c>
      <c r="CI84" s="58">
        <f t="shared" si="80"/>
        <v>-9.3894312557178172E-2</v>
      </c>
      <c r="CJ84" s="58">
        <v>3.85</v>
      </c>
      <c r="CK84" s="58">
        <v>11.9</v>
      </c>
      <c r="CL84" s="58">
        <v>612</v>
      </c>
      <c r="CM84" s="58">
        <v>14</v>
      </c>
      <c r="CN84" s="58">
        <v>14</v>
      </c>
      <c r="CO84" s="58">
        <v>41.9</v>
      </c>
      <c r="CP84" s="58">
        <v>-0.7</v>
      </c>
      <c r="CQ84" s="58">
        <v>10</v>
      </c>
      <c r="CR84" s="58">
        <f t="shared" si="81"/>
        <v>0.32889241727506791</v>
      </c>
      <c r="CS84" s="58">
        <f t="shared" si="82"/>
        <v>0.11970705016398404</v>
      </c>
      <c r="CT84" s="58">
        <v>-6.1</v>
      </c>
      <c r="CU84" s="58">
        <v>-0.3</v>
      </c>
      <c r="CV84" s="58">
        <v>171</v>
      </c>
      <c r="CW84" s="58">
        <v>-0.3</v>
      </c>
      <c r="CX84" s="58">
        <f t="shared" si="83"/>
        <v>81</v>
      </c>
      <c r="CY84" s="58">
        <f t="shared" si="84"/>
        <v>-0.14265847744427301</v>
      </c>
      <c r="CZ84" s="58">
        <f t="shared" si="85"/>
        <v>4.6352549156242123E-2</v>
      </c>
      <c r="DA84" s="58">
        <v>41.3</v>
      </c>
      <c r="DB84" s="58">
        <v>-0.6</v>
      </c>
      <c r="DC84" s="58">
        <v>11</v>
      </c>
      <c r="DD84" s="58">
        <f t="shared" si="86"/>
        <v>0.27815515637003624</v>
      </c>
      <c r="DE84" s="58">
        <f t="shared" si="87"/>
        <v>0.11238197802477361</v>
      </c>
      <c r="DF84" s="58">
        <v>3.83</v>
      </c>
      <c r="DG84" s="58">
        <v>12.3</v>
      </c>
      <c r="DH84" s="58">
        <v>617</v>
      </c>
      <c r="DI84" s="58">
        <v>13.5</v>
      </c>
      <c r="DJ84" s="58">
        <v>14</v>
      </c>
      <c r="DK84" s="58">
        <v>41.6</v>
      </c>
      <c r="DL84" s="58">
        <v>-0.5</v>
      </c>
      <c r="DM84" s="58">
        <v>171</v>
      </c>
      <c r="DN84" s="58">
        <f t="shared" si="88"/>
        <v>0.23776412907378838</v>
      </c>
      <c r="DO84" s="58">
        <f t="shared" si="89"/>
        <v>-7.7254248593736904E-2</v>
      </c>
      <c r="DP84" s="58">
        <v>-6.1</v>
      </c>
      <c r="DQ84" s="58">
        <v>-0.3</v>
      </c>
      <c r="DR84" s="58">
        <v>173</v>
      </c>
      <c r="DS84" s="58">
        <v>-0.3</v>
      </c>
      <c r="DT84" s="58">
        <f t="shared" si="90"/>
        <v>83</v>
      </c>
      <c r="DU84" s="58">
        <f t="shared" si="91"/>
        <v>-0.14554435894139947</v>
      </c>
      <c r="DV84" s="58">
        <f t="shared" si="92"/>
        <v>3.6288284339950155E-2</v>
      </c>
      <c r="DW84" s="58">
        <v>41</v>
      </c>
      <c r="DX84" s="58">
        <v>-0.4</v>
      </c>
      <c r="DY84" s="58">
        <v>176</v>
      </c>
      <c r="DZ84" s="58">
        <f t="shared" si="93"/>
        <v>0.19805361374831407</v>
      </c>
      <c r="EA84" s="58">
        <f t="shared" si="94"/>
        <v>-2.7834620192013177E-2</v>
      </c>
      <c r="EB84" s="58">
        <v>3.85</v>
      </c>
      <c r="EC84" s="58">
        <v>11.9</v>
      </c>
      <c r="ED84" s="58">
        <v>611</v>
      </c>
      <c r="EE84" s="58">
        <v>14</v>
      </c>
      <c r="EF84" s="58">
        <v>14.5</v>
      </c>
      <c r="EG84" s="58">
        <v>41.9</v>
      </c>
      <c r="EH84" s="55">
        <v>-0.8</v>
      </c>
      <c r="EI84" s="55">
        <v>171</v>
      </c>
      <c r="EJ84" s="55">
        <f t="shared" si="95"/>
        <v>0.38042260651806142</v>
      </c>
      <c r="EK84" s="55">
        <f t="shared" si="96"/>
        <v>-0.12360679774997906</v>
      </c>
      <c r="EL84" s="55">
        <v>-5.9</v>
      </c>
      <c r="EM84" s="55">
        <v>-0.3</v>
      </c>
      <c r="EN84" s="55">
        <v>80</v>
      </c>
      <c r="EO84" s="55">
        <f t="shared" si="97"/>
        <v>-0.14095389311788625</v>
      </c>
      <c r="EP84" s="55">
        <f t="shared" si="98"/>
        <v>5.1303021498850333E-2</v>
      </c>
      <c r="EQ84" s="55">
        <v>40.9</v>
      </c>
      <c r="ER84" s="55">
        <v>-0.6</v>
      </c>
      <c r="ES84" s="55">
        <v>171</v>
      </c>
      <c r="ET84" s="55">
        <f t="shared" si="99"/>
        <v>0.28531695488854603</v>
      </c>
      <c r="EU84" s="55">
        <f t="shared" si="100"/>
        <v>-9.2705098312484288E-2</v>
      </c>
      <c r="EV84" s="55">
        <v>3.86</v>
      </c>
      <c r="EW84" s="55" t="s">
        <v>44</v>
      </c>
      <c r="EX84" s="55">
        <v>603</v>
      </c>
      <c r="EY84" s="55">
        <v>13.5</v>
      </c>
      <c r="EZ84" s="55">
        <v>14</v>
      </c>
      <c r="FA84" s="55">
        <v>41.8</v>
      </c>
      <c r="FB84" s="55">
        <v>-0.8</v>
      </c>
      <c r="FC84" s="55">
        <v>171</v>
      </c>
      <c r="FD84" s="55">
        <f t="shared" si="101"/>
        <v>0.38042260651806142</v>
      </c>
      <c r="FE84" s="55">
        <f t="shared" si="102"/>
        <v>-0.12360679774997906</v>
      </c>
      <c r="FF84" s="55">
        <v>-5.9</v>
      </c>
      <c r="FG84" s="55">
        <v>-0.3</v>
      </c>
      <c r="FH84" s="55">
        <v>79</v>
      </c>
      <c r="FI84" s="55">
        <f t="shared" si="103"/>
        <v>-0.13907757818501809</v>
      </c>
      <c r="FJ84" s="55">
        <f t="shared" si="104"/>
        <v>5.6190989012386831E-2</v>
      </c>
      <c r="FK84" s="55">
        <v>40.799999999999997</v>
      </c>
      <c r="FL84" s="55">
        <v>-0.6</v>
      </c>
      <c r="FM84" s="55">
        <v>172</v>
      </c>
      <c r="FN84" s="55">
        <f t="shared" si="105"/>
        <v>0.28837850878149568</v>
      </c>
      <c r="FO84" s="55">
        <f t="shared" si="106"/>
        <v>-8.269120674509968E-2</v>
      </c>
      <c r="FP84" s="55">
        <v>3.87</v>
      </c>
      <c r="FQ84" s="55" t="s">
        <v>44</v>
      </c>
      <c r="FR84" s="55">
        <v>601</v>
      </c>
      <c r="FS84" s="55">
        <v>13.5</v>
      </c>
      <c r="FT84" s="55">
        <v>14</v>
      </c>
      <c r="FU84" s="55">
        <v>42</v>
      </c>
      <c r="FV84" s="55">
        <v>-0.7</v>
      </c>
      <c r="FW84" s="55">
        <v>171</v>
      </c>
      <c r="FX84" s="55">
        <f t="shared" si="107"/>
        <v>0.3328697807033037</v>
      </c>
      <c r="FY84" s="55">
        <f t="shared" si="108"/>
        <v>-0.10815594803123166</v>
      </c>
      <c r="FZ84" s="55">
        <v>-5.9</v>
      </c>
      <c r="GA84" s="55">
        <v>-0.3</v>
      </c>
      <c r="GB84" s="55">
        <v>82</v>
      </c>
      <c r="GC84" s="55">
        <f t="shared" si="109"/>
        <v>-0.14418925439074784</v>
      </c>
      <c r="GD84" s="55">
        <f t="shared" si="110"/>
        <v>4.1345603372549881E-2</v>
      </c>
      <c r="GE84" s="55">
        <v>41</v>
      </c>
      <c r="GF84" s="55">
        <v>-0.5</v>
      </c>
      <c r="GG84" s="55">
        <v>171</v>
      </c>
      <c r="GH84" s="55">
        <f t="shared" si="111"/>
        <v>0.23776412907378838</v>
      </c>
      <c r="GI84" s="55">
        <f t="shared" si="112"/>
        <v>-7.7254248593736904E-2</v>
      </c>
      <c r="GJ84" s="55">
        <v>3.86</v>
      </c>
      <c r="GK84" s="55">
        <v>12.62</v>
      </c>
      <c r="GL84" s="55">
        <v>601</v>
      </c>
      <c r="GM84" s="55">
        <v>13.5</v>
      </c>
      <c r="GN84" s="55">
        <v>14</v>
      </c>
    </row>
    <row r="85" spans="1:196" x14ac:dyDescent="0.2">
      <c r="A85" s="55">
        <v>1047</v>
      </c>
      <c r="B85" s="55">
        <v>0</v>
      </c>
      <c r="C85" s="55">
        <v>1</v>
      </c>
      <c r="D85" s="55">
        <v>27</v>
      </c>
      <c r="E85" s="1">
        <v>1</v>
      </c>
      <c r="F85" s="56">
        <f t="shared" si="60"/>
        <v>0</v>
      </c>
      <c r="G85" s="55">
        <v>-1.75</v>
      </c>
      <c r="H85" s="55">
        <v>0</v>
      </c>
      <c r="I85" s="55">
        <v>-1.75</v>
      </c>
      <c r="K85" s="55">
        <v>44.19</v>
      </c>
      <c r="L85" s="55">
        <v>-1.1000000000000001</v>
      </c>
      <c r="M85" s="55">
        <v>162</v>
      </c>
      <c r="N85" s="55">
        <f t="shared" si="113"/>
        <v>0.44495934690622108</v>
      </c>
      <c r="O85" s="55">
        <f t="shared" si="114"/>
        <v>-0.32328188876086039</v>
      </c>
      <c r="P85" s="55">
        <v>-5.89</v>
      </c>
      <c r="Q85" s="55">
        <v>-0.13</v>
      </c>
      <c r="R85" s="55">
        <v>57</v>
      </c>
      <c r="S85" s="55">
        <f t="shared" si="61"/>
        <v>-2.6437881799927017E-2</v>
      </c>
      <c r="T85" s="55">
        <f t="shared" si="62"/>
        <v>5.9380454746769055E-2</v>
      </c>
      <c r="U85" s="55">
        <v>44.25</v>
      </c>
      <c r="V85" s="55">
        <v>-1.1399999999999999</v>
      </c>
      <c r="W85" s="55">
        <v>164</v>
      </c>
      <c r="X85" s="55">
        <f t="shared" si="63"/>
        <v>0.48338741480916275</v>
      </c>
      <c r="Y85" s="55">
        <f t="shared" si="64"/>
        <v>-0.30205398061292682</v>
      </c>
      <c r="Z85" s="55">
        <v>3.41</v>
      </c>
      <c r="AA85" s="55">
        <v>12</v>
      </c>
      <c r="AB85" s="55">
        <v>533</v>
      </c>
      <c r="AC85" s="55">
        <v>22</v>
      </c>
      <c r="AD85" s="55">
        <v>22</v>
      </c>
      <c r="AE85" s="55">
        <v>44.31</v>
      </c>
      <c r="AF85" s="55">
        <v>-0.97</v>
      </c>
      <c r="AG85" s="55">
        <v>165</v>
      </c>
      <c r="AH85" s="55">
        <f t="shared" si="115"/>
        <v>0.4200223208354526</v>
      </c>
      <c r="AI85" s="55">
        <f t="shared" si="116"/>
        <v>-0.24250000000000022</v>
      </c>
      <c r="AJ85" s="55">
        <v>-5.95</v>
      </c>
      <c r="AK85" s="55">
        <v>-0.13</v>
      </c>
      <c r="AL85" s="55">
        <v>66</v>
      </c>
      <c r="AM85" s="55">
        <f t="shared" si="65"/>
        <v>-4.3493489413325787E-2</v>
      </c>
      <c r="AN85" s="55">
        <f t="shared" si="66"/>
        <v>4.830441365603063E-2</v>
      </c>
      <c r="AO85" s="55">
        <v>44.32</v>
      </c>
      <c r="AP85" s="55">
        <v>-0.98</v>
      </c>
      <c r="AQ85" s="55">
        <v>166</v>
      </c>
      <c r="AR85" s="55">
        <f t="shared" si="67"/>
        <v>0.43264432050087415</v>
      </c>
      <c r="AS85" s="55">
        <f t="shared" si="68"/>
        <v>-0.23004106576508648</v>
      </c>
      <c r="AT85" s="55">
        <v>3.38</v>
      </c>
      <c r="AU85" s="55">
        <v>12.1</v>
      </c>
      <c r="AV85" s="55">
        <v>533</v>
      </c>
      <c r="AW85" s="55">
        <v>22</v>
      </c>
      <c r="AX85" s="55">
        <v>22</v>
      </c>
      <c r="AY85" s="55">
        <v>44.26</v>
      </c>
      <c r="AZ85" s="55">
        <v>-1.1499999999999999</v>
      </c>
      <c r="BA85" s="55">
        <v>166</v>
      </c>
      <c r="BB85" s="55">
        <f t="shared" si="69"/>
        <v>0.50769486589388291</v>
      </c>
      <c r="BC85" s="55">
        <f t="shared" si="70"/>
        <v>-0.2699461486018872</v>
      </c>
      <c r="BD85" s="55">
        <v>-5.92</v>
      </c>
      <c r="BE85" s="55">
        <v>-0.16</v>
      </c>
      <c r="BF85" s="55">
        <v>64</v>
      </c>
      <c r="BG85" s="55">
        <f t="shared" si="71"/>
        <v>-4.9252918026052667E-2</v>
      </c>
      <c r="BH85" s="55">
        <f t="shared" si="72"/>
        <v>6.3040860288537767E-2</v>
      </c>
      <c r="BI85" s="55">
        <v>44.3</v>
      </c>
      <c r="BJ85" s="55">
        <v>-1.17</v>
      </c>
      <c r="BK85" s="55">
        <v>168</v>
      </c>
      <c r="BL85" s="55">
        <f t="shared" si="73"/>
        <v>0.53442409272092151</v>
      </c>
      <c r="BM85" s="55">
        <f t="shared" si="74"/>
        <v>-0.23794093619934306</v>
      </c>
      <c r="BN85" s="55">
        <v>3.4</v>
      </c>
      <c r="BO85" s="55">
        <v>12.1</v>
      </c>
      <c r="BP85" s="55">
        <v>535</v>
      </c>
      <c r="BQ85" s="55">
        <v>22</v>
      </c>
      <c r="BR85" s="55">
        <v>22</v>
      </c>
      <c r="BS85" s="55">
        <v>44.1</v>
      </c>
      <c r="BT85" s="55">
        <v>-1.4</v>
      </c>
      <c r="BU85" s="55">
        <v>169</v>
      </c>
      <c r="BV85" s="55">
        <f t="shared" si="75"/>
        <v>0.64902869819675113</v>
      </c>
      <c r="BW85" s="55">
        <f t="shared" si="76"/>
        <v>-0.26222461539113862</v>
      </c>
      <c r="BX85" s="55">
        <v>-6.4</v>
      </c>
      <c r="BY85" s="55">
        <v>-0.3</v>
      </c>
      <c r="BZ85" s="55">
        <v>172</v>
      </c>
      <c r="CA85" s="55">
        <v>-0.3</v>
      </c>
      <c r="CB85" s="55">
        <f t="shared" si="117"/>
        <v>82</v>
      </c>
      <c r="CC85" s="55">
        <f t="shared" si="77"/>
        <v>-0.14418925439074784</v>
      </c>
      <c r="CD85" s="55">
        <f t="shared" si="78"/>
        <v>4.1345603372549881E-2</v>
      </c>
      <c r="CE85" s="55">
        <v>43.5</v>
      </c>
      <c r="CF85" s="58">
        <v>-1.3</v>
      </c>
      <c r="CG85" s="58">
        <v>170</v>
      </c>
      <c r="CH85" s="58">
        <f t="shared" si="79"/>
        <v>0.61080020351084052</v>
      </c>
      <c r="CI85" s="58">
        <f t="shared" si="80"/>
        <v>-0.2223130931616846</v>
      </c>
      <c r="CJ85" s="58">
        <v>3.41</v>
      </c>
      <c r="CK85" s="58">
        <v>11.8</v>
      </c>
      <c r="CL85" s="58">
        <v>537</v>
      </c>
      <c r="CM85" s="58">
        <v>22.5</v>
      </c>
      <c r="CN85" s="58">
        <v>22.5</v>
      </c>
      <c r="CO85" s="58">
        <v>44</v>
      </c>
      <c r="CP85" s="58">
        <v>-1</v>
      </c>
      <c r="CQ85" s="58">
        <v>173</v>
      </c>
      <c r="CR85" s="58">
        <f t="shared" si="81"/>
        <v>0.48514786313799824</v>
      </c>
      <c r="CS85" s="58">
        <f t="shared" si="82"/>
        <v>-0.12096094779983393</v>
      </c>
      <c r="CT85" s="58">
        <v>-6.4</v>
      </c>
      <c r="CU85" s="58">
        <v>-0.3</v>
      </c>
      <c r="CV85" s="58">
        <v>175</v>
      </c>
      <c r="CW85" s="58">
        <v>-0.3</v>
      </c>
      <c r="CX85" s="58">
        <f t="shared" si="83"/>
        <v>85</v>
      </c>
      <c r="CY85" s="58">
        <f t="shared" si="84"/>
        <v>-0.14772116295183119</v>
      </c>
      <c r="CZ85" s="58">
        <f t="shared" si="85"/>
        <v>2.6047226650039539E-2</v>
      </c>
      <c r="DA85" s="58">
        <v>43.5</v>
      </c>
      <c r="DB85" s="58">
        <v>-1</v>
      </c>
      <c r="DC85" s="58">
        <v>167</v>
      </c>
      <c r="DD85" s="58">
        <f t="shared" si="86"/>
        <v>0.44939702314958341</v>
      </c>
      <c r="DE85" s="58">
        <f t="shared" si="87"/>
        <v>-0.2191855733945389</v>
      </c>
      <c r="DF85" s="58">
        <v>3.41</v>
      </c>
      <c r="DG85" s="58">
        <v>11.7</v>
      </c>
      <c r="DH85" s="58">
        <v>534</v>
      </c>
      <c r="DI85" s="58">
        <v>22.5</v>
      </c>
      <c r="DJ85" s="58">
        <v>22.5</v>
      </c>
      <c r="DK85" s="58">
        <v>44</v>
      </c>
      <c r="DL85" s="58">
        <v>-1.2</v>
      </c>
      <c r="DM85" s="58">
        <v>166</v>
      </c>
      <c r="DN85" s="58">
        <f t="shared" si="88"/>
        <v>0.52976855571535608</v>
      </c>
      <c r="DO85" s="58">
        <f t="shared" si="89"/>
        <v>-0.28168293767153446</v>
      </c>
      <c r="DP85" s="58">
        <v>-6.4</v>
      </c>
      <c r="DQ85" s="58">
        <v>-0.3</v>
      </c>
      <c r="DR85" s="58">
        <v>176</v>
      </c>
      <c r="DS85" s="58">
        <v>-0.3</v>
      </c>
      <c r="DT85" s="58">
        <f t="shared" si="90"/>
        <v>86</v>
      </c>
      <c r="DU85" s="58">
        <f t="shared" si="91"/>
        <v>-0.14854021031123554</v>
      </c>
      <c r="DV85" s="58">
        <f t="shared" si="92"/>
        <v>2.0875965144009797E-2</v>
      </c>
      <c r="DW85" s="58">
        <v>43.5</v>
      </c>
      <c r="DX85" s="58">
        <v>-1</v>
      </c>
      <c r="DY85" s="58">
        <v>167</v>
      </c>
      <c r="DZ85" s="58">
        <f t="shared" si="93"/>
        <v>0.44939702314958341</v>
      </c>
      <c r="EA85" s="58">
        <f t="shared" si="94"/>
        <v>-0.2191855733945389</v>
      </c>
      <c r="EB85" s="58">
        <v>3.41</v>
      </c>
      <c r="EC85" s="58">
        <v>11.7</v>
      </c>
      <c r="ED85" s="58">
        <v>534</v>
      </c>
      <c r="EE85" s="58">
        <v>22.5</v>
      </c>
      <c r="EF85" s="58">
        <v>22.5</v>
      </c>
      <c r="EG85" s="58">
        <v>44.2</v>
      </c>
      <c r="EH85" s="55">
        <v>-0.9</v>
      </c>
      <c r="EI85" s="55">
        <v>172</v>
      </c>
      <c r="EJ85" s="55">
        <f t="shared" si="95"/>
        <v>0.43256776317224349</v>
      </c>
      <c r="EK85" s="55">
        <f t="shared" si="96"/>
        <v>-0.12403681011764953</v>
      </c>
      <c r="EL85" s="55">
        <v>-6.2</v>
      </c>
      <c r="EM85" s="55">
        <v>-0.3</v>
      </c>
      <c r="EN85" s="55">
        <v>78</v>
      </c>
      <c r="EO85" s="55">
        <f t="shared" si="97"/>
        <v>-0.13703181864639011</v>
      </c>
      <c r="EP85" s="55">
        <f t="shared" si="98"/>
        <v>6.1010496461370065E-2</v>
      </c>
      <c r="EQ85" s="55">
        <v>43.1</v>
      </c>
      <c r="ER85" s="55">
        <v>-0.8</v>
      </c>
      <c r="ES85" s="55">
        <v>173</v>
      </c>
      <c r="ET85" s="55">
        <f t="shared" si="99"/>
        <v>0.38811829051039859</v>
      </c>
      <c r="EU85" s="55">
        <f t="shared" si="100"/>
        <v>-9.676875823986715E-2</v>
      </c>
      <c r="EV85" s="55">
        <v>3.44</v>
      </c>
      <c r="EW85" s="55">
        <v>12.01</v>
      </c>
      <c r="EX85" s="55">
        <v>525</v>
      </c>
      <c r="EY85" s="55">
        <v>22</v>
      </c>
      <c r="EZ85" s="55">
        <v>22.5</v>
      </c>
      <c r="FA85" s="55">
        <v>44.3</v>
      </c>
      <c r="FB85" s="55">
        <v>-1.1000000000000001</v>
      </c>
      <c r="FC85" s="55">
        <v>173</v>
      </c>
      <c r="FD85" s="55">
        <f t="shared" si="101"/>
        <v>0.53366264945179809</v>
      </c>
      <c r="FE85" s="55">
        <f t="shared" si="102"/>
        <v>-0.13305704257981735</v>
      </c>
      <c r="FF85" s="55">
        <v>-6.2</v>
      </c>
      <c r="FG85" s="55">
        <v>-0.3</v>
      </c>
      <c r="FH85" s="55">
        <v>78</v>
      </c>
      <c r="FI85" s="55">
        <f t="shared" si="103"/>
        <v>-0.13703181864639011</v>
      </c>
      <c r="FJ85" s="55">
        <f t="shared" si="104"/>
        <v>6.1010496461370065E-2</v>
      </c>
      <c r="FK85" s="55">
        <v>43.2</v>
      </c>
      <c r="FL85" s="55">
        <v>-0.9</v>
      </c>
      <c r="FM85" s="55">
        <v>173</v>
      </c>
      <c r="FN85" s="55">
        <f t="shared" si="105"/>
        <v>0.43663307682419844</v>
      </c>
      <c r="FO85" s="55">
        <f t="shared" si="106"/>
        <v>-0.10886485301985055</v>
      </c>
      <c r="FP85" s="55">
        <v>3.47</v>
      </c>
      <c r="FQ85" s="55">
        <v>11.91</v>
      </c>
      <c r="FR85" s="55">
        <v>526</v>
      </c>
      <c r="FS85" s="55">
        <v>22</v>
      </c>
      <c r="FT85" s="55">
        <v>22.5</v>
      </c>
      <c r="FU85" s="55">
        <v>44.3</v>
      </c>
      <c r="FV85" s="55">
        <v>-1</v>
      </c>
      <c r="FW85" s="55">
        <v>175</v>
      </c>
      <c r="FX85" s="55">
        <f t="shared" si="107"/>
        <v>0.49240387650610401</v>
      </c>
      <c r="FY85" s="55">
        <f t="shared" si="108"/>
        <v>-8.6824088833465193E-2</v>
      </c>
      <c r="FZ85" s="55">
        <v>-6.2</v>
      </c>
      <c r="GA85" s="55">
        <v>-0.2</v>
      </c>
      <c r="GB85" s="55">
        <v>78</v>
      </c>
      <c r="GC85" s="55">
        <f t="shared" si="109"/>
        <v>-9.1354545764260081E-2</v>
      </c>
      <c r="GD85" s="55">
        <f t="shared" si="110"/>
        <v>4.0673664307580043E-2</v>
      </c>
      <c r="GE85" s="55">
        <v>43.3</v>
      </c>
      <c r="GF85" s="55">
        <v>-0.8</v>
      </c>
      <c r="GG85" s="55">
        <v>177</v>
      </c>
      <c r="GH85" s="55">
        <f t="shared" si="111"/>
        <v>0.39780875814730932</v>
      </c>
      <c r="GI85" s="55">
        <f t="shared" si="112"/>
        <v>-4.1811385307061369E-2</v>
      </c>
      <c r="GJ85" s="55">
        <v>3.49</v>
      </c>
      <c r="GK85" s="55">
        <v>11.74</v>
      </c>
      <c r="GL85" s="55">
        <v>526</v>
      </c>
      <c r="GM85" s="55">
        <v>22</v>
      </c>
      <c r="GN85" s="55">
        <v>22.5</v>
      </c>
    </row>
    <row r="86" spans="1:196" x14ac:dyDescent="0.2">
      <c r="A86" s="55">
        <v>1048</v>
      </c>
      <c r="B86" s="55">
        <v>0</v>
      </c>
      <c r="C86" s="55">
        <v>1</v>
      </c>
      <c r="D86" s="55">
        <v>28</v>
      </c>
      <c r="E86" s="1">
        <v>5</v>
      </c>
      <c r="F86" s="56">
        <f t="shared" si="60"/>
        <v>0.69897000433601886</v>
      </c>
      <c r="G86" s="55">
        <v>-3.25</v>
      </c>
      <c r="H86" s="55">
        <v>-0.5</v>
      </c>
      <c r="I86" s="55">
        <v>-3.5</v>
      </c>
      <c r="K86" s="55">
        <v>45.63</v>
      </c>
      <c r="L86" s="55">
        <v>-1.37</v>
      </c>
      <c r="M86" s="55">
        <v>164</v>
      </c>
      <c r="N86" s="55">
        <f t="shared" si="113"/>
        <v>0.58091294586715181</v>
      </c>
      <c r="O86" s="55">
        <f t="shared" si="114"/>
        <v>-0.36299469599974549</v>
      </c>
      <c r="P86" s="55">
        <v>-6.13</v>
      </c>
      <c r="Q86" s="55">
        <v>-0.36</v>
      </c>
      <c r="R86" s="55">
        <v>80</v>
      </c>
      <c r="S86" s="55">
        <f t="shared" si="61"/>
        <v>-0.1691446717414635</v>
      </c>
      <c r="T86" s="55">
        <f t="shared" si="62"/>
        <v>6.1563625798620396E-2</v>
      </c>
      <c r="U86" s="55">
        <v>45.64</v>
      </c>
      <c r="V86" s="55">
        <v>-1.21</v>
      </c>
      <c r="W86" s="55">
        <v>162</v>
      </c>
      <c r="X86" s="55">
        <f t="shared" si="63"/>
        <v>0.48945528159684315</v>
      </c>
      <c r="Y86" s="55">
        <f t="shared" si="64"/>
        <v>-0.35561007763694635</v>
      </c>
      <c r="Z86" s="55">
        <v>3.9</v>
      </c>
      <c r="AA86" s="55">
        <v>12.5</v>
      </c>
      <c r="AB86" s="55">
        <v>515</v>
      </c>
      <c r="AC86" s="55">
        <v>16.5</v>
      </c>
      <c r="AD86" s="55">
        <v>16</v>
      </c>
      <c r="AE86" s="55">
        <v>45.54</v>
      </c>
      <c r="AF86" s="55">
        <v>-1.73</v>
      </c>
      <c r="AG86" s="55">
        <v>161</v>
      </c>
      <c r="AH86" s="55">
        <f t="shared" si="115"/>
        <v>0.68162930186981452</v>
      </c>
      <c r="AI86" s="55">
        <f t="shared" si="116"/>
        <v>-0.53254717615669434</v>
      </c>
      <c r="AJ86" s="55">
        <v>-6.12</v>
      </c>
      <c r="AK86" s="55">
        <v>-0.42</v>
      </c>
      <c r="AL86" s="55">
        <v>77</v>
      </c>
      <c r="AM86" s="55">
        <f t="shared" si="65"/>
        <v>-0.18874674972282507</v>
      </c>
      <c r="AN86" s="55">
        <f t="shared" si="66"/>
        <v>9.205794082570623E-2</v>
      </c>
      <c r="AO86" s="55">
        <v>45.54</v>
      </c>
      <c r="AP86" s="55">
        <v>-1.56</v>
      </c>
      <c r="AQ86" s="55">
        <v>160</v>
      </c>
      <c r="AR86" s="55">
        <f t="shared" si="67"/>
        <v>0.59751466563280264</v>
      </c>
      <c r="AS86" s="55">
        <f t="shared" si="68"/>
        <v>-0.50137433555550093</v>
      </c>
      <c r="AT86" s="55">
        <v>3.9</v>
      </c>
      <c r="AU86" s="55">
        <v>12.6</v>
      </c>
      <c r="AV86" s="55">
        <v>513</v>
      </c>
      <c r="AW86" s="55">
        <v>16.5</v>
      </c>
      <c r="AX86" s="55">
        <v>16</v>
      </c>
      <c r="AY86" s="55">
        <v>45.56</v>
      </c>
      <c r="AZ86" s="55">
        <v>-1.7</v>
      </c>
      <c r="BA86" s="55">
        <v>163</v>
      </c>
      <c r="BB86" s="55">
        <f t="shared" si="69"/>
        <v>0.70468193667178558</v>
      </c>
      <c r="BC86" s="55">
        <f t="shared" si="70"/>
        <v>-0.47531396795013459</v>
      </c>
      <c r="BD86" s="55">
        <v>-6.1</v>
      </c>
      <c r="BE86" s="55">
        <v>-0.49</v>
      </c>
      <c r="BF86" s="55">
        <v>83</v>
      </c>
      <c r="BG86" s="55">
        <f t="shared" si="71"/>
        <v>-0.23772245293761912</v>
      </c>
      <c r="BH86" s="55">
        <f t="shared" si="72"/>
        <v>5.927086442191859E-2</v>
      </c>
      <c r="BI86" s="55">
        <v>45.58</v>
      </c>
      <c r="BJ86" s="55">
        <v>-1.48</v>
      </c>
      <c r="BK86" s="55">
        <v>159</v>
      </c>
      <c r="BL86" s="55">
        <f t="shared" si="73"/>
        <v>0.5499271708532717</v>
      </c>
      <c r="BM86" s="55">
        <f t="shared" si="74"/>
        <v>-0.49515664870555498</v>
      </c>
      <c r="BN86" s="55">
        <v>3.89</v>
      </c>
      <c r="BO86" s="55">
        <v>12.5</v>
      </c>
      <c r="BP86" s="55">
        <v>514</v>
      </c>
      <c r="BQ86" s="55">
        <v>16.5</v>
      </c>
      <c r="BR86" s="55">
        <v>16</v>
      </c>
      <c r="BS86" s="55">
        <v>45.3</v>
      </c>
      <c r="BT86" s="55">
        <v>-1.8</v>
      </c>
      <c r="BU86" s="55">
        <v>162</v>
      </c>
      <c r="BV86" s="55">
        <f t="shared" si="75"/>
        <v>0.72811529493745264</v>
      </c>
      <c r="BW86" s="55">
        <f t="shared" si="76"/>
        <v>-0.52900672706322605</v>
      </c>
      <c r="BX86" s="55">
        <v>-6.5</v>
      </c>
      <c r="BY86" s="55">
        <v>-0.6</v>
      </c>
      <c r="BZ86" s="55">
        <v>172</v>
      </c>
      <c r="CA86" s="55">
        <v>-0.6</v>
      </c>
      <c r="CB86" s="55">
        <f t="shared" si="117"/>
        <v>82</v>
      </c>
      <c r="CC86" s="55">
        <f t="shared" si="77"/>
        <v>-0.28837850878149568</v>
      </c>
      <c r="CD86" s="55">
        <f t="shared" si="78"/>
        <v>8.2691206745099763E-2</v>
      </c>
      <c r="CE86" s="55">
        <v>44.9</v>
      </c>
      <c r="CF86" s="58">
        <v>-1.5</v>
      </c>
      <c r="CG86" s="58">
        <v>161</v>
      </c>
      <c r="CH86" s="58">
        <f t="shared" si="79"/>
        <v>0.59100806520504157</v>
      </c>
      <c r="CI86" s="58">
        <f t="shared" si="80"/>
        <v>-0.46174610649424364</v>
      </c>
      <c r="CJ86" s="58">
        <v>3.94</v>
      </c>
      <c r="CK86" s="58">
        <v>11.9</v>
      </c>
      <c r="CL86" s="58">
        <v>519</v>
      </c>
      <c r="CM86" s="58">
        <v>16.5</v>
      </c>
      <c r="CN86" s="58">
        <v>16.5</v>
      </c>
      <c r="CO86" s="58">
        <v>45.4</v>
      </c>
      <c r="CP86" s="58">
        <v>-1.8</v>
      </c>
      <c r="CQ86" s="58">
        <v>164</v>
      </c>
      <c r="CR86" s="58">
        <f t="shared" si="81"/>
        <v>0.76324328654078333</v>
      </c>
      <c r="CS86" s="58">
        <f t="shared" si="82"/>
        <v>-0.4769273378098845</v>
      </c>
      <c r="CT86" s="58">
        <v>-6.6</v>
      </c>
      <c r="CU86" s="58">
        <v>-0.6</v>
      </c>
      <c r="CV86" s="58">
        <v>175</v>
      </c>
      <c r="CW86" s="58">
        <v>-0.6</v>
      </c>
      <c r="CX86" s="58">
        <f t="shared" si="83"/>
        <v>85</v>
      </c>
      <c r="CY86" s="58">
        <f t="shared" si="84"/>
        <v>-0.29544232590366237</v>
      </c>
      <c r="CZ86" s="58">
        <f t="shared" si="85"/>
        <v>5.2094453300079079E-2</v>
      </c>
      <c r="DA86" s="58">
        <v>44.9</v>
      </c>
      <c r="DB86" s="58">
        <v>-1.6</v>
      </c>
      <c r="DC86" s="58">
        <v>162</v>
      </c>
      <c r="DD86" s="58">
        <f t="shared" si="86"/>
        <v>0.64721359549995794</v>
      </c>
      <c r="DE86" s="58">
        <f t="shared" si="87"/>
        <v>-0.47022820183397873</v>
      </c>
      <c r="DF86" s="58">
        <v>3.93</v>
      </c>
      <c r="DG86" s="58">
        <v>12</v>
      </c>
      <c r="DH86" s="58">
        <v>520</v>
      </c>
      <c r="DI86" s="58">
        <v>16.5</v>
      </c>
      <c r="DJ86" s="58">
        <v>16.5</v>
      </c>
      <c r="DK86" s="58">
        <v>45.4</v>
      </c>
      <c r="DL86" s="58">
        <v>-1.7</v>
      </c>
      <c r="DM86" s="58">
        <v>164</v>
      </c>
      <c r="DN86" s="58">
        <f t="shared" si="88"/>
        <v>0.72084088173296201</v>
      </c>
      <c r="DO86" s="58">
        <f t="shared" si="89"/>
        <v>-0.45043137459822424</v>
      </c>
      <c r="DP86" s="58">
        <v>-6.6</v>
      </c>
      <c r="DQ86" s="58">
        <v>-0.6</v>
      </c>
      <c r="DR86" s="58">
        <v>173</v>
      </c>
      <c r="DS86" s="58">
        <v>-0.6</v>
      </c>
      <c r="DT86" s="58">
        <f t="shared" si="90"/>
        <v>83</v>
      </c>
      <c r="DU86" s="58">
        <f t="shared" si="91"/>
        <v>-0.29108871788279894</v>
      </c>
      <c r="DV86" s="58">
        <f t="shared" si="92"/>
        <v>7.2576568679900311E-2</v>
      </c>
      <c r="DW86" s="58">
        <v>44.9</v>
      </c>
      <c r="DX86" s="58">
        <v>-1.5</v>
      </c>
      <c r="DY86" s="58">
        <v>160</v>
      </c>
      <c r="DZ86" s="58">
        <f t="shared" si="93"/>
        <v>0.57453333233923332</v>
      </c>
      <c r="EA86" s="58">
        <f t="shared" si="94"/>
        <v>-0.48209070726490466</v>
      </c>
      <c r="EB86" s="58">
        <v>3.96</v>
      </c>
      <c r="EC86" s="58">
        <v>11.9</v>
      </c>
      <c r="ED86" s="58">
        <v>519</v>
      </c>
      <c r="EE86" s="58">
        <v>16.5</v>
      </c>
      <c r="EF86" s="58">
        <v>16.5</v>
      </c>
      <c r="EG86" s="58">
        <v>11.8</v>
      </c>
      <c r="EH86" s="55">
        <v>-1.6</v>
      </c>
      <c r="EI86" s="55">
        <v>166</v>
      </c>
      <c r="EJ86" s="55">
        <f t="shared" si="95"/>
        <v>0.70635807428714159</v>
      </c>
      <c r="EK86" s="55">
        <f t="shared" si="96"/>
        <v>-0.37557725022871269</v>
      </c>
      <c r="EL86" s="55">
        <v>-6.4</v>
      </c>
      <c r="EM86" s="55">
        <v>-0.5</v>
      </c>
      <c r="EN86" s="55">
        <v>84</v>
      </c>
      <c r="EO86" s="55">
        <f t="shared" si="97"/>
        <v>-0.24453690018345142</v>
      </c>
      <c r="EP86" s="55">
        <f t="shared" si="98"/>
        <v>5.1977922704439829E-2</v>
      </c>
      <c r="EQ86" s="55">
        <v>44.5</v>
      </c>
      <c r="ER86" s="55">
        <v>-1.4</v>
      </c>
      <c r="ES86" s="55">
        <v>162</v>
      </c>
      <c r="ET86" s="55">
        <f t="shared" si="99"/>
        <v>0.56631189606246313</v>
      </c>
      <c r="EU86" s="55">
        <f t="shared" si="100"/>
        <v>-0.41144967660473131</v>
      </c>
      <c r="EV86" s="55">
        <v>4</v>
      </c>
      <c r="EW86" s="55">
        <v>11.84</v>
      </c>
      <c r="EX86" s="55">
        <v>512</v>
      </c>
      <c r="EY86" s="55">
        <v>16.5</v>
      </c>
      <c r="EZ86" s="55">
        <v>16</v>
      </c>
      <c r="FA86" s="55">
        <v>45.7</v>
      </c>
      <c r="FB86" s="55">
        <v>-1.7</v>
      </c>
      <c r="FC86" s="55">
        <v>164</v>
      </c>
      <c r="FD86" s="55">
        <f t="shared" si="101"/>
        <v>0.72084088173296201</v>
      </c>
      <c r="FE86" s="55">
        <f t="shared" si="102"/>
        <v>-0.45043137459822424</v>
      </c>
      <c r="FF86" s="55">
        <v>-6.4</v>
      </c>
      <c r="FG86" s="55">
        <v>-0.5</v>
      </c>
      <c r="FH86" s="55">
        <v>82</v>
      </c>
      <c r="FI86" s="55">
        <f t="shared" si="103"/>
        <v>-0.24031542398457972</v>
      </c>
      <c r="FJ86" s="55">
        <f t="shared" si="104"/>
        <v>6.8909338954249805E-2</v>
      </c>
      <c r="FK86" s="55">
        <v>44.6</v>
      </c>
      <c r="FL86" s="55">
        <v>-1.5</v>
      </c>
      <c r="FM86" s="55">
        <v>161</v>
      </c>
      <c r="FN86" s="55">
        <f t="shared" si="105"/>
        <v>0.59100806520504157</v>
      </c>
      <c r="FO86" s="55">
        <f t="shared" si="106"/>
        <v>-0.46174610649424364</v>
      </c>
      <c r="FP86" s="55">
        <v>3.99</v>
      </c>
      <c r="FQ86" s="55">
        <v>11.78</v>
      </c>
      <c r="FR86" s="55">
        <v>511</v>
      </c>
      <c r="FS86" s="55">
        <v>16.5</v>
      </c>
      <c r="FT86" s="55">
        <v>16</v>
      </c>
      <c r="FU86" s="55">
        <v>45.6</v>
      </c>
      <c r="FV86" s="55">
        <v>-1.7</v>
      </c>
      <c r="FW86" s="55">
        <v>162</v>
      </c>
      <c r="FX86" s="55">
        <f t="shared" si="107"/>
        <v>0.68766444521870518</v>
      </c>
      <c r="FY86" s="55">
        <f t="shared" si="108"/>
        <v>-0.49961746444860233</v>
      </c>
      <c r="FZ86" s="55">
        <v>-6.4</v>
      </c>
      <c r="GA86" s="55">
        <v>-0.5</v>
      </c>
      <c r="GB86" s="55">
        <v>81</v>
      </c>
      <c r="GC86" s="55">
        <f t="shared" si="109"/>
        <v>-0.23776412907378838</v>
      </c>
      <c r="GD86" s="55">
        <f t="shared" si="110"/>
        <v>7.7254248593736877E-2</v>
      </c>
      <c r="GE86" s="55">
        <v>44.5</v>
      </c>
      <c r="GF86" s="55">
        <v>-1.4</v>
      </c>
      <c r="GG86" s="55">
        <v>158</v>
      </c>
      <c r="GH86" s="55">
        <f t="shared" si="111"/>
        <v>0.5035378602370556</v>
      </c>
      <c r="GI86" s="55">
        <f t="shared" si="112"/>
        <v>-0.48626085932129826</v>
      </c>
      <c r="GJ86" s="55">
        <v>4</v>
      </c>
      <c r="GK86" s="55">
        <v>11.77</v>
      </c>
      <c r="GL86" s="55">
        <v>512</v>
      </c>
      <c r="GM86" s="55">
        <v>16.5</v>
      </c>
      <c r="GN86" s="55">
        <v>16</v>
      </c>
    </row>
    <row r="87" spans="1:196" x14ac:dyDescent="0.2">
      <c r="A87" s="55">
        <v>1049</v>
      </c>
      <c r="B87" s="55">
        <v>1</v>
      </c>
      <c r="C87" s="55">
        <v>1</v>
      </c>
      <c r="D87" s="55">
        <v>59</v>
      </c>
      <c r="E87" s="1">
        <v>2</v>
      </c>
      <c r="F87" s="56">
        <f t="shared" si="60"/>
        <v>0.3010299956639812</v>
      </c>
      <c r="G87" s="55">
        <v>2.25</v>
      </c>
      <c r="H87" s="55">
        <v>-0.75</v>
      </c>
      <c r="I87" s="55">
        <v>2</v>
      </c>
      <c r="K87" s="55">
        <v>42.29</v>
      </c>
      <c r="L87" s="55">
        <v>-0.59</v>
      </c>
      <c r="M87" s="55">
        <v>82</v>
      </c>
      <c r="N87" s="55">
        <f t="shared" si="113"/>
        <v>-0.28357220030180408</v>
      </c>
      <c r="O87" s="55">
        <f t="shared" si="114"/>
        <v>8.1313019966014768E-2</v>
      </c>
      <c r="P87" s="55">
        <v>-5.78</v>
      </c>
      <c r="Q87" s="55">
        <v>0</v>
      </c>
      <c r="R87" s="55">
        <v>0</v>
      </c>
      <c r="S87" s="55">
        <f t="shared" si="61"/>
        <v>0</v>
      </c>
      <c r="T87" s="55">
        <f t="shared" si="62"/>
        <v>0</v>
      </c>
      <c r="U87" s="55">
        <v>42.91</v>
      </c>
      <c r="V87" s="55">
        <v>-0.67</v>
      </c>
      <c r="W87" s="55">
        <v>82</v>
      </c>
      <c r="X87" s="55">
        <f t="shared" si="63"/>
        <v>-0.32202266813933683</v>
      </c>
      <c r="Y87" s="55">
        <f t="shared" si="64"/>
        <v>9.2338514198694738E-2</v>
      </c>
      <c r="Z87" s="55">
        <v>3.05</v>
      </c>
      <c r="AA87" s="55">
        <v>12.1</v>
      </c>
      <c r="AB87" s="55">
        <v>498</v>
      </c>
      <c r="AC87" s="55">
        <v>23</v>
      </c>
      <c r="AD87" s="55">
        <v>23.5</v>
      </c>
      <c r="AE87" s="55">
        <v>43.02</v>
      </c>
      <c r="AF87" s="55">
        <v>-0.48</v>
      </c>
      <c r="AG87" s="55">
        <v>88</v>
      </c>
      <c r="AH87" s="55">
        <f t="shared" si="115"/>
        <v>-0.2394153720623578</v>
      </c>
      <c r="AI87" s="55">
        <f t="shared" si="116"/>
        <v>1.6741553698590126E-2</v>
      </c>
      <c r="AJ87" s="55">
        <v>-5.72</v>
      </c>
      <c r="AK87" s="55">
        <v>0</v>
      </c>
      <c r="AL87" s="55">
        <v>0</v>
      </c>
      <c r="AM87" s="55">
        <f t="shared" si="65"/>
        <v>0</v>
      </c>
      <c r="AN87" s="55">
        <f t="shared" si="66"/>
        <v>0</v>
      </c>
      <c r="AO87" s="55">
        <v>43.08</v>
      </c>
      <c r="AP87" s="55">
        <v>-0.55000000000000004</v>
      </c>
      <c r="AQ87" s="55">
        <v>88</v>
      </c>
      <c r="AR87" s="55">
        <f t="shared" si="67"/>
        <v>-0.27433011382145167</v>
      </c>
      <c r="AS87" s="55">
        <f t="shared" si="68"/>
        <v>1.9183030279634521E-2</v>
      </c>
      <c r="AT87" s="55">
        <v>3.04</v>
      </c>
      <c r="AU87" s="55">
        <v>12.2</v>
      </c>
      <c r="AV87" s="55">
        <v>505</v>
      </c>
      <c r="AW87" s="55">
        <v>23</v>
      </c>
      <c r="AX87" s="55">
        <v>23</v>
      </c>
      <c r="AY87" s="55">
        <v>42.94</v>
      </c>
      <c r="AZ87" s="55">
        <v>-0.76</v>
      </c>
      <c r="BA87" s="55">
        <v>77</v>
      </c>
      <c r="BB87" s="55">
        <f t="shared" si="69"/>
        <v>-0.3415417375936835</v>
      </c>
      <c r="BC87" s="55">
        <f t="shared" si="70"/>
        <v>0.16658103577984937</v>
      </c>
      <c r="BD87" s="55">
        <v>-5.7</v>
      </c>
      <c r="BE87" s="55">
        <v>0</v>
      </c>
      <c r="BF87" s="55">
        <v>0</v>
      </c>
      <c r="BG87" s="55">
        <f t="shared" si="71"/>
        <v>0</v>
      </c>
      <c r="BH87" s="55">
        <f t="shared" si="72"/>
        <v>0</v>
      </c>
      <c r="BI87" s="55">
        <v>43.01</v>
      </c>
      <c r="BJ87" s="55">
        <v>-0.86</v>
      </c>
      <c r="BK87" s="55">
        <v>77</v>
      </c>
      <c r="BL87" s="55">
        <f t="shared" si="73"/>
        <v>-0.38648143990864181</v>
      </c>
      <c r="BM87" s="55">
        <f t="shared" si="74"/>
        <v>0.18849959311930323</v>
      </c>
      <c r="BN87" s="55">
        <v>3.06</v>
      </c>
      <c r="BO87" s="55">
        <v>12.2</v>
      </c>
      <c r="BP87" s="55">
        <v>509</v>
      </c>
      <c r="BQ87" s="55">
        <v>23</v>
      </c>
      <c r="BR87" s="55">
        <v>23.5</v>
      </c>
      <c r="BS87" s="55">
        <v>43.4</v>
      </c>
      <c r="BT87" s="55">
        <v>-0.5</v>
      </c>
      <c r="BU87" s="55">
        <v>79</v>
      </c>
      <c r="BV87" s="55">
        <f t="shared" si="75"/>
        <v>-0.23179596364169683</v>
      </c>
      <c r="BW87" s="55">
        <f t="shared" si="76"/>
        <v>9.3651648353978059E-2</v>
      </c>
      <c r="BX87" s="55">
        <v>-6.1</v>
      </c>
      <c r="BY87" s="55">
        <v>-0.1</v>
      </c>
      <c r="BZ87" s="55">
        <v>161</v>
      </c>
      <c r="CA87" s="55">
        <v>-0.1</v>
      </c>
      <c r="CB87" s="55">
        <f t="shared" si="117"/>
        <v>71</v>
      </c>
      <c r="CC87" s="55">
        <f t="shared" si="77"/>
        <v>-3.9400537680336099E-2</v>
      </c>
      <c r="CD87" s="55">
        <f t="shared" si="78"/>
        <v>3.078307376628292E-2</v>
      </c>
      <c r="CE87" s="55">
        <v>42.8</v>
      </c>
      <c r="CF87" s="58">
        <v>-0.9</v>
      </c>
      <c r="CG87" s="58">
        <v>79</v>
      </c>
      <c r="CH87" s="58">
        <f t="shared" si="79"/>
        <v>-0.41723273455505427</v>
      </c>
      <c r="CI87" s="58">
        <f t="shared" si="80"/>
        <v>0.16857296703716051</v>
      </c>
      <c r="CJ87" s="58">
        <v>3.08</v>
      </c>
      <c r="CK87" s="58">
        <v>11.8</v>
      </c>
      <c r="CL87" s="58">
        <v>515</v>
      </c>
      <c r="CM87" s="58">
        <v>22.5</v>
      </c>
      <c r="CN87" s="58">
        <v>22.5</v>
      </c>
      <c r="CO87" s="58">
        <v>43.3</v>
      </c>
      <c r="CP87" s="58">
        <v>-0.6</v>
      </c>
      <c r="CQ87" s="58">
        <v>90</v>
      </c>
      <c r="CR87" s="58">
        <f t="shared" si="81"/>
        <v>-0.3</v>
      </c>
      <c r="CS87" s="58">
        <f t="shared" si="82"/>
        <v>3.67544536472586E-17</v>
      </c>
      <c r="CT87" s="58">
        <v>-6.2</v>
      </c>
      <c r="CU87" s="58">
        <v>-0.1</v>
      </c>
      <c r="CV87" s="58">
        <v>170</v>
      </c>
      <c r="CW87" s="58">
        <v>-0.1</v>
      </c>
      <c r="CX87" s="58">
        <f t="shared" si="83"/>
        <v>80</v>
      </c>
      <c r="CY87" s="58">
        <f t="shared" si="84"/>
        <v>-4.698463103929542E-2</v>
      </c>
      <c r="CZ87" s="58">
        <f t="shared" si="85"/>
        <v>1.7101007166283443E-2</v>
      </c>
      <c r="DA87" s="58">
        <v>42.9</v>
      </c>
      <c r="DB87" s="58">
        <v>-0.8</v>
      </c>
      <c r="DC87" s="58">
        <v>84</v>
      </c>
      <c r="DD87" s="58">
        <f t="shared" si="86"/>
        <v>-0.39125904029352232</v>
      </c>
      <c r="DE87" s="58">
        <f t="shared" si="87"/>
        <v>8.3164676327103726E-2</v>
      </c>
      <c r="DF87" s="58">
        <v>3.07</v>
      </c>
      <c r="DG87" s="58">
        <v>11.8</v>
      </c>
      <c r="DH87" s="58">
        <v>515</v>
      </c>
      <c r="DI87" s="58">
        <v>23</v>
      </c>
      <c r="DJ87" s="58">
        <v>23</v>
      </c>
      <c r="DK87" s="58">
        <v>43.1</v>
      </c>
      <c r="DL87" s="58">
        <v>-0.6</v>
      </c>
      <c r="DM87" s="58">
        <v>84</v>
      </c>
      <c r="DN87" s="58">
        <f t="shared" si="88"/>
        <v>-0.29344428022014168</v>
      </c>
      <c r="DO87" s="58">
        <f t="shared" si="89"/>
        <v>6.2373507245327794E-2</v>
      </c>
      <c r="DP87" s="58">
        <v>-6.2</v>
      </c>
      <c r="DQ87" s="58">
        <v>-0.1</v>
      </c>
      <c r="DR87" s="58">
        <v>169</v>
      </c>
      <c r="DS87" s="58">
        <v>-0.1</v>
      </c>
      <c r="DT87" s="58">
        <f t="shared" si="90"/>
        <v>79</v>
      </c>
      <c r="DU87" s="58">
        <f t="shared" si="91"/>
        <v>-4.6359192728339368E-2</v>
      </c>
      <c r="DV87" s="58">
        <f t="shared" si="92"/>
        <v>1.8730329670795614E-2</v>
      </c>
      <c r="DW87" s="58">
        <v>42.6</v>
      </c>
      <c r="DX87" s="58">
        <v>-0.8</v>
      </c>
      <c r="DY87" s="58">
        <v>80</v>
      </c>
      <c r="DZ87" s="58">
        <f t="shared" si="93"/>
        <v>-0.37587704831436336</v>
      </c>
      <c r="EA87" s="58">
        <f t="shared" si="94"/>
        <v>0.13680805733026755</v>
      </c>
      <c r="EB87" s="58">
        <v>3.08</v>
      </c>
      <c r="EC87" s="58">
        <v>11.8</v>
      </c>
      <c r="ED87" s="58">
        <v>515</v>
      </c>
      <c r="EE87" s="58">
        <v>23</v>
      </c>
      <c r="EF87" s="58">
        <v>23</v>
      </c>
      <c r="EG87" s="58">
        <v>42.7</v>
      </c>
      <c r="EH87" s="55">
        <v>-0.5</v>
      </c>
      <c r="EI87" s="55">
        <v>90</v>
      </c>
      <c r="EJ87" s="55">
        <f t="shared" si="95"/>
        <v>-0.25</v>
      </c>
      <c r="EK87" s="55">
        <f t="shared" si="96"/>
        <v>3.06287113727155E-17</v>
      </c>
      <c r="EL87" s="55">
        <v>-6</v>
      </c>
      <c r="EM87" s="55">
        <v>-0.2</v>
      </c>
      <c r="EN87" s="55">
        <v>73</v>
      </c>
      <c r="EO87" s="55">
        <f t="shared" si="97"/>
        <v>-8.2903757255504168E-2</v>
      </c>
      <c r="EP87" s="55">
        <f t="shared" si="98"/>
        <v>5.5919290347074692E-2</v>
      </c>
      <c r="EQ87" s="55">
        <v>41.7</v>
      </c>
      <c r="ER87" s="55">
        <v>-0.7</v>
      </c>
      <c r="ES87" s="55">
        <v>87</v>
      </c>
      <c r="ET87" s="55">
        <f t="shared" si="99"/>
        <v>-0.34808266337889565</v>
      </c>
      <c r="EU87" s="55">
        <f t="shared" si="100"/>
        <v>3.6584962143678804E-2</v>
      </c>
      <c r="EV87" s="55">
        <v>3.15</v>
      </c>
      <c r="EW87" s="55">
        <v>11.71</v>
      </c>
      <c r="EX87" s="55">
        <v>498</v>
      </c>
      <c r="EY87" s="55">
        <v>23.5</v>
      </c>
      <c r="EZ87" s="55">
        <v>23.5</v>
      </c>
      <c r="FA87" s="55">
        <v>42.9</v>
      </c>
      <c r="FB87" s="55">
        <v>-0.6</v>
      </c>
      <c r="FC87" s="55">
        <v>80</v>
      </c>
      <c r="FD87" s="55">
        <f t="shared" si="101"/>
        <v>-0.28190778623577251</v>
      </c>
      <c r="FE87" s="55">
        <f t="shared" si="102"/>
        <v>0.10260604299770067</v>
      </c>
      <c r="FF87" s="55">
        <v>-6</v>
      </c>
      <c r="FG87" s="55">
        <v>-0.2</v>
      </c>
      <c r="FH87" s="55">
        <v>72</v>
      </c>
      <c r="FI87" s="55">
        <f t="shared" si="103"/>
        <v>-8.0901699437494742E-2</v>
      </c>
      <c r="FJ87" s="55">
        <f t="shared" si="104"/>
        <v>5.8778525229247328E-2</v>
      </c>
      <c r="FK87" s="55">
        <v>41.9</v>
      </c>
      <c r="FL87" s="55">
        <v>-0.8</v>
      </c>
      <c r="FM87" s="55">
        <v>79</v>
      </c>
      <c r="FN87" s="55">
        <f t="shared" si="105"/>
        <v>-0.37087354182671495</v>
      </c>
      <c r="FO87" s="55">
        <f t="shared" si="106"/>
        <v>0.14984263736636491</v>
      </c>
      <c r="FP87" s="55">
        <v>3.15</v>
      </c>
      <c r="FQ87" s="55">
        <v>11.55</v>
      </c>
      <c r="FR87" s="55">
        <v>499</v>
      </c>
      <c r="FS87" s="55">
        <v>23.5</v>
      </c>
      <c r="FT87" s="55">
        <v>23.5</v>
      </c>
      <c r="FU87" s="55">
        <v>43</v>
      </c>
      <c r="FV87" s="55">
        <v>-0.5</v>
      </c>
      <c r="FW87" s="55">
        <v>81</v>
      </c>
      <c r="FX87" s="55">
        <f t="shared" si="107"/>
        <v>-0.23776412907378838</v>
      </c>
      <c r="FY87" s="55">
        <f t="shared" si="108"/>
        <v>7.7254248593736877E-2</v>
      </c>
      <c r="FZ87" s="55">
        <v>-6</v>
      </c>
      <c r="GA87" s="55">
        <v>-0.1</v>
      </c>
      <c r="GB87" s="55">
        <v>73</v>
      </c>
      <c r="GC87" s="55">
        <f t="shared" si="109"/>
        <v>-4.1451878627752084E-2</v>
      </c>
      <c r="GD87" s="55">
        <f t="shared" si="110"/>
        <v>2.7959645173537346E-2</v>
      </c>
      <c r="GE87" s="55">
        <v>42</v>
      </c>
      <c r="GF87" s="55">
        <v>-0.7</v>
      </c>
      <c r="GG87" s="55">
        <v>80</v>
      </c>
      <c r="GH87" s="55">
        <f t="shared" si="111"/>
        <v>-0.32889241727506791</v>
      </c>
      <c r="GI87" s="55">
        <f t="shared" si="112"/>
        <v>0.1197070501639841</v>
      </c>
      <c r="GJ87" s="55">
        <v>3.15</v>
      </c>
      <c r="GK87" s="55">
        <v>12.04</v>
      </c>
      <c r="GL87" s="55">
        <v>500</v>
      </c>
      <c r="GM87" s="55">
        <v>23</v>
      </c>
      <c r="GN87" s="55">
        <v>23.5</v>
      </c>
    </row>
    <row r="88" spans="1:196" x14ac:dyDescent="0.2">
      <c r="A88" s="55">
        <v>1050</v>
      </c>
      <c r="B88" s="55">
        <v>0</v>
      </c>
      <c r="C88" s="55">
        <v>1</v>
      </c>
      <c r="D88" s="55">
        <v>52</v>
      </c>
      <c r="E88" s="1">
        <v>1</v>
      </c>
      <c r="F88" s="56">
        <f t="shared" si="60"/>
        <v>0</v>
      </c>
      <c r="G88" s="55">
        <v>0.25</v>
      </c>
      <c r="H88" s="55">
        <v>-0.75</v>
      </c>
      <c r="I88" s="55">
        <v>-0.25</v>
      </c>
      <c r="K88" s="55">
        <v>46.99</v>
      </c>
      <c r="L88" s="55">
        <v>-0.92</v>
      </c>
      <c r="M88" s="55">
        <v>149</v>
      </c>
      <c r="N88" s="55">
        <f t="shared" si="113"/>
        <v>0.21595691888150961</v>
      </c>
      <c r="O88" s="55">
        <f t="shared" si="114"/>
        <v>-0.40615589271510649</v>
      </c>
      <c r="P88" s="55">
        <v>-6.35</v>
      </c>
      <c r="Q88" s="55">
        <v>-0.16</v>
      </c>
      <c r="R88" s="55">
        <v>73</v>
      </c>
      <c r="S88" s="55">
        <f t="shared" si="61"/>
        <v>-6.6323005804403326E-2</v>
      </c>
      <c r="T88" s="55">
        <f t="shared" si="62"/>
        <v>4.4735432277659755E-2</v>
      </c>
      <c r="U88" s="55">
        <v>46.97</v>
      </c>
      <c r="V88" s="55">
        <v>-0.91</v>
      </c>
      <c r="W88" s="55">
        <v>147</v>
      </c>
      <c r="X88" s="55">
        <f t="shared" si="63"/>
        <v>0.1850651725994889</v>
      </c>
      <c r="Y88" s="55">
        <f t="shared" si="64"/>
        <v>-0.41566318322738349</v>
      </c>
      <c r="Z88" s="55">
        <v>3.21</v>
      </c>
      <c r="AA88" s="55">
        <v>11.5</v>
      </c>
      <c r="AB88" s="55">
        <v>506</v>
      </c>
      <c r="AC88" s="55">
        <v>21.5</v>
      </c>
      <c r="AD88" s="55">
        <v>21</v>
      </c>
      <c r="AE88" s="55">
        <v>46.93</v>
      </c>
      <c r="AF88" s="55">
        <v>-0.83</v>
      </c>
      <c r="AG88" s="55">
        <v>153</v>
      </c>
      <c r="AH88" s="55">
        <f t="shared" si="115"/>
        <v>0.24393087970137625</v>
      </c>
      <c r="AI88" s="55">
        <f t="shared" si="116"/>
        <v>-0.3357420526656032</v>
      </c>
      <c r="AJ88" s="55">
        <v>-6.36</v>
      </c>
      <c r="AK88" s="55">
        <v>-0.17</v>
      </c>
      <c r="AL88" s="55">
        <v>78</v>
      </c>
      <c r="AM88" s="55">
        <f t="shared" si="65"/>
        <v>-7.7651363899621073E-2</v>
      </c>
      <c r="AN88" s="55">
        <f t="shared" si="66"/>
        <v>3.4572614661443041E-2</v>
      </c>
      <c r="AO88" s="55">
        <v>46.89</v>
      </c>
      <c r="AP88" s="55">
        <v>-0.8</v>
      </c>
      <c r="AQ88" s="55">
        <v>150</v>
      </c>
      <c r="AR88" s="55">
        <f t="shared" si="67"/>
        <v>0.20000000000000007</v>
      </c>
      <c r="AS88" s="55">
        <f t="shared" si="68"/>
        <v>-0.34641016151377546</v>
      </c>
      <c r="AT88" s="55">
        <v>3.21</v>
      </c>
      <c r="AU88" s="55">
        <v>11.2</v>
      </c>
      <c r="AV88" s="55">
        <v>507</v>
      </c>
      <c r="AW88" s="55">
        <v>21.5</v>
      </c>
      <c r="AX88" s="55">
        <v>21.5</v>
      </c>
      <c r="AY88" s="55">
        <v>46.92</v>
      </c>
      <c r="AZ88" s="55">
        <v>-0.82</v>
      </c>
      <c r="BA88" s="55">
        <v>153</v>
      </c>
      <c r="BB88" s="55">
        <f t="shared" si="69"/>
        <v>0.24099195343991389</v>
      </c>
      <c r="BC88" s="55">
        <f t="shared" si="70"/>
        <v>-0.33169696769372847</v>
      </c>
      <c r="BD88" s="55">
        <v>-6.36</v>
      </c>
      <c r="BE88" s="55">
        <v>-0.16</v>
      </c>
      <c r="BF88" s="55">
        <v>82</v>
      </c>
      <c r="BG88" s="55">
        <f t="shared" si="71"/>
        <v>-7.6900935675065507E-2</v>
      </c>
      <c r="BH88" s="55">
        <f t="shared" si="72"/>
        <v>2.2050988465359939E-2</v>
      </c>
      <c r="BI88" s="55">
        <v>46.87</v>
      </c>
      <c r="BJ88" s="55">
        <v>-0.82</v>
      </c>
      <c r="BK88" s="55">
        <v>148</v>
      </c>
      <c r="BL88" s="55">
        <f t="shared" si="73"/>
        <v>0.17973217018352172</v>
      </c>
      <c r="BM88" s="55">
        <f t="shared" si="74"/>
        <v>-0.36850555898265847</v>
      </c>
      <c r="BN88" s="55">
        <v>3.22</v>
      </c>
      <c r="BO88" s="55">
        <v>11.2</v>
      </c>
      <c r="BP88" s="55">
        <v>502</v>
      </c>
      <c r="BQ88" s="55">
        <v>21.5</v>
      </c>
      <c r="BR88" s="55">
        <v>21.5</v>
      </c>
      <c r="BS88" s="55">
        <v>46.7</v>
      </c>
      <c r="BT88" s="55">
        <v>-1</v>
      </c>
      <c r="BU88" s="55">
        <v>154</v>
      </c>
      <c r="BV88" s="55">
        <f t="shared" si="75"/>
        <v>0.30783073766282926</v>
      </c>
      <c r="BW88" s="55">
        <f t="shared" si="76"/>
        <v>-0.3940053768033609</v>
      </c>
      <c r="BX88" s="55">
        <v>-6.9</v>
      </c>
      <c r="BY88" s="55">
        <v>-0.3</v>
      </c>
      <c r="BZ88" s="55">
        <v>166</v>
      </c>
      <c r="CA88" s="55">
        <v>-0.3</v>
      </c>
      <c r="CB88" s="55">
        <f t="shared" si="117"/>
        <v>76</v>
      </c>
      <c r="CC88" s="55">
        <f t="shared" si="77"/>
        <v>-0.13244213892883905</v>
      </c>
      <c r="CD88" s="55">
        <f t="shared" si="78"/>
        <v>7.0420734417883601E-2</v>
      </c>
      <c r="CE88" s="55">
        <v>46.2</v>
      </c>
      <c r="CF88" s="58">
        <v>-0.9</v>
      </c>
      <c r="CG88" s="58">
        <v>149</v>
      </c>
      <c r="CH88" s="58">
        <f t="shared" si="79"/>
        <v>0.21126220325365069</v>
      </c>
      <c r="CI88" s="58">
        <f t="shared" si="80"/>
        <v>-0.3973264167865172</v>
      </c>
      <c r="CJ88" s="58">
        <v>3.23</v>
      </c>
      <c r="CK88" s="58">
        <v>11</v>
      </c>
      <c r="CL88" s="58">
        <v>517</v>
      </c>
      <c r="CM88" s="58">
        <v>22</v>
      </c>
      <c r="CN88" s="58">
        <v>21.5</v>
      </c>
      <c r="CO88" s="58">
        <v>46.6</v>
      </c>
      <c r="CP88" s="58">
        <v>-0.9</v>
      </c>
      <c r="CQ88" s="58">
        <v>150</v>
      </c>
      <c r="CR88" s="58">
        <f t="shared" si="81"/>
        <v>0.22500000000000006</v>
      </c>
      <c r="CS88" s="58">
        <f t="shared" si="82"/>
        <v>-0.38971143170299738</v>
      </c>
      <c r="CT88" s="58">
        <v>-6.9</v>
      </c>
      <c r="CU88" s="58">
        <v>-0.3</v>
      </c>
      <c r="CV88" s="58">
        <v>162</v>
      </c>
      <c r="CW88" s="58">
        <v>-0.3</v>
      </c>
      <c r="CX88" s="58">
        <f t="shared" si="83"/>
        <v>72</v>
      </c>
      <c r="CY88" s="58">
        <f t="shared" si="84"/>
        <v>-0.12135254915624209</v>
      </c>
      <c r="CZ88" s="58">
        <f t="shared" si="85"/>
        <v>8.8167787843870984E-2</v>
      </c>
      <c r="DA88" s="58">
        <v>46.1</v>
      </c>
      <c r="DB88" s="58">
        <v>-0.8</v>
      </c>
      <c r="DC88" s="58">
        <v>142</v>
      </c>
      <c r="DD88" s="58">
        <f t="shared" si="86"/>
        <v>9.6768758239866984E-2</v>
      </c>
      <c r="DE88" s="58">
        <f t="shared" si="87"/>
        <v>-0.38811829051039864</v>
      </c>
      <c r="DF88" s="58">
        <v>3.24</v>
      </c>
      <c r="DG88" s="58">
        <v>10.9</v>
      </c>
      <c r="DH88" s="58">
        <v>515</v>
      </c>
      <c r="DI88" s="58">
        <v>22</v>
      </c>
      <c r="DJ88" s="58">
        <v>22</v>
      </c>
      <c r="DK88" s="58">
        <v>46.7</v>
      </c>
      <c r="DL88" s="58">
        <v>-1</v>
      </c>
      <c r="DM88" s="58">
        <v>146</v>
      </c>
      <c r="DN88" s="58">
        <f t="shared" si="88"/>
        <v>0.18730329670795598</v>
      </c>
      <c r="DO88" s="58">
        <f t="shared" si="89"/>
        <v>-0.46359192728339371</v>
      </c>
      <c r="DP88" s="58">
        <v>-6.8</v>
      </c>
      <c r="DQ88" s="58">
        <v>-0.3</v>
      </c>
      <c r="DR88" s="58">
        <v>165</v>
      </c>
      <c r="DS88" s="58">
        <v>-0.3</v>
      </c>
      <c r="DT88" s="58">
        <f t="shared" si="90"/>
        <v>75</v>
      </c>
      <c r="DU88" s="58">
        <f t="shared" si="91"/>
        <v>-0.12990381056766581</v>
      </c>
      <c r="DV88" s="58">
        <f t="shared" si="92"/>
        <v>7.4999999999999983E-2</v>
      </c>
      <c r="DW88" s="58">
        <v>46.1</v>
      </c>
      <c r="DX88" s="58">
        <v>-1</v>
      </c>
      <c r="DY88" s="58">
        <v>142</v>
      </c>
      <c r="DZ88" s="58">
        <f t="shared" si="93"/>
        <v>0.12096094779983373</v>
      </c>
      <c r="EA88" s="58">
        <f t="shared" si="94"/>
        <v>-0.48514786313799829</v>
      </c>
      <c r="EB88" s="58">
        <v>3.25</v>
      </c>
      <c r="EC88" s="58">
        <v>11</v>
      </c>
      <c r="ED88" s="58">
        <v>515</v>
      </c>
      <c r="EE88" s="58">
        <v>22</v>
      </c>
      <c r="EF88" s="58">
        <v>21.5</v>
      </c>
      <c r="EG88" s="58">
        <v>47.1</v>
      </c>
      <c r="EH88" s="55">
        <v>-1.1000000000000001</v>
      </c>
      <c r="EI88" s="55">
        <v>151</v>
      </c>
      <c r="EJ88" s="55">
        <f t="shared" si="95"/>
        <v>0.2914555953282626</v>
      </c>
      <c r="EK88" s="55">
        <f t="shared" si="96"/>
        <v>-0.46642645288603446</v>
      </c>
      <c r="EL88" s="55">
        <v>-6.7</v>
      </c>
      <c r="EM88" s="55">
        <v>-0.3</v>
      </c>
      <c r="EN88" s="55">
        <v>74</v>
      </c>
      <c r="EO88" s="55">
        <f t="shared" si="97"/>
        <v>-0.12720721442346389</v>
      </c>
      <c r="EP88" s="55">
        <f t="shared" si="98"/>
        <v>7.9487889634980727E-2</v>
      </c>
      <c r="EQ88" s="55">
        <v>45.9</v>
      </c>
      <c r="ER88" s="55">
        <v>-0.9</v>
      </c>
      <c r="ES88" s="55">
        <v>147</v>
      </c>
      <c r="ET88" s="55">
        <f t="shared" si="99"/>
        <v>0.1830314893841099</v>
      </c>
      <c r="EU88" s="55">
        <f t="shared" si="100"/>
        <v>-0.41109545593917052</v>
      </c>
      <c r="EV88" s="55">
        <v>3.32</v>
      </c>
      <c r="EW88" s="55">
        <v>11.44</v>
      </c>
      <c r="EX88" s="55">
        <v>502</v>
      </c>
      <c r="EY88" s="55">
        <v>21.5</v>
      </c>
      <c r="EZ88" s="55">
        <v>21</v>
      </c>
      <c r="FA88" s="55">
        <v>47.1</v>
      </c>
      <c r="FB88" s="55">
        <v>-1</v>
      </c>
      <c r="FC88" s="55">
        <v>151</v>
      </c>
      <c r="FD88" s="55">
        <f t="shared" si="101"/>
        <v>0.26495963211660234</v>
      </c>
      <c r="FE88" s="55">
        <f t="shared" si="102"/>
        <v>-0.42402404807821309</v>
      </c>
      <c r="FF88" s="55">
        <v>-6.7</v>
      </c>
      <c r="FG88" s="55">
        <v>-0.3</v>
      </c>
      <c r="FH88" s="55">
        <v>75</v>
      </c>
      <c r="FI88" s="55">
        <f t="shared" si="103"/>
        <v>-0.12990381056766581</v>
      </c>
      <c r="FJ88" s="55">
        <f t="shared" si="104"/>
        <v>7.4999999999999983E-2</v>
      </c>
      <c r="FK88" s="55">
        <v>45.9</v>
      </c>
      <c r="FL88" s="55">
        <v>-0.8</v>
      </c>
      <c r="FM88" s="55">
        <v>146</v>
      </c>
      <c r="FN88" s="55">
        <f t="shared" si="105"/>
        <v>0.1498426373663648</v>
      </c>
      <c r="FO88" s="55">
        <f t="shared" si="106"/>
        <v>-0.370873541826715</v>
      </c>
      <c r="FP88" s="55">
        <v>3.33</v>
      </c>
      <c r="FQ88" s="55">
        <v>10.96</v>
      </c>
      <c r="FR88" s="55">
        <v>502</v>
      </c>
      <c r="FS88" s="55">
        <v>21.5</v>
      </c>
      <c r="FT88" s="55">
        <v>21</v>
      </c>
      <c r="FU88" s="55">
        <v>47.2</v>
      </c>
      <c r="FV88" s="55">
        <v>-0.8</v>
      </c>
      <c r="FW88" s="55">
        <v>153</v>
      </c>
      <c r="FX88" s="55">
        <f t="shared" si="107"/>
        <v>0.23511410091698917</v>
      </c>
      <c r="FY88" s="55">
        <f t="shared" si="108"/>
        <v>-0.32360679774997902</v>
      </c>
      <c r="FZ88" s="55">
        <v>-6.7</v>
      </c>
      <c r="GA88" s="55">
        <v>-0.3</v>
      </c>
      <c r="GB88" s="55">
        <v>75</v>
      </c>
      <c r="GC88" s="55">
        <f t="shared" si="109"/>
        <v>-0.12990381056766581</v>
      </c>
      <c r="GD88" s="55">
        <f t="shared" si="110"/>
        <v>7.4999999999999983E-2</v>
      </c>
      <c r="GE88" s="55">
        <v>46</v>
      </c>
      <c r="GF88" s="55">
        <v>-0.7</v>
      </c>
      <c r="GG88" s="55">
        <v>148</v>
      </c>
      <c r="GH88" s="55">
        <f t="shared" si="111"/>
        <v>0.15342990137617707</v>
      </c>
      <c r="GI88" s="55">
        <f t="shared" si="112"/>
        <v>-0.31457791620470843</v>
      </c>
      <c r="GJ88" s="55">
        <v>3.33</v>
      </c>
      <c r="GK88" s="55">
        <v>10.89</v>
      </c>
      <c r="GL88" s="55">
        <v>502</v>
      </c>
      <c r="GM88" s="55">
        <v>21.5</v>
      </c>
      <c r="GN88" s="55">
        <v>21</v>
      </c>
    </row>
    <row r="89" spans="1:196" x14ac:dyDescent="0.2">
      <c r="A89" s="55">
        <v>1051</v>
      </c>
      <c r="B89" s="55">
        <v>0</v>
      </c>
      <c r="C89" s="55">
        <v>0</v>
      </c>
      <c r="D89" s="55">
        <v>35</v>
      </c>
      <c r="E89" s="1">
        <v>1</v>
      </c>
      <c r="F89" s="56">
        <f t="shared" si="60"/>
        <v>0</v>
      </c>
      <c r="G89" s="55">
        <v>-0.12</v>
      </c>
      <c r="H89" s="55">
        <v>-1</v>
      </c>
      <c r="I89" s="55">
        <v>-0.62</v>
      </c>
      <c r="K89" s="55">
        <v>46.7</v>
      </c>
      <c r="L89" s="55">
        <v>-1.1100000000000001</v>
      </c>
      <c r="M89" s="55">
        <v>162</v>
      </c>
      <c r="N89" s="55">
        <f t="shared" si="113"/>
        <v>0.4490044318780958</v>
      </c>
      <c r="O89" s="55">
        <f t="shared" si="114"/>
        <v>-0.32622081502232275</v>
      </c>
      <c r="P89" s="55">
        <v>-6.32</v>
      </c>
      <c r="Q89" s="55">
        <v>-0.19</v>
      </c>
      <c r="R89" s="55">
        <v>91</v>
      </c>
      <c r="S89" s="55">
        <f t="shared" si="61"/>
        <v>-9.4942128566814096E-2</v>
      </c>
      <c r="T89" s="55">
        <f t="shared" si="62"/>
        <v>-3.3154521867375854E-3</v>
      </c>
      <c r="U89" s="55">
        <v>46.67</v>
      </c>
      <c r="V89" s="55">
        <v>-1.1200000000000001</v>
      </c>
      <c r="W89" s="55">
        <v>159</v>
      </c>
      <c r="X89" s="55">
        <f t="shared" si="63"/>
        <v>0.41616110226734082</v>
      </c>
      <c r="Y89" s="55">
        <f t="shared" si="64"/>
        <v>-0.37471313956096058</v>
      </c>
      <c r="Z89" s="55">
        <v>3</v>
      </c>
      <c r="AA89" s="55">
        <v>11.4</v>
      </c>
      <c r="AB89" s="55">
        <v>508</v>
      </c>
      <c r="AC89" s="55">
        <v>22.5</v>
      </c>
      <c r="AD89" s="55">
        <v>22</v>
      </c>
      <c r="AE89" s="55">
        <v>46.61</v>
      </c>
      <c r="AF89" s="55">
        <v>-1.1200000000000001</v>
      </c>
      <c r="AG89" s="55">
        <v>164</v>
      </c>
      <c r="AH89" s="55">
        <f t="shared" si="115"/>
        <v>0.47490693384759858</v>
      </c>
      <c r="AI89" s="55">
        <f t="shared" si="116"/>
        <v>-0.29675478797059485</v>
      </c>
      <c r="AJ89" s="55">
        <v>-6.28</v>
      </c>
      <c r="AK89" s="55">
        <v>-0.21</v>
      </c>
      <c r="AL89" s="55">
        <v>87</v>
      </c>
      <c r="AM89" s="55">
        <f t="shared" si="65"/>
        <v>-0.10442479901366869</v>
      </c>
      <c r="AN89" s="55">
        <f t="shared" si="66"/>
        <v>1.0975488643103642E-2</v>
      </c>
      <c r="AO89" s="55">
        <v>46.6</v>
      </c>
      <c r="AP89" s="55">
        <v>-1.0900000000000001</v>
      </c>
      <c r="AQ89" s="55">
        <v>161</v>
      </c>
      <c r="AR89" s="55">
        <f t="shared" si="67"/>
        <v>0.42946586071566351</v>
      </c>
      <c r="AS89" s="55">
        <f t="shared" si="68"/>
        <v>-0.33553550405248372</v>
      </c>
      <c r="AT89" s="55">
        <v>3</v>
      </c>
      <c r="AU89" s="55">
        <v>11.4</v>
      </c>
      <c r="AV89" s="55">
        <v>515</v>
      </c>
      <c r="AW89" s="55">
        <v>22.5</v>
      </c>
      <c r="AX89" s="55">
        <v>22</v>
      </c>
      <c r="AY89" s="55">
        <v>46.55</v>
      </c>
      <c r="AZ89" s="55">
        <v>-1.1100000000000001</v>
      </c>
      <c r="BA89" s="55">
        <v>167</v>
      </c>
      <c r="BB89" s="55">
        <f t="shared" si="69"/>
        <v>0.49883069569603761</v>
      </c>
      <c r="BC89" s="55">
        <f t="shared" si="70"/>
        <v>-0.24329598646793821</v>
      </c>
      <c r="BD89" s="55">
        <v>-6.26</v>
      </c>
      <c r="BE89" s="55">
        <v>-0.27</v>
      </c>
      <c r="BF89" s="55">
        <v>84</v>
      </c>
      <c r="BG89" s="55">
        <f t="shared" si="71"/>
        <v>-0.13204992609906377</v>
      </c>
      <c r="BH89" s="55">
        <f t="shared" si="72"/>
        <v>2.8068078260397509E-2</v>
      </c>
      <c r="BI89" s="55">
        <v>46.55</v>
      </c>
      <c r="BJ89" s="55">
        <v>-1.01</v>
      </c>
      <c r="BK89" s="55">
        <v>166</v>
      </c>
      <c r="BL89" s="55">
        <f t="shared" si="73"/>
        <v>0.44588853439375808</v>
      </c>
      <c r="BM89" s="55">
        <f t="shared" si="74"/>
        <v>-0.23708313920687485</v>
      </c>
      <c r="BN89" s="55">
        <v>3.03</v>
      </c>
      <c r="BO89" s="55">
        <v>11.5</v>
      </c>
      <c r="BP89" s="55">
        <v>511</v>
      </c>
      <c r="BQ89" s="55">
        <v>23</v>
      </c>
      <c r="BR89" s="55">
        <v>22.5</v>
      </c>
      <c r="BS89" s="55">
        <v>46.7</v>
      </c>
      <c r="BT89" s="55">
        <v>-1.5</v>
      </c>
      <c r="BU89" s="55">
        <v>176</v>
      </c>
      <c r="BV89" s="55">
        <f t="shared" si="75"/>
        <v>0.74270105155617772</v>
      </c>
      <c r="BW89" s="55">
        <f t="shared" si="76"/>
        <v>-0.10437982572004942</v>
      </c>
      <c r="BX89" s="55">
        <v>-6.8</v>
      </c>
      <c r="BY89" s="55">
        <v>-0.4</v>
      </c>
      <c r="BZ89" s="55">
        <v>179</v>
      </c>
      <c r="CA89" s="55">
        <v>-0.4</v>
      </c>
      <c r="CB89" s="55">
        <f t="shared" si="117"/>
        <v>89</v>
      </c>
      <c r="CC89" s="55">
        <f t="shared" si="77"/>
        <v>-0.19987816540381917</v>
      </c>
      <c r="CD89" s="55">
        <f t="shared" si="78"/>
        <v>6.9798993405002291E-3</v>
      </c>
      <c r="CE89" s="55">
        <v>46.3</v>
      </c>
      <c r="CF89" s="58">
        <v>-1.5</v>
      </c>
      <c r="CG89" s="58">
        <v>169</v>
      </c>
      <c r="CH89" s="58">
        <f t="shared" si="79"/>
        <v>0.69538789092509046</v>
      </c>
      <c r="CI89" s="58">
        <f t="shared" si="80"/>
        <v>-0.28095494506193425</v>
      </c>
      <c r="CJ89" s="58">
        <v>3.02</v>
      </c>
      <c r="CK89" s="58">
        <v>11</v>
      </c>
      <c r="CL89" s="58">
        <v>519</v>
      </c>
      <c r="CM89" s="58">
        <v>22.5</v>
      </c>
      <c r="CN89" s="58">
        <v>22.5</v>
      </c>
      <c r="CO89" s="58">
        <v>46.6</v>
      </c>
      <c r="CP89" s="58">
        <v>-1.5</v>
      </c>
      <c r="CQ89" s="58">
        <v>174</v>
      </c>
      <c r="CR89" s="58">
        <f t="shared" si="81"/>
        <v>0.73361070055035416</v>
      </c>
      <c r="CS89" s="58">
        <f t="shared" si="82"/>
        <v>-0.15593376811331991</v>
      </c>
      <c r="CT89" s="58">
        <v>-6.8</v>
      </c>
      <c r="CU89" s="58">
        <v>-0.4</v>
      </c>
      <c r="CV89" s="58">
        <v>176</v>
      </c>
      <c r="CW89" s="58">
        <v>-0.4</v>
      </c>
      <c r="CX89" s="58">
        <f t="shared" si="83"/>
        <v>86</v>
      </c>
      <c r="CY89" s="58">
        <f t="shared" si="84"/>
        <v>-0.19805361374831409</v>
      </c>
      <c r="CZ89" s="58">
        <f t="shared" si="85"/>
        <v>2.7834620192013066E-2</v>
      </c>
      <c r="DA89" s="58">
        <v>46</v>
      </c>
      <c r="DB89" s="58">
        <v>-1.1000000000000001</v>
      </c>
      <c r="DC89" s="58">
        <v>169</v>
      </c>
      <c r="DD89" s="58">
        <f t="shared" si="86"/>
        <v>0.50995112001173304</v>
      </c>
      <c r="DE89" s="58">
        <f t="shared" si="87"/>
        <v>-0.20603362637875181</v>
      </c>
      <c r="DF89" s="58">
        <v>3.04</v>
      </c>
      <c r="DG89" s="58">
        <v>11</v>
      </c>
      <c r="DH89" s="58">
        <v>518</v>
      </c>
      <c r="DI89" s="58">
        <v>23</v>
      </c>
      <c r="DJ89" s="58">
        <v>22.5</v>
      </c>
      <c r="DK89" s="58">
        <v>46.7</v>
      </c>
      <c r="DL89" s="58">
        <v>-1.6</v>
      </c>
      <c r="DM89" s="58">
        <v>172</v>
      </c>
      <c r="DN89" s="58">
        <f t="shared" si="88"/>
        <v>0.76900935675065518</v>
      </c>
      <c r="DO89" s="58">
        <f t="shared" si="89"/>
        <v>-0.22050988465359916</v>
      </c>
      <c r="DP89" s="58">
        <v>-6.8</v>
      </c>
      <c r="DQ89" s="58">
        <v>-0.4</v>
      </c>
      <c r="DR89" s="58">
        <v>176</v>
      </c>
      <c r="DS89" s="58">
        <v>-0.4</v>
      </c>
      <c r="DT89" s="58">
        <f t="shared" si="90"/>
        <v>86</v>
      </c>
      <c r="DU89" s="58">
        <f t="shared" si="91"/>
        <v>-0.19805361374831409</v>
      </c>
      <c r="DV89" s="58">
        <f t="shared" si="92"/>
        <v>2.7834620192013066E-2</v>
      </c>
      <c r="DW89" s="58">
        <v>46.1</v>
      </c>
      <c r="DX89" s="58">
        <v>-1.3</v>
      </c>
      <c r="DY89" s="58">
        <v>169</v>
      </c>
      <c r="DZ89" s="58">
        <f t="shared" si="93"/>
        <v>0.6026695054684118</v>
      </c>
      <c r="EA89" s="58">
        <f t="shared" si="94"/>
        <v>-0.24349428572034304</v>
      </c>
      <c r="EB89" s="58">
        <v>3</v>
      </c>
      <c r="EC89" s="58">
        <v>11</v>
      </c>
      <c r="ED89" s="58">
        <v>520</v>
      </c>
      <c r="EE89" s="58">
        <v>22.5</v>
      </c>
      <c r="EF89" s="58">
        <v>22.5</v>
      </c>
      <c r="EG89" s="58">
        <v>46.8</v>
      </c>
      <c r="EH89" s="55">
        <v>-1.6</v>
      </c>
      <c r="EI89" s="55">
        <v>174</v>
      </c>
      <c r="EJ89" s="55">
        <f t="shared" si="95"/>
        <v>0.78251808058704453</v>
      </c>
      <c r="EK89" s="55">
        <f t="shared" si="96"/>
        <v>-0.1663293526542079</v>
      </c>
      <c r="EL89" s="55">
        <v>-6.6</v>
      </c>
      <c r="EM89" s="55">
        <v>-0.4</v>
      </c>
      <c r="EN89" s="55">
        <v>89</v>
      </c>
      <c r="EO89" s="55">
        <f t="shared" si="97"/>
        <v>-0.19987816540381917</v>
      </c>
      <c r="EP89" s="55">
        <f t="shared" si="98"/>
        <v>6.9798993405002291E-3</v>
      </c>
      <c r="EQ89" s="55">
        <v>45.6</v>
      </c>
      <c r="ER89" s="55">
        <v>-1.4</v>
      </c>
      <c r="ES89" s="55">
        <v>173</v>
      </c>
      <c r="ET89" s="55">
        <f t="shared" si="99"/>
        <v>0.67920700839319748</v>
      </c>
      <c r="EU89" s="55">
        <f t="shared" si="100"/>
        <v>-0.1693453269197675</v>
      </c>
      <c r="EV89" s="55">
        <v>3.08</v>
      </c>
      <c r="EW89" s="55">
        <v>11.07</v>
      </c>
      <c r="EX89" s="55">
        <v>506</v>
      </c>
      <c r="EY89" s="55">
        <v>22.5</v>
      </c>
      <c r="EZ89" s="55">
        <v>22.5</v>
      </c>
      <c r="FA89" s="55">
        <v>46.8</v>
      </c>
      <c r="FB89" s="55">
        <v>-1.3</v>
      </c>
      <c r="FC89" s="55">
        <v>176</v>
      </c>
      <c r="FD89" s="55">
        <f t="shared" si="101"/>
        <v>0.64367424468202072</v>
      </c>
      <c r="FE89" s="55">
        <f t="shared" si="102"/>
        <v>-9.0462515624042825E-2</v>
      </c>
      <c r="FF89" s="55">
        <v>-6.6</v>
      </c>
      <c r="FG89" s="55">
        <v>-0.4</v>
      </c>
      <c r="FH89" s="55">
        <v>91</v>
      </c>
      <c r="FI89" s="55">
        <f t="shared" si="103"/>
        <v>-0.19987816540381917</v>
      </c>
      <c r="FJ89" s="55">
        <f t="shared" si="104"/>
        <v>-6.9798993405001805E-3</v>
      </c>
      <c r="FK89" s="55">
        <v>45.7</v>
      </c>
      <c r="FL89" s="55">
        <v>-1.1000000000000001</v>
      </c>
      <c r="FM89" s="55">
        <v>174</v>
      </c>
      <c r="FN89" s="55">
        <f t="shared" si="105"/>
        <v>0.53798118040359311</v>
      </c>
      <c r="FO89" s="55">
        <f t="shared" si="106"/>
        <v>-0.11435142994976794</v>
      </c>
      <c r="FP89" s="55">
        <v>3.15</v>
      </c>
      <c r="FQ89" s="55">
        <v>11.21</v>
      </c>
      <c r="FR89" s="55">
        <v>506</v>
      </c>
      <c r="FS89" s="55">
        <v>22.5</v>
      </c>
      <c r="FT89" s="55">
        <v>22.5</v>
      </c>
      <c r="FU89" s="55">
        <v>46.9</v>
      </c>
      <c r="FV89" s="55">
        <v>-1.5</v>
      </c>
      <c r="FW89" s="55">
        <v>174</v>
      </c>
      <c r="FX89" s="55">
        <f t="shared" si="107"/>
        <v>0.73361070055035416</v>
      </c>
      <c r="FY89" s="55">
        <f t="shared" si="108"/>
        <v>-0.15593376811331991</v>
      </c>
      <c r="FZ89" s="55">
        <v>-6.6</v>
      </c>
      <c r="GA89" s="55">
        <v>-0.4</v>
      </c>
      <c r="GB89" s="55">
        <v>88</v>
      </c>
      <c r="GC89" s="55">
        <f t="shared" si="109"/>
        <v>-0.19951281005196486</v>
      </c>
      <c r="GD89" s="55">
        <f t="shared" si="110"/>
        <v>1.3951294748825106E-2</v>
      </c>
      <c r="GE89" s="55">
        <v>45.8</v>
      </c>
      <c r="GF89" s="55">
        <v>-1.3</v>
      </c>
      <c r="GG89" s="55">
        <v>174</v>
      </c>
      <c r="GH89" s="55">
        <f t="shared" si="111"/>
        <v>0.63579594047697363</v>
      </c>
      <c r="GI89" s="55">
        <f t="shared" si="112"/>
        <v>-0.13514259903154391</v>
      </c>
      <c r="GJ89" s="55">
        <v>3.11</v>
      </c>
      <c r="GK89" s="55">
        <v>10.83</v>
      </c>
      <c r="GL89" s="55">
        <v>507</v>
      </c>
      <c r="GM89" s="55">
        <v>22.5</v>
      </c>
      <c r="GN89" s="55">
        <v>22</v>
      </c>
    </row>
    <row r="90" spans="1:196" x14ac:dyDescent="0.2">
      <c r="A90" s="55">
        <v>1052</v>
      </c>
      <c r="B90" s="55">
        <v>0</v>
      </c>
      <c r="C90" s="55">
        <v>1</v>
      </c>
      <c r="D90" s="55">
        <v>41</v>
      </c>
      <c r="E90" s="1">
        <v>4</v>
      </c>
      <c r="F90" s="56">
        <f t="shared" si="60"/>
        <v>0.6020599913279624</v>
      </c>
      <c r="G90" s="55">
        <v>-2.25</v>
      </c>
      <c r="H90" s="55">
        <v>-0.5</v>
      </c>
      <c r="I90" s="55">
        <v>-2.5</v>
      </c>
      <c r="K90" s="55">
        <v>44.98</v>
      </c>
      <c r="L90" s="55">
        <v>-0.43</v>
      </c>
      <c r="M90" s="55">
        <v>168</v>
      </c>
      <c r="N90" s="55">
        <f t="shared" si="113"/>
        <v>0.1964122733931592</v>
      </c>
      <c r="O90" s="55">
        <f t="shared" si="114"/>
        <v>-8.7448378261297033E-2</v>
      </c>
      <c r="P90" s="55">
        <v>-6.02</v>
      </c>
      <c r="Q90" s="55">
        <v>-0.13</v>
      </c>
      <c r="R90" s="55">
        <v>86</v>
      </c>
      <c r="S90" s="55">
        <f t="shared" si="61"/>
        <v>-6.4367424468202081E-2</v>
      </c>
      <c r="T90" s="55">
        <f t="shared" si="62"/>
        <v>9.0462515624042464E-3</v>
      </c>
      <c r="U90" s="55">
        <v>45</v>
      </c>
      <c r="V90" s="55">
        <v>-0.36</v>
      </c>
      <c r="W90" s="55">
        <v>165</v>
      </c>
      <c r="X90" s="55">
        <f t="shared" si="63"/>
        <v>0.1558845726811989</v>
      </c>
      <c r="Y90" s="55">
        <f t="shared" si="64"/>
        <v>-9.000000000000008E-2</v>
      </c>
      <c r="Z90" s="55">
        <v>3.49</v>
      </c>
      <c r="AA90" s="55">
        <v>12</v>
      </c>
      <c r="AB90" s="55">
        <v>517</v>
      </c>
      <c r="AC90" s="55">
        <v>18</v>
      </c>
      <c r="AD90" s="55">
        <v>18</v>
      </c>
      <c r="AE90" s="55">
        <v>45.38</v>
      </c>
      <c r="AF90" s="55">
        <v>-0.44</v>
      </c>
      <c r="AG90" s="55">
        <v>104</v>
      </c>
      <c r="AH90" s="55">
        <f t="shared" si="115"/>
        <v>-0.19424847042896393</v>
      </c>
      <c r="AI90" s="55">
        <f t="shared" si="116"/>
        <v>-0.10328374381289598</v>
      </c>
      <c r="AJ90" s="55">
        <v>-6.06</v>
      </c>
      <c r="AK90" s="55">
        <v>-0.16</v>
      </c>
      <c r="AL90" s="55">
        <v>82</v>
      </c>
      <c r="AM90" s="55">
        <f t="shared" si="65"/>
        <v>-7.6900935675065507E-2</v>
      </c>
      <c r="AN90" s="55">
        <f t="shared" si="66"/>
        <v>2.2050988465359939E-2</v>
      </c>
      <c r="AO90" s="55">
        <v>45.43</v>
      </c>
      <c r="AP90" s="55">
        <v>-0.62</v>
      </c>
      <c r="AQ90" s="55">
        <v>99</v>
      </c>
      <c r="AR90" s="55">
        <f t="shared" si="67"/>
        <v>-0.29482752005149765</v>
      </c>
      <c r="AS90" s="55">
        <f t="shared" si="68"/>
        <v>-9.5795268256233662E-2</v>
      </c>
      <c r="AT90" s="55">
        <v>3.5</v>
      </c>
      <c r="AU90" s="55">
        <v>12</v>
      </c>
      <c r="AV90" s="55">
        <v>524</v>
      </c>
      <c r="AW90" s="55">
        <v>17.5</v>
      </c>
      <c r="AX90" s="55">
        <v>17.5</v>
      </c>
      <c r="AY90" s="55">
        <v>45.24</v>
      </c>
      <c r="AZ90" s="55">
        <v>-0.82</v>
      </c>
      <c r="BA90" s="55">
        <v>158</v>
      </c>
      <c r="BB90" s="55">
        <f t="shared" si="69"/>
        <v>0.29492931813884682</v>
      </c>
      <c r="BC90" s="55">
        <f t="shared" si="70"/>
        <v>-0.28480993188818898</v>
      </c>
      <c r="BD90" s="55">
        <v>-6.05</v>
      </c>
      <c r="BE90" s="55">
        <v>-0.27</v>
      </c>
      <c r="BF90" s="55">
        <v>85</v>
      </c>
      <c r="BG90" s="55">
        <f t="shared" si="71"/>
        <v>-0.13294904665664808</v>
      </c>
      <c r="BH90" s="55">
        <f t="shared" si="72"/>
        <v>2.3442503985035588E-2</v>
      </c>
      <c r="BI90" s="55">
        <v>45.24</v>
      </c>
      <c r="BJ90" s="55">
        <v>-0.72</v>
      </c>
      <c r="BK90" s="55">
        <v>152</v>
      </c>
      <c r="BL90" s="55">
        <f t="shared" si="73"/>
        <v>0.20130944524946892</v>
      </c>
      <c r="BM90" s="55">
        <f t="shared" si="74"/>
        <v>-0.29845352611981496</v>
      </c>
      <c r="BN90" s="55">
        <v>3.47</v>
      </c>
      <c r="BO90" s="55">
        <v>12</v>
      </c>
      <c r="BP90" s="55">
        <v>521</v>
      </c>
      <c r="BQ90" s="55">
        <v>18</v>
      </c>
      <c r="BR90" s="55">
        <v>17.5</v>
      </c>
      <c r="BS90" s="55">
        <v>45.1</v>
      </c>
      <c r="BT90" s="55">
        <v>-0.6</v>
      </c>
      <c r="BU90" s="55">
        <v>170</v>
      </c>
      <c r="BV90" s="55">
        <f t="shared" si="75"/>
        <v>0.28190778623577251</v>
      </c>
      <c r="BW90" s="55">
        <f t="shared" si="76"/>
        <v>-0.10260604299770058</v>
      </c>
      <c r="BX90" s="55">
        <v>-6.4</v>
      </c>
      <c r="BY90" s="55">
        <v>-0.2</v>
      </c>
      <c r="BZ90" s="55">
        <v>2</v>
      </c>
      <c r="CA90" s="55">
        <v>-0.2</v>
      </c>
      <c r="CB90" s="55">
        <f t="shared" si="117"/>
        <v>92</v>
      </c>
      <c r="CC90" s="55">
        <f t="shared" si="77"/>
        <v>-9.9756405025982431E-2</v>
      </c>
      <c r="CD90" s="55">
        <f t="shared" si="78"/>
        <v>-6.9756473744125276E-3</v>
      </c>
      <c r="CE90" s="55">
        <v>44.7</v>
      </c>
      <c r="CF90" s="58">
        <v>-0.6</v>
      </c>
      <c r="CG90" s="58">
        <v>163</v>
      </c>
      <c r="CH90" s="58">
        <f t="shared" si="79"/>
        <v>0.24871127176651253</v>
      </c>
      <c r="CI90" s="58">
        <f t="shared" si="80"/>
        <v>-0.16775787104122397</v>
      </c>
      <c r="CJ90" s="58">
        <v>3.54</v>
      </c>
      <c r="CK90" s="58">
        <v>11.6</v>
      </c>
      <c r="CL90" s="58">
        <v>527</v>
      </c>
      <c r="CM90" s="58">
        <v>18</v>
      </c>
      <c r="CN90" s="58">
        <v>18</v>
      </c>
      <c r="CO90" s="58">
        <v>45.1</v>
      </c>
      <c r="CP90" s="58">
        <v>-0.5</v>
      </c>
      <c r="CQ90" s="58">
        <v>153</v>
      </c>
      <c r="CR90" s="58">
        <f t="shared" si="81"/>
        <v>0.14694631307311823</v>
      </c>
      <c r="CS90" s="58">
        <f t="shared" si="82"/>
        <v>-0.20225424859373689</v>
      </c>
      <c r="CT90" s="58">
        <v>-6.4</v>
      </c>
      <c r="CU90" s="58">
        <v>-0.2</v>
      </c>
      <c r="CV90" s="58">
        <v>177</v>
      </c>
      <c r="CW90" s="58">
        <v>-0.2</v>
      </c>
      <c r="CX90" s="58">
        <f t="shared" si="83"/>
        <v>87</v>
      </c>
      <c r="CY90" s="58">
        <f t="shared" si="84"/>
        <v>-9.9452189536827329E-2</v>
      </c>
      <c r="CZ90" s="58">
        <f t="shared" si="85"/>
        <v>1.0452846326765373E-2</v>
      </c>
      <c r="DA90" s="58">
        <v>44.7</v>
      </c>
      <c r="DB90" s="58">
        <v>-0.5</v>
      </c>
      <c r="DC90" s="58">
        <v>140</v>
      </c>
      <c r="DD90" s="58">
        <f t="shared" si="86"/>
        <v>4.3412044416732493E-2</v>
      </c>
      <c r="DE90" s="58">
        <f t="shared" si="87"/>
        <v>-0.24620193825305203</v>
      </c>
      <c r="DF90" s="58">
        <v>3.54</v>
      </c>
      <c r="DG90" s="58">
        <v>11.7</v>
      </c>
      <c r="DH90" s="58">
        <v>528</v>
      </c>
      <c r="DI90" s="58">
        <v>18</v>
      </c>
      <c r="DJ90" s="58">
        <v>18</v>
      </c>
      <c r="DK90" s="58">
        <v>45.2</v>
      </c>
      <c r="DL90" s="58">
        <v>-0.4</v>
      </c>
      <c r="DM90" s="58">
        <v>152</v>
      </c>
      <c r="DN90" s="58">
        <f t="shared" si="88"/>
        <v>0.11183858069414941</v>
      </c>
      <c r="DO90" s="58">
        <f t="shared" si="89"/>
        <v>-0.16580751451100834</v>
      </c>
      <c r="DP90" s="58">
        <v>-6.4</v>
      </c>
      <c r="DQ90" s="58">
        <v>-0.2</v>
      </c>
      <c r="DR90" s="58">
        <v>180</v>
      </c>
      <c r="DS90" s="58">
        <v>-0.2</v>
      </c>
      <c r="DT90" s="58">
        <f t="shared" si="90"/>
        <v>90</v>
      </c>
      <c r="DU90" s="58">
        <f t="shared" si="91"/>
        <v>-0.1</v>
      </c>
      <c r="DV90" s="58">
        <f t="shared" si="92"/>
        <v>1.22514845490862E-17</v>
      </c>
      <c r="DW90" s="58">
        <v>44.9</v>
      </c>
      <c r="DX90" s="58">
        <v>-0.5</v>
      </c>
      <c r="DY90" s="58">
        <v>136</v>
      </c>
      <c r="DZ90" s="58">
        <f t="shared" si="93"/>
        <v>8.7248741756253204E-3</v>
      </c>
      <c r="EA90" s="58">
        <f t="shared" si="94"/>
        <v>-0.24984770675477394</v>
      </c>
      <c r="EB90" s="58">
        <v>3.54</v>
      </c>
      <c r="EC90" s="58">
        <v>11.7</v>
      </c>
      <c r="ED90" s="58">
        <v>528</v>
      </c>
      <c r="EE90" s="58">
        <v>18</v>
      </c>
      <c r="EF90" s="58">
        <v>17.5</v>
      </c>
      <c r="EG90" s="58">
        <v>44.8</v>
      </c>
      <c r="EH90" s="55">
        <v>-0.6</v>
      </c>
      <c r="EI90" s="55">
        <v>157</v>
      </c>
      <c r="EJ90" s="55">
        <f t="shared" si="95"/>
        <v>0.20839751113769917</v>
      </c>
      <c r="EK90" s="55">
        <f t="shared" si="96"/>
        <v>-0.21580194010159534</v>
      </c>
      <c r="EL90" s="55">
        <v>-6.2</v>
      </c>
      <c r="EM90" s="55">
        <v>-0.2</v>
      </c>
      <c r="EN90" s="55">
        <v>87</v>
      </c>
      <c r="EO90" s="55">
        <f t="shared" si="97"/>
        <v>-9.9452189536827329E-2</v>
      </c>
      <c r="EP90" s="55">
        <f t="shared" si="98"/>
        <v>1.0452846326765373E-2</v>
      </c>
      <c r="EQ90" s="55">
        <v>43.8</v>
      </c>
      <c r="ER90" s="55">
        <v>-0.5</v>
      </c>
      <c r="ES90" s="55">
        <v>150</v>
      </c>
      <c r="ET90" s="55">
        <f t="shared" si="99"/>
        <v>0.12500000000000003</v>
      </c>
      <c r="EU90" s="55">
        <f t="shared" si="100"/>
        <v>-0.21650635094610965</v>
      </c>
      <c r="EV90" s="55">
        <v>3.64</v>
      </c>
      <c r="EW90" s="55">
        <v>11.59</v>
      </c>
      <c r="EX90" s="55">
        <v>512</v>
      </c>
      <c r="EY90" s="55">
        <v>18.5</v>
      </c>
      <c r="EZ90" s="55">
        <v>18</v>
      </c>
      <c r="FA90" s="55">
        <v>44.9</v>
      </c>
      <c r="FB90" s="55">
        <v>-0.5</v>
      </c>
      <c r="FC90" s="55">
        <v>147</v>
      </c>
      <c r="FD90" s="55">
        <f t="shared" si="101"/>
        <v>0.10168416076894994</v>
      </c>
      <c r="FE90" s="55">
        <f t="shared" si="102"/>
        <v>-0.22838636441065027</v>
      </c>
      <c r="FF90" s="55">
        <v>-6.2</v>
      </c>
      <c r="FG90" s="55">
        <v>-0.2</v>
      </c>
      <c r="FH90" s="55">
        <v>85</v>
      </c>
      <c r="FI90" s="55">
        <f t="shared" si="103"/>
        <v>-9.8480775301220805E-2</v>
      </c>
      <c r="FJ90" s="55">
        <f t="shared" si="104"/>
        <v>1.736481776669303E-2</v>
      </c>
      <c r="FK90" s="55">
        <v>43.9</v>
      </c>
      <c r="FL90" s="55">
        <v>-0.4</v>
      </c>
      <c r="FM90" s="55">
        <v>138</v>
      </c>
      <c r="FN90" s="55">
        <f t="shared" si="105"/>
        <v>2.0905692653530598E-2</v>
      </c>
      <c r="FO90" s="55">
        <f t="shared" si="106"/>
        <v>-0.19890437907365469</v>
      </c>
      <c r="FP90" s="55">
        <v>3.63</v>
      </c>
      <c r="FQ90" s="55">
        <v>11.66</v>
      </c>
      <c r="FR90" s="55">
        <v>512</v>
      </c>
      <c r="FS90" s="55">
        <v>18.5</v>
      </c>
      <c r="FT90" s="55">
        <v>18</v>
      </c>
      <c r="FU90" s="55">
        <v>45</v>
      </c>
      <c r="FV90" s="55">
        <v>-0.5</v>
      </c>
      <c r="FW90" s="55">
        <v>150</v>
      </c>
      <c r="FX90" s="55">
        <f t="shared" si="107"/>
        <v>0.12500000000000003</v>
      </c>
      <c r="FY90" s="55">
        <f t="shared" si="108"/>
        <v>-0.21650635094610965</v>
      </c>
      <c r="FZ90" s="55">
        <v>-6.2</v>
      </c>
      <c r="GA90" s="55">
        <v>-0.2</v>
      </c>
      <c r="GB90" s="55">
        <v>85</v>
      </c>
      <c r="GC90" s="55">
        <f t="shared" si="109"/>
        <v>-9.8480775301220805E-2</v>
      </c>
      <c r="GD90" s="55">
        <f t="shared" si="110"/>
        <v>1.736481776669303E-2</v>
      </c>
      <c r="GE90" s="55">
        <v>44</v>
      </c>
      <c r="GF90" s="55">
        <v>-0.5</v>
      </c>
      <c r="GG90" s="55">
        <v>141</v>
      </c>
      <c r="GH90" s="55">
        <f t="shared" si="111"/>
        <v>5.1977922704439856E-2</v>
      </c>
      <c r="GI90" s="55">
        <f t="shared" si="112"/>
        <v>-0.24453690018345139</v>
      </c>
      <c r="GJ90" s="55">
        <v>3.61</v>
      </c>
      <c r="GK90" s="55">
        <v>11.5</v>
      </c>
      <c r="GL90" s="55">
        <v>512</v>
      </c>
      <c r="GM90" s="55">
        <v>18</v>
      </c>
      <c r="GN90" s="55">
        <v>18</v>
      </c>
    </row>
    <row r="91" spans="1:196" x14ac:dyDescent="0.2">
      <c r="A91" s="55">
        <v>1053</v>
      </c>
      <c r="B91" s="55">
        <v>0</v>
      </c>
      <c r="C91" s="55">
        <v>1</v>
      </c>
      <c r="D91" s="55">
        <v>53</v>
      </c>
      <c r="E91" s="1">
        <v>1</v>
      </c>
      <c r="F91" s="56">
        <f t="shared" si="60"/>
        <v>0</v>
      </c>
      <c r="G91" s="55">
        <v>-0.25</v>
      </c>
      <c r="H91" s="55">
        <v>0</v>
      </c>
      <c r="I91" s="55">
        <v>-0.25</v>
      </c>
      <c r="K91" s="55">
        <v>44.99</v>
      </c>
      <c r="L91" s="55">
        <v>-0.42</v>
      </c>
      <c r="M91" s="55">
        <v>168</v>
      </c>
      <c r="N91" s="55">
        <f t="shared" si="113"/>
        <v>0.1918445461049462</v>
      </c>
      <c r="O91" s="55">
        <f t="shared" si="114"/>
        <v>-8.5414695045918032E-2</v>
      </c>
      <c r="P91" s="55">
        <v>-6.08</v>
      </c>
      <c r="Q91" s="55">
        <v>-0.32</v>
      </c>
      <c r="R91" s="55">
        <v>81</v>
      </c>
      <c r="S91" s="55">
        <f t="shared" si="61"/>
        <v>-0.15216904260722458</v>
      </c>
      <c r="T91" s="55">
        <f t="shared" si="62"/>
        <v>4.9442719099991601E-2</v>
      </c>
      <c r="U91" s="55">
        <v>44.96</v>
      </c>
      <c r="V91" s="55">
        <v>-0.16</v>
      </c>
      <c r="W91" s="55">
        <v>160</v>
      </c>
      <c r="X91" s="55">
        <f t="shared" si="63"/>
        <v>6.1283555449518225E-2</v>
      </c>
      <c r="Y91" s="55">
        <f t="shared" si="64"/>
        <v>-5.1423008774923167E-2</v>
      </c>
      <c r="Z91" s="55">
        <v>2.88</v>
      </c>
      <c r="AA91" s="55">
        <v>12</v>
      </c>
      <c r="AB91" s="55">
        <v>511</v>
      </c>
      <c r="AC91" s="55">
        <v>21</v>
      </c>
      <c r="AD91" s="55">
        <v>21</v>
      </c>
      <c r="AE91" s="55">
        <v>44.79</v>
      </c>
      <c r="AF91" s="55">
        <v>-0.33</v>
      </c>
      <c r="AG91" s="55">
        <v>166</v>
      </c>
      <c r="AH91" s="55">
        <f t="shared" si="115"/>
        <v>0.14568635282172293</v>
      </c>
      <c r="AI91" s="55">
        <f t="shared" si="116"/>
        <v>-7.7462807859671981E-2</v>
      </c>
      <c r="AJ91" s="55">
        <v>-6.08</v>
      </c>
      <c r="AK91" s="55">
        <v>-0.24</v>
      </c>
      <c r="AL91" s="55">
        <v>86</v>
      </c>
      <c r="AM91" s="55">
        <f t="shared" si="65"/>
        <v>-0.11883216824898844</v>
      </c>
      <c r="AN91" s="55">
        <f t="shared" si="66"/>
        <v>1.6700772115207839E-2</v>
      </c>
      <c r="AO91" s="55">
        <v>44.73</v>
      </c>
      <c r="AP91" s="55">
        <v>-0.17</v>
      </c>
      <c r="AQ91" s="55">
        <v>152</v>
      </c>
      <c r="AR91" s="55">
        <f t="shared" si="67"/>
        <v>4.7531396795013503E-2</v>
      </c>
      <c r="AS91" s="55">
        <f t="shared" si="68"/>
        <v>-7.0468193667178547E-2</v>
      </c>
      <c r="AT91" s="55">
        <v>2.86</v>
      </c>
      <c r="AU91" s="55">
        <v>12</v>
      </c>
      <c r="AV91" s="55">
        <v>508</v>
      </c>
      <c r="AW91" s="55">
        <v>21</v>
      </c>
      <c r="AX91" s="55">
        <v>21</v>
      </c>
      <c r="AY91" s="55">
        <v>44.75</v>
      </c>
      <c r="AZ91" s="55">
        <v>-0.57999999999999996</v>
      </c>
      <c r="BA91" s="55">
        <v>170</v>
      </c>
      <c r="BB91" s="55">
        <f t="shared" si="69"/>
        <v>0.27251086002791342</v>
      </c>
      <c r="BC91" s="55">
        <f t="shared" si="70"/>
        <v>-9.9185841564443891E-2</v>
      </c>
      <c r="BD91" s="55">
        <v>-6.01</v>
      </c>
      <c r="BE91" s="55">
        <v>-0.37</v>
      </c>
      <c r="BF91" s="55">
        <v>82</v>
      </c>
      <c r="BG91" s="55">
        <f t="shared" si="71"/>
        <v>-0.17783341374858899</v>
      </c>
      <c r="BH91" s="55">
        <f t="shared" si="72"/>
        <v>5.0992910826144856E-2</v>
      </c>
      <c r="BI91" s="55">
        <v>44.75</v>
      </c>
      <c r="BJ91" s="55">
        <v>-0.28999999999999998</v>
      </c>
      <c r="BK91" s="55">
        <v>167</v>
      </c>
      <c r="BL91" s="55">
        <f t="shared" si="73"/>
        <v>0.13032513671337917</v>
      </c>
      <c r="BM91" s="55">
        <f t="shared" si="74"/>
        <v>-6.3563816284416277E-2</v>
      </c>
      <c r="BN91" s="55">
        <v>2.87</v>
      </c>
      <c r="BO91" s="55">
        <v>12</v>
      </c>
      <c r="BP91" s="55">
        <v>511</v>
      </c>
      <c r="BQ91" s="55">
        <v>21</v>
      </c>
      <c r="BR91" s="55">
        <v>21</v>
      </c>
      <c r="BS91" s="55">
        <v>44.8</v>
      </c>
      <c r="BT91" s="55">
        <v>-0.5</v>
      </c>
      <c r="BU91" s="55">
        <v>6.4</v>
      </c>
      <c r="BV91" s="55">
        <f t="shared" si="75"/>
        <v>0.24378733857639082</v>
      </c>
      <c r="BW91" s="55">
        <f t="shared" si="76"/>
        <v>5.5387124404866823E-2</v>
      </c>
      <c r="BX91" s="55">
        <v>-6.5</v>
      </c>
      <c r="BY91" s="55">
        <v>-0.4</v>
      </c>
      <c r="BZ91" s="55">
        <v>173</v>
      </c>
      <c r="CA91" s="55">
        <v>-0.4</v>
      </c>
      <c r="CB91" s="55">
        <f t="shared" si="117"/>
        <v>83</v>
      </c>
      <c r="CC91" s="55">
        <f t="shared" si="77"/>
        <v>-0.19405914525519929</v>
      </c>
      <c r="CD91" s="55">
        <f t="shared" si="78"/>
        <v>4.8384379119933547E-2</v>
      </c>
      <c r="CE91" s="55">
        <v>44.3</v>
      </c>
      <c r="CF91" s="58">
        <v>-0.1</v>
      </c>
      <c r="CG91" s="58">
        <v>29</v>
      </c>
      <c r="CH91" s="58">
        <f t="shared" si="79"/>
        <v>2.6495963211660246E-2</v>
      </c>
      <c r="CI91" s="58">
        <f t="shared" si="80"/>
        <v>4.2402404807821301E-2</v>
      </c>
      <c r="CJ91" s="58">
        <v>2.9</v>
      </c>
      <c r="CK91" s="58">
        <v>11.6</v>
      </c>
      <c r="CL91" s="58">
        <v>522</v>
      </c>
      <c r="CM91" s="58">
        <v>21</v>
      </c>
      <c r="CN91" s="58">
        <v>21</v>
      </c>
      <c r="CO91" s="58">
        <v>44.9</v>
      </c>
      <c r="CP91" s="58">
        <v>-0.7</v>
      </c>
      <c r="CQ91" s="58">
        <v>2</v>
      </c>
      <c r="CR91" s="58">
        <f t="shared" si="81"/>
        <v>0.34914741759093842</v>
      </c>
      <c r="CS91" s="58">
        <f t="shared" si="82"/>
        <v>2.4414765810443856E-2</v>
      </c>
      <c r="CT91" s="58">
        <v>-6.5</v>
      </c>
      <c r="CU91" s="58">
        <v>-0.5</v>
      </c>
      <c r="CV91" s="58">
        <v>178</v>
      </c>
      <c r="CW91" s="58">
        <v>-0.5</v>
      </c>
      <c r="CX91" s="58">
        <f t="shared" si="83"/>
        <v>88</v>
      </c>
      <c r="CY91" s="58">
        <f t="shared" si="84"/>
        <v>-0.24939101256495605</v>
      </c>
      <c r="CZ91" s="58">
        <f t="shared" si="85"/>
        <v>1.7439118436031381E-2</v>
      </c>
      <c r="DA91" s="58">
        <v>44.4</v>
      </c>
      <c r="DB91" s="58">
        <v>-0.3</v>
      </c>
      <c r="DC91" s="58">
        <v>4</v>
      </c>
      <c r="DD91" s="58">
        <f t="shared" si="86"/>
        <v>0.14854021031123554</v>
      </c>
      <c r="DE91" s="58">
        <f t="shared" si="87"/>
        <v>2.0875965144009814E-2</v>
      </c>
      <c r="DF91" s="58">
        <v>2.9</v>
      </c>
      <c r="DG91" s="58">
        <v>11.6</v>
      </c>
      <c r="DH91" s="58">
        <v>523</v>
      </c>
      <c r="DI91" s="58">
        <v>21</v>
      </c>
      <c r="DJ91" s="58">
        <v>21</v>
      </c>
      <c r="DK91" s="58">
        <v>44.9</v>
      </c>
      <c r="DL91" s="58">
        <v>-0.6</v>
      </c>
      <c r="DM91" s="58">
        <v>164</v>
      </c>
      <c r="DN91" s="58">
        <f t="shared" si="88"/>
        <v>0.25441442884692778</v>
      </c>
      <c r="DO91" s="58">
        <f t="shared" si="89"/>
        <v>-0.15897577926996151</v>
      </c>
      <c r="DP91" s="58">
        <v>-6.5</v>
      </c>
      <c r="DQ91" s="58">
        <v>-0.4</v>
      </c>
      <c r="DR91" s="58">
        <v>180</v>
      </c>
      <c r="DS91" s="58">
        <v>-0.4</v>
      </c>
      <c r="DT91" s="58">
        <f t="shared" si="90"/>
        <v>90</v>
      </c>
      <c r="DU91" s="58">
        <f t="shared" si="91"/>
        <v>-0.2</v>
      </c>
      <c r="DV91" s="58">
        <f t="shared" si="92"/>
        <v>2.45029690981724E-17</v>
      </c>
      <c r="DW91" s="58">
        <v>44.5</v>
      </c>
      <c r="DX91" s="58">
        <v>-0.3</v>
      </c>
      <c r="DY91" s="58">
        <v>163</v>
      </c>
      <c r="DZ91" s="58">
        <f t="shared" si="93"/>
        <v>0.12435563588325627</v>
      </c>
      <c r="EA91" s="58">
        <f t="shared" si="94"/>
        <v>-8.3878935520611986E-2</v>
      </c>
      <c r="EB91" s="58">
        <v>2.89</v>
      </c>
      <c r="EC91" s="58">
        <v>11.6</v>
      </c>
      <c r="ED91" s="58">
        <v>522</v>
      </c>
      <c r="EE91" s="58">
        <v>21</v>
      </c>
      <c r="EF91" s="58">
        <v>21</v>
      </c>
      <c r="EG91" s="58">
        <v>44.8</v>
      </c>
      <c r="EH91" s="55">
        <v>-0.6</v>
      </c>
      <c r="EI91" s="55">
        <v>1</v>
      </c>
      <c r="EJ91" s="55">
        <f t="shared" si="95"/>
        <v>0.29981724810572874</v>
      </c>
      <c r="EK91" s="55">
        <f t="shared" si="96"/>
        <v>1.0469849010750291E-2</v>
      </c>
      <c r="EL91" s="55">
        <v>-6.3</v>
      </c>
      <c r="EM91" s="55">
        <v>-0.4</v>
      </c>
      <c r="EN91" s="55">
        <v>88</v>
      </c>
      <c r="EO91" s="55">
        <f t="shared" si="97"/>
        <v>-0.19951281005196486</v>
      </c>
      <c r="EP91" s="55">
        <f t="shared" si="98"/>
        <v>1.3951294748825106E-2</v>
      </c>
      <c r="EQ91" s="55">
        <v>43.7</v>
      </c>
      <c r="ER91" s="55">
        <v>-0.3</v>
      </c>
      <c r="ES91" s="55">
        <v>4</v>
      </c>
      <c r="ET91" s="55">
        <f t="shared" si="99"/>
        <v>0.14854021031123554</v>
      </c>
      <c r="EU91" s="55">
        <f t="shared" si="100"/>
        <v>2.0875965144009814E-2</v>
      </c>
      <c r="EV91" s="55">
        <v>2.98</v>
      </c>
      <c r="EW91" s="55">
        <v>12.39</v>
      </c>
      <c r="EX91" s="55">
        <v>503</v>
      </c>
      <c r="EY91" s="55">
        <v>21</v>
      </c>
      <c r="EZ91" s="55">
        <v>21</v>
      </c>
      <c r="FA91" s="55">
        <v>44.9</v>
      </c>
      <c r="FB91" s="55">
        <v>-0.5</v>
      </c>
      <c r="FC91" s="55">
        <v>2</v>
      </c>
      <c r="FD91" s="55">
        <f t="shared" si="101"/>
        <v>0.24939101256495605</v>
      </c>
      <c r="FE91" s="55">
        <f t="shared" si="102"/>
        <v>1.7439118436031326E-2</v>
      </c>
      <c r="FF91" s="55">
        <v>-6.3</v>
      </c>
      <c r="FG91" s="55">
        <v>-0.4</v>
      </c>
      <c r="FH91" s="55">
        <v>88</v>
      </c>
      <c r="FI91" s="55">
        <f t="shared" si="103"/>
        <v>-0.19951281005196486</v>
      </c>
      <c r="FJ91" s="55">
        <f t="shared" si="104"/>
        <v>1.3951294748825106E-2</v>
      </c>
      <c r="FK91" s="55">
        <v>43.8</v>
      </c>
      <c r="FL91" s="55">
        <v>-0.2</v>
      </c>
      <c r="FM91" s="55">
        <v>9</v>
      </c>
      <c r="FN91" s="55">
        <f t="shared" si="105"/>
        <v>9.5105651629515356E-2</v>
      </c>
      <c r="FO91" s="55">
        <f t="shared" si="106"/>
        <v>3.090169943749474E-2</v>
      </c>
      <c r="FP91" s="55">
        <v>2.97</v>
      </c>
      <c r="FQ91" s="55">
        <v>11.9</v>
      </c>
      <c r="FR91" s="55">
        <v>503</v>
      </c>
      <c r="FS91" s="55">
        <v>21</v>
      </c>
      <c r="FT91" s="55">
        <v>21</v>
      </c>
      <c r="FU91" s="55">
        <v>44.9</v>
      </c>
      <c r="FV91" s="55">
        <v>-0.5</v>
      </c>
      <c r="FW91" s="55">
        <v>4</v>
      </c>
      <c r="FX91" s="55">
        <f t="shared" si="107"/>
        <v>0.24756701718539259</v>
      </c>
      <c r="FY91" s="55">
        <f t="shared" si="108"/>
        <v>3.4793275240016359E-2</v>
      </c>
      <c r="FZ91" s="55">
        <v>-6.3</v>
      </c>
      <c r="GA91" s="55">
        <v>-0.4</v>
      </c>
      <c r="GB91" s="55">
        <v>88</v>
      </c>
      <c r="GC91" s="55">
        <f t="shared" si="109"/>
        <v>-0.19951281005196486</v>
      </c>
      <c r="GD91" s="55">
        <f t="shared" si="110"/>
        <v>1.3951294748825106E-2</v>
      </c>
      <c r="GE91" s="55">
        <v>43.8</v>
      </c>
      <c r="GF91" s="55">
        <v>-0.2</v>
      </c>
      <c r="GG91" s="55">
        <v>18</v>
      </c>
      <c r="GH91" s="55">
        <f t="shared" si="111"/>
        <v>8.0901699437494756E-2</v>
      </c>
      <c r="GI91" s="55">
        <f t="shared" si="112"/>
        <v>5.8778525229247314E-2</v>
      </c>
      <c r="GJ91" s="55">
        <v>2.97</v>
      </c>
      <c r="GK91" s="55">
        <v>12.03</v>
      </c>
      <c r="GL91" s="55">
        <v>505</v>
      </c>
      <c r="GM91" s="55">
        <v>21</v>
      </c>
      <c r="GN91" s="55">
        <v>21</v>
      </c>
    </row>
    <row r="92" spans="1:196" x14ac:dyDescent="0.2">
      <c r="A92" s="55">
        <v>1054</v>
      </c>
      <c r="B92" s="55">
        <v>0</v>
      </c>
      <c r="C92" s="55">
        <v>1</v>
      </c>
      <c r="D92" s="55">
        <v>57</v>
      </c>
      <c r="E92" s="1">
        <v>5</v>
      </c>
      <c r="F92" s="56">
        <f t="shared" si="60"/>
        <v>0.69897000433601886</v>
      </c>
      <c r="G92" s="55">
        <v>2.5</v>
      </c>
      <c r="H92" s="55">
        <v>-0.25</v>
      </c>
      <c r="I92" s="55">
        <v>2.5</v>
      </c>
      <c r="K92" s="55">
        <v>42.49</v>
      </c>
      <c r="L92" s="55">
        <v>-0.35</v>
      </c>
      <c r="M92" s="55">
        <v>179</v>
      </c>
      <c r="N92" s="55">
        <f t="shared" si="113"/>
        <v>0.17489339472834176</v>
      </c>
      <c r="O92" s="55">
        <f t="shared" si="114"/>
        <v>-6.1074119229376439E-3</v>
      </c>
      <c r="P92" s="55">
        <v>-5.79</v>
      </c>
      <c r="Q92" s="55">
        <v>-0.28999999999999998</v>
      </c>
      <c r="R92" s="55">
        <v>98</v>
      </c>
      <c r="S92" s="55">
        <f t="shared" si="61"/>
        <v>-0.13938294591105624</v>
      </c>
      <c r="T92" s="55">
        <f t="shared" si="62"/>
        <v>-3.9967416593464852E-2</v>
      </c>
      <c r="U92" s="55">
        <v>42.41</v>
      </c>
      <c r="V92" s="55">
        <v>-0.15</v>
      </c>
      <c r="W92" s="55">
        <v>162</v>
      </c>
      <c r="X92" s="55">
        <f t="shared" si="63"/>
        <v>6.0676274578121046E-2</v>
      </c>
      <c r="Y92" s="55">
        <f t="shared" si="64"/>
        <v>-4.4083893921935499E-2</v>
      </c>
      <c r="Z92" s="55">
        <v>3.03</v>
      </c>
      <c r="AA92" s="55">
        <v>12.3</v>
      </c>
      <c r="AB92" s="55">
        <v>532</v>
      </c>
      <c r="AC92" s="55">
        <v>21.5</v>
      </c>
      <c r="AD92" s="55">
        <v>21.5</v>
      </c>
      <c r="AE92" s="55">
        <v>42.46</v>
      </c>
      <c r="AF92" s="55">
        <v>-0.49</v>
      </c>
      <c r="AG92" s="55">
        <v>174</v>
      </c>
      <c r="AH92" s="55">
        <f t="shared" si="115"/>
        <v>0.23964616217978235</v>
      </c>
      <c r="AI92" s="55">
        <f t="shared" si="116"/>
        <v>-5.093836425035117E-2</v>
      </c>
      <c r="AJ92" s="55">
        <v>-5.73</v>
      </c>
      <c r="AK92" s="55">
        <v>-0.33</v>
      </c>
      <c r="AL92" s="55">
        <v>93</v>
      </c>
      <c r="AM92" s="55">
        <f t="shared" si="65"/>
        <v>-0.1640961127357651</v>
      </c>
      <c r="AN92" s="55">
        <f t="shared" si="66"/>
        <v>-1.7247196439162827E-2</v>
      </c>
      <c r="AO92" s="55">
        <v>42.43</v>
      </c>
      <c r="AP92" s="55">
        <v>-0.27</v>
      </c>
      <c r="AQ92" s="55">
        <v>163</v>
      </c>
      <c r="AR92" s="55">
        <f t="shared" si="67"/>
        <v>0.11192007229493066</v>
      </c>
      <c r="AS92" s="55">
        <f t="shared" si="68"/>
        <v>-7.549104196855079E-2</v>
      </c>
      <c r="AT92" s="55">
        <v>3.03</v>
      </c>
      <c r="AU92" s="55">
        <v>12.4</v>
      </c>
      <c r="AV92" s="55">
        <v>530</v>
      </c>
      <c r="AW92" s="55">
        <v>21.5</v>
      </c>
      <c r="AX92" s="55">
        <v>21.5</v>
      </c>
      <c r="AY92" s="55">
        <v>42.46</v>
      </c>
      <c r="AZ92" s="55">
        <v>-0.37</v>
      </c>
      <c r="BA92" s="55">
        <v>178</v>
      </c>
      <c r="BB92" s="55">
        <f t="shared" si="69"/>
        <v>0.18454934929806746</v>
      </c>
      <c r="BC92" s="55">
        <f t="shared" si="70"/>
        <v>-1.2904947642663242E-2</v>
      </c>
      <c r="BD92" s="55">
        <v>-5.74</v>
      </c>
      <c r="BE92" s="55">
        <v>-0.23</v>
      </c>
      <c r="BF92" s="55">
        <v>94</v>
      </c>
      <c r="BG92" s="55">
        <f t="shared" si="71"/>
        <v>-0.11388082790528059</v>
      </c>
      <c r="BH92" s="55">
        <f t="shared" si="72"/>
        <v>-1.6004906610407536E-2</v>
      </c>
      <c r="BI92" s="55">
        <v>42.42</v>
      </c>
      <c r="BJ92" s="55">
        <v>-0.21</v>
      </c>
      <c r="BK92" s="55">
        <v>172</v>
      </c>
      <c r="BL92" s="55">
        <f t="shared" si="73"/>
        <v>0.10093247807352348</v>
      </c>
      <c r="BM92" s="55">
        <f t="shared" si="74"/>
        <v>-2.8941922360784886E-2</v>
      </c>
      <c r="BN92" s="55">
        <v>3.03</v>
      </c>
      <c r="BO92" s="55">
        <v>12.4</v>
      </c>
      <c r="BP92" s="55">
        <v>532</v>
      </c>
      <c r="BQ92" s="55">
        <v>21.5</v>
      </c>
      <c r="BR92" s="55">
        <v>21.5</v>
      </c>
      <c r="BS92" s="55">
        <v>42.6</v>
      </c>
      <c r="BT92" s="55">
        <v>-0.4</v>
      </c>
      <c r="BU92" s="55">
        <v>174</v>
      </c>
      <c r="BV92" s="55">
        <f t="shared" si="75"/>
        <v>0.19562952014676113</v>
      </c>
      <c r="BW92" s="55">
        <f t="shared" si="76"/>
        <v>-4.1582338163551974E-2</v>
      </c>
      <c r="BX92" s="55">
        <v>-6.2</v>
      </c>
      <c r="BY92" s="55">
        <v>-0.4</v>
      </c>
      <c r="BZ92" s="55">
        <v>2</v>
      </c>
      <c r="CA92" s="55">
        <v>-0.4</v>
      </c>
      <c r="CB92" s="55">
        <f t="shared" si="117"/>
        <v>92</v>
      </c>
      <c r="CC92" s="55">
        <f t="shared" si="77"/>
        <v>-0.19951281005196486</v>
      </c>
      <c r="CD92" s="55">
        <f t="shared" si="78"/>
        <v>-1.3951294748825055E-2</v>
      </c>
      <c r="CE92" s="55">
        <v>42</v>
      </c>
      <c r="CF92" s="58">
        <v>-0.1</v>
      </c>
      <c r="CG92" s="58">
        <v>3</v>
      </c>
      <c r="CH92" s="58">
        <f t="shared" si="79"/>
        <v>4.9726094768413664E-2</v>
      </c>
      <c r="CI92" s="58">
        <f t="shared" si="80"/>
        <v>5.2264231633826737E-3</v>
      </c>
      <c r="CJ92" s="58">
        <v>3.06</v>
      </c>
      <c r="CK92" s="58">
        <v>12</v>
      </c>
      <c r="CL92" s="58">
        <v>529</v>
      </c>
      <c r="CM92" s="58">
        <v>21.5</v>
      </c>
      <c r="CN92" s="58">
        <v>21.5</v>
      </c>
      <c r="CO92" s="58">
        <v>42.6</v>
      </c>
      <c r="CP92" s="58">
        <v>-0.5</v>
      </c>
      <c r="CQ92" s="58">
        <v>169</v>
      </c>
      <c r="CR92" s="58">
        <f t="shared" si="81"/>
        <v>0.23179596364169683</v>
      </c>
      <c r="CS92" s="58">
        <f t="shared" si="82"/>
        <v>-9.3651648353978087E-2</v>
      </c>
      <c r="CT92" s="58">
        <v>-6.2</v>
      </c>
      <c r="CU92" s="58">
        <v>-0.3</v>
      </c>
      <c r="CV92" s="58">
        <v>7</v>
      </c>
      <c r="CW92" s="58">
        <v>-0.3</v>
      </c>
      <c r="CX92" s="58">
        <f t="shared" si="83"/>
        <v>97</v>
      </c>
      <c r="CY92" s="58">
        <f t="shared" si="84"/>
        <v>-0.14554435894139947</v>
      </c>
      <c r="CZ92" s="58">
        <f t="shared" si="85"/>
        <v>-3.6288284339950128E-2</v>
      </c>
      <c r="DA92" s="58">
        <v>42</v>
      </c>
      <c r="DB92" s="58">
        <v>-0.2</v>
      </c>
      <c r="DC92" s="58">
        <v>175</v>
      </c>
      <c r="DD92" s="58">
        <f t="shared" si="86"/>
        <v>9.8480775301220805E-2</v>
      </c>
      <c r="DE92" s="58">
        <f t="shared" si="87"/>
        <v>-1.736481776669304E-2</v>
      </c>
      <c r="DF92" s="58">
        <v>3.06</v>
      </c>
      <c r="DG92" s="58">
        <v>12</v>
      </c>
      <c r="DH92" s="58">
        <v>530</v>
      </c>
      <c r="DI92" s="58">
        <v>21.5</v>
      </c>
      <c r="DJ92" s="58">
        <v>21.5</v>
      </c>
      <c r="DK92" s="58">
        <v>42.6</v>
      </c>
      <c r="DL92" s="58">
        <v>-0.4</v>
      </c>
      <c r="DM92" s="58">
        <v>172</v>
      </c>
      <c r="DN92" s="58">
        <f t="shared" si="88"/>
        <v>0.1922523391876638</v>
      </c>
      <c r="DO92" s="58">
        <f t="shared" si="89"/>
        <v>-5.5127471163399791E-2</v>
      </c>
      <c r="DP92" s="58">
        <v>-6.2</v>
      </c>
      <c r="DQ92" s="58">
        <v>-0.3</v>
      </c>
      <c r="DR92" s="58">
        <v>5</v>
      </c>
      <c r="DS92" s="58">
        <v>-0.3</v>
      </c>
      <c r="DT92" s="58">
        <f t="shared" si="90"/>
        <v>95</v>
      </c>
      <c r="DU92" s="58">
        <f t="shared" si="91"/>
        <v>-0.14772116295183119</v>
      </c>
      <c r="DV92" s="58">
        <f t="shared" si="92"/>
        <v>-2.604722665003957E-2</v>
      </c>
      <c r="DW92" s="58">
        <v>42</v>
      </c>
      <c r="DX92" s="58">
        <v>-0.2</v>
      </c>
      <c r="DY92" s="58">
        <v>166</v>
      </c>
      <c r="DZ92" s="58">
        <f t="shared" si="93"/>
        <v>8.8294759285892699E-2</v>
      </c>
      <c r="EA92" s="58">
        <f t="shared" si="94"/>
        <v>-4.6947156278589086E-2</v>
      </c>
      <c r="EB92" s="58">
        <v>3.08</v>
      </c>
      <c r="EC92" s="58">
        <v>11.9</v>
      </c>
      <c r="ED92" s="58">
        <v>530</v>
      </c>
      <c r="EE92" s="58">
        <v>21.5</v>
      </c>
      <c r="EF92" s="58">
        <v>21.5</v>
      </c>
      <c r="EG92" s="58">
        <v>42.7</v>
      </c>
      <c r="EH92" s="55">
        <v>-0.5</v>
      </c>
      <c r="EI92" s="55">
        <v>178</v>
      </c>
      <c r="EJ92" s="55">
        <f t="shared" si="95"/>
        <v>0.24939101256495605</v>
      </c>
      <c r="EK92" s="55">
        <f t="shared" si="96"/>
        <v>-1.7439118436031409E-2</v>
      </c>
      <c r="EL92" s="55">
        <v>-6.1</v>
      </c>
      <c r="EM92" s="55">
        <v>-0.3</v>
      </c>
      <c r="EN92" s="55">
        <v>89</v>
      </c>
      <c r="EO92" s="55">
        <f t="shared" si="97"/>
        <v>-0.14990862405286437</v>
      </c>
      <c r="EP92" s="55">
        <f t="shared" si="98"/>
        <v>5.2349245053751716E-3</v>
      </c>
      <c r="EQ92" s="55">
        <v>41.6</v>
      </c>
      <c r="ER92" s="55">
        <v>-0.3</v>
      </c>
      <c r="ES92" s="55">
        <v>176</v>
      </c>
      <c r="ET92" s="55">
        <f t="shared" si="99"/>
        <v>0.14854021031123554</v>
      </c>
      <c r="EU92" s="55">
        <f t="shared" si="100"/>
        <v>-2.087596514400988E-2</v>
      </c>
      <c r="EV92" s="55">
        <v>3.14</v>
      </c>
      <c r="EW92" s="55">
        <v>12.57</v>
      </c>
      <c r="EX92" s="55">
        <v>521</v>
      </c>
      <c r="EY92" s="55">
        <v>21.5</v>
      </c>
      <c r="EZ92" s="55">
        <v>21.5</v>
      </c>
      <c r="FA92" s="55">
        <v>42.5</v>
      </c>
      <c r="FB92" s="55">
        <v>-0.5</v>
      </c>
      <c r="FC92" s="55">
        <v>175</v>
      </c>
      <c r="FD92" s="55">
        <f t="shared" si="101"/>
        <v>0.24620193825305201</v>
      </c>
      <c r="FE92" s="55">
        <f t="shared" si="102"/>
        <v>-4.3412044416732597E-2</v>
      </c>
      <c r="FF92" s="55">
        <v>-6.1</v>
      </c>
      <c r="FG92" s="55">
        <v>-0.3</v>
      </c>
      <c r="FH92" s="55">
        <v>90</v>
      </c>
      <c r="FI92" s="55">
        <f t="shared" si="103"/>
        <v>-0.15</v>
      </c>
      <c r="FJ92" s="55">
        <f t="shared" si="104"/>
        <v>1.83772268236293E-17</v>
      </c>
      <c r="FK92" s="55">
        <v>41.4</v>
      </c>
      <c r="FL92" s="55">
        <v>-0.3</v>
      </c>
      <c r="FM92" s="55">
        <v>171</v>
      </c>
      <c r="FN92" s="55">
        <f t="shared" si="105"/>
        <v>0.14265847744427301</v>
      </c>
      <c r="FO92" s="55">
        <f t="shared" si="106"/>
        <v>-4.6352549156242144E-2</v>
      </c>
      <c r="FP92" s="55">
        <v>3.13</v>
      </c>
      <c r="FQ92" s="55" t="s">
        <v>44</v>
      </c>
      <c r="FR92" s="55">
        <v>521</v>
      </c>
      <c r="FS92" s="55">
        <v>21.5</v>
      </c>
      <c r="FT92" s="55">
        <v>21.5</v>
      </c>
      <c r="FU92" s="55">
        <v>42.6</v>
      </c>
      <c r="FV92" s="55">
        <v>-0.6</v>
      </c>
      <c r="FW92" s="55">
        <v>176</v>
      </c>
      <c r="FX92" s="55">
        <f t="shared" si="107"/>
        <v>0.29708042062247109</v>
      </c>
      <c r="FY92" s="55">
        <f t="shared" si="108"/>
        <v>-4.175193028801976E-2</v>
      </c>
      <c r="FZ92" s="55">
        <v>-6.1</v>
      </c>
      <c r="GA92" s="55">
        <v>-0.3</v>
      </c>
      <c r="GB92" s="55">
        <v>89</v>
      </c>
      <c r="GC92" s="55">
        <f t="shared" si="109"/>
        <v>-0.14990862405286437</v>
      </c>
      <c r="GD92" s="55">
        <f t="shared" si="110"/>
        <v>5.2349245053751716E-3</v>
      </c>
      <c r="GE92" s="55">
        <v>41.5</v>
      </c>
      <c r="GF92" s="55">
        <v>-0.4</v>
      </c>
      <c r="GG92" s="55">
        <v>173</v>
      </c>
      <c r="GH92" s="55">
        <f t="shared" si="111"/>
        <v>0.19405914525519929</v>
      </c>
      <c r="GI92" s="55">
        <f t="shared" si="112"/>
        <v>-4.8384379119933575E-2</v>
      </c>
      <c r="GJ92" s="55">
        <v>3.13</v>
      </c>
      <c r="GK92" s="55" t="s">
        <v>44</v>
      </c>
      <c r="GL92" s="55">
        <v>521</v>
      </c>
      <c r="GM92" s="55">
        <v>21.5</v>
      </c>
      <c r="GN92" s="55">
        <v>21.5</v>
      </c>
    </row>
    <row r="93" spans="1:196" x14ac:dyDescent="0.2">
      <c r="A93" s="55">
        <v>1055</v>
      </c>
      <c r="B93" s="55">
        <v>1</v>
      </c>
      <c r="C93" s="55">
        <v>1</v>
      </c>
      <c r="D93" s="55">
        <v>39</v>
      </c>
      <c r="E93" s="1">
        <v>1</v>
      </c>
      <c r="F93" s="56">
        <f t="shared" si="60"/>
        <v>0</v>
      </c>
      <c r="G93" s="55">
        <v>0.5</v>
      </c>
      <c r="H93" s="55">
        <v>-0.75</v>
      </c>
      <c r="I93" s="55">
        <v>0.25</v>
      </c>
      <c r="K93" s="55">
        <v>44.08</v>
      </c>
      <c r="L93" s="55">
        <v>-1.37</v>
      </c>
      <c r="M93" s="55">
        <v>14</v>
      </c>
      <c r="N93" s="55">
        <f t="shared" si="113"/>
        <v>0.60481910110836501</v>
      </c>
      <c r="O93" s="55">
        <f t="shared" si="114"/>
        <v>0.32158802050833524</v>
      </c>
      <c r="P93" s="55">
        <v>-5.96</v>
      </c>
      <c r="Q93" s="55">
        <v>-0.18</v>
      </c>
      <c r="R93" s="55">
        <v>103</v>
      </c>
      <c r="S93" s="55">
        <f t="shared" si="61"/>
        <v>-8.0891464166925026E-2</v>
      </c>
      <c r="T93" s="55">
        <f t="shared" si="62"/>
        <v>-3.9453403211016973E-2</v>
      </c>
      <c r="U93" s="55">
        <v>44.04</v>
      </c>
      <c r="V93" s="55">
        <v>-1.37</v>
      </c>
      <c r="W93" s="55">
        <v>14</v>
      </c>
      <c r="X93" s="55">
        <f t="shared" si="63"/>
        <v>0.60481910110836501</v>
      </c>
      <c r="Y93" s="55">
        <f t="shared" si="64"/>
        <v>0.32158802050833524</v>
      </c>
      <c r="Z93" s="55">
        <v>2.99</v>
      </c>
      <c r="AA93" s="55">
        <v>11.4</v>
      </c>
      <c r="AB93" s="55">
        <v>504</v>
      </c>
      <c r="AC93" s="55">
        <v>24</v>
      </c>
      <c r="AD93" s="55">
        <v>23.5</v>
      </c>
      <c r="AE93" s="55">
        <v>43.72</v>
      </c>
      <c r="AF93" s="55">
        <v>-1.1000000000000001</v>
      </c>
      <c r="AG93" s="55">
        <v>26</v>
      </c>
      <c r="AH93" s="55">
        <f t="shared" si="115"/>
        <v>0.33861381142911207</v>
      </c>
      <c r="AI93" s="55">
        <f t="shared" si="116"/>
        <v>0.43340591448369714</v>
      </c>
      <c r="AJ93" s="55">
        <v>-5.86</v>
      </c>
      <c r="AK93" s="55">
        <v>-0.19</v>
      </c>
      <c r="AL93" s="55">
        <v>100</v>
      </c>
      <c r="AM93" s="55">
        <f t="shared" si="65"/>
        <v>-8.9270798974661308E-2</v>
      </c>
      <c r="AN93" s="55">
        <f t="shared" si="66"/>
        <v>-3.249191361593852E-2</v>
      </c>
      <c r="AO93" s="55">
        <v>43.74</v>
      </c>
      <c r="AP93" s="55">
        <v>-1.0900000000000001</v>
      </c>
      <c r="AQ93" s="55">
        <v>29</v>
      </c>
      <c r="AR93" s="55">
        <f t="shared" si="67"/>
        <v>0.28880599900709669</v>
      </c>
      <c r="AS93" s="55">
        <f t="shared" si="68"/>
        <v>0.46218621240525221</v>
      </c>
      <c r="AT93" s="55">
        <v>2.99</v>
      </c>
      <c r="AU93" s="55">
        <v>11.3</v>
      </c>
      <c r="AV93" s="55">
        <v>515</v>
      </c>
      <c r="AW93" s="55">
        <v>24</v>
      </c>
      <c r="AX93" s="55">
        <v>24</v>
      </c>
      <c r="AY93" s="55">
        <v>43.89</v>
      </c>
      <c r="AZ93" s="55">
        <v>-1.08</v>
      </c>
      <c r="BA93" s="55">
        <v>18</v>
      </c>
      <c r="BB93" s="55">
        <f t="shared" si="69"/>
        <v>0.43686917696247163</v>
      </c>
      <c r="BC93" s="55">
        <f t="shared" si="70"/>
        <v>0.31740403623793551</v>
      </c>
      <c r="BD93" s="55">
        <v>-5.87</v>
      </c>
      <c r="BE93" s="55">
        <v>-0.19</v>
      </c>
      <c r="BF93" s="55">
        <v>93</v>
      </c>
      <c r="BG93" s="55">
        <f t="shared" si="71"/>
        <v>-9.4479580059985968E-2</v>
      </c>
      <c r="BH93" s="55">
        <f t="shared" si="72"/>
        <v>-9.9302040104270826E-3</v>
      </c>
      <c r="BI93" s="55">
        <v>43.92</v>
      </c>
      <c r="BJ93" s="55">
        <v>-1.07</v>
      </c>
      <c r="BK93" s="55">
        <v>20</v>
      </c>
      <c r="BL93" s="55">
        <f t="shared" si="73"/>
        <v>0.40983377706865326</v>
      </c>
      <c r="BM93" s="55">
        <f t="shared" si="74"/>
        <v>0.34389137118229851</v>
      </c>
      <c r="BN93" s="55">
        <v>2.98</v>
      </c>
      <c r="BO93" s="55">
        <v>12.2</v>
      </c>
      <c r="BP93" s="55">
        <v>512</v>
      </c>
      <c r="BQ93" s="55">
        <v>24</v>
      </c>
      <c r="BR93" s="55">
        <v>24</v>
      </c>
      <c r="BS93" s="55">
        <v>44.1</v>
      </c>
      <c r="BT93" s="55">
        <v>-0.8</v>
      </c>
      <c r="BU93" s="55">
        <v>7</v>
      </c>
      <c r="BV93" s="55">
        <f t="shared" si="75"/>
        <v>0.38811829051039859</v>
      </c>
      <c r="BW93" s="55">
        <f t="shared" si="76"/>
        <v>9.6768758239867095E-2</v>
      </c>
      <c r="BX93" s="55">
        <v>-6.3</v>
      </c>
      <c r="BY93" s="55">
        <v>-0.2</v>
      </c>
      <c r="BZ93" s="55">
        <v>15</v>
      </c>
      <c r="CA93" s="55">
        <v>-0.2</v>
      </c>
      <c r="CB93" s="55">
        <f t="shared" si="117"/>
        <v>105</v>
      </c>
      <c r="CC93" s="55">
        <f t="shared" si="77"/>
        <v>-8.6602540378443865E-2</v>
      </c>
      <c r="CD93" s="55">
        <f t="shared" si="78"/>
        <v>-5.0000000000000017E-2</v>
      </c>
      <c r="CE93" s="55">
        <v>43.5</v>
      </c>
      <c r="CF93" s="58">
        <v>-0.9</v>
      </c>
      <c r="CG93" s="58">
        <v>9</v>
      </c>
      <c r="CH93" s="58">
        <f t="shared" si="79"/>
        <v>0.42797543233281909</v>
      </c>
      <c r="CI93" s="58">
        <f t="shared" si="80"/>
        <v>0.13905764746872634</v>
      </c>
      <c r="CJ93" s="58">
        <v>3</v>
      </c>
      <c r="CK93" s="58">
        <v>11.9</v>
      </c>
      <c r="CL93" s="58">
        <v>519</v>
      </c>
      <c r="CM93" s="58">
        <v>23.5</v>
      </c>
      <c r="CN93" s="58">
        <v>24</v>
      </c>
      <c r="CO93" s="58">
        <v>43.8</v>
      </c>
      <c r="CP93" s="58">
        <v>-1</v>
      </c>
      <c r="CQ93" s="58">
        <v>16</v>
      </c>
      <c r="CR93" s="58">
        <f t="shared" si="81"/>
        <v>0.42402404807821298</v>
      </c>
      <c r="CS93" s="58">
        <f t="shared" si="82"/>
        <v>0.26495963211660245</v>
      </c>
      <c r="CT93" s="58">
        <v>-6.3</v>
      </c>
      <c r="CU93" s="58">
        <v>-0.2</v>
      </c>
      <c r="CV93" s="58">
        <v>8</v>
      </c>
      <c r="CW93" s="58">
        <v>-0.2</v>
      </c>
      <c r="CX93" s="58">
        <f t="shared" si="83"/>
        <v>98</v>
      </c>
      <c r="CY93" s="58">
        <f t="shared" si="84"/>
        <v>-9.6126169593831898E-2</v>
      </c>
      <c r="CZ93" s="58">
        <f t="shared" si="85"/>
        <v>-2.7563735581699902E-2</v>
      </c>
      <c r="DA93" s="58">
        <v>43.3</v>
      </c>
      <c r="DB93" s="58">
        <v>-0.8</v>
      </c>
      <c r="DC93" s="58">
        <v>18</v>
      </c>
      <c r="DD93" s="58">
        <f t="shared" si="86"/>
        <v>0.32360679774997902</v>
      </c>
      <c r="DE93" s="58">
        <f t="shared" si="87"/>
        <v>0.23511410091698925</v>
      </c>
      <c r="DF93" s="58">
        <v>2.99</v>
      </c>
      <c r="DG93" s="58" t="s">
        <v>44</v>
      </c>
      <c r="DH93" s="58">
        <v>522</v>
      </c>
      <c r="DI93" s="58">
        <v>24</v>
      </c>
      <c r="DJ93" s="58">
        <v>24</v>
      </c>
      <c r="DK93" s="58">
        <v>43.8</v>
      </c>
      <c r="DL93" s="58">
        <v>-1.1000000000000001</v>
      </c>
      <c r="DM93" s="58">
        <v>9</v>
      </c>
      <c r="DN93" s="58">
        <f t="shared" si="88"/>
        <v>0.52308108396233444</v>
      </c>
      <c r="DO93" s="58">
        <f t="shared" si="89"/>
        <v>0.16995934690622108</v>
      </c>
      <c r="DP93" s="58">
        <v>-6.3</v>
      </c>
      <c r="DQ93" s="58">
        <v>-0.2</v>
      </c>
      <c r="DR93" s="58">
        <v>7</v>
      </c>
      <c r="DS93" s="58">
        <v>-0.2</v>
      </c>
      <c r="DT93" s="58">
        <f t="shared" si="90"/>
        <v>97</v>
      </c>
      <c r="DU93" s="58">
        <f t="shared" si="91"/>
        <v>-9.7029572627599647E-2</v>
      </c>
      <c r="DV93" s="58">
        <f t="shared" si="92"/>
        <v>-2.4192189559966753E-2</v>
      </c>
      <c r="DW93" s="58">
        <v>43.2</v>
      </c>
      <c r="DX93" s="58">
        <v>-1.2</v>
      </c>
      <c r="DY93" s="58">
        <v>12</v>
      </c>
      <c r="DZ93" s="58">
        <f t="shared" si="93"/>
        <v>0.54812727458556054</v>
      </c>
      <c r="EA93" s="58">
        <f t="shared" si="94"/>
        <v>0.24404198584548012</v>
      </c>
      <c r="EB93" s="58">
        <v>3</v>
      </c>
      <c r="EC93" s="58">
        <v>11.9</v>
      </c>
      <c r="ED93" s="58">
        <v>523</v>
      </c>
      <c r="EE93" s="58">
        <v>24</v>
      </c>
      <c r="EF93" s="58">
        <v>24</v>
      </c>
      <c r="EG93" s="58">
        <v>44</v>
      </c>
      <c r="EH93" s="55">
        <v>-1.5</v>
      </c>
      <c r="EI93" s="55">
        <v>5</v>
      </c>
      <c r="EJ93" s="55">
        <f t="shared" si="95"/>
        <v>0.73860581475915599</v>
      </c>
      <c r="EK93" s="55">
        <f t="shared" si="96"/>
        <v>0.13023613325019776</v>
      </c>
      <c r="EL93" s="55">
        <v>-6.2</v>
      </c>
      <c r="EM93" s="55">
        <v>-0.2</v>
      </c>
      <c r="EN93" s="55">
        <v>91</v>
      </c>
      <c r="EO93" s="55">
        <f t="shared" si="97"/>
        <v>-9.9939082701909585E-2</v>
      </c>
      <c r="EP93" s="55">
        <f t="shared" si="98"/>
        <v>-3.4899496702500902E-3</v>
      </c>
      <c r="EQ93" s="55">
        <v>43</v>
      </c>
      <c r="ER93" s="55">
        <v>-1.4</v>
      </c>
      <c r="ES93" s="55">
        <v>6</v>
      </c>
      <c r="ET93" s="55">
        <f t="shared" si="99"/>
        <v>0.68470332051366389</v>
      </c>
      <c r="EU93" s="55">
        <f t="shared" si="100"/>
        <v>0.14553818357243153</v>
      </c>
      <c r="EV93" s="55">
        <v>3.09</v>
      </c>
      <c r="EW93" s="55">
        <v>11.58</v>
      </c>
      <c r="EX93" s="55">
        <v>509</v>
      </c>
      <c r="EY93" s="55">
        <v>24</v>
      </c>
      <c r="EZ93" s="55">
        <v>24</v>
      </c>
      <c r="FA93" s="55">
        <v>44.2</v>
      </c>
      <c r="FB93" s="55">
        <v>-1.5</v>
      </c>
      <c r="FC93" s="55">
        <v>8</v>
      </c>
      <c r="FD93" s="55">
        <f t="shared" si="101"/>
        <v>0.72094627195373917</v>
      </c>
      <c r="FE93" s="55">
        <f t="shared" si="102"/>
        <v>0.20672801686274939</v>
      </c>
      <c r="FF93" s="55">
        <v>-6.2</v>
      </c>
      <c r="FG93" s="55">
        <v>-0.2</v>
      </c>
      <c r="FH93" s="55">
        <v>95</v>
      </c>
      <c r="FI93" s="55">
        <f t="shared" si="103"/>
        <v>-9.8480775301220805E-2</v>
      </c>
      <c r="FJ93" s="55">
        <f t="shared" si="104"/>
        <v>-1.7364817766693047E-2</v>
      </c>
      <c r="FK93" s="55">
        <v>43.2</v>
      </c>
      <c r="FL93" s="55">
        <v>-1.5</v>
      </c>
      <c r="FM93" s="55">
        <v>9</v>
      </c>
      <c r="FN93" s="55">
        <f t="shared" si="105"/>
        <v>0.71329238722136512</v>
      </c>
      <c r="FO93" s="55">
        <f t="shared" si="106"/>
        <v>0.23176274578121053</v>
      </c>
      <c r="FP93" s="55">
        <v>3.11</v>
      </c>
      <c r="FQ93" s="55">
        <v>11.5</v>
      </c>
      <c r="FR93" s="55">
        <v>511</v>
      </c>
      <c r="FS93" s="55">
        <v>23.5</v>
      </c>
      <c r="FT93" s="55">
        <v>23.5</v>
      </c>
      <c r="FU93" s="55">
        <v>44.2</v>
      </c>
      <c r="FV93" s="55">
        <v>-1.4</v>
      </c>
      <c r="FW93" s="55">
        <v>11</v>
      </c>
      <c r="FX93" s="55">
        <f t="shared" si="107"/>
        <v>0.64902869819675113</v>
      </c>
      <c r="FY93" s="55">
        <f t="shared" si="108"/>
        <v>0.26222461539113839</v>
      </c>
      <c r="FZ93" s="55">
        <v>-6.2</v>
      </c>
      <c r="GA93" s="55">
        <v>-0.2</v>
      </c>
      <c r="GB93" s="55">
        <v>97</v>
      </c>
      <c r="GC93" s="55">
        <f t="shared" si="109"/>
        <v>-9.7029572627599647E-2</v>
      </c>
      <c r="GD93" s="55">
        <f t="shared" si="110"/>
        <v>-2.4192189559966753E-2</v>
      </c>
      <c r="GE93" s="55">
        <v>43.2</v>
      </c>
      <c r="GF93" s="55">
        <v>-1.3</v>
      </c>
      <c r="GG93" s="55">
        <v>11</v>
      </c>
      <c r="GH93" s="55">
        <f t="shared" si="111"/>
        <v>0.6026695054684118</v>
      </c>
      <c r="GI93" s="55">
        <f t="shared" si="112"/>
        <v>0.24349428572034282</v>
      </c>
      <c r="GJ93" s="55">
        <v>3.11</v>
      </c>
      <c r="GK93" s="55">
        <v>11.54</v>
      </c>
      <c r="GL93" s="55">
        <v>512</v>
      </c>
      <c r="GM93" s="55">
        <v>24</v>
      </c>
      <c r="GN93" s="55">
        <v>23.5</v>
      </c>
    </row>
    <row r="94" spans="1:196" x14ac:dyDescent="0.2">
      <c r="A94" s="55">
        <v>1056</v>
      </c>
      <c r="B94" s="55">
        <v>0</v>
      </c>
      <c r="C94" s="55">
        <v>1</v>
      </c>
      <c r="D94" s="55">
        <v>42</v>
      </c>
      <c r="E94" s="1">
        <v>1</v>
      </c>
      <c r="F94" s="56">
        <f t="shared" si="60"/>
        <v>0</v>
      </c>
      <c r="G94" s="55">
        <v>-1</v>
      </c>
      <c r="H94" s="55">
        <v>0</v>
      </c>
      <c r="I94" s="55">
        <v>-1</v>
      </c>
      <c r="K94" s="55">
        <v>42.21</v>
      </c>
      <c r="L94" s="55">
        <v>-1.02</v>
      </c>
      <c r="M94" s="55">
        <v>3</v>
      </c>
      <c r="N94" s="55">
        <f t="shared" si="113"/>
        <v>0.50720616663781937</v>
      </c>
      <c r="O94" s="55">
        <f t="shared" si="114"/>
        <v>5.3309516266503272E-2</v>
      </c>
      <c r="P94" s="55">
        <v>-5.63</v>
      </c>
      <c r="Q94" s="55">
        <v>-0.16</v>
      </c>
      <c r="R94" s="55">
        <v>103</v>
      </c>
      <c r="S94" s="55">
        <f t="shared" si="61"/>
        <v>-7.1903523703933353E-2</v>
      </c>
      <c r="T94" s="55">
        <f t="shared" si="62"/>
        <v>-3.50696917431262E-2</v>
      </c>
      <c r="U94" s="55">
        <v>42.26</v>
      </c>
      <c r="V94" s="55">
        <v>-1.02</v>
      </c>
      <c r="W94" s="55">
        <v>1</v>
      </c>
      <c r="X94" s="55">
        <f t="shared" si="63"/>
        <v>0.5096893217797388</v>
      </c>
      <c r="Y94" s="55">
        <f t="shared" si="64"/>
        <v>1.7798743318275495E-2</v>
      </c>
      <c r="Z94" s="55">
        <v>2.89</v>
      </c>
      <c r="AA94" s="55">
        <v>12.2</v>
      </c>
      <c r="AB94" s="55">
        <v>568</v>
      </c>
      <c r="AC94" s="55">
        <v>23</v>
      </c>
      <c r="AD94" s="55">
        <v>23</v>
      </c>
      <c r="AE94" s="55">
        <v>42.32</v>
      </c>
      <c r="AF94" s="55">
        <v>-1.08</v>
      </c>
      <c r="AG94" s="55">
        <v>0</v>
      </c>
      <c r="AH94" s="55">
        <f t="shared" si="115"/>
        <v>0.54</v>
      </c>
      <c r="AI94" s="55">
        <f t="shared" si="116"/>
        <v>0</v>
      </c>
      <c r="AJ94" s="55">
        <v>-5.72</v>
      </c>
      <c r="AK94" s="55">
        <v>-0.28000000000000003</v>
      </c>
      <c r="AL94" s="55">
        <v>94</v>
      </c>
      <c r="AM94" s="55">
        <f t="shared" si="65"/>
        <v>-0.13863752962381984</v>
      </c>
      <c r="AN94" s="55">
        <f t="shared" si="66"/>
        <v>-1.9484234134409174E-2</v>
      </c>
      <c r="AO94" s="55">
        <v>42.29</v>
      </c>
      <c r="AP94" s="55">
        <v>-0.95</v>
      </c>
      <c r="AQ94" s="55">
        <v>179</v>
      </c>
      <c r="AR94" s="55">
        <f t="shared" si="67"/>
        <v>0.47471064283407044</v>
      </c>
      <c r="AS94" s="55">
        <f t="shared" si="68"/>
        <v>-1.6577260933687891E-2</v>
      </c>
      <c r="AT94" s="55">
        <v>2.91</v>
      </c>
      <c r="AU94" s="55">
        <v>12.3</v>
      </c>
      <c r="AV94" s="55">
        <v>565</v>
      </c>
      <c r="AW94" s="55">
        <v>23</v>
      </c>
      <c r="AX94" s="55">
        <v>22.5</v>
      </c>
      <c r="AY94" s="55">
        <v>42.38</v>
      </c>
      <c r="AZ94" s="55">
        <v>-1.1100000000000001</v>
      </c>
      <c r="BA94" s="55">
        <v>1</v>
      </c>
      <c r="BB94" s="55">
        <f t="shared" si="69"/>
        <v>0.5546619089955982</v>
      </c>
      <c r="BC94" s="55">
        <f t="shared" si="70"/>
        <v>1.936922066988804E-2</v>
      </c>
      <c r="BD94" s="55">
        <v>-5.68</v>
      </c>
      <c r="BE94" s="55">
        <v>-0.31</v>
      </c>
      <c r="BF94" s="55">
        <v>99</v>
      </c>
      <c r="BG94" s="55">
        <f t="shared" si="71"/>
        <v>-0.14741376002574882</v>
      </c>
      <c r="BH94" s="55">
        <f t="shared" si="72"/>
        <v>-4.7897634128116831E-2</v>
      </c>
      <c r="BI94" s="55">
        <v>42.39</v>
      </c>
      <c r="BJ94" s="55">
        <v>-0.97</v>
      </c>
      <c r="BK94" s="55">
        <v>178</v>
      </c>
      <c r="BL94" s="55">
        <f t="shared" si="73"/>
        <v>0.48381856437601473</v>
      </c>
      <c r="BM94" s="55">
        <f t="shared" si="74"/>
        <v>-3.383188976590093E-2</v>
      </c>
      <c r="BN94" s="55">
        <v>2.88</v>
      </c>
      <c r="BO94" s="55">
        <v>12.3</v>
      </c>
      <c r="BP94" s="55">
        <v>568</v>
      </c>
      <c r="BQ94" s="55">
        <v>22.5</v>
      </c>
      <c r="BR94" s="55">
        <v>22.5</v>
      </c>
      <c r="BS94" s="55">
        <v>42.2</v>
      </c>
      <c r="BT94" s="55">
        <v>-0.9</v>
      </c>
      <c r="BU94" s="55">
        <v>178</v>
      </c>
      <c r="BV94" s="55">
        <f t="shared" si="75"/>
        <v>0.44890382261692091</v>
      </c>
      <c r="BW94" s="55">
        <f t="shared" si="76"/>
        <v>-3.1390413184856539E-2</v>
      </c>
      <c r="BX94" s="55">
        <v>-6.1</v>
      </c>
      <c r="BY94" s="55">
        <v>-0.4</v>
      </c>
      <c r="BZ94" s="55">
        <v>180</v>
      </c>
      <c r="CA94" s="55">
        <v>-0.4</v>
      </c>
      <c r="CB94" s="55">
        <f t="shared" si="117"/>
        <v>90</v>
      </c>
      <c r="CC94" s="55">
        <f t="shared" si="77"/>
        <v>-0.2</v>
      </c>
      <c r="CD94" s="55">
        <f t="shared" si="78"/>
        <v>2.45029690981724E-17</v>
      </c>
      <c r="CE94" s="55">
        <v>41.8</v>
      </c>
      <c r="CF94" s="58">
        <v>-0.6</v>
      </c>
      <c r="CG94" s="58">
        <v>172</v>
      </c>
      <c r="CH94" s="58">
        <f t="shared" si="79"/>
        <v>0.28837850878149568</v>
      </c>
      <c r="CI94" s="58">
        <f t="shared" si="80"/>
        <v>-8.269120674509968E-2</v>
      </c>
      <c r="CJ94" s="58">
        <v>2.9</v>
      </c>
      <c r="CK94" s="58">
        <v>11.8</v>
      </c>
      <c r="CL94" s="58">
        <v>572</v>
      </c>
      <c r="CM94" s="58">
        <v>23</v>
      </c>
      <c r="CN94" s="58">
        <v>23</v>
      </c>
      <c r="CO94" s="58">
        <v>42.2</v>
      </c>
      <c r="CP94" s="58">
        <v>-0.9</v>
      </c>
      <c r="CQ94" s="58">
        <v>7</v>
      </c>
      <c r="CR94" s="58">
        <f t="shared" si="81"/>
        <v>0.43663307682419844</v>
      </c>
      <c r="CS94" s="58">
        <f t="shared" si="82"/>
        <v>0.10886485301985048</v>
      </c>
      <c r="CT94" s="58">
        <v>-6.1</v>
      </c>
      <c r="CU94" s="58">
        <v>-0.4</v>
      </c>
      <c r="CV94" s="58">
        <v>3</v>
      </c>
      <c r="CW94" s="58">
        <v>-0.4</v>
      </c>
      <c r="CX94" s="58">
        <f t="shared" si="83"/>
        <v>93</v>
      </c>
      <c r="CY94" s="58">
        <f t="shared" si="84"/>
        <v>-0.19890437907365466</v>
      </c>
      <c r="CZ94" s="58">
        <f t="shared" si="85"/>
        <v>-2.0905692653530702E-2</v>
      </c>
      <c r="DA94" s="58">
        <v>41.8</v>
      </c>
      <c r="DB94" s="58">
        <v>-0.5</v>
      </c>
      <c r="DC94" s="58">
        <v>3</v>
      </c>
      <c r="DD94" s="58">
        <f t="shared" si="86"/>
        <v>0.24863047384206832</v>
      </c>
      <c r="DE94" s="58">
        <f t="shared" si="87"/>
        <v>2.6132115816913368E-2</v>
      </c>
      <c r="DF94" s="58">
        <v>2.93</v>
      </c>
      <c r="DG94" s="58">
        <v>11.8</v>
      </c>
      <c r="DH94" s="58">
        <v>576</v>
      </c>
      <c r="DI94" s="58">
        <v>23</v>
      </c>
      <c r="DJ94" s="58">
        <v>23</v>
      </c>
      <c r="DK94" s="58">
        <v>42.2</v>
      </c>
      <c r="DL94" s="58">
        <v>-0.8</v>
      </c>
      <c r="DM94" s="58">
        <v>4</v>
      </c>
      <c r="DN94" s="58">
        <f t="shared" si="88"/>
        <v>0.39610722749662819</v>
      </c>
      <c r="DO94" s="58">
        <f t="shared" si="89"/>
        <v>5.5669240384026181E-2</v>
      </c>
      <c r="DP94" s="58">
        <v>-6.1</v>
      </c>
      <c r="DQ94" s="58">
        <v>-0.4</v>
      </c>
      <c r="DR94" s="58">
        <v>2</v>
      </c>
      <c r="DS94" s="58">
        <v>-0.4</v>
      </c>
      <c r="DT94" s="58">
        <f t="shared" si="90"/>
        <v>92</v>
      </c>
      <c r="DU94" s="58">
        <f t="shared" si="91"/>
        <v>-0.19951281005196486</v>
      </c>
      <c r="DV94" s="58">
        <f t="shared" si="92"/>
        <v>-1.3951294748825055E-2</v>
      </c>
      <c r="DW94" s="58">
        <v>41.8</v>
      </c>
      <c r="DX94" s="58">
        <v>-0.5</v>
      </c>
      <c r="DY94" s="58">
        <v>178</v>
      </c>
      <c r="DZ94" s="58">
        <f t="shared" si="93"/>
        <v>0.24939101256495605</v>
      </c>
      <c r="EA94" s="58">
        <f t="shared" si="94"/>
        <v>-1.7439118436031409E-2</v>
      </c>
      <c r="EB94" s="58">
        <v>2.9</v>
      </c>
      <c r="EC94" s="58">
        <v>11.9</v>
      </c>
      <c r="ED94" s="58">
        <v>573</v>
      </c>
      <c r="EE94" s="58">
        <v>23</v>
      </c>
      <c r="EF94" s="58">
        <v>23</v>
      </c>
      <c r="EG94" s="58">
        <v>42.3</v>
      </c>
      <c r="EH94" s="55">
        <v>-1.1000000000000001</v>
      </c>
      <c r="EI94" s="55">
        <v>177</v>
      </c>
      <c r="EJ94" s="55">
        <f t="shared" si="95"/>
        <v>0.54698704245255036</v>
      </c>
      <c r="EK94" s="55">
        <f t="shared" si="96"/>
        <v>-5.7490654797209384E-2</v>
      </c>
      <c r="EL94" s="55">
        <v>-6</v>
      </c>
      <c r="EM94" s="55">
        <v>-0.3</v>
      </c>
      <c r="EN94" s="55">
        <v>93</v>
      </c>
      <c r="EO94" s="55">
        <f t="shared" si="97"/>
        <v>-0.14917828430524099</v>
      </c>
      <c r="EP94" s="55">
        <f t="shared" si="98"/>
        <v>-1.5679269490148025E-2</v>
      </c>
      <c r="EQ94" s="55">
        <v>41.3</v>
      </c>
      <c r="ER94" s="55">
        <v>-1</v>
      </c>
      <c r="ES94" s="55">
        <v>175</v>
      </c>
      <c r="ET94" s="55">
        <f t="shared" si="99"/>
        <v>0.49240387650610401</v>
      </c>
      <c r="EU94" s="55">
        <f t="shared" si="100"/>
        <v>-8.6824088833465193E-2</v>
      </c>
      <c r="EV94" s="55">
        <v>2.97</v>
      </c>
      <c r="EW94" s="55">
        <v>12.05</v>
      </c>
      <c r="EX94" s="55">
        <v>559</v>
      </c>
      <c r="EY94" s="55">
        <v>23</v>
      </c>
      <c r="EZ94" s="55">
        <v>23</v>
      </c>
      <c r="FA94" s="55">
        <v>42.3</v>
      </c>
      <c r="FB94" s="55">
        <v>-1.3</v>
      </c>
      <c r="FC94" s="55">
        <v>179</v>
      </c>
      <c r="FD94" s="55">
        <f t="shared" si="101"/>
        <v>0.64960403756241225</v>
      </c>
      <c r="FE94" s="55">
        <f t="shared" si="102"/>
        <v>-2.2684672856625537E-2</v>
      </c>
      <c r="FF94" s="55">
        <v>-6</v>
      </c>
      <c r="FG94" s="55">
        <v>-0.3</v>
      </c>
      <c r="FH94" s="55">
        <v>93</v>
      </c>
      <c r="FI94" s="55">
        <f t="shared" si="103"/>
        <v>-0.14917828430524099</v>
      </c>
      <c r="FJ94" s="55">
        <f t="shared" si="104"/>
        <v>-1.5679269490148025E-2</v>
      </c>
      <c r="FK94" s="55">
        <v>41.3</v>
      </c>
      <c r="FL94" s="55">
        <v>-1.1000000000000001</v>
      </c>
      <c r="FM94" s="55">
        <v>177</v>
      </c>
      <c r="FN94" s="55">
        <f t="shared" si="105"/>
        <v>0.54698704245255036</v>
      </c>
      <c r="FO94" s="55">
        <f t="shared" si="106"/>
        <v>-5.7490654797209384E-2</v>
      </c>
      <c r="FP94" s="55">
        <v>2.99</v>
      </c>
      <c r="FQ94" s="55">
        <v>11.95</v>
      </c>
      <c r="FR94" s="55">
        <v>559</v>
      </c>
      <c r="FS94" s="55">
        <v>23</v>
      </c>
      <c r="FT94" s="55">
        <v>23</v>
      </c>
      <c r="FU94" s="55">
        <v>42.2</v>
      </c>
      <c r="FV94" s="55">
        <v>-1.2</v>
      </c>
      <c r="FW94" s="55">
        <v>179</v>
      </c>
      <c r="FX94" s="55">
        <f t="shared" si="107"/>
        <v>0.59963449621145748</v>
      </c>
      <c r="FY94" s="55">
        <f t="shared" si="108"/>
        <v>-2.0939698021500492E-2</v>
      </c>
      <c r="FZ94" s="55">
        <v>-6</v>
      </c>
      <c r="GA94" s="55">
        <v>-0.3</v>
      </c>
      <c r="GB94" s="55">
        <v>93</v>
      </c>
      <c r="GC94" s="55">
        <f t="shared" si="109"/>
        <v>-0.14917828430524099</v>
      </c>
      <c r="GD94" s="55">
        <f t="shared" si="110"/>
        <v>-1.5679269490148025E-2</v>
      </c>
      <c r="GE94" s="55">
        <v>41.2</v>
      </c>
      <c r="GF94" s="55">
        <v>-1</v>
      </c>
      <c r="GG94" s="55">
        <v>177</v>
      </c>
      <c r="GH94" s="55">
        <f t="shared" si="111"/>
        <v>0.49726094768413664</v>
      </c>
      <c r="GI94" s="55">
        <f t="shared" si="112"/>
        <v>-5.2264231633826708E-2</v>
      </c>
      <c r="GJ94" s="55">
        <v>2.99</v>
      </c>
      <c r="GK94" s="55">
        <v>11.71</v>
      </c>
      <c r="GL94" s="55">
        <v>560</v>
      </c>
      <c r="GM94" s="55">
        <v>23</v>
      </c>
      <c r="GN94" s="55">
        <v>23</v>
      </c>
    </row>
    <row r="95" spans="1:196" x14ac:dyDescent="0.2">
      <c r="A95" s="55">
        <v>1057</v>
      </c>
      <c r="B95" s="55">
        <v>0</v>
      </c>
      <c r="C95" s="55">
        <v>1</v>
      </c>
      <c r="D95" s="55">
        <v>46</v>
      </c>
      <c r="E95" s="1">
        <v>1.6</v>
      </c>
      <c r="F95" s="56">
        <f t="shared" si="60"/>
        <v>0.20411998265592479</v>
      </c>
      <c r="G95" s="55">
        <v>-0.5</v>
      </c>
      <c r="H95" s="55">
        <v>-0.5</v>
      </c>
      <c r="I95" s="55">
        <v>-0.75</v>
      </c>
      <c r="K95" s="55">
        <v>43.68</v>
      </c>
      <c r="L95" s="55">
        <v>-0.77</v>
      </c>
      <c r="M95" s="55">
        <v>170</v>
      </c>
      <c r="N95" s="55">
        <f t="shared" si="113"/>
        <v>0.36178165900257475</v>
      </c>
      <c r="O95" s="55">
        <f t="shared" si="114"/>
        <v>-0.13167775518038241</v>
      </c>
      <c r="P95" s="55">
        <v>-5.81</v>
      </c>
      <c r="Q95" s="55">
        <v>-0.12</v>
      </c>
      <c r="R95" s="55">
        <v>75</v>
      </c>
      <c r="S95" s="55">
        <f t="shared" si="61"/>
        <v>-5.1961524227066319E-2</v>
      </c>
      <c r="T95" s="55">
        <f t="shared" si="62"/>
        <v>2.9999999999999995E-2</v>
      </c>
      <c r="U95" s="55">
        <v>43.75</v>
      </c>
      <c r="V95" s="55">
        <v>-0.75</v>
      </c>
      <c r="W95" s="55">
        <v>171</v>
      </c>
      <c r="X95" s="55">
        <f t="shared" si="63"/>
        <v>0.35664619361068256</v>
      </c>
      <c r="Y95" s="55">
        <f t="shared" si="64"/>
        <v>-0.11588137289060535</v>
      </c>
      <c r="Z95" s="55">
        <v>3.55</v>
      </c>
      <c r="AA95" s="55">
        <v>12.7</v>
      </c>
      <c r="AB95" s="55">
        <v>582</v>
      </c>
      <c r="AC95" s="55">
        <v>19.5</v>
      </c>
      <c r="AD95" s="55">
        <v>19.5</v>
      </c>
      <c r="AE95" s="55">
        <v>43.67</v>
      </c>
      <c r="AF95" s="55">
        <v>-1.01</v>
      </c>
      <c r="AG95" s="55">
        <v>167</v>
      </c>
      <c r="AH95" s="55">
        <f t="shared" si="115"/>
        <v>0.45389099338107924</v>
      </c>
      <c r="AI95" s="55">
        <f t="shared" si="116"/>
        <v>-0.22137742912848429</v>
      </c>
      <c r="AJ95" s="55">
        <v>-5.85</v>
      </c>
      <c r="AK95" s="55">
        <v>-7.0000000000000007E-2</v>
      </c>
      <c r="AL95" s="55">
        <v>63</v>
      </c>
      <c r="AM95" s="55">
        <f t="shared" si="65"/>
        <v>-2.0572483830236559E-2</v>
      </c>
      <c r="AN95" s="55">
        <f t="shared" si="66"/>
        <v>2.8315594803123165E-2</v>
      </c>
      <c r="AO95" s="55">
        <v>43.69</v>
      </c>
      <c r="AP95" s="55">
        <v>-1.0900000000000001</v>
      </c>
      <c r="AQ95" s="55">
        <v>168</v>
      </c>
      <c r="AR95" s="55">
        <f t="shared" si="67"/>
        <v>0.4978822744152176</v>
      </c>
      <c r="AS95" s="55">
        <f t="shared" si="68"/>
        <v>-0.22167147047631111</v>
      </c>
      <c r="AT95" s="55">
        <v>3.56</v>
      </c>
      <c r="AU95" s="55">
        <v>12.9</v>
      </c>
      <c r="AV95" s="55">
        <v>582</v>
      </c>
      <c r="AW95" s="55">
        <v>19.5</v>
      </c>
      <c r="AX95" s="55">
        <v>19.5</v>
      </c>
      <c r="AY95" s="55">
        <v>43.65</v>
      </c>
      <c r="AZ95" s="55">
        <v>-0.76</v>
      </c>
      <c r="BA95" s="55">
        <v>175</v>
      </c>
      <c r="BB95" s="55">
        <f t="shared" si="69"/>
        <v>0.37422694614463903</v>
      </c>
      <c r="BC95" s="55">
        <f t="shared" si="70"/>
        <v>-6.5986307513433554E-2</v>
      </c>
      <c r="BD95" s="55">
        <v>-5.81</v>
      </c>
      <c r="BE95" s="55">
        <v>-0.16</v>
      </c>
      <c r="BF95" s="55">
        <v>75</v>
      </c>
      <c r="BG95" s="55">
        <f t="shared" si="71"/>
        <v>-6.9282032302755092E-2</v>
      </c>
      <c r="BH95" s="55">
        <f t="shared" si="72"/>
        <v>3.9999999999999994E-2</v>
      </c>
      <c r="BI95" s="55">
        <v>43.72</v>
      </c>
      <c r="BJ95" s="55">
        <v>-0.72</v>
      </c>
      <c r="BK95" s="55">
        <v>177</v>
      </c>
      <c r="BL95" s="55">
        <f t="shared" si="73"/>
        <v>0.35802788233257837</v>
      </c>
      <c r="BM95" s="55">
        <f t="shared" si="74"/>
        <v>-3.7630246776355229E-2</v>
      </c>
      <c r="BN95" s="55">
        <v>3.56</v>
      </c>
      <c r="BO95" s="55">
        <v>12.8</v>
      </c>
      <c r="BP95" s="55">
        <v>579</v>
      </c>
      <c r="BQ95" s="55">
        <v>19.5</v>
      </c>
      <c r="BR95" s="55">
        <v>19.5</v>
      </c>
      <c r="BS95" s="55">
        <v>43.6</v>
      </c>
      <c r="BT95" s="55">
        <v>-0.6</v>
      </c>
      <c r="BU95" s="55">
        <v>164</v>
      </c>
      <c r="BV95" s="55">
        <f t="shared" si="75"/>
        <v>0.25441442884692778</v>
      </c>
      <c r="BW95" s="55">
        <f t="shared" si="76"/>
        <v>-0.15897577926996151</v>
      </c>
      <c r="BX95" s="55">
        <v>-6.2</v>
      </c>
      <c r="BY95" s="55">
        <v>-0.2</v>
      </c>
      <c r="BZ95" s="55">
        <v>176</v>
      </c>
      <c r="CA95" s="55">
        <v>-0.2</v>
      </c>
      <c r="CB95" s="55">
        <f t="shared" si="117"/>
        <v>86</v>
      </c>
      <c r="CC95" s="55">
        <f t="shared" si="77"/>
        <v>-9.9026806874157047E-2</v>
      </c>
      <c r="CD95" s="55">
        <f t="shared" si="78"/>
        <v>1.3917310096006533E-2</v>
      </c>
      <c r="CE95" s="55">
        <v>43.2</v>
      </c>
      <c r="CF95" s="58">
        <v>-0.6</v>
      </c>
      <c r="CG95" s="58">
        <v>165</v>
      </c>
      <c r="CH95" s="58">
        <f t="shared" si="79"/>
        <v>0.25980762113533151</v>
      </c>
      <c r="CI95" s="58">
        <f t="shared" si="80"/>
        <v>-0.15000000000000013</v>
      </c>
      <c r="CJ95" s="58">
        <v>3.57</v>
      </c>
      <c r="CK95" s="58">
        <v>12.4</v>
      </c>
      <c r="CL95" s="58">
        <v>582</v>
      </c>
      <c r="CM95" s="58">
        <v>19.5</v>
      </c>
      <c r="CN95" s="58">
        <v>19.5</v>
      </c>
      <c r="CO95" s="58">
        <v>43.5</v>
      </c>
      <c r="CP95" s="58">
        <v>-0.8</v>
      </c>
      <c r="CQ95" s="58">
        <v>176</v>
      </c>
      <c r="CR95" s="58">
        <f t="shared" si="81"/>
        <v>0.39610722749662813</v>
      </c>
      <c r="CS95" s="58">
        <f t="shared" si="82"/>
        <v>-5.5669240384026354E-2</v>
      </c>
      <c r="CT95" s="58">
        <v>-6.2</v>
      </c>
      <c r="CU95" s="58">
        <v>-0.2</v>
      </c>
      <c r="CV95" s="58">
        <v>178</v>
      </c>
      <c r="CW95" s="58">
        <v>-0.2</v>
      </c>
      <c r="CX95" s="58">
        <f t="shared" si="83"/>
        <v>88</v>
      </c>
      <c r="CY95" s="58">
        <f t="shared" si="84"/>
        <v>-9.9756405025982431E-2</v>
      </c>
      <c r="CZ95" s="58">
        <f t="shared" si="85"/>
        <v>6.9756473744125528E-3</v>
      </c>
      <c r="DA95" s="58">
        <v>43.1</v>
      </c>
      <c r="DB95" s="58">
        <v>-0.8</v>
      </c>
      <c r="DC95" s="58">
        <v>174</v>
      </c>
      <c r="DD95" s="58">
        <f t="shared" si="86"/>
        <v>0.39125904029352226</v>
      </c>
      <c r="DE95" s="58">
        <f t="shared" si="87"/>
        <v>-8.3164676327103948E-2</v>
      </c>
      <c r="DF95" s="58">
        <v>3.58</v>
      </c>
      <c r="DG95" s="58">
        <v>12.3</v>
      </c>
      <c r="DH95" s="58">
        <v>582</v>
      </c>
      <c r="DI95" s="58">
        <v>19.5</v>
      </c>
      <c r="DJ95" s="58">
        <v>19.5</v>
      </c>
      <c r="DK95" s="58">
        <v>43.6</v>
      </c>
      <c r="DL95" s="58">
        <v>-1</v>
      </c>
      <c r="DM95" s="58">
        <v>169</v>
      </c>
      <c r="DN95" s="58">
        <f t="shared" si="88"/>
        <v>0.46359192728339366</v>
      </c>
      <c r="DO95" s="58">
        <f t="shared" si="89"/>
        <v>-0.18730329670795617</v>
      </c>
      <c r="DP95" s="58">
        <v>-6.2</v>
      </c>
      <c r="DQ95" s="58">
        <v>-0.2</v>
      </c>
      <c r="DR95" s="58">
        <v>175</v>
      </c>
      <c r="DS95" s="58">
        <v>-0.2</v>
      </c>
      <c r="DT95" s="58">
        <f t="shared" si="90"/>
        <v>85</v>
      </c>
      <c r="DU95" s="58">
        <f t="shared" si="91"/>
        <v>-9.8480775301220805E-2</v>
      </c>
      <c r="DV95" s="58">
        <f t="shared" si="92"/>
        <v>1.736481776669303E-2</v>
      </c>
      <c r="DW95" s="58">
        <v>43.2</v>
      </c>
      <c r="DX95" s="58">
        <v>-0.9</v>
      </c>
      <c r="DY95" s="58">
        <v>171</v>
      </c>
      <c r="DZ95" s="58">
        <f t="shared" si="93"/>
        <v>0.42797543233281909</v>
      </c>
      <c r="EA95" s="58">
        <f t="shared" si="94"/>
        <v>-0.13905764746872643</v>
      </c>
      <c r="EB95" s="58">
        <v>3.56</v>
      </c>
      <c r="EC95" s="58">
        <v>12.4</v>
      </c>
      <c r="ED95" s="58">
        <v>585</v>
      </c>
      <c r="EE95" s="58">
        <v>19.5</v>
      </c>
      <c r="EF95" s="58">
        <v>19.5</v>
      </c>
      <c r="EG95" s="58">
        <v>43.7</v>
      </c>
      <c r="EH95" s="55">
        <v>-0.8</v>
      </c>
      <c r="EI95" s="55">
        <v>164</v>
      </c>
      <c r="EJ95" s="55">
        <f t="shared" si="95"/>
        <v>0.3392192384625704</v>
      </c>
      <c r="EK95" s="55">
        <f t="shared" si="96"/>
        <v>-0.21196770569328202</v>
      </c>
      <c r="EL95" s="55">
        <v>-6</v>
      </c>
      <c r="EM95" s="55">
        <v>-0.2</v>
      </c>
      <c r="EN95" s="55">
        <v>82</v>
      </c>
      <c r="EO95" s="55">
        <f t="shared" si="97"/>
        <v>-9.6126169593831898E-2</v>
      </c>
      <c r="EP95" s="55">
        <f t="shared" si="98"/>
        <v>2.7563735581699923E-2</v>
      </c>
      <c r="EQ95" s="55">
        <v>42.7</v>
      </c>
      <c r="ER95" s="55">
        <v>-0.7</v>
      </c>
      <c r="ES95" s="55">
        <v>162</v>
      </c>
      <c r="ET95" s="55">
        <f t="shared" si="99"/>
        <v>0.28315594803123156</v>
      </c>
      <c r="EU95" s="55">
        <f t="shared" si="100"/>
        <v>-0.20572483830236565</v>
      </c>
      <c r="EV95" s="55">
        <v>3.64</v>
      </c>
      <c r="EW95" s="55">
        <v>12.43</v>
      </c>
      <c r="EX95" s="55">
        <v>572</v>
      </c>
      <c r="EY95" s="55">
        <v>19.5</v>
      </c>
      <c r="EZ95" s="55">
        <v>19.5</v>
      </c>
      <c r="FA95" s="55">
        <v>43.7</v>
      </c>
      <c r="FB95" s="55">
        <v>-0.9</v>
      </c>
      <c r="FC95" s="55">
        <v>169</v>
      </c>
      <c r="FD95" s="55">
        <f t="shared" si="101"/>
        <v>0.41723273455505427</v>
      </c>
      <c r="FE95" s="55">
        <f t="shared" si="102"/>
        <v>-0.16857296703716057</v>
      </c>
      <c r="FF95" s="55">
        <v>-6</v>
      </c>
      <c r="FG95" s="55">
        <v>-0.2</v>
      </c>
      <c r="FH95" s="55">
        <v>82</v>
      </c>
      <c r="FI95" s="55">
        <f t="shared" si="103"/>
        <v>-9.6126169593831898E-2</v>
      </c>
      <c r="FJ95" s="55">
        <f t="shared" si="104"/>
        <v>2.7563735581699923E-2</v>
      </c>
      <c r="FK95" s="55">
        <v>42.8</v>
      </c>
      <c r="FL95" s="55">
        <v>-0.8</v>
      </c>
      <c r="FM95" s="55">
        <v>168</v>
      </c>
      <c r="FN95" s="55">
        <f t="shared" si="105"/>
        <v>0.36541818305704044</v>
      </c>
      <c r="FO95" s="55">
        <f t="shared" si="106"/>
        <v>-0.16269465723032006</v>
      </c>
      <c r="FP95" s="55">
        <v>3.64</v>
      </c>
      <c r="FQ95" s="55">
        <v>12.55</v>
      </c>
      <c r="FR95" s="55">
        <v>572</v>
      </c>
      <c r="FS95" s="55">
        <v>19.5</v>
      </c>
      <c r="FT95" s="55">
        <v>19.5</v>
      </c>
      <c r="FU95" s="55">
        <v>43.8</v>
      </c>
      <c r="FV95" s="55">
        <v>-0.9</v>
      </c>
      <c r="FW95" s="55">
        <v>169</v>
      </c>
      <c r="FX95" s="55">
        <f t="shared" si="107"/>
        <v>0.41723273455505427</v>
      </c>
      <c r="FY95" s="55">
        <f t="shared" si="108"/>
        <v>-0.16857296703716057</v>
      </c>
      <c r="FZ95" s="55">
        <v>-6.1</v>
      </c>
      <c r="GA95" s="55">
        <v>-0.2</v>
      </c>
      <c r="GB95" s="55">
        <v>84</v>
      </c>
      <c r="GC95" s="55">
        <f t="shared" si="109"/>
        <v>-9.781476007338058E-2</v>
      </c>
      <c r="GD95" s="55">
        <f t="shared" si="110"/>
        <v>2.0791169081775931E-2</v>
      </c>
      <c r="GE95" s="55">
        <v>42.8</v>
      </c>
      <c r="GF95" s="55">
        <v>-0.8</v>
      </c>
      <c r="GG95" s="55">
        <v>167</v>
      </c>
      <c r="GH95" s="55">
        <f t="shared" si="111"/>
        <v>0.35951761851966674</v>
      </c>
      <c r="GI95" s="55">
        <f t="shared" si="112"/>
        <v>-0.17534845871563112</v>
      </c>
      <c r="GJ95" s="55">
        <v>3.65</v>
      </c>
      <c r="GK95" s="55">
        <v>12.03</v>
      </c>
      <c r="GL95" s="55">
        <v>573</v>
      </c>
      <c r="GM95" s="55">
        <v>19.5</v>
      </c>
      <c r="GN95" s="55">
        <v>19.5</v>
      </c>
    </row>
    <row r="96" spans="1:196" x14ac:dyDescent="0.2">
      <c r="A96" s="55">
        <v>1058</v>
      </c>
      <c r="B96" s="55">
        <v>1</v>
      </c>
      <c r="C96" s="55">
        <v>1</v>
      </c>
      <c r="D96" s="55">
        <v>25</v>
      </c>
      <c r="E96" s="1">
        <v>4</v>
      </c>
      <c r="F96" s="56">
        <f t="shared" si="60"/>
        <v>0.6020599913279624</v>
      </c>
      <c r="G96" s="55">
        <v>-2.5</v>
      </c>
      <c r="H96" s="55">
        <v>-0.25</v>
      </c>
      <c r="I96" s="55">
        <v>-2.75</v>
      </c>
      <c r="K96" s="55">
        <v>43.26</v>
      </c>
      <c r="L96" s="55">
        <v>-0.18</v>
      </c>
      <c r="M96" s="55">
        <v>140</v>
      </c>
      <c r="N96" s="55">
        <f t="shared" si="113"/>
        <v>1.5628335990023695E-2</v>
      </c>
      <c r="O96" s="55">
        <f t="shared" si="114"/>
        <v>-8.8632697771098723E-2</v>
      </c>
      <c r="P96" s="55">
        <v>-5.83</v>
      </c>
      <c r="Q96" s="55">
        <v>-0.21</v>
      </c>
      <c r="R96" s="55">
        <v>30</v>
      </c>
      <c r="S96" s="55">
        <f t="shared" si="61"/>
        <v>5.2500000000000012E-2</v>
      </c>
      <c r="T96" s="55">
        <f t="shared" si="62"/>
        <v>9.0932667397366052E-2</v>
      </c>
      <c r="U96" s="55">
        <v>43.24</v>
      </c>
      <c r="V96" s="55">
        <v>-0.14000000000000001</v>
      </c>
      <c r="W96" s="55">
        <v>177</v>
      </c>
      <c r="X96" s="55">
        <f t="shared" si="63"/>
        <v>6.9616532675779136E-2</v>
      </c>
      <c r="Y96" s="55">
        <f t="shared" si="64"/>
        <v>-7.3169924287357401E-3</v>
      </c>
      <c r="Z96" s="55">
        <v>3.49</v>
      </c>
      <c r="AA96" s="55">
        <v>11.7</v>
      </c>
      <c r="AB96" s="55">
        <v>511</v>
      </c>
      <c r="AC96" s="55">
        <v>20.5</v>
      </c>
      <c r="AD96" s="55">
        <v>20.5</v>
      </c>
      <c r="AE96" s="55">
        <v>43.25</v>
      </c>
      <c r="AF96" s="55">
        <v>-0.22</v>
      </c>
      <c r="AG96" s="55">
        <v>161</v>
      </c>
      <c r="AH96" s="55">
        <f t="shared" si="115"/>
        <v>8.6681182896739428E-2</v>
      </c>
      <c r="AI96" s="55">
        <f t="shared" si="116"/>
        <v>-6.7722762285822399E-2</v>
      </c>
      <c r="AJ96" s="55">
        <v>-5.83</v>
      </c>
      <c r="AK96" s="55">
        <v>-0.16</v>
      </c>
      <c r="AL96" s="55">
        <v>29</v>
      </c>
      <c r="AM96" s="55">
        <f t="shared" si="65"/>
        <v>4.2393541138656392E-2</v>
      </c>
      <c r="AN96" s="55">
        <f t="shared" si="66"/>
        <v>6.7843847692514073E-2</v>
      </c>
      <c r="AO96" s="55">
        <v>43.23</v>
      </c>
      <c r="AP96" s="55">
        <v>-0.28999999999999998</v>
      </c>
      <c r="AQ96" s="55">
        <v>178</v>
      </c>
      <c r="AR96" s="55">
        <f t="shared" si="67"/>
        <v>0.14464678728767449</v>
      </c>
      <c r="AS96" s="55">
        <f t="shared" si="68"/>
        <v>-1.0114688692898216E-2</v>
      </c>
      <c r="AT96" s="55">
        <v>3.49</v>
      </c>
      <c r="AU96" s="55">
        <v>12.3</v>
      </c>
      <c r="AV96" s="55">
        <v>514</v>
      </c>
      <c r="AW96" s="55">
        <v>20.5</v>
      </c>
      <c r="AX96" s="55">
        <v>20.5</v>
      </c>
      <c r="AY96" s="55">
        <v>43.32</v>
      </c>
      <c r="AZ96" s="55">
        <v>-0.17</v>
      </c>
      <c r="BA96" s="55">
        <v>158</v>
      </c>
      <c r="BB96" s="55">
        <f t="shared" si="69"/>
        <v>6.1143883028785324E-2</v>
      </c>
      <c r="BC96" s="55">
        <f t="shared" si="70"/>
        <v>-5.9045961489014802E-2</v>
      </c>
      <c r="BD96" s="55">
        <v>-5.93</v>
      </c>
      <c r="BE96" s="55">
        <v>-0.11</v>
      </c>
      <c r="BF96" s="55">
        <v>44</v>
      </c>
      <c r="BG96" s="55">
        <f t="shared" si="71"/>
        <v>1.9194723186375595E-3</v>
      </c>
      <c r="BH96" s="55">
        <f t="shared" si="72"/>
        <v>5.4966495486050267E-2</v>
      </c>
      <c r="BI96" s="55">
        <v>43.21</v>
      </c>
      <c r="BJ96" s="55">
        <v>-0.14000000000000001</v>
      </c>
      <c r="BK96" s="55">
        <v>176</v>
      </c>
      <c r="BL96" s="55">
        <f t="shared" si="73"/>
        <v>6.9318764811909919E-2</v>
      </c>
      <c r="BM96" s="55">
        <f t="shared" si="74"/>
        <v>-9.7421170672046132E-3</v>
      </c>
      <c r="BN96" s="55">
        <v>3.5</v>
      </c>
      <c r="BO96" s="55">
        <v>11.8</v>
      </c>
      <c r="BP96" s="55">
        <v>511</v>
      </c>
      <c r="BQ96" s="55">
        <v>20.5</v>
      </c>
      <c r="BR96" s="55">
        <v>20.5</v>
      </c>
      <c r="BS96" s="55">
        <v>43.1</v>
      </c>
      <c r="BT96" s="55">
        <v>-0.2</v>
      </c>
      <c r="BU96" s="55">
        <v>179</v>
      </c>
      <c r="BV96" s="55">
        <f t="shared" si="75"/>
        <v>9.9939082701909585E-2</v>
      </c>
      <c r="BW96" s="55">
        <f t="shared" si="76"/>
        <v>-3.4899496702500824E-3</v>
      </c>
      <c r="BX96" s="55">
        <v>-6.3</v>
      </c>
      <c r="BY96" s="55">
        <v>-0.1</v>
      </c>
      <c r="BZ96" s="55">
        <v>161</v>
      </c>
      <c r="CA96" s="55">
        <v>-0.1</v>
      </c>
      <c r="CB96" s="55">
        <f t="shared" si="117"/>
        <v>71</v>
      </c>
      <c r="CC96" s="55">
        <f t="shared" si="77"/>
        <v>-3.9400537680336099E-2</v>
      </c>
      <c r="CD96" s="55">
        <f t="shared" si="78"/>
        <v>3.078307376628292E-2</v>
      </c>
      <c r="CE96" s="55">
        <v>42.4</v>
      </c>
      <c r="CF96" s="58">
        <v>-0.2</v>
      </c>
      <c r="CG96" s="58">
        <v>24</v>
      </c>
      <c r="CH96" s="58">
        <f t="shared" si="79"/>
        <v>6.6913060635885827E-2</v>
      </c>
      <c r="CI96" s="58">
        <f t="shared" si="80"/>
        <v>7.4314482547739424E-2</v>
      </c>
      <c r="CJ96" s="58">
        <v>3.5</v>
      </c>
      <c r="CK96" s="58">
        <v>11.4</v>
      </c>
      <c r="CL96" s="58">
        <v>515</v>
      </c>
      <c r="CM96" s="58">
        <v>20.5</v>
      </c>
      <c r="CN96" s="58">
        <v>20.5</v>
      </c>
      <c r="CO96" s="58">
        <v>43.1</v>
      </c>
      <c r="CP96" s="58">
        <v>-0.2</v>
      </c>
      <c r="CQ96" s="58">
        <v>4</v>
      </c>
      <c r="CR96" s="58">
        <f t="shared" si="81"/>
        <v>9.9026806874157047E-2</v>
      </c>
      <c r="CS96" s="58">
        <f t="shared" si="82"/>
        <v>1.3917310096006545E-2</v>
      </c>
      <c r="CT96" s="58">
        <v>-6.4</v>
      </c>
      <c r="CU96" s="58">
        <v>-0.2</v>
      </c>
      <c r="CV96" s="58">
        <v>174</v>
      </c>
      <c r="CW96" s="58">
        <v>-0.2</v>
      </c>
      <c r="CX96" s="58">
        <f t="shared" si="83"/>
        <v>84</v>
      </c>
      <c r="CY96" s="58">
        <f t="shared" si="84"/>
        <v>-9.781476007338058E-2</v>
      </c>
      <c r="CZ96" s="58">
        <f t="shared" si="85"/>
        <v>2.0791169081775931E-2</v>
      </c>
      <c r="DA96" s="58">
        <v>42.3</v>
      </c>
      <c r="DB96" s="58">
        <v>-0.1</v>
      </c>
      <c r="DC96" s="58">
        <v>23</v>
      </c>
      <c r="DD96" s="58">
        <f t="shared" si="86"/>
        <v>3.4732918522949865E-2</v>
      </c>
      <c r="DE96" s="58">
        <f t="shared" si="87"/>
        <v>3.5966990016932557E-2</v>
      </c>
      <c r="DF96" s="58">
        <v>3.54</v>
      </c>
      <c r="DG96" s="58">
        <v>11.4</v>
      </c>
      <c r="DH96" s="58">
        <v>518</v>
      </c>
      <c r="DI96" s="58">
        <v>21</v>
      </c>
      <c r="DJ96" s="58">
        <v>21</v>
      </c>
      <c r="DK96" s="58">
        <v>43.2</v>
      </c>
      <c r="DL96" s="58">
        <v>-0.3</v>
      </c>
      <c r="DM96" s="58">
        <v>20</v>
      </c>
      <c r="DN96" s="58">
        <f t="shared" si="88"/>
        <v>0.1149066664678467</v>
      </c>
      <c r="DO96" s="58">
        <f t="shared" si="89"/>
        <v>9.6418141452980888E-2</v>
      </c>
      <c r="DP96" s="58">
        <v>-6.3</v>
      </c>
      <c r="DQ96" s="58">
        <v>-0.1</v>
      </c>
      <c r="DR96" s="58">
        <v>163</v>
      </c>
      <c r="DS96" s="58">
        <v>-0.1</v>
      </c>
      <c r="DT96" s="58">
        <f t="shared" si="90"/>
        <v>73</v>
      </c>
      <c r="DU96" s="58">
        <f t="shared" si="91"/>
        <v>-4.1451878627752084E-2</v>
      </c>
      <c r="DV96" s="58">
        <f t="shared" si="92"/>
        <v>2.7959645173537346E-2</v>
      </c>
      <c r="DW96" s="58">
        <v>42.4</v>
      </c>
      <c r="DX96" s="58">
        <v>-0.1</v>
      </c>
      <c r="DY96" s="58">
        <v>40</v>
      </c>
      <c r="DZ96" s="58">
        <f t="shared" si="93"/>
        <v>8.6824088833465218E-3</v>
      </c>
      <c r="EA96" s="58">
        <f t="shared" si="94"/>
        <v>4.9240387650610402E-2</v>
      </c>
      <c r="EB96" s="58">
        <v>3.53</v>
      </c>
      <c r="EC96" s="58">
        <v>11.5</v>
      </c>
      <c r="ED96" s="58">
        <v>518</v>
      </c>
      <c r="EE96" s="58">
        <v>20.5</v>
      </c>
      <c r="EF96" s="58">
        <v>20.5</v>
      </c>
      <c r="EG96" s="58">
        <v>43.5</v>
      </c>
      <c r="EH96" s="55">
        <v>-0.7</v>
      </c>
      <c r="EI96" s="55">
        <v>157</v>
      </c>
      <c r="EJ96" s="55">
        <f t="shared" si="95"/>
        <v>0.24313042966064902</v>
      </c>
      <c r="EK96" s="55">
        <f t="shared" si="96"/>
        <v>-0.25176893011852791</v>
      </c>
      <c r="EL96" s="55">
        <v>-6.2</v>
      </c>
      <c r="EM96" s="55">
        <v>-0.1</v>
      </c>
      <c r="EN96" s="55">
        <v>70</v>
      </c>
      <c r="EO96" s="55">
        <f t="shared" si="97"/>
        <v>-3.8302222155948897E-2</v>
      </c>
      <c r="EP96" s="55">
        <f t="shared" si="98"/>
        <v>3.2139380484326976E-2</v>
      </c>
      <c r="EQ96" s="55">
        <v>42.4</v>
      </c>
      <c r="ER96" s="55">
        <v>-0.6</v>
      </c>
      <c r="ES96" s="55">
        <v>157</v>
      </c>
      <c r="ET96" s="55">
        <f t="shared" si="99"/>
        <v>0.20839751113769917</v>
      </c>
      <c r="EU96" s="55">
        <f t="shared" si="100"/>
        <v>-0.21580194010159534</v>
      </c>
      <c r="EV96" s="55">
        <v>3.6</v>
      </c>
      <c r="EW96" s="55">
        <v>11.7</v>
      </c>
      <c r="EX96" s="55">
        <v>506</v>
      </c>
      <c r="EY96" s="55">
        <v>20.5</v>
      </c>
      <c r="EZ96" s="55">
        <v>20.5</v>
      </c>
      <c r="FA96" s="55">
        <v>43.4</v>
      </c>
      <c r="FB96" s="55">
        <v>-0.8</v>
      </c>
      <c r="FC96" s="55">
        <v>156</v>
      </c>
      <c r="FD96" s="55">
        <f t="shared" si="101"/>
        <v>0.26765224254354314</v>
      </c>
      <c r="FE96" s="55">
        <f t="shared" si="102"/>
        <v>-0.29725793019095786</v>
      </c>
      <c r="FF96" s="55">
        <v>-6.2</v>
      </c>
      <c r="FG96" s="55">
        <v>-0.1</v>
      </c>
      <c r="FH96" s="55">
        <v>64</v>
      </c>
      <c r="FI96" s="55">
        <f t="shared" si="103"/>
        <v>-3.0783073766282917E-2</v>
      </c>
      <c r="FJ96" s="55">
        <f t="shared" si="104"/>
        <v>3.9400537680336106E-2</v>
      </c>
      <c r="FK96" s="55">
        <v>42.3</v>
      </c>
      <c r="FL96" s="55">
        <v>-0.7</v>
      </c>
      <c r="FM96" s="55">
        <v>157</v>
      </c>
      <c r="FN96" s="55">
        <f t="shared" si="105"/>
        <v>0.24313042966064902</v>
      </c>
      <c r="FO96" s="55">
        <f t="shared" si="106"/>
        <v>-0.25176893011852791</v>
      </c>
      <c r="FP96" s="55">
        <v>3.57</v>
      </c>
      <c r="FQ96" s="55">
        <v>11.55</v>
      </c>
      <c r="FR96" s="55">
        <v>505</v>
      </c>
      <c r="FS96" s="55">
        <v>20.5</v>
      </c>
      <c r="FT96" s="55">
        <v>20.5</v>
      </c>
      <c r="FU96" s="55">
        <v>43.4</v>
      </c>
      <c r="FV96" s="55">
        <v>-0.7</v>
      </c>
      <c r="FW96" s="55">
        <v>165</v>
      </c>
      <c r="FX96" s="55">
        <f t="shared" si="107"/>
        <v>0.30310889132455343</v>
      </c>
      <c r="FY96" s="55">
        <f t="shared" si="108"/>
        <v>-0.17500000000000016</v>
      </c>
      <c r="FZ96" s="55">
        <v>-6.2</v>
      </c>
      <c r="GA96" s="55">
        <v>-0.1</v>
      </c>
      <c r="GB96" s="55">
        <v>73</v>
      </c>
      <c r="GC96" s="55">
        <f t="shared" si="109"/>
        <v>-4.1451878627752084E-2</v>
      </c>
      <c r="GD96" s="55">
        <f t="shared" si="110"/>
        <v>2.7959645173537346E-2</v>
      </c>
      <c r="GE96" s="55">
        <v>42.3</v>
      </c>
      <c r="GF96" s="55">
        <v>-0.7</v>
      </c>
      <c r="GG96" s="55">
        <v>165</v>
      </c>
      <c r="GH96" s="55">
        <f t="shared" si="111"/>
        <v>0.30310889132455343</v>
      </c>
      <c r="GI96" s="55">
        <f t="shared" si="112"/>
        <v>-0.17500000000000016</v>
      </c>
      <c r="GJ96" s="55">
        <v>3.59</v>
      </c>
      <c r="GK96" s="55">
        <v>11.86</v>
      </c>
      <c r="GL96" s="55">
        <v>505</v>
      </c>
      <c r="GM96" s="55">
        <v>20.5</v>
      </c>
      <c r="GN96" s="55">
        <v>20.5</v>
      </c>
    </row>
    <row r="97" spans="1:196" x14ac:dyDescent="0.2">
      <c r="A97" s="55">
        <v>1059</v>
      </c>
      <c r="B97" s="55">
        <v>0</v>
      </c>
      <c r="C97" s="55">
        <v>1</v>
      </c>
      <c r="D97" s="55">
        <v>26</v>
      </c>
      <c r="E97" s="1">
        <v>1.6</v>
      </c>
      <c r="F97" s="56">
        <f t="shared" si="60"/>
        <v>0.20411998265592479</v>
      </c>
      <c r="G97" s="55">
        <v>-1.5</v>
      </c>
      <c r="H97" s="55">
        <v>-0.25</v>
      </c>
      <c r="I97" s="55">
        <v>-1.75</v>
      </c>
      <c r="K97" s="55">
        <v>43.23</v>
      </c>
      <c r="L97" s="55">
        <v>-1.1399999999999999</v>
      </c>
      <c r="M97" s="55">
        <v>179</v>
      </c>
      <c r="N97" s="55">
        <f t="shared" si="113"/>
        <v>0.56965277140088455</v>
      </c>
      <c r="O97" s="55">
        <f t="shared" si="114"/>
        <v>-1.9892713120425468E-2</v>
      </c>
      <c r="P97" s="55">
        <v>-5.91</v>
      </c>
      <c r="Q97" s="55">
        <v>-0.25</v>
      </c>
      <c r="R97" s="55">
        <v>84</v>
      </c>
      <c r="S97" s="55">
        <f t="shared" si="61"/>
        <v>-0.12226845009172571</v>
      </c>
      <c r="T97" s="55">
        <f t="shared" si="62"/>
        <v>2.5988961352219914E-2</v>
      </c>
      <c r="U97" s="55">
        <v>43.13</v>
      </c>
      <c r="V97" s="55">
        <v>-1.05</v>
      </c>
      <c r="W97" s="55">
        <v>1</v>
      </c>
      <c r="X97" s="55">
        <f t="shared" si="63"/>
        <v>0.52468018418502527</v>
      </c>
      <c r="Y97" s="55">
        <f t="shared" si="64"/>
        <v>1.8322235768813009E-2</v>
      </c>
      <c r="Z97" s="55">
        <v>3.61</v>
      </c>
      <c r="AA97" s="55">
        <v>12.2</v>
      </c>
      <c r="AB97" s="55">
        <v>527</v>
      </c>
      <c r="AC97" s="55">
        <v>20</v>
      </c>
      <c r="AD97" s="55">
        <v>20</v>
      </c>
      <c r="AE97" s="55">
        <v>43.11</v>
      </c>
      <c r="AF97" s="55">
        <v>-0.69</v>
      </c>
      <c r="AG97" s="55">
        <v>169</v>
      </c>
      <c r="AH97" s="55">
        <f t="shared" si="115"/>
        <v>0.3198784298255416</v>
      </c>
      <c r="AI97" s="55">
        <f t="shared" si="116"/>
        <v>-0.12923927472848976</v>
      </c>
      <c r="AJ97" s="55">
        <v>-5.92</v>
      </c>
      <c r="AK97" s="55">
        <v>-0.26</v>
      </c>
      <c r="AL97" s="55">
        <v>93</v>
      </c>
      <c r="AM97" s="55">
        <f t="shared" si="65"/>
        <v>-0.12928784639787552</v>
      </c>
      <c r="AN97" s="55">
        <f t="shared" si="66"/>
        <v>-1.3588700224794956E-2</v>
      </c>
      <c r="AO97" s="55">
        <v>42.98</v>
      </c>
      <c r="AP97" s="55">
        <v>-0.56999999999999995</v>
      </c>
      <c r="AQ97" s="55">
        <v>163</v>
      </c>
      <c r="AR97" s="55">
        <f t="shared" si="67"/>
        <v>0.23627570817818691</v>
      </c>
      <c r="AS97" s="55">
        <f t="shared" si="68"/>
        <v>-0.15936997748916276</v>
      </c>
      <c r="AT97" s="55">
        <v>3.64</v>
      </c>
      <c r="AU97" s="55">
        <v>12.4</v>
      </c>
      <c r="AV97" s="55">
        <v>526</v>
      </c>
      <c r="AW97" s="55">
        <v>20</v>
      </c>
      <c r="AX97" s="55">
        <v>20</v>
      </c>
      <c r="AY97" s="55">
        <v>43.3</v>
      </c>
      <c r="AZ97" s="55">
        <v>-0.81</v>
      </c>
      <c r="BA97" s="55">
        <v>175</v>
      </c>
      <c r="BB97" s="55">
        <f t="shared" si="69"/>
        <v>0.39884713996994425</v>
      </c>
      <c r="BC97" s="55">
        <f t="shared" si="70"/>
        <v>-7.0327511955106808E-2</v>
      </c>
      <c r="BD97" s="55">
        <v>-5.84</v>
      </c>
      <c r="BE97" s="55">
        <v>-0.22</v>
      </c>
      <c r="BF97" s="55">
        <v>82</v>
      </c>
      <c r="BG97" s="55">
        <f t="shared" si="71"/>
        <v>-0.10573878655321507</v>
      </c>
      <c r="BH97" s="55">
        <f t="shared" si="72"/>
        <v>3.0320109139869916E-2</v>
      </c>
      <c r="BI97" s="55">
        <v>43.28</v>
      </c>
      <c r="BJ97" s="55">
        <v>-0.7</v>
      </c>
      <c r="BK97" s="55">
        <v>175</v>
      </c>
      <c r="BL97" s="55">
        <f t="shared" si="73"/>
        <v>0.34468271355427277</v>
      </c>
      <c r="BM97" s="55">
        <f t="shared" si="74"/>
        <v>-6.077686218342563E-2</v>
      </c>
      <c r="BN97" s="55">
        <v>3.62</v>
      </c>
      <c r="BO97" s="55">
        <v>12.3</v>
      </c>
      <c r="BP97" s="55">
        <v>526</v>
      </c>
      <c r="BQ97" s="55">
        <v>19.5</v>
      </c>
      <c r="BR97" s="55">
        <v>19.5</v>
      </c>
      <c r="BS97" s="55">
        <v>43.2</v>
      </c>
      <c r="BT97" s="55">
        <v>-0.9</v>
      </c>
      <c r="BU97" s="55">
        <v>5</v>
      </c>
      <c r="BV97" s="55">
        <f t="shared" si="75"/>
        <v>0.44316348885549361</v>
      </c>
      <c r="BW97" s="55">
        <f t="shared" si="76"/>
        <v>7.8141679950118656E-2</v>
      </c>
      <c r="BX97" s="55">
        <v>-6.3</v>
      </c>
      <c r="BY97" s="55">
        <v>-0.3</v>
      </c>
      <c r="BZ97" s="55">
        <v>174</v>
      </c>
      <c r="CA97" s="55">
        <v>-0.3</v>
      </c>
      <c r="CB97" s="55">
        <f t="shared" si="117"/>
        <v>84</v>
      </c>
      <c r="CC97" s="55">
        <f t="shared" si="77"/>
        <v>-0.14672214011007084</v>
      </c>
      <c r="CD97" s="55">
        <f t="shared" si="78"/>
        <v>3.1186753622663897E-2</v>
      </c>
      <c r="CE97" s="55">
        <v>42.6</v>
      </c>
      <c r="CF97" s="58">
        <v>-0.8</v>
      </c>
      <c r="CG97" s="58">
        <v>4</v>
      </c>
      <c r="CH97" s="58">
        <f t="shared" si="79"/>
        <v>0.39610722749662819</v>
      </c>
      <c r="CI97" s="58">
        <f t="shared" si="80"/>
        <v>5.5669240384026181E-2</v>
      </c>
      <c r="CJ97" s="58">
        <v>3.62</v>
      </c>
      <c r="CK97" s="58">
        <v>12.2</v>
      </c>
      <c r="CL97" s="58">
        <v>530</v>
      </c>
      <c r="CM97" s="58">
        <v>20.5</v>
      </c>
      <c r="CN97" s="58">
        <v>20.5</v>
      </c>
      <c r="CO97" s="58">
        <v>43.1</v>
      </c>
      <c r="CP97" s="58">
        <v>-0.8</v>
      </c>
      <c r="CQ97" s="58">
        <v>176</v>
      </c>
      <c r="CR97" s="58">
        <f t="shared" si="81"/>
        <v>0.39610722749662813</v>
      </c>
      <c r="CS97" s="58">
        <f t="shared" si="82"/>
        <v>-5.5669240384026354E-2</v>
      </c>
      <c r="CT97" s="58">
        <v>-6.3</v>
      </c>
      <c r="CU97" s="58">
        <v>-0.2</v>
      </c>
      <c r="CV97" s="58">
        <v>173</v>
      </c>
      <c r="CW97" s="58">
        <v>-0.2</v>
      </c>
      <c r="CX97" s="58">
        <f t="shared" si="83"/>
        <v>83</v>
      </c>
      <c r="CY97" s="58">
        <f t="shared" si="84"/>
        <v>-9.7029572627599647E-2</v>
      </c>
      <c r="CZ97" s="58">
        <f t="shared" si="85"/>
        <v>2.4192189559966774E-2</v>
      </c>
      <c r="DA97" s="58">
        <v>42.5</v>
      </c>
      <c r="DB97" s="58">
        <v>-0.7</v>
      </c>
      <c r="DC97" s="58">
        <v>175</v>
      </c>
      <c r="DD97" s="58">
        <f t="shared" si="86"/>
        <v>0.34468271355427277</v>
      </c>
      <c r="DE97" s="58">
        <f t="shared" si="87"/>
        <v>-6.077686218342563E-2</v>
      </c>
      <c r="DF97" s="58">
        <v>3.6</v>
      </c>
      <c r="DG97" s="58">
        <v>12.1</v>
      </c>
      <c r="DH97" s="58">
        <v>526</v>
      </c>
      <c r="DI97" s="58">
        <v>20</v>
      </c>
      <c r="DJ97" s="58">
        <v>20</v>
      </c>
      <c r="DK97" s="58">
        <v>43</v>
      </c>
      <c r="DL97" s="58">
        <v>-0.8</v>
      </c>
      <c r="DM97" s="58">
        <v>178</v>
      </c>
      <c r="DN97" s="58">
        <f t="shared" si="88"/>
        <v>0.39902562010392972</v>
      </c>
      <c r="DO97" s="58">
        <f t="shared" si="89"/>
        <v>-2.7902589497650256E-2</v>
      </c>
      <c r="DP97" s="58">
        <v>-6.3</v>
      </c>
      <c r="DQ97" s="58">
        <v>-0.3</v>
      </c>
      <c r="DR97" s="58">
        <v>171</v>
      </c>
      <c r="DS97" s="58">
        <v>-0.3</v>
      </c>
      <c r="DT97" s="58">
        <f t="shared" si="90"/>
        <v>81</v>
      </c>
      <c r="DU97" s="58">
        <f t="shared" si="91"/>
        <v>-0.14265847744427301</v>
      </c>
      <c r="DV97" s="58">
        <f t="shared" si="92"/>
        <v>4.6352549156242123E-2</v>
      </c>
      <c r="DW97" s="58">
        <v>42.4</v>
      </c>
      <c r="DX97" s="58">
        <v>-0.7</v>
      </c>
      <c r="DY97" s="58">
        <v>177</v>
      </c>
      <c r="DZ97" s="58">
        <f t="shared" si="93"/>
        <v>0.34808266337889565</v>
      </c>
      <c r="EA97" s="58">
        <f t="shared" si="94"/>
        <v>-3.6584962143678693E-2</v>
      </c>
      <c r="EB97" s="58">
        <v>3.63</v>
      </c>
      <c r="EC97" s="58">
        <v>12.1</v>
      </c>
      <c r="ED97" s="58">
        <v>537</v>
      </c>
      <c r="EE97" s="58">
        <v>20</v>
      </c>
      <c r="EF97" s="58">
        <v>20</v>
      </c>
      <c r="EG97" s="58">
        <v>43.1</v>
      </c>
      <c r="EH97" s="55">
        <v>-1</v>
      </c>
      <c r="EI97" s="55">
        <v>0</v>
      </c>
      <c r="EJ97" s="55">
        <f t="shared" si="95"/>
        <v>0.5</v>
      </c>
      <c r="EK97" s="55">
        <f t="shared" si="96"/>
        <v>0</v>
      </c>
      <c r="EL97" s="55">
        <v>-6.2</v>
      </c>
      <c r="EM97" s="55">
        <v>-0.3</v>
      </c>
      <c r="EN97" s="55">
        <v>90</v>
      </c>
      <c r="EO97" s="55">
        <f t="shared" si="97"/>
        <v>-0.15</v>
      </c>
      <c r="EP97" s="55">
        <f t="shared" si="98"/>
        <v>1.83772268236293E-17</v>
      </c>
      <c r="EQ97" s="55">
        <v>42</v>
      </c>
      <c r="ER97" s="55">
        <v>-0.9</v>
      </c>
      <c r="ES97" s="55">
        <v>0</v>
      </c>
      <c r="ET97" s="55">
        <f t="shared" si="99"/>
        <v>0.45</v>
      </c>
      <c r="EU97" s="55">
        <f t="shared" si="100"/>
        <v>0</v>
      </c>
      <c r="EV97" s="55">
        <v>3.68</v>
      </c>
      <c r="EW97" s="55">
        <v>12.02</v>
      </c>
      <c r="EX97" s="55">
        <v>520</v>
      </c>
      <c r="EY97" s="55">
        <v>20</v>
      </c>
      <c r="EZ97" s="55">
        <v>20</v>
      </c>
      <c r="FA97" s="55">
        <v>43.1</v>
      </c>
      <c r="FB97" s="55">
        <v>-0.9</v>
      </c>
      <c r="FC97" s="55">
        <v>173</v>
      </c>
      <c r="FD97" s="55">
        <f t="shared" si="101"/>
        <v>0.43663307682419844</v>
      </c>
      <c r="FE97" s="55">
        <f t="shared" si="102"/>
        <v>-0.10886485301985055</v>
      </c>
      <c r="FF97" s="55">
        <v>-6.2</v>
      </c>
      <c r="FG97" s="55">
        <v>-0.3</v>
      </c>
      <c r="FH97" s="55">
        <v>86</v>
      </c>
      <c r="FI97" s="55">
        <f t="shared" si="103"/>
        <v>-0.14854021031123554</v>
      </c>
      <c r="FJ97" s="55">
        <f t="shared" si="104"/>
        <v>2.0875965144009797E-2</v>
      </c>
      <c r="FK97" s="55">
        <v>42</v>
      </c>
      <c r="FL97" s="55">
        <v>-0.8</v>
      </c>
      <c r="FM97" s="55">
        <v>172</v>
      </c>
      <c r="FN97" s="55">
        <f t="shared" si="105"/>
        <v>0.38450467837532759</v>
      </c>
      <c r="FO97" s="55">
        <f t="shared" si="106"/>
        <v>-0.11025494232679958</v>
      </c>
      <c r="FP97" s="55">
        <v>3.69</v>
      </c>
      <c r="FQ97" s="55">
        <v>11.97</v>
      </c>
      <c r="FR97" s="55">
        <v>518</v>
      </c>
      <c r="FS97" s="55">
        <v>20</v>
      </c>
      <c r="FT97" s="55">
        <v>20</v>
      </c>
      <c r="FU97" s="55">
        <v>43.1</v>
      </c>
      <c r="FV97" s="55">
        <v>-0.9</v>
      </c>
      <c r="FW97" s="55">
        <v>170</v>
      </c>
      <c r="FX97" s="55">
        <f t="shared" si="107"/>
        <v>0.42286167935365881</v>
      </c>
      <c r="FY97" s="55">
        <f t="shared" si="108"/>
        <v>-0.15390906449655087</v>
      </c>
      <c r="FZ97" s="55">
        <v>-6.2</v>
      </c>
      <c r="GA97" s="55">
        <v>-0.2</v>
      </c>
      <c r="GB97" s="55">
        <v>86</v>
      </c>
      <c r="GC97" s="55">
        <f t="shared" si="109"/>
        <v>-9.9026806874157047E-2</v>
      </c>
      <c r="GD97" s="55">
        <f t="shared" si="110"/>
        <v>1.3917310096006533E-2</v>
      </c>
      <c r="GE97" s="55">
        <v>42</v>
      </c>
      <c r="GF97" s="55">
        <v>-0.8</v>
      </c>
      <c r="GG97" s="55">
        <v>169</v>
      </c>
      <c r="GH97" s="55">
        <f t="shared" si="111"/>
        <v>0.37087354182671495</v>
      </c>
      <c r="GI97" s="55">
        <f t="shared" si="112"/>
        <v>-0.14984263736636494</v>
      </c>
      <c r="GJ97" s="55">
        <v>3.72</v>
      </c>
      <c r="GK97" s="55">
        <v>12.21</v>
      </c>
      <c r="GL97" s="55">
        <v>519</v>
      </c>
      <c r="GM97" s="55">
        <v>20</v>
      </c>
      <c r="GN97" s="55">
        <v>20</v>
      </c>
    </row>
    <row r="98" spans="1:196" x14ac:dyDescent="0.2">
      <c r="A98" s="55">
        <v>1060</v>
      </c>
      <c r="B98" s="55">
        <v>0</v>
      </c>
      <c r="C98" s="55">
        <v>1</v>
      </c>
      <c r="D98" s="55">
        <v>24</v>
      </c>
      <c r="E98" s="1">
        <v>3.15</v>
      </c>
      <c r="F98" s="56">
        <f t="shared" si="60"/>
        <v>0.49831055378960049</v>
      </c>
      <c r="G98" s="55">
        <v>-0.75</v>
      </c>
      <c r="H98" s="55">
        <v>-0.5</v>
      </c>
      <c r="I98" s="55">
        <v>-1</v>
      </c>
      <c r="K98" s="55">
        <v>45.15</v>
      </c>
      <c r="L98" s="55">
        <v>-0.27</v>
      </c>
      <c r="M98" s="55">
        <v>173</v>
      </c>
      <c r="N98" s="55">
        <f t="shared" si="113"/>
        <v>0.13098992304725954</v>
      </c>
      <c r="O98" s="55">
        <f t="shared" si="114"/>
        <v>-3.2659455905955162E-2</v>
      </c>
      <c r="P98" s="55">
        <v>-6.15</v>
      </c>
      <c r="Q98" s="55">
        <v>-0.1</v>
      </c>
      <c r="R98" s="55">
        <v>74</v>
      </c>
      <c r="S98" s="55">
        <f t="shared" si="61"/>
        <v>-4.2402404807821301E-2</v>
      </c>
      <c r="T98" s="55">
        <f t="shared" si="62"/>
        <v>2.6495963211660246E-2</v>
      </c>
      <c r="U98" s="55">
        <v>45.06</v>
      </c>
      <c r="V98" s="55">
        <v>-0.21</v>
      </c>
      <c r="W98" s="55">
        <v>178</v>
      </c>
      <c r="X98" s="55">
        <f t="shared" si="63"/>
        <v>0.10474422527728154</v>
      </c>
      <c r="Y98" s="55">
        <f t="shared" si="64"/>
        <v>-7.3244297431331916E-3</v>
      </c>
      <c r="Z98" s="55">
        <v>3.52</v>
      </c>
      <c r="AA98" s="55">
        <v>11.9</v>
      </c>
      <c r="AB98" s="55">
        <v>488</v>
      </c>
      <c r="AC98" s="55">
        <v>20.5</v>
      </c>
      <c r="AD98" s="55">
        <v>20</v>
      </c>
      <c r="AE98" s="55">
        <v>45.15</v>
      </c>
      <c r="AF98" s="55">
        <v>-0.18</v>
      </c>
      <c r="AG98" s="55">
        <v>161</v>
      </c>
      <c r="AH98" s="55">
        <f t="shared" si="115"/>
        <v>7.0920967824604983E-2</v>
      </c>
      <c r="AI98" s="55">
        <f t="shared" si="116"/>
        <v>-5.5409532779309233E-2</v>
      </c>
      <c r="AJ98" s="55">
        <v>-6.14</v>
      </c>
      <c r="AK98" s="55">
        <v>-0.09</v>
      </c>
      <c r="AL98" s="55">
        <v>107</v>
      </c>
      <c r="AM98" s="55">
        <f t="shared" si="65"/>
        <v>-3.7306690764976884E-2</v>
      </c>
      <c r="AN98" s="55">
        <f t="shared" si="66"/>
        <v>-2.5163680656183601E-2</v>
      </c>
      <c r="AO98" s="55">
        <v>45.07</v>
      </c>
      <c r="AP98" s="55">
        <v>-0.2</v>
      </c>
      <c r="AQ98" s="55">
        <v>149</v>
      </c>
      <c r="AR98" s="55">
        <f t="shared" si="67"/>
        <v>4.6947156278589044E-2</v>
      </c>
      <c r="AS98" s="55">
        <f t="shared" si="68"/>
        <v>-8.8294759285892713E-2</v>
      </c>
      <c r="AT98" s="55">
        <v>3.54</v>
      </c>
      <c r="AU98" s="55">
        <v>11.8</v>
      </c>
      <c r="AV98" s="55">
        <v>490</v>
      </c>
      <c r="AW98" s="55">
        <v>20.5</v>
      </c>
      <c r="AX98" s="55">
        <v>20</v>
      </c>
      <c r="AY98" s="55">
        <v>45.23</v>
      </c>
      <c r="AZ98" s="55">
        <v>0.3</v>
      </c>
      <c r="BA98" s="55">
        <v>168</v>
      </c>
      <c r="BB98" s="55">
        <f t="shared" si="69"/>
        <v>-0.13703181864639014</v>
      </c>
      <c r="BC98" s="55">
        <f t="shared" si="70"/>
        <v>6.1010496461370023E-2</v>
      </c>
      <c r="BD98" s="55">
        <v>-6.14</v>
      </c>
      <c r="BE98" s="55">
        <v>-0.12</v>
      </c>
      <c r="BF98" s="55">
        <v>80</v>
      </c>
      <c r="BG98" s="55">
        <f t="shared" si="71"/>
        <v>-5.6381557247154497E-2</v>
      </c>
      <c r="BH98" s="55">
        <f t="shared" si="72"/>
        <v>2.0521208599540132E-2</v>
      </c>
      <c r="BI98" s="55">
        <v>45.16</v>
      </c>
      <c r="BJ98" s="55">
        <v>-0.22</v>
      </c>
      <c r="BK98" s="55">
        <v>166</v>
      </c>
      <c r="BL98" s="55">
        <f t="shared" si="73"/>
        <v>9.7124235214481963E-2</v>
      </c>
      <c r="BM98" s="55">
        <f t="shared" si="74"/>
        <v>-5.1641871906447992E-2</v>
      </c>
      <c r="BN98" s="55">
        <v>3.52</v>
      </c>
      <c r="BO98" s="55">
        <v>11.8</v>
      </c>
      <c r="BP98" s="55">
        <v>489</v>
      </c>
      <c r="BQ98" s="55">
        <v>20.5</v>
      </c>
      <c r="BR98" s="55">
        <v>20</v>
      </c>
      <c r="BS98" s="55">
        <v>45.1</v>
      </c>
      <c r="BT98" s="55">
        <v>-0.4</v>
      </c>
      <c r="BU98" s="55">
        <v>174</v>
      </c>
      <c r="BV98" s="55">
        <f t="shared" si="75"/>
        <v>0.19562952014676113</v>
      </c>
      <c r="BW98" s="55">
        <f t="shared" si="76"/>
        <v>-4.1582338163551974E-2</v>
      </c>
      <c r="BX98" s="55">
        <v>-6.5</v>
      </c>
      <c r="BY98" s="55">
        <v>-0.2</v>
      </c>
      <c r="BZ98" s="55">
        <v>174</v>
      </c>
      <c r="CA98" s="55">
        <v>-0.2</v>
      </c>
      <c r="CB98" s="55">
        <f t="shared" si="117"/>
        <v>84</v>
      </c>
      <c r="CC98" s="55">
        <f t="shared" si="77"/>
        <v>-9.781476007338058E-2</v>
      </c>
      <c r="CD98" s="55">
        <f t="shared" si="78"/>
        <v>2.0791169081775931E-2</v>
      </c>
      <c r="CE98" s="55">
        <v>44.5</v>
      </c>
      <c r="CF98" s="58">
        <v>-0.2</v>
      </c>
      <c r="CG98" s="58">
        <v>174</v>
      </c>
      <c r="CH98" s="58">
        <f t="shared" si="79"/>
        <v>9.7814760073380566E-2</v>
      </c>
      <c r="CI98" s="58">
        <f t="shared" si="80"/>
        <v>-2.0791169081775987E-2</v>
      </c>
      <c r="CJ98" s="58">
        <v>3.58</v>
      </c>
      <c r="CK98" s="58" t="s">
        <v>44</v>
      </c>
      <c r="CL98" s="58">
        <v>500</v>
      </c>
      <c r="CM98" s="58">
        <v>20.5</v>
      </c>
      <c r="CN98" s="58">
        <v>20.5</v>
      </c>
      <c r="CO98" s="58">
        <v>45.6</v>
      </c>
      <c r="CP98" s="58">
        <v>-0.6</v>
      </c>
      <c r="CQ98" s="58">
        <v>0</v>
      </c>
      <c r="CR98" s="58">
        <f t="shared" si="81"/>
        <v>0.3</v>
      </c>
      <c r="CS98" s="58">
        <f t="shared" si="82"/>
        <v>0</v>
      </c>
      <c r="CT98" s="58">
        <v>-6.5</v>
      </c>
      <c r="CU98" s="58">
        <v>-0.3</v>
      </c>
      <c r="CV98" s="58">
        <v>163</v>
      </c>
      <c r="CW98" s="58">
        <v>-0.3</v>
      </c>
      <c r="CX98" s="58">
        <f t="shared" si="83"/>
        <v>73</v>
      </c>
      <c r="CY98" s="58">
        <f t="shared" si="84"/>
        <v>-0.12435563588325624</v>
      </c>
      <c r="CZ98" s="58">
        <f t="shared" si="85"/>
        <v>8.3878935520612027E-2</v>
      </c>
      <c r="DA98" s="58">
        <v>45.2</v>
      </c>
      <c r="DB98" s="58">
        <v>-0.5</v>
      </c>
      <c r="DC98" s="58">
        <v>3</v>
      </c>
      <c r="DD98" s="58">
        <f t="shared" si="86"/>
        <v>0.24863047384206832</v>
      </c>
      <c r="DE98" s="58">
        <f t="shared" si="87"/>
        <v>2.6132115816913368E-2</v>
      </c>
      <c r="DF98" s="58">
        <v>3.57</v>
      </c>
      <c r="DG98" s="58">
        <v>11.4</v>
      </c>
      <c r="DH98" s="58">
        <v>506</v>
      </c>
      <c r="DI98" s="58">
        <v>20</v>
      </c>
      <c r="DJ98" s="58">
        <v>20</v>
      </c>
      <c r="DK98" s="58">
        <v>45</v>
      </c>
      <c r="DL98" s="58">
        <v>-0.5</v>
      </c>
      <c r="DM98" s="58">
        <v>163</v>
      </c>
      <c r="DN98" s="58">
        <f t="shared" si="88"/>
        <v>0.20725939313876046</v>
      </c>
      <c r="DO98" s="58">
        <f t="shared" si="89"/>
        <v>-0.13979822586768664</v>
      </c>
      <c r="DP98" s="58">
        <v>-6.6</v>
      </c>
      <c r="DQ98" s="58">
        <v>-0.2</v>
      </c>
      <c r="DR98" s="58">
        <v>170</v>
      </c>
      <c r="DS98" s="58">
        <v>-0.2</v>
      </c>
      <c r="DT98" s="58">
        <f t="shared" si="90"/>
        <v>80</v>
      </c>
      <c r="DU98" s="58">
        <f t="shared" si="91"/>
        <v>-9.396926207859084E-2</v>
      </c>
      <c r="DV98" s="58">
        <f t="shared" si="92"/>
        <v>3.4202014332566887E-2</v>
      </c>
      <c r="DW98" s="58">
        <v>44</v>
      </c>
      <c r="DX98" s="58">
        <v>-0.1</v>
      </c>
      <c r="DY98" s="58">
        <v>150</v>
      </c>
      <c r="DZ98" s="58">
        <f t="shared" si="93"/>
        <v>2.5000000000000008E-2</v>
      </c>
      <c r="EA98" s="58">
        <f t="shared" si="94"/>
        <v>-4.3301270189221933E-2</v>
      </c>
      <c r="EB98" s="58">
        <v>3.57</v>
      </c>
      <c r="EC98" s="58" t="s">
        <v>44</v>
      </c>
      <c r="ED98" s="58">
        <v>500</v>
      </c>
      <c r="EE98" s="58">
        <v>20.5</v>
      </c>
      <c r="EF98" s="58">
        <v>20.5</v>
      </c>
      <c r="EG98" s="58">
        <v>45.2</v>
      </c>
      <c r="EH98" s="55">
        <v>-0.5</v>
      </c>
      <c r="EI98" s="55">
        <v>165</v>
      </c>
      <c r="EJ98" s="55">
        <f t="shared" si="95"/>
        <v>0.21650635094610959</v>
      </c>
      <c r="EK98" s="55">
        <f t="shared" si="96"/>
        <v>-0.12500000000000011</v>
      </c>
      <c r="EL98" s="55">
        <v>-6.4</v>
      </c>
      <c r="EM98" s="55">
        <v>-0.2</v>
      </c>
      <c r="EN98" s="55">
        <v>76</v>
      </c>
      <c r="EO98" s="55">
        <f t="shared" si="97"/>
        <v>-8.8294759285892699E-2</v>
      </c>
      <c r="EP98" s="55">
        <f t="shared" si="98"/>
        <v>4.6947156278589072E-2</v>
      </c>
      <c r="EQ98" s="55">
        <v>44</v>
      </c>
      <c r="ER98" s="55">
        <v>-0.3</v>
      </c>
      <c r="ES98" s="55">
        <v>164</v>
      </c>
      <c r="ET98" s="55">
        <f t="shared" si="99"/>
        <v>0.12720721442346389</v>
      </c>
      <c r="EU98" s="55">
        <f t="shared" si="100"/>
        <v>-7.9487889634980755E-2</v>
      </c>
      <c r="EV98" s="55">
        <v>3.62</v>
      </c>
      <c r="EW98" s="55">
        <v>11.1</v>
      </c>
      <c r="EX98" s="55">
        <v>482</v>
      </c>
      <c r="EY98" s="55">
        <v>20.5</v>
      </c>
      <c r="EZ98" s="55">
        <v>20.5</v>
      </c>
      <c r="FA98" s="55">
        <v>45</v>
      </c>
      <c r="FB98" s="55">
        <v>-0.3</v>
      </c>
      <c r="FC98" s="55">
        <v>142</v>
      </c>
      <c r="FD98" s="55">
        <f t="shared" si="101"/>
        <v>3.6288284339950114E-2</v>
      </c>
      <c r="FE98" s="55">
        <f t="shared" si="102"/>
        <v>-0.14554435894139947</v>
      </c>
      <c r="FF98" s="55">
        <v>-6.4</v>
      </c>
      <c r="FG98" s="55">
        <v>-0.2</v>
      </c>
      <c r="FH98" s="55">
        <v>74</v>
      </c>
      <c r="FI98" s="55">
        <f t="shared" si="103"/>
        <v>-8.4804809615642601E-2</v>
      </c>
      <c r="FJ98" s="55">
        <f t="shared" si="104"/>
        <v>5.2991926423320491E-2</v>
      </c>
      <c r="FK98" s="55">
        <v>43.8</v>
      </c>
      <c r="FL98" s="55">
        <v>-0.3</v>
      </c>
      <c r="FM98" s="55">
        <v>124</v>
      </c>
      <c r="FN98" s="55">
        <f t="shared" si="105"/>
        <v>-5.6190989012386845E-2</v>
      </c>
      <c r="FO98" s="55">
        <f t="shared" si="106"/>
        <v>-0.13907757818501809</v>
      </c>
      <c r="FP98" s="55">
        <v>3.62</v>
      </c>
      <c r="FQ98" s="55" t="s">
        <v>44</v>
      </c>
      <c r="FR98" s="55">
        <v>485</v>
      </c>
      <c r="FS98" s="55">
        <v>20.5</v>
      </c>
      <c r="FT98" s="55">
        <v>20.5</v>
      </c>
      <c r="FU98" s="55">
        <v>44.9</v>
      </c>
      <c r="FV98" s="55">
        <v>-0.3</v>
      </c>
      <c r="FW98" s="55">
        <v>158</v>
      </c>
      <c r="FX98" s="55">
        <f t="shared" si="107"/>
        <v>0.10790097005079763</v>
      </c>
      <c r="FY98" s="55">
        <f t="shared" si="108"/>
        <v>-0.10419875556884964</v>
      </c>
      <c r="FZ98" s="55">
        <v>-6.4</v>
      </c>
      <c r="GA98" s="55">
        <v>-0.2</v>
      </c>
      <c r="GB98" s="55">
        <v>76</v>
      </c>
      <c r="GC98" s="55">
        <f t="shared" si="109"/>
        <v>-8.8294759285892699E-2</v>
      </c>
      <c r="GD98" s="55">
        <f t="shared" si="110"/>
        <v>4.6947156278589072E-2</v>
      </c>
      <c r="GE98" s="55">
        <v>43.8</v>
      </c>
      <c r="GF98" s="55">
        <v>-0.2</v>
      </c>
      <c r="GG98" s="55">
        <v>148</v>
      </c>
      <c r="GH98" s="55">
        <f t="shared" si="111"/>
        <v>4.3837114678907746E-2</v>
      </c>
      <c r="GI98" s="55">
        <f t="shared" si="112"/>
        <v>-8.9879404629916712E-2</v>
      </c>
      <c r="GJ98" s="55">
        <v>3.62</v>
      </c>
      <c r="GK98" s="55">
        <v>11.06</v>
      </c>
      <c r="GL98" s="55">
        <v>482</v>
      </c>
      <c r="GM98" s="55">
        <v>20.5</v>
      </c>
      <c r="GN98" s="55">
        <v>20.5</v>
      </c>
    </row>
    <row r="99" spans="1:196" x14ac:dyDescent="0.2">
      <c r="A99" s="55">
        <v>1061</v>
      </c>
      <c r="B99" s="55">
        <v>0</v>
      </c>
      <c r="C99" s="55">
        <v>1</v>
      </c>
      <c r="D99" s="55">
        <v>27</v>
      </c>
      <c r="E99" s="1">
        <v>0.75</v>
      </c>
      <c r="F99" s="56">
        <f t="shared" si="60"/>
        <v>-0.12493873660829995</v>
      </c>
      <c r="G99" s="55">
        <v>-0.5</v>
      </c>
      <c r="H99" s="55">
        <v>-0.25</v>
      </c>
      <c r="I99" s="55">
        <v>-0.5</v>
      </c>
      <c r="K99" s="55">
        <v>44.36</v>
      </c>
      <c r="L99" s="55">
        <v>-1.1499999999999999</v>
      </c>
      <c r="M99" s="55">
        <v>1</v>
      </c>
      <c r="N99" s="55">
        <f t="shared" si="113"/>
        <v>0.57464972553598004</v>
      </c>
      <c r="O99" s="55">
        <f t="shared" si="114"/>
        <v>2.0067210603938054E-2</v>
      </c>
      <c r="P99" s="55">
        <v>-5.9</v>
      </c>
      <c r="Q99" s="55">
        <v>-0.17</v>
      </c>
      <c r="R99" s="55">
        <v>83</v>
      </c>
      <c r="S99" s="55">
        <f t="shared" si="61"/>
        <v>-8.24751367334597E-2</v>
      </c>
      <c r="T99" s="55">
        <f t="shared" si="62"/>
        <v>2.056336112597176E-2</v>
      </c>
      <c r="U99" s="55">
        <v>44.44</v>
      </c>
      <c r="V99" s="55">
        <v>-1.1399999999999999</v>
      </c>
      <c r="W99" s="55">
        <v>2</v>
      </c>
      <c r="X99" s="55">
        <f t="shared" si="63"/>
        <v>0.56861150864809973</v>
      </c>
      <c r="Y99" s="55">
        <f t="shared" si="64"/>
        <v>3.976119003415142E-2</v>
      </c>
      <c r="Z99" s="55">
        <v>3.42</v>
      </c>
      <c r="AA99" s="55">
        <v>12.1</v>
      </c>
      <c r="AB99" s="55">
        <v>511</v>
      </c>
      <c r="AC99" s="55">
        <v>22</v>
      </c>
      <c r="AD99" s="55">
        <v>22</v>
      </c>
      <c r="AE99" s="55">
        <v>44.55</v>
      </c>
      <c r="AF99" s="55">
        <v>-0.87</v>
      </c>
      <c r="AG99" s="55">
        <v>9</v>
      </c>
      <c r="AH99" s="55">
        <f t="shared" si="115"/>
        <v>0.4137095845883918</v>
      </c>
      <c r="AI99" s="55">
        <f t="shared" si="116"/>
        <v>0.13442239255310212</v>
      </c>
      <c r="AJ99" s="55">
        <v>-5.94</v>
      </c>
      <c r="AK99" s="55">
        <v>-0.16</v>
      </c>
      <c r="AL99" s="55">
        <v>98</v>
      </c>
      <c r="AM99" s="55">
        <f t="shared" si="65"/>
        <v>-7.6900935675065507E-2</v>
      </c>
      <c r="AN99" s="55">
        <f t="shared" si="66"/>
        <v>-2.2050988465359921E-2</v>
      </c>
      <c r="AO99" s="55">
        <v>44.6</v>
      </c>
      <c r="AP99" s="55">
        <v>-0.82</v>
      </c>
      <c r="AQ99" s="55">
        <v>9</v>
      </c>
      <c r="AR99" s="55">
        <f t="shared" si="67"/>
        <v>0.38993317168101294</v>
      </c>
      <c r="AS99" s="55">
        <f t="shared" si="68"/>
        <v>0.12669696769372843</v>
      </c>
      <c r="AT99" s="55">
        <v>3.43</v>
      </c>
      <c r="AU99" s="55">
        <v>12.1</v>
      </c>
      <c r="AV99" s="55">
        <v>510</v>
      </c>
      <c r="AW99" s="55">
        <v>22</v>
      </c>
      <c r="AX99" s="55">
        <v>22</v>
      </c>
      <c r="AY99" s="55">
        <v>44.48</v>
      </c>
      <c r="AZ99" s="55">
        <v>-0.61</v>
      </c>
      <c r="BA99" s="55">
        <v>4</v>
      </c>
      <c r="BB99" s="55">
        <f t="shared" si="69"/>
        <v>0.30203176096617895</v>
      </c>
      <c r="BC99" s="55">
        <f t="shared" si="70"/>
        <v>4.2447795792819959E-2</v>
      </c>
      <c r="BD99" s="55">
        <v>-5.96</v>
      </c>
      <c r="BE99" s="55">
        <v>-0.15</v>
      </c>
      <c r="BF99" s="55">
        <v>110</v>
      </c>
      <c r="BG99" s="55">
        <f t="shared" si="71"/>
        <v>-5.7453333233923348E-2</v>
      </c>
      <c r="BH99" s="55">
        <f t="shared" si="72"/>
        <v>-4.8209070726490444E-2</v>
      </c>
      <c r="BI99" s="55">
        <v>44.5</v>
      </c>
      <c r="BJ99" s="55">
        <v>-0.56999999999999995</v>
      </c>
      <c r="BK99" s="55">
        <v>1</v>
      </c>
      <c r="BL99" s="55">
        <f t="shared" si="73"/>
        <v>0.28482638570044227</v>
      </c>
      <c r="BM99" s="55">
        <f t="shared" si="74"/>
        <v>9.9463565602127754E-3</v>
      </c>
      <c r="BN99" s="55">
        <v>3.4</v>
      </c>
      <c r="BO99" s="55">
        <v>12.4</v>
      </c>
      <c r="BP99" s="55">
        <v>511</v>
      </c>
      <c r="BQ99" s="55">
        <v>22</v>
      </c>
      <c r="BR99" s="55">
        <v>22</v>
      </c>
      <c r="BS99" s="55">
        <v>44.3</v>
      </c>
      <c r="BT99" s="55">
        <v>-1</v>
      </c>
      <c r="BU99" s="55">
        <v>177</v>
      </c>
      <c r="BV99" s="55">
        <f t="shared" si="75"/>
        <v>0.49726094768413664</v>
      </c>
      <c r="BW99" s="55">
        <f t="shared" si="76"/>
        <v>-5.2264231633826708E-2</v>
      </c>
      <c r="BX99" s="55">
        <v>-6.4</v>
      </c>
      <c r="BY99" s="55">
        <v>-0.3</v>
      </c>
      <c r="BZ99" s="55">
        <v>7</v>
      </c>
      <c r="CA99" s="55">
        <v>-0.3</v>
      </c>
      <c r="CB99" s="55">
        <f t="shared" si="117"/>
        <v>97</v>
      </c>
      <c r="CC99" s="55">
        <f t="shared" si="77"/>
        <v>-0.14554435894139947</v>
      </c>
      <c r="CD99" s="55">
        <f t="shared" si="78"/>
        <v>-3.6288284339950128E-2</v>
      </c>
      <c r="CE99" s="55">
        <v>43.9</v>
      </c>
      <c r="CF99" s="58">
        <v>-1</v>
      </c>
      <c r="CG99" s="58">
        <v>175</v>
      </c>
      <c r="CH99" s="58">
        <f t="shared" si="79"/>
        <v>0.49240387650610401</v>
      </c>
      <c r="CI99" s="58">
        <f t="shared" si="80"/>
        <v>-8.6824088833465193E-2</v>
      </c>
      <c r="CJ99" s="58">
        <v>3.47</v>
      </c>
      <c r="CK99" s="58">
        <v>11.4</v>
      </c>
      <c r="CL99" s="58">
        <v>519</v>
      </c>
      <c r="CM99" s="58">
        <v>22</v>
      </c>
      <c r="CN99" s="58">
        <v>22.5</v>
      </c>
      <c r="CO99" s="58">
        <v>44.2</v>
      </c>
      <c r="CP99" s="58">
        <v>-0.9</v>
      </c>
      <c r="CQ99" s="58">
        <v>1</v>
      </c>
      <c r="CR99" s="58">
        <f t="shared" si="81"/>
        <v>0.44972587215859311</v>
      </c>
      <c r="CS99" s="58">
        <f t="shared" si="82"/>
        <v>1.5704773516125436E-2</v>
      </c>
      <c r="CT99" s="58">
        <v>-6.3</v>
      </c>
      <c r="CU99" s="58">
        <v>-0.2</v>
      </c>
      <c r="CV99" s="58">
        <v>178</v>
      </c>
      <c r="CW99" s="58">
        <v>-0.2</v>
      </c>
      <c r="CX99" s="58">
        <f t="shared" si="83"/>
        <v>88</v>
      </c>
      <c r="CY99" s="58">
        <f t="shared" si="84"/>
        <v>-9.9756405025982431E-2</v>
      </c>
      <c r="CZ99" s="58">
        <f t="shared" si="85"/>
        <v>6.9756473744125528E-3</v>
      </c>
      <c r="DA99" s="58">
        <v>43.8</v>
      </c>
      <c r="DB99" s="58">
        <v>-0.9</v>
      </c>
      <c r="DC99" s="58">
        <v>5</v>
      </c>
      <c r="DD99" s="58">
        <f t="shared" si="86"/>
        <v>0.44316348885549361</v>
      </c>
      <c r="DE99" s="58">
        <f t="shared" si="87"/>
        <v>7.8141679950118656E-2</v>
      </c>
      <c r="DF99" s="58">
        <v>3.49</v>
      </c>
      <c r="DG99" s="58">
        <v>11.4</v>
      </c>
      <c r="DH99" s="58">
        <v>518</v>
      </c>
      <c r="DI99" s="58">
        <v>22</v>
      </c>
      <c r="DJ99" s="58">
        <v>22.5</v>
      </c>
      <c r="DK99" s="58">
        <v>44.2</v>
      </c>
      <c r="DL99" s="58">
        <v>-1</v>
      </c>
      <c r="DM99" s="58">
        <v>177</v>
      </c>
      <c r="DN99" s="58">
        <f t="shared" si="88"/>
        <v>0.49726094768413664</v>
      </c>
      <c r="DO99" s="58">
        <f t="shared" si="89"/>
        <v>-5.2264231633826708E-2</v>
      </c>
      <c r="DP99" s="58">
        <v>-6.4</v>
      </c>
      <c r="DQ99" s="58">
        <v>-0.2</v>
      </c>
      <c r="DR99" s="58">
        <v>176</v>
      </c>
      <c r="DS99" s="58">
        <v>-0.2</v>
      </c>
      <c r="DT99" s="58">
        <f t="shared" si="90"/>
        <v>86</v>
      </c>
      <c r="DU99" s="58">
        <f t="shared" si="91"/>
        <v>-9.9026806874157047E-2</v>
      </c>
      <c r="DV99" s="58">
        <f t="shared" si="92"/>
        <v>1.3917310096006533E-2</v>
      </c>
      <c r="DW99" s="58">
        <v>43.8</v>
      </c>
      <c r="DX99" s="58">
        <v>-0.8</v>
      </c>
      <c r="DY99" s="58">
        <v>176</v>
      </c>
      <c r="DZ99" s="58">
        <f t="shared" si="93"/>
        <v>0.39610722749662813</v>
      </c>
      <c r="EA99" s="58">
        <f t="shared" si="94"/>
        <v>-5.5669240384026354E-2</v>
      </c>
      <c r="EB99" s="58">
        <v>3.47</v>
      </c>
      <c r="EC99" s="58" t="s">
        <v>44</v>
      </c>
      <c r="ED99" s="58">
        <v>518</v>
      </c>
      <c r="EE99" s="58">
        <v>22</v>
      </c>
      <c r="EF99" s="58">
        <v>22.5</v>
      </c>
      <c r="EG99" s="58">
        <v>44.5</v>
      </c>
      <c r="EH99" s="55">
        <v>-0.8</v>
      </c>
      <c r="EI99" s="55">
        <v>9</v>
      </c>
      <c r="EJ99" s="55">
        <f t="shared" si="95"/>
        <v>0.38042260651806142</v>
      </c>
      <c r="EK99" s="55">
        <f t="shared" si="96"/>
        <v>0.12360679774997896</v>
      </c>
      <c r="EL99" s="55">
        <v>-6.2</v>
      </c>
      <c r="EM99" s="55">
        <v>-0.2</v>
      </c>
      <c r="EN99" s="55">
        <v>95</v>
      </c>
      <c r="EO99" s="55">
        <f t="shared" si="97"/>
        <v>-9.8480775301220805E-2</v>
      </c>
      <c r="EP99" s="55">
        <f t="shared" si="98"/>
        <v>-1.7364817766693047E-2</v>
      </c>
      <c r="EQ99" s="55">
        <v>43.5</v>
      </c>
      <c r="ER99" s="55">
        <v>-0.6</v>
      </c>
      <c r="ES99" s="55">
        <v>10</v>
      </c>
      <c r="ET99" s="55">
        <f t="shared" si="99"/>
        <v>0.28190778623577251</v>
      </c>
      <c r="EU99" s="55">
        <f t="shared" si="100"/>
        <v>0.10260604299770061</v>
      </c>
      <c r="EV99" s="55">
        <v>3.5</v>
      </c>
      <c r="EW99" s="55">
        <v>11.94</v>
      </c>
      <c r="EX99" s="55">
        <v>507</v>
      </c>
      <c r="EY99" s="55">
        <v>22</v>
      </c>
      <c r="EZ99" s="55">
        <v>22</v>
      </c>
      <c r="FA99" s="55">
        <v>44.4</v>
      </c>
      <c r="FB99" s="55">
        <v>-1</v>
      </c>
      <c r="FC99" s="55">
        <v>2</v>
      </c>
      <c r="FD99" s="55">
        <f t="shared" si="101"/>
        <v>0.4987820251299121</v>
      </c>
      <c r="FE99" s="55">
        <f t="shared" si="102"/>
        <v>3.4878236872062651E-2</v>
      </c>
      <c r="FF99" s="55">
        <v>-6.2</v>
      </c>
      <c r="FG99" s="55">
        <v>-0.2</v>
      </c>
      <c r="FH99" s="55">
        <v>93</v>
      </c>
      <c r="FI99" s="55">
        <f t="shared" si="103"/>
        <v>-9.9452189536827329E-2</v>
      </c>
      <c r="FJ99" s="55">
        <f t="shared" si="104"/>
        <v>-1.0452846326765351E-2</v>
      </c>
      <c r="FK99" s="55">
        <v>43.3</v>
      </c>
      <c r="FL99" s="55">
        <v>-0.9</v>
      </c>
      <c r="FM99" s="55">
        <v>1</v>
      </c>
      <c r="FN99" s="55">
        <f t="shared" si="105"/>
        <v>0.44972587215859311</v>
      </c>
      <c r="FO99" s="55">
        <f t="shared" si="106"/>
        <v>1.5704773516125436E-2</v>
      </c>
      <c r="FP99" s="55">
        <v>3.49</v>
      </c>
      <c r="FQ99" s="55">
        <v>11.84</v>
      </c>
      <c r="FR99" s="55">
        <v>508</v>
      </c>
      <c r="FS99" s="55">
        <v>22</v>
      </c>
      <c r="FT99" s="55">
        <v>22.5</v>
      </c>
      <c r="FU99" s="55">
        <v>44.4</v>
      </c>
      <c r="FV99" s="55">
        <v>-0.8</v>
      </c>
      <c r="FW99" s="55">
        <v>174</v>
      </c>
      <c r="FX99" s="55">
        <f t="shared" si="107"/>
        <v>0.39125904029352226</v>
      </c>
      <c r="FY99" s="55">
        <f t="shared" si="108"/>
        <v>-8.3164676327103948E-2</v>
      </c>
      <c r="FZ99" s="55">
        <v>-6.2</v>
      </c>
      <c r="GA99" s="55">
        <v>-0.2</v>
      </c>
      <c r="GB99" s="55">
        <v>91</v>
      </c>
      <c r="GC99" s="55">
        <f t="shared" si="109"/>
        <v>-9.9939082701909585E-2</v>
      </c>
      <c r="GD99" s="55">
        <f t="shared" si="110"/>
        <v>-3.4899496702500902E-3</v>
      </c>
      <c r="GE99" s="55">
        <v>43.3</v>
      </c>
      <c r="GF99" s="55">
        <v>-0.7</v>
      </c>
      <c r="GG99" s="55">
        <v>172</v>
      </c>
      <c r="GH99" s="55">
        <f t="shared" si="111"/>
        <v>0.33644159357841158</v>
      </c>
      <c r="GI99" s="55">
        <f t="shared" si="112"/>
        <v>-9.6473074535949624E-2</v>
      </c>
      <c r="GJ99" s="55">
        <v>3.47</v>
      </c>
      <c r="GK99" s="55">
        <v>11.83</v>
      </c>
      <c r="GL99" s="55">
        <v>509</v>
      </c>
      <c r="GM99" s="55">
        <v>22</v>
      </c>
      <c r="GN99" s="55">
        <v>22.5</v>
      </c>
    </row>
    <row r="100" spans="1:196" x14ac:dyDescent="0.2">
      <c r="A100" s="55">
        <v>1062</v>
      </c>
      <c r="B100" s="55">
        <v>0</v>
      </c>
      <c r="C100" s="55">
        <v>1</v>
      </c>
      <c r="D100" s="55">
        <v>35</v>
      </c>
      <c r="E100" s="1">
        <v>1</v>
      </c>
      <c r="F100" s="56">
        <f t="shared" si="60"/>
        <v>0</v>
      </c>
      <c r="G100" s="55">
        <v>-0.25</v>
      </c>
      <c r="H100" s="55">
        <v>-1</v>
      </c>
      <c r="I100" s="55">
        <v>-0.75</v>
      </c>
      <c r="K100" s="55">
        <v>43.67</v>
      </c>
      <c r="L100" s="55">
        <v>-1.91</v>
      </c>
      <c r="M100" s="55">
        <v>163</v>
      </c>
      <c r="N100" s="55">
        <f t="shared" si="113"/>
        <v>0.7917308817900649</v>
      </c>
      <c r="O100" s="55">
        <f t="shared" si="114"/>
        <v>-0.534029222814563</v>
      </c>
      <c r="P100" s="55">
        <v>-5.83</v>
      </c>
      <c r="Q100" s="55">
        <v>-0.31</v>
      </c>
      <c r="R100" s="55">
        <v>83</v>
      </c>
      <c r="S100" s="55">
        <f t="shared" si="61"/>
        <v>-0.15039583757277944</v>
      </c>
      <c r="T100" s="55">
        <f t="shared" si="62"/>
        <v>3.7497893817948498E-2</v>
      </c>
      <c r="U100" s="55">
        <v>43.71</v>
      </c>
      <c r="V100" s="55">
        <v>-1.89</v>
      </c>
      <c r="W100" s="55">
        <v>161</v>
      </c>
      <c r="X100" s="55">
        <f t="shared" si="63"/>
        <v>0.74467016215835224</v>
      </c>
      <c r="Y100" s="55">
        <f t="shared" si="64"/>
        <v>-0.58180009418274692</v>
      </c>
      <c r="Z100" s="55">
        <v>3.45</v>
      </c>
      <c r="AA100" s="55">
        <v>11.6</v>
      </c>
      <c r="AB100" s="55">
        <v>527</v>
      </c>
      <c r="AC100" s="55">
        <v>19.5</v>
      </c>
      <c r="AD100" s="55">
        <v>19.5</v>
      </c>
      <c r="AE100" s="55">
        <v>43.64</v>
      </c>
      <c r="AF100" s="55">
        <v>-1.86</v>
      </c>
      <c r="AG100" s="55">
        <v>167</v>
      </c>
      <c r="AH100" s="55">
        <f t="shared" si="115"/>
        <v>0.83587846305822522</v>
      </c>
      <c r="AI100" s="55">
        <f t="shared" si="116"/>
        <v>-0.40768516651384235</v>
      </c>
      <c r="AJ100" s="55">
        <v>-5.83</v>
      </c>
      <c r="AK100" s="55">
        <v>-0.38</v>
      </c>
      <c r="AL100" s="55">
        <v>87</v>
      </c>
      <c r="AM100" s="55">
        <f t="shared" si="65"/>
        <v>-0.18895916011997194</v>
      </c>
      <c r="AN100" s="55">
        <f t="shared" si="66"/>
        <v>1.986040802085421E-2</v>
      </c>
      <c r="AO100" s="55">
        <v>43.68</v>
      </c>
      <c r="AP100" s="55">
        <v>-1.76</v>
      </c>
      <c r="AQ100" s="55">
        <v>164</v>
      </c>
      <c r="AR100" s="55">
        <f t="shared" si="67"/>
        <v>0.74628232461765487</v>
      </c>
      <c r="AS100" s="55">
        <f t="shared" si="68"/>
        <v>-0.46632895252522039</v>
      </c>
      <c r="AT100" s="55">
        <v>3.43</v>
      </c>
      <c r="AU100" s="55">
        <v>11.8</v>
      </c>
      <c r="AV100" s="55">
        <v>526</v>
      </c>
      <c r="AW100" s="55">
        <v>19.5</v>
      </c>
      <c r="AX100" s="55">
        <v>19.5</v>
      </c>
      <c r="AY100" s="55">
        <v>43.59</v>
      </c>
      <c r="AZ100" s="55">
        <v>1.78</v>
      </c>
      <c r="BA100" s="55">
        <v>165</v>
      </c>
      <c r="BB100" s="55">
        <f t="shared" si="69"/>
        <v>-0.77076260936815022</v>
      </c>
      <c r="BC100" s="55">
        <f t="shared" si="70"/>
        <v>0.4450000000000004</v>
      </c>
      <c r="BD100" s="55">
        <v>5.81</v>
      </c>
      <c r="BE100" s="55">
        <v>-0.33</v>
      </c>
      <c r="BF100" s="55">
        <v>88</v>
      </c>
      <c r="BG100" s="55">
        <f t="shared" si="71"/>
        <v>-0.16459806829287099</v>
      </c>
      <c r="BH100" s="55">
        <f t="shared" si="72"/>
        <v>1.1509818167780713E-2</v>
      </c>
      <c r="BI100" s="55">
        <v>44.5</v>
      </c>
      <c r="BJ100" s="55">
        <v>-1.73</v>
      </c>
      <c r="BK100" s="55">
        <v>163</v>
      </c>
      <c r="BL100" s="55">
        <f t="shared" si="73"/>
        <v>0.71711750026011123</v>
      </c>
      <c r="BM100" s="55">
        <f t="shared" si="74"/>
        <v>-0.4837018615021958</v>
      </c>
      <c r="BN100" s="55">
        <v>3.44</v>
      </c>
      <c r="BO100" s="55">
        <v>11.8</v>
      </c>
      <c r="BP100" s="55">
        <v>524</v>
      </c>
      <c r="BQ100" s="55">
        <v>19.5</v>
      </c>
      <c r="BR100" s="55">
        <v>19.5</v>
      </c>
      <c r="BS100" s="55">
        <v>43.4</v>
      </c>
      <c r="BT100" s="55">
        <v>-1.8</v>
      </c>
      <c r="BU100" s="55">
        <v>163</v>
      </c>
      <c r="BV100" s="55">
        <f t="shared" si="75"/>
        <v>0.74613381529953771</v>
      </c>
      <c r="BW100" s="55">
        <f t="shared" si="76"/>
        <v>-0.50327361312367191</v>
      </c>
      <c r="BX100" s="55">
        <v>-6.3</v>
      </c>
      <c r="BY100" s="55">
        <v>-0.4</v>
      </c>
      <c r="BZ100" s="55">
        <v>173</v>
      </c>
      <c r="CA100" s="55">
        <v>-0.4</v>
      </c>
      <c r="CB100" s="55">
        <f t="shared" si="117"/>
        <v>83</v>
      </c>
      <c r="CC100" s="55">
        <f t="shared" si="77"/>
        <v>-0.19405914525519929</v>
      </c>
      <c r="CD100" s="55">
        <f t="shared" si="78"/>
        <v>4.8384379119933547E-2</v>
      </c>
      <c r="CE100" s="55">
        <v>43</v>
      </c>
      <c r="CF100" s="58">
        <v>-1.7</v>
      </c>
      <c r="CG100" s="58">
        <v>162</v>
      </c>
      <c r="CH100" s="58">
        <f t="shared" si="79"/>
        <v>0.68766444521870518</v>
      </c>
      <c r="CI100" s="58">
        <f t="shared" si="80"/>
        <v>-0.49961746444860233</v>
      </c>
      <c r="CJ100" s="58">
        <v>3.46</v>
      </c>
      <c r="CK100" s="58">
        <v>11.5</v>
      </c>
      <c r="CL100" s="58">
        <v>534</v>
      </c>
      <c r="CM100" s="58">
        <v>19.5</v>
      </c>
      <c r="CN100" s="58">
        <v>19.5</v>
      </c>
      <c r="CO100" s="58">
        <v>43.4</v>
      </c>
      <c r="CP100" s="58">
        <v>-1.8</v>
      </c>
      <c r="CQ100" s="58">
        <v>165</v>
      </c>
      <c r="CR100" s="58">
        <f t="shared" si="81"/>
        <v>0.77942286340599454</v>
      </c>
      <c r="CS100" s="58">
        <f t="shared" si="82"/>
        <v>-0.4500000000000004</v>
      </c>
      <c r="CT100" s="58">
        <v>-6.3</v>
      </c>
      <c r="CU100" s="58">
        <v>-0.4</v>
      </c>
      <c r="CV100" s="58">
        <v>175</v>
      </c>
      <c r="CW100" s="58">
        <v>-0.4</v>
      </c>
      <c r="CX100" s="58">
        <f t="shared" si="83"/>
        <v>85</v>
      </c>
      <c r="CY100" s="58">
        <f t="shared" si="84"/>
        <v>-0.19696155060244161</v>
      </c>
      <c r="CZ100" s="58">
        <f t="shared" si="85"/>
        <v>3.4729635533386059E-2</v>
      </c>
      <c r="DA100" s="58">
        <v>43</v>
      </c>
      <c r="DB100" s="58">
        <v>-1.7</v>
      </c>
      <c r="DC100" s="58">
        <v>163</v>
      </c>
      <c r="DD100" s="58">
        <f t="shared" si="86"/>
        <v>0.70468193667178558</v>
      </c>
      <c r="DE100" s="58">
        <f t="shared" si="87"/>
        <v>-0.47531396795013459</v>
      </c>
      <c r="DF100" s="58">
        <v>3.48</v>
      </c>
      <c r="DG100" s="58" t="s">
        <v>44</v>
      </c>
      <c r="DH100" s="58">
        <v>536</v>
      </c>
      <c r="DI100" s="58">
        <v>20.5</v>
      </c>
      <c r="DJ100" s="58">
        <v>20.5</v>
      </c>
      <c r="DK100" s="58">
        <v>43.5</v>
      </c>
      <c r="DL100" s="58">
        <v>-1.9</v>
      </c>
      <c r="DM100" s="58">
        <v>165</v>
      </c>
      <c r="DN100" s="58">
        <f t="shared" si="88"/>
        <v>0.82272413359521646</v>
      </c>
      <c r="DO100" s="58">
        <f t="shared" si="89"/>
        <v>-0.47500000000000042</v>
      </c>
      <c r="DP100" s="58">
        <v>-6.3</v>
      </c>
      <c r="DQ100" s="58">
        <v>-0.4</v>
      </c>
      <c r="DR100" s="58">
        <v>171</v>
      </c>
      <c r="DS100" s="58">
        <v>-0.4</v>
      </c>
      <c r="DT100" s="58">
        <f t="shared" si="90"/>
        <v>81</v>
      </c>
      <c r="DU100" s="58">
        <f t="shared" si="91"/>
        <v>-0.19021130325903071</v>
      </c>
      <c r="DV100" s="58">
        <f t="shared" si="92"/>
        <v>6.1803398874989507E-2</v>
      </c>
      <c r="DW100" s="58">
        <v>43</v>
      </c>
      <c r="DX100" s="58">
        <v>-1.9</v>
      </c>
      <c r="DY100" s="58">
        <v>164</v>
      </c>
      <c r="DZ100" s="58">
        <f t="shared" si="93"/>
        <v>0.80564569134860464</v>
      </c>
      <c r="EA100" s="58">
        <f t="shared" si="94"/>
        <v>-0.50342330102154476</v>
      </c>
      <c r="EB100" s="58">
        <v>3.49</v>
      </c>
      <c r="EC100" s="58">
        <v>11.6</v>
      </c>
      <c r="ED100" s="58">
        <v>535</v>
      </c>
      <c r="EE100" s="58">
        <v>19.5</v>
      </c>
      <c r="EF100" s="58">
        <v>19.5</v>
      </c>
      <c r="EG100" s="58">
        <v>43.6</v>
      </c>
      <c r="EH100" s="55">
        <v>-1.5</v>
      </c>
      <c r="EI100" s="55">
        <v>162</v>
      </c>
      <c r="EJ100" s="55">
        <f t="shared" si="95"/>
        <v>0.60676274578121048</v>
      </c>
      <c r="EK100" s="55">
        <f t="shared" si="96"/>
        <v>-0.44083893921935502</v>
      </c>
      <c r="EL100" s="55">
        <v>-6.1</v>
      </c>
      <c r="EM100" s="55">
        <v>-0.3</v>
      </c>
      <c r="EN100" s="55">
        <v>80</v>
      </c>
      <c r="EO100" s="55">
        <f t="shared" si="97"/>
        <v>-0.14095389311788625</v>
      </c>
      <c r="EP100" s="55">
        <f t="shared" si="98"/>
        <v>5.1303021498850333E-2</v>
      </c>
      <c r="EQ100" s="55">
        <v>42.6</v>
      </c>
      <c r="ER100" s="55">
        <v>-1.3</v>
      </c>
      <c r="ES100" s="55">
        <v>160</v>
      </c>
      <c r="ET100" s="55">
        <f t="shared" si="99"/>
        <v>0.49792888802733559</v>
      </c>
      <c r="EU100" s="55">
        <f t="shared" si="100"/>
        <v>-0.41781194629625074</v>
      </c>
      <c r="EV100" s="55">
        <v>3.53</v>
      </c>
      <c r="EW100" s="55">
        <v>11.75</v>
      </c>
      <c r="EX100" s="55">
        <v>523</v>
      </c>
      <c r="EY100" s="55">
        <v>19.5</v>
      </c>
      <c r="EZ100" s="55">
        <v>19.5</v>
      </c>
      <c r="FA100" s="55">
        <v>43.6</v>
      </c>
      <c r="FB100" s="55">
        <v>-1.6</v>
      </c>
      <c r="FC100" s="55">
        <v>162</v>
      </c>
      <c r="FD100" s="55">
        <f t="shared" si="101"/>
        <v>0.64721359549995794</v>
      </c>
      <c r="FE100" s="55">
        <f t="shared" si="102"/>
        <v>-0.47022820183397873</v>
      </c>
      <c r="FF100" s="55">
        <v>-6.1</v>
      </c>
      <c r="FG100" s="55">
        <v>-0.4</v>
      </c>
      <c r="FH100" s="55">
        <v>80</v>
      </c>
      <c r="FI100" s="55">
        <f t="shared" si="103"/>
        <v>-0.18793852415718168</v>
      </c>
      <c r="FJ100" s="55">
        <f t="shared" si="104"/>
        <v>6.8404028665133773E-2</v>
      </c>
      <c r="FK100" s="55">
        <v>42.5</v>
      </c>
      <c r="FL100" s="55">
        <v>-1.6</v>
      </c>
      <c r="FM100" s="55">
        <v>160</v>
      </c>
      <c r="FN100" s="55">
        <f t="shared" si="105"/>
        <v>0.61283555449518223</v>
      </c>
      <c r="FO100" s="55">
        <f t="shared" si="106"/>
        <v>-0.51423008774923173</v>
      </c>
      <c r="FP100" s="55">
        <v>3.53</v>
      </c>
      <c r="FQ100" s="55">
        <v>11.49</v>
      </c>
      <c r="FR100" s="55">
        <v>522</v>
      </c>
      <c r="FS100" s="55">
        <v>19.5</v>
      </c>
      <c r="FT100" s="55">
        <v>19.5</v>
      </c>
      <c r="FU100" s="55">
        <v>43.5</v>
      </c>
      <c r="FV100" s="55">
        <v>-1.5</v>
      </c>
      <c r="FW100" s="55">
        <v>162</v>
      </c>
      <c r="FX100" s="55">
        <f t="shared" si="107"/>
        <v>0.60676274578121048</v>
      </c>
      <c r="FY100" s="55">
        <f t="shared" si="108"/>
        <v>-0.44083893921935502</v>
      </c>
      <c r="FZ100" s="55">
        <v>-6.1</v>
      </c>
      <c r="GA100" s="55">
        <v>-0.4</v>
      </c>
      <c r="GB100" s="55">
        <v>80</v>
      </c>
      <c r="GC100" s="55">
        <f t="shared" si="109"/>
        <v>-0.18793852415718168</v>
      </c>
      <c r="GD100" s="55">
        <f t="shared" si="110"/>
        <v>6.8404028665133773E-2</v>
      </c>
      <c r="GE100" s="55">
        <v>42.5</v>
      </c>
      <c r="GF100" s="55">
        <v>-1.3</v>
      </c>
      <c r="GG100" s="55">
        <v>160</v>
      </c>
      <c r="GH100" s="55">
        <f t="shared" si="111"/>
        <v>0.49792888802733559</v>
      </c>
      <c r="GI100" s="55">
        <f t="shared" si="112"/>
        <v>-0.41781194629625074</v>
      </c>
      <c r="GJ100" s="55">
        <v>3.54</v>
      </c>
      <c r="GK100" s="55">
        <v>12.18</v>
      </c>
      <c r="GL100" s="55">
        <v>523</v>
      </c>
      <c r="GM100" s="55">
        <v>19.5</v>
      </c>
      <c r="GN100" s="55">
        <v>19.5</v>
      </c>
    </row>
    <row r="101" spans="1:196" x14ac:dyDescent="0.2">
      <c r="A101" s="55">
        <v>1063</v>
      </c>
      <c r="B101" s="55">
        <v>0</v>
      </c>
      <c r="C101" s="55">
        <v>1</v>
      </c>
      <c r="D101" s="55">
        <v>22</v>
      </c>
      <c r="E101" s="1">
        <v>1</v>
      </c>
      <c r="F101" s="56">
        <f t="shared" si="60"/>
        <v>0</v>
      </c>
      <c r="G101" s="55">
        <v>-0.5</v>
      </c>
      <c r="H101" s="55">
        <v>-0.25</v>
      </c>
      <c r="I101" s="55">
        <v>-0.75</v>
      </c>
      <c r="K101" s="55">
        <v>42.6</v>
      </c>
      <c r="L101" s="55">
        <v>-0.53</v>
      </c>
      <c r="M101" s="55">
        <v>23</v>
      </c>
      <c r="N101" s="55">
        <f t="shared" ref="N101:N132" si="118">-(L101/2)*COS(RADIANS(2*M101))</f>
        <v>0.18408446817163429</v>
      </c>
      <c r="O101" s="55">
        <f t="shared" ref="O101:O132" si="119">-(L101/2)*SIN(RADIANS(2*M101))</f>
        <v>0.19062504708974254</v>
      </c>
      <c r="P101" s="55">
        <v>-5.7</v>
      </c>
      <c r="Q101" s="55">
        <v>-0.18</v>
      </c>
      <c r="R101" s="55">
        <v>97</v>
      </c>
      <c r="S101" s="55">
        <f t="shared" si="61"/>
        <v>-8.7326615364839683E-2</v>
      </c>
      <c r="T101" s="55">
        <f t="shared" si="62"/>
        <v>-2.1772970603970074E-2</v>
      </c>
      <c r="U101" s="55">
        <v>42.62</v>
      </c>
      <c r="V101" s="55">
        <v>-0.47</v>
      </c>
      <c r="W101" s="55">
        <v>29</v>
      </c>
      <c r="X101" s="55">
        <f t="shared" si="63"/>
        <v>0.12453102709480314</v>
      </c>
      <c r="Y101" s="55">
        <f t="shared" si="64"/>
        <v>0.19929130259676009</v>
      </c>
      <c r="Z101" s="55">
        <v>3.46</v>
      </c>
      <c r="AA101" s="55">
        <v>12.2</v>
      </c>
      <c r="AB101" s="55">
        <v>515</v>
      </c>
      <c r="AC101" s="55">
        <v>22.5</v>
      </c>
      <c r="AD101" s="55">
        <v>22.5</v>
      </c>
      <c r="AE101" s="55">
        <v>42.76</v>
      </c>
      <c r="AF101" s="55">
        <v>-0.33</v>
      </c>
      <c r="AG101" s="55">
        <v>27</v>
      </c>
      <c r="AH101" s="55">
        <f t="shared" si="115"/>
        <v>9.6984566628258079E-2</v>
      </c>
      <c r="AI101" s="55">
        <f t="shared" si="116"/>
        <v>0.13348780407186633</v>
      </c>
      <c r="AJ101" s="55">
        <v>-5.67</v>
      </c>
      <c r="AK101" s="55">
        <v>-0.15</v>
      </c>
      <c r="AL101" s="55">
        <v>110</v>
      </c>
      <c r="AM101" s="55">
        <f t="shared" si="65"/>
        <v>-5.7453333233923348E-2</v>
      </c>
      <c r="AN101" s="55">
        <f t="shared" si="66"/>
        <v>-4.8209070726490444E-2</v>
      </c>
      <c r="AO101" s="55">
        <v>42.83</v>
      </c>
      <c r="AP101" s="55">
        <v>-0.24</v>
      </c>
      <c r="AQ101" s="55">
        <v>31</v>
      </c>
      <c r="AR101" s="55">
        <f t="shared" si="67"/>
        <v>5.6336587534306898E-2</v>
      </c>
      <c r="AS101" s="55">
        <f t="shared" si="68"/>
        <v>0.10595371114307123</v>
      </c>
      <c r="AT101" s="55">
        <v>3.49</v>
      </c>
      <c r="AU101" s="55">
        <v>12.3</v>
      </c>
      <c r="AV101" s="55">
        <v>517</v>
      </c>
      <c r="AW101" s="55">
        <v>22.5</v>
      </c>
      <c r="AX101" s="55">
        <v>22.5</v>
      </c>
      <c r="AY101" s="55">
        <v>42.69</v>
      </c>
      <c r="AZ101" s="55">
        <v>-0.45</v>
      </c>
      <c r="BA101" s="55">
        <v>39</v>
      </c>
      <c r="BB101" s="55">
        <f t="shared" si="69"/>
        <v>4.6780130433995877E-2</v>
      </c>
      <c r="BC101" s="55">
        <f t="shared" si="70"/>
        <v>0.22008321016510626</v>
      </c>
      <c r="BD101" s="55">
        <v>-5.73</v>
      </c>
      <c r="BE101" s="55">
        <v>-0.12</v>
      </c>
      <c r="BF101" s="55">
        <v>121</v>
      </c>
      <c r="BG101" s="55">
        <f t="shared" si="71"/>
        <v>-2.8168293767153445E-2</v>
      </c>
      <c r="BH101" s="55">
        <f t="shared" si="72"/>
        <v>-5.2976855571535621E-2</v>
      </c>
      <c r="BI101" s="55">
        <v>42.7</v>
      </c>
      <c r="BJ101" s="55">
        <v>-0.4</v>
      </c>
      <c r="BK101" s="55">
        <v>41</v>
      </c>
      <c r="BL101" s="55">
        <f t="shared" si="73"/>
        <v>2.7834620192013094E-2</v>
      </c>
      <c r="BM101" s="55">
        <f t="shared" si="74"/>
        <v>0.19805361374831409</v>
      </c>
      <c r="BN101" s="55">
        <v>3.46</v>
      </c>
      <c r="BO101" s="55">
        <v>12.1</v>
      </c>
      <c r="BP101" s="55">
        <v>515</v>
      </c>
      <c r="BQ101" s="55">
        <v>22.5</v>
      </c>
      <c r="BR101" s="55">
        <v>22.5</v>
      </c>
      <c r="BS101" s="55">
        <v>42.6</v>
      </c>
      <c r="BT101" s="55">
        <v>-0.6</v>
      </c>
      <c r="BU101" s="55">
        <v>12</v>
      </c>
      <c r="BV101" s="55">
        <f t="shared" si="75"/>
        <v>0.27406363729278027</v>
      </c>
      <c r="BW101" s="55">
        <f t="shared" si="76"/>
        <v>0.12202099292274006</v>
      </c>
      <c r="BX101" s="55">
        <v>-6.1</v>
      </c>
      <c r="BY101" s="55">
        <v>-0.2</v>
      </c>
      <c r="BZ101" s="55">
        <v>16</v>
      </c>
      <c r="CA101" s="55">
        <v>-0.2</v>
      </c>
      <c r="CB101" s="55">
        <f t="shared" si="117"/>
        <v>106</v>
      </c>
      <c r="CC101" s="55">
        <f t="shared" si="77"/>
        <v>-8.4804809615642615E-2</v>
      </c>
      <c r="CD101" s="55">
        <f t="shared" si="78"/>
        <v>-5.2991926423320485E-2</v>
      </c>
      <c r="CE101" s="55">
        <v>42.1</v>
      </c>
      <c r="CF101" s="58">
        <v>-0.5</v>
      </c>
      <c r="CG101" s="58">
        <v>14</v>
      </c>
      <c r="CH101" s="58">
        <f t="shared" si="79"/>
        <v>0.22073689821473175</v>
      </c>
      <c r="CI101" s="58">
        <f t="shared" si="80"/>
        <v>0.1173678906964727</v>
      </c>
      <c r="CJ101" s="58">
        <v>3.55</v>
      </c>
      <c r="CK101" s="58">
        <v>11.8</v>
      </c>
      <c r="CL101" s="58">
        <v>516</v>
      </c>
      <c r="CM101" s="58">
        <v>22.5</v>
      </c>
      <c r="CN101" s="58">
        <v>23</v>
      </c>
      <c r="CO101" s="58">
        <v>42.7</v>
      </c>
      <c r="CP101" s="58">
        <v>-0.5</v>
      </c>
      <c r="CQ101" s="58">
        <v>15</v>
      </c>
      <c r="CR101" s="58">
        <f t="shared" si="81"/>
        <v>0.21650635094610968</v>
      </c>
      <c r="CS101" s="58">
        <f t="shared" si="82"/>
        <v>0.12499999999999999</v>
      </c>
      <c r="CT101" s="58">
        <v>-6.1</v>
      </c>
      <c r="CU101" s="58">
        <v>-0.2</v>
      </c>
      <c r="CV101" s="58">
        <v>8</v>
      </c>
      <c r="CW101" s="58">
        <v>-0.2</v>
      </c>
      <c r="CX101" s="58">
        <f t="shared" si="83"/>
        <v>98</v>
      </c>
      <c r="CY101" s="58">
        <f t="shared" si="84"/>
        <v>-9.6126169593831898E-2</v>
      </c>
      <c r="CZ101" s="58">
        <f t="shared" si="85"/>
        <v>-2.7563735581699902E-2</v>
      </c>
      <c r="DA101" s="58">
        <v>42.2</v>
      </c>
      <c r="DB101" s="58">
        <v>-0.5</v>
      </c>
      <c r="DC101" s="58">
        <v>14</v>
      </c>
      <c r="DD101" s="58">
        <f t="shared" si="86"/>
        <v>0.22073689821473175</v>
      </c>
      <c r="DE101" s="58">
        <f t="shared" si="87"/>
        <v>0.1173678906964727</v>
      </c>
      <c r="DF101" s="58">
        <v>3.55</v>
      </c>
      <c r="DG101" s="58">
        <v>11.8</v>
      </c>
      <c r="DH101" s="58">
        <v>523</v>
      </c>
      <c r="DI101" s="58">
        <v>22.5</v>
      </c>
      <c r="DJ101" s="58">
        <v>22.5</v>
      </c>
      <c r="DK101" s="58">
        <v>42.7</v>
      </c>
      <c r="DL101" s="58">
        <v>-0.6</v>
      </c>
      <c r="DM101" s="58">
        <v>8</v>
      </c>
      <c r="DN101" s="58">
        <f t="shared" si="88"/>
        <v>0.28837850878149568</v>
      </c>
      <c r="DO101" s="58">
        <f t="shared" si="89"/>
        <v>8.2691206745099749E-2</v>
      </c>
      <c r="DP101" s="58">
        <v>-6.1</v>
      </c>
      <c r="DQ101" s="58">
        <v>-0.2</v>
      </c>
      <c r="DR101" s="58">
        <v>12</v>
      </c>
      <c r="DS101" s="58">
        <v>-0.2</v>
      </c>
      <c r="DT101" s="58">
        <f t="shared" si="90"/>
        <v>102</v>
      </c>
      <c r="DU101" s="58">
        <f t="shared" si="91"/>
        <v>-9.1354545764260095E-2</v>
      </c>
      <c r="DV101" s="58">
        <f t="shared" si="92"/>
        <v>-4.0673664307580022E-2</v>
      </c>
      <c r="DW101" s="58">
        <v>42.2</v>
      </c>
      <c r="DX101" s="58">
        <v>-0.6</v>
      </c>
      <c r="DY101" s="58">
        <v>12</v>
      </c>
      <c r="DZ101" s="58">
        <f t="shared" si="93"/>
        <v>0.27406363729278027</v>
      </c>
      <c r="EA101" s="58">
        <f t="shared" si="94"/>
        <v>0.12202099292274006</v>
      </c>
      <c r="EB101" s="58">
        <v>3.53</v>
      </c>
      <c r="EC101" s="58">
        <v>11.8</v>
      </c>
      <c r="ED101" s="58">
        <v>520</v>
      </c>
      <c r="EE101" s="58">
        <v>22.5</v>
      </c>
      <c r="EF101" s="58">
        <v>22.5</v>
      </c>
      <c r="EG101" s="58">
        <v>42.8</v>
      </c>
      <c r="EH101" s="55">
        <v>-0.5</v>
      </c>
      <c r="EI101" s="55">
        <v>7</v>
      </c>
      <c r="EJ101" s="55">
        <f t="shared" si="95"/>
        <v>0.24257393156899912</v>
      </c>
      <c r="EK101" s="55">
        <f t="shared" si="96"/>
        <v>6.0480473899916933E-2</v>
      </c>
      <c r="EL101" s="55">
        <v>-6</v>
      </c>
      <c r="EM101" s="55">
        <v>-0.2</v>
      </c>
      <c r="EN101" s="55">
        <v>95</v>
      </c>
      <c r="EO101" s="55">
        <f t="shared" si="97"/>
        <v>-9.8480775301220805E-2</v>
      </c>
      <c r="EP101" s="55">
        <f t="shared" si="98"/>
        <v>-1.7364817766693047E-2</v>
      </c>
      <c r="EQ101" s="55">
        <v>41.9</v>
      </c>
      <c r="ER101" s="55">
        <v>-0.4</v>
      </c>
      <c r="ES101" s="55">
        <v>8</v>
      </c>
      <c r="ET101" s="55">
        <f t="shared" si="99"/>
        <v>0.1922523391876638</v>
      </c>
      <c r="EU101" s="55">
        <f t="shared" si="100"/>
        <v>5.5127471163399833E-2</v>
      </c>
      <c r="EV101" s="55">
        <v>3.59</v>
      </c>
      <c r="EW101" s="55" t="s">
        <v>44</v>
      </c>
      <c r="EX101" s="55">
        <v>514</v>
      </c>
      <c r="EY101" s="55">
        <v>22.5</v>
      </c>
      <c r="EZ101" s="55">
        <v>23</v>
      </c>
      <c r="FA101" s="55">
        <v>42.7</v>
      </c>
      <c r="FB101" s="55">
        <v>-0.4</v>
      </c>
      <c r="FC101" s="55">
        <v>5</v>
      </c>
      <c r="FD101" s="55">
        <f t="shared" si="101"/>
        <v>0.19696155060244161</v>
      </c>
      <c r="FE101" s="55">
        <f t="shared" si="102"/>
        <v>3.4729635533386066E-2</v>
      </c>
      <c r="FF101" s="55">
        <v>-6</v>
      </c>
      <c r="FG101" s="55">
        <v>-0.2</v>
      </c>
      <c r="FH101" s="55">
        <v>97</v>
      </c>
      <c r="FI101" s="55">
        <f t="shared" si="103"/>
        <v>-9.7029572627599647E-2</v>
      </c>
      <c r="FJ101" s="55">
        <f t="shared" si="104"/>
        <v>-2.4192189559966753E-2</v>
      </c>
      <c r="FK101" s="55">
        <v>41.7</v>
      </c>
      <c r="FL101" s="55">
        <v>-0.3</v>
      </c>
      <c r="FM101" s="55">
        <v>4</v>
      </c>
      <c r="FN101" s="55">
        <f t="shared" si="105"/>
        <v>0.14854021031123554</v>
      </c>
      <c r="FO101" s="55">
        <f t="shared" si="106"/>
        <v>2.0875965144009814E-2</v>
      </c>
      <c r="FP101" s="55">
        <v>3.58</v>
      </c>
      <c r="FQ101" s="55">
        <v>11.74</v>
      </c>
      <c r="FR101" s="55">
        <v>514</v>
      </c>
      <c r="FS101" s="55">
        <v>22.5</v>
      </c>
      <c r="FT101" s="55">
        <v>22.5</v>
      </c>
      <c r="FU101" s="55">
        <v>42.8</v>
      </c>
      <c r="FV101" s="55">
        <v>-0.5</v>
      </c>
      <c r="FW101" s="55">
        <v>3</v>
      </c>
      <c r="FX101" s="55">
        <f t="shared" si="107"/>
        <v>0.24863047384206832</v>
      </c>
      <c r="FY101" s="55">
        <f t="shared" si="108"/>
        <v>2.6132115816913368E-2</v>
      </c>
      <c r="FZ101" s="55">
        <v>-6</v>
      </c>
      <c r="GA101" s="55">
        <v>-0.2</v>
      </c>
      <c r="GB101" s="55">
        <v>96</v>
      </c>
      <c r="GC101" s="55">
        <f t="shared" si="109"/>
        <v>-9.7814760073380566E-2</v>
      </c>
      <c r="GD101" s="55">
        <f t="shared" si="110"/>
        <v>-2.0791169081775952E-2</v>
      </c>
      <c r="GE101" s="55">
        <v>41.8</v>
      </c>
      <c r="GF101" s="55">
        <v>-0.4</v>
      </c>
      <c r="GG101" s="55">
        <v>2</v>
      </c>
      <c r="GH101" s="55">
        <f t="shared" si="111"/>
        <v>0.19951281005196486</v>
      </c>
      <c r="GI101" s="55">
        <f t="shared" si="112"/>
        <v>1.395129474882506E-2</v>
      </c>
      <c r="GJ101" s="55">
        <v>3.6</v>
      </c>
      <c r="GK101" s="55">
        <v>10.93</v>
      </c>
      <c r="GL101" s="55">
        <v>514</v>
      </c>
      <c r="GM101" s="55">
        <v>22.5</v>
      </c>
      <c r="GN101" s="55">
        <v>22.5</v>
      </c>
    </row>
    <row r="102" spans="1:196" x14ac:dyDescent="0.2">
      <c r="A102" s="55">
        <v>1064</v>
      </c>
      <c r="B102" s="55">
        <v>0</v>
      </c>
      <c r="C102" s="55">
        <v>1</v>
      </c>
      <c r="D102" s="55">
        <v>39</v>
      </c>
      <c r="E102" s="1">
        <v>0.75</v>
      </c>
      <c r="F102" s="56">
        <f t="shared" si="60"/>
        <v>-0.12493873660829995</v>
      </c>
      <c r="G102" s="55">
        <v>0</v>
      </c>
      <c r="H102" s="55">
        <v>-0.25</v>
      </c>
      <c r="I102" s="55">
        <v>-0.25</v>
      </c>
      <c r="K102" s="55">
        <v>42.09</v>
      </c>
      <c r="L102" s="55">
        <v>-1.1399999999999999</v>
      </c>
      <c r="M102" s="55">
        <v>174</v>
      </c>
      <c r="N102" s="55">
        <f t="shared" si="118"/>
        <v>0.55754413241826917</v>
      </c>
      <c r="O102" s="55">
        <f t="shared" si="119"/>
        <v>-0.11850966376612311</v>
      </c>
      <c r="P102" s="55">
        <v>-5.56</v>
      </c>
      <c r="Q102" s="55">
        <v>-0.22</v>
      </c>
      <c r="R102" s="55">
        <v>87</v>
      </c>
      <c r="S102" s="55">
        <f t="shared" si="61"/>
        <v>-0.10939740849051006</v>
      </c>
      <c r="T102" s="55">
        <f t="shared" si="62"/>
        <v>1.149813095944191E-2</v>
      </c>
      <c r="U102" s="55">
        <v>42.2</v>
      </c>
      <c r="V102" s="55">
        <v>-1.08</v>
      </c>
      <c r="W102" s="55">
        <v>173</v>
      </c>
      <c r="X102" s="55">
        <f t="shared" si="63"/>
        <v>0.52395969218903815</v>
      </c>
      <c r="Y102" s="55">
        <f t="shared" si="64"/>
        <v>-0.13063782362382065</v>
      </c>
      <c r="Z102" s="55">
        <v>2.99</v>
      </c>
      <c r="AA102" s="55">
        <v>11.9</v>
      </c>
      <c r="AB102" s="55">
        <v>570</v>
      </c>
      <c r="AC102" s="55">
        <v>23</v>
      </c>
      <c r="AD102" s="55">
        <v>23</v>
      </c>
      <c r="AE102" s="55">
        <v>42.08</v>
      </c>
      <c r="AF102" s="55">
        <v>-1.06</v>
      </c>
      <c r="AG102" s="55">
        <v>169</v>
      </c>
      <c r="AH102" s="55">
        <f t="shared" si="115"/>
        <v>0.49140744292039729</v>
      </c>
      <c r="AI102" s="55">
        <f t="shared" si="116"/>
        <v>-0.19854149451043354</v>
      </c>
      <c r="AJ102" s="55">
        <v>-5.66</v>
      </c>
      <c r="AK102" s="55">
        <v>-0.27</v>
      </c>
      <c r="AL102" s="55">
        <v>97</v>
      </c>
      <c r="AM102" s="55">
        <f t="shared" si="65"/>
        <v>-0.13098992304725954</v>
      </c>
      <c r="AN102" s="55">
        <f t="shared" si="66"/>
        <v>-3.2659455905955113E-2</v>
      </c>
      <c r="AO102" s="55">
        <v>42.08</v>
      </c>
      <c r="AP102" s="55">
        <v>-1</v>
      </c>
      <c r="AQ102" s="55">
        <v>164</v>
      </c>
      <c r="AR102" s="55">
        <f t="shared" si="67"/>
        <v>0.42402404807821298</v>
      </c>
      <c r="AS102" s="55">
        <f t="shared" si="68"/>
        <v>-0.26495963211660251</v>
      </c>
      <c r="AT102" s="55">
        <v>3</v>
      </c>
      <c r="AU102" s="55">
        <v>12</v>
      </c>
      <c r="AV102" s="55">
        <v>571</v>
      </c>
      <c r="AW102" s="55">
        <v>23</v>
      </c>
      <c r="AX102" s="55">
        <v>23</v>
      </c>
      <c r="AY102" s="55">
        <v>42.08</v>
      </c>
      <c r="AZ102" s="55">
        <v>-0.86</v>
      </c>
      <c r="BA102" s="55">
        <v>169</v>
      </c>
      <c r="BB102" s="55">
        <f t="shared" si="69"/>
        <v>0.39868905746371852</v>
      </c>
      <c r="BC102" s="55">
        <f t="shared" si="70"/>
        <v>-0.16108083516884231</v>
      </c>
      <c r="BD102" s="55">
        <v>-5.57</v>
      </c>
      <c r="BE102" s="55">
        <v>-0.24</v>
      </c>
      <c r="BF102" s="55">
        <v>79</v>
      </c>
      <c r="BG102" s="55">
        <f t="shared" si="71"/>
        <v>-0.11126206254801448</v>
      </c>
      <c r="BH102" s="55">
        <f t="shared" si="72"/>
        <v>4.4952791209909464E-2</v>
      </c>
      <c r="BI102" s="55">
        <v>42.18</v>
      </c>
      <c r="BJ102" s="55">
        <v>-0.75</v>
      </c>
      <c r="BK102" s="55">
        <v>170</v>
      </c>
      <c r="BL102" s="55">
        <f t="shared" si="73"/>
        <v>0.35238473279471566</v>
      </c>
      <c r="BM102" s="55">
        <f t="shared" si="74"/>
        <v>-0.12825755374712572</v>
      </c>
      <c r="BN102" s="55">
        <v>3.01</v>
      </c>
      <c r="BO102" s="55">
        <v>12.1</v>
      </c>
      <c r="BP102" s="55">
        <v>578</v>
      </c>
      <c r="BQ102" s="55">
        <v>23</v>
      </c>
      <c r="BR102" s="55">
        <v>23</v>
      </c>
      <c r="BS102" s="55">
        <v>42.1</v>
      </c>
      <c r="BT102" s="55">
        <v>-1</v>
      </c>
      <c r="BU102" s="55">
        <v>171</v>
      </c>
      <c r="BV102" s="55">
        <f t="shared" si="75"/>
        <v>0.47552825814757677</v>
      </c>
      <c r="BW102" s="55">
        <f t="shared" si="76"/>
        <v>-0.15450849718747381</v>
      </c>
      <c r="BX102" s="55">
        <v>-6</v>
      </c>
      <c r="BY102" s="55">
        <v>-0.3</v>
      </c>
      <c r="BZ102" s="55">
        <v>1</v>
      </c>
      <c r="CA102" s="55">
        <v>-0.3</v>
      </c>
      <c r="CB102" s="55">
        <f t="shared" si="117"/>
        <v>91</v>
      </c>
      <c r="CC102" s="55">
        <f t="shared" si="77"/>
        <v>-0.14990862405286437</v>
      </c>
      <c r="CD102" s="55">
        <f t="shared" si="78"/>
        <v>-5.2349245053751351E-3</v>
      </c>
      <c r="CE102" s="55">
        <v>41.5</v>
      </c>
      <c r="CF102" s="58">
        <v>-0.9</v>
      </c>
      <c r="CG102" s="58">
        <v>166</v>
      </c>
      <c r="CH102" s="58">
        <f t="shared" si="79"/>
        <v>0.39732641678651709</v>
      </c>
      <c r="CI102" s="58">
        <f t="shared" si="80"/>
        <v>-0.21126220325365086</v>
      </c>
      <c r="CJ102" s="58">
        <v>3.02</v>
      </c>
      <c r="CK102" s="58">
        <v>11.5</v>
      </c>
      <c r="CL102" s="58">
        <v>576</v>
      </c>
      <c r="CM102" s="58">
        <v>23</v>
      </c>
      <c r="CN102" s="58">
        <v>23</v>
      </c>
      <c r="CO102" s="58">
        <v>42.2</v>
      </c>
      <c r="CP102" s="58">
        <v>-1.2</v>
      </c>
      <c r="CQ102" s="58">
        <v>173</v>
      </c>
      <c r="CR102" s="58">
        <f t="shared" si="81"/>
        <v>0.58217743576559788</v>
      </c>
      <c r="CS102" s="58">
        <f t="shared" si="82"/>
        <v>-0.1451531373598007</v>
      </c>
      <c r="CT102" s="58">
        <v>-6</v>
      </c>
      <c r="CU102" s="58">
        <v>-0.3</v>
      </c>
      <c r="CV102" s="58">
        <v>2</v>
      </c>
      <c r="CW102" s="58">
        <v>-0.3</v>
      </c>
      <c r="CX102" s="58">
        <f t="shared" si="83"/>
        <v>92</v>
      </c>
      <c r="CY102" s="58">
        <f t="shared" si="84"/>
        <v>-0.14963460753897362</v>
      </c>
      <c r="CZ102" s="58">
        <f t="shared" si="85"/>
        <v>-1.046347106161879E-2</v>
      </c>
      <c r="DA102" s="58">
        <v>41.5</v>
      </c>
      <c r="DB102" s="58">
        <v>-1.1000000000000001</v>
      </c>
      <c r="DC102" s="58">
        <v>165</v>
      </c>
      <c r="DD102" s="58">
        <f t="shared" si="86"/>
        <v>0.47631397208144116</v>
      </c>
      <c r="DE102" s="58">
        <f t="shared" si="87"/>
        <v>-0.27500000000000024</v>
      </c>
      <c r="DF102" s="58">
        <v>3.02</v>
      </c>
      <c r="DG102" s="58">
        <v>11.5</v>
      </c>
      <c r="DH102" s="58">
        <v>578</v>
      </c>
      <c r="DI102" s="58">
        <v>23.5</v>
      </c>
      <c r="DJ102" s="58">
        <v>23.5</v>
      </c>
      <c r="DK102" s="58">
        <v>42.4</v>
      </c>
      <c r="DL102" s="58">
        <v>-1.1000000000000001</v>
      </c>
      <c r="DM102" s="58">
        <v>174</v>
      </c>
      <c r="DN102" s="58">
        <f t="shared" si="88"/>
        <v>0.53798118040359311</v>
      </c>
      <c r="DO102" s="58">
        <f t="shared" si="89"/>
        <v>-0.11435142994976794</v>
      </c>
      <c r="DP102" s="58">
        <v>-6</v>
      </c>
      <c r="DQ102" s="58">
        <v>-0.3</v>
      </c>
      <c r="DR102" s="58">
        <v>13</v>
      </c>
      <c r="DS102" s="58">
        <v>-0.3</v>
      </c>
      <c r="DT102" s="58">
        <f t="shared" si="90"/>
        <v>103</v>
      </c>
      <c r="DU102" s="58">
        <f t="shared" si="91"/>
        <v>-0.13481910694487503</v>
      </c>
      <c r="DV102" s="58">
        <f t="shared" si="92"/>
        <v>-6.5755672018361619E-2</v>
      </c>
      <c r="DW102" s="58">
        <v>41.9</v>
      </c>
      <c r="DX102" s="58">
        <v>-1</v>
      </c>
      <c r="DY102" s="58">
        <v>176</v>
      </c>
      <c r="DZ102" s="58">
        <f t="shared" si="93"/>
        <v>0.49513403437078513</v>
      </c>
      <c r="EA102" s="58">
        <f t="shared" si="94"/>
        <v>-6.9586550480032941E-2</v>
      </c>
      <c r="EB102" s="58">
        <v>2.99</v>
      </c>
      <c r="EC102" s="58">
        <v>11.5</v>
      </c>
      <c r="ED102" s="58">
        <v>576</v>
      </c>
      <c r="EE102" s="58">
        <v>22.5</v>
      </c>
      <c r="EF102" s="58">
        <v>22.5</v>
      </c>
      <c r="EG102" s="58">
        <v>42.3</v>
      </c>
      <c r="EH102" s="55">
        <v>-0.8</v>
      </c>
      <c r="EI102" s="55">
        <v>169</v>
      </c>
      <c r="EJ102" s="55">
        <f t="shared" si="95"/>
        <v>0.37087354182671495</v>
      </c>
      <c r="EK102" s="55">
        <f t="shared" si="96"/>
        <v>-0.14984263736636494</v>
      </c>
      <c r="EL102" s="55">
        <v>-5.9</v>
      </c>
      <c r="EM102" s="55">
        <v>-0.3</v>
      </c>
      <c r="EN102" s="55">
        <v>83</v>
      </c>
      <c r="EO102" s="55">
        <f t="shared" si="97"/>
        <v>-0.14554435894139947</v>
      </c>
      <c r="EP102" s="55">
        <f t="shared" si="98"/>
        <v>3.6288284339950155E-2</v>
      </c>
      <c r="EQ102" s="55">
        <v>41.4</v>
      </c>
      <c r="ER102" s="55">
        <v>-0.6</v>
      </c>
      <c r="ES102" s="55">
        <v>167</v>
      </c>
      <c r="ET102" s="55">
        <f t="shared" si="99"/>
        <v>0.26963821388975001</v>
      </c>
      <c r="EU102" s="55">
        <f t="shared" si="100"/>
        <v>-0.13151134403672332</v>
      </c>
      <c r="EV102" s="55">
        <v>3.1</v>
      </c>
      <c r="EW102" s="55">
        <v>11.72</v>
      </c>
      <c r="EX102" s="55">
        <v>567</v>
      </c>
      <c r="EY102" s="55">
        <v>23</v>
      </c>
      <c r="EZ102" s="55">
        <v>23</v>
      </c>
      <c r="FA102" s="55">
        <v>42.1</v>
      </c>
      <c r="FB102" s="55">
        <v>-0.9</v>
      </c>
      <c r="FC102" s="55">
        <v>174</v>
      </c>
      <c r="FD102" s="55">
        <f t="shared" si="101"/>
        <v>0.44016642033021253</v>
      </c>
      <c r="FE102" s="55">
        <f t="shared" si="102"/>
        <v>-9.3560260867991948E-2</v>
      </c>
      <c r="FF102" s="55">
        <v>-5.9</v>
      </c>
      <c r="FG102" s="55">
        <v>-0.3</v>
      </c>
      <c r="FH102" s="55">
        <v>84</v>
      </c>
      <c r="FI102" s="55">
        <f t="shared" si="103"/>
        <v>-0.14672214011007084</v>
      </c>
      <c r="FJ102" s="55">
        <f t="shared" si="104"/>
        <v>3.1186753622663897E-2</v>
      </c>
      <c r="FK102" s="55">
        <v>41.2</v>
      </c>
      <c r="FL102" s="55">
        <v>-0.7</v>
      </c>
      <c r="FM102" s="55">
        <v>174</v>
      </c>
      <c r="FN102" s="55">
        <f t="shared" si="105"/>
        <v>0.34235166025683195</v>
      </c>
      <c r="FO102" s="55">
        <f t="shared" si="106"/>
        <v>-7.2769091786215948E-2</v>
      </c>
      <c r="FP102" s="55">
        <v>3.1</v>
      </c>
      <c r="FQ102" s="55">
        <v>11.4</v>
      </c>
      <c r="FR102" s="55">
        <v>566</v>
      </c>
      <c r="FS102" s="55">
        <v>23</v>
      </c>
      <c r="FT102" s="55">
        <v>23</v>
      </c>
      <c r="FU102" s="55">
        <v>42.3</v>
      </c>
      <c r="FV102" s="55">
        <v>-0.7</v>
      </c>
      <c r="FW102" s="55">
        <v>173</v>
      </c>
      <c r="FX102" s="55">
        <f t="shared" si="107"/>
        <v>0.33960350419659874</v>
      </c>
      <c r="FY102" s="55">
        <f t="shared" si="108"/>
        <v>-8.4672663459883751E-2</v>
      </c>
      <c r="FZ102" s="55">
        <v>-5.9</v>
      </c>
      <c r="GA102" s="55">
        <v>-0.3</v>
      </c>
      <c r="GB102" s="55">
        <v>83</v>
      </c>
      <c r="GC102" s="55">
        <f t="shared" si="109"/>
        <v>-0.14554435894139947</v>
      </c>
      <c r="GD102" s="55">
        <f t="shared" si="110"/>
        <v>3.6288284339950155E-2</v>
      </c>
      <c r="GE102" s="55">
        <v>41.4</v>
      </c>
      <c r="GF102" s="55">
        <v>-0.5</v>
      </c>
      <c r="GG102" s="55">
        <v>174</v>
      </c>
      <c r="GH102" s="55">
        <f t="shared" si="111"/>
        <v>0.24453690018345139</v>
      </c>
      <c r="GI102" s="55">
        <f t="shared" si="112"/>
        <v>-5.1977922704439967E-2</v>
      </c>
      <c r="GJ102" s="55">
        <v>3.1</v>
      </c>
      <c r="GK102" s="55">
        <v>11.44</v>
      </c>
      <c r="GL102" s="55">
        <v>567</v>
      </c>
      <c r="GM102" s="55">
        <v>22.5</v>
      </c>
      <c r="GN102" s="55">
        <v>22.5</v>
      </c>
    </row>
    <row r="103" spans="1:196" x14ac:dyDescent="0.2">
      <c r="A103" s="55">
        <v>1065</v>
      </c>
      <c r="B103" s="55">
        <v>0</v>
      </c>
      <c r="C103" s="55">
        <v>1</v>
      </c>
      <c r="D103" s="55">
        <v>30</v>
      </c>
      <c r="E103" s="1">
        <v>0.75</v>
      </c>
      <c r="F103" s="56">
        <f t="shared" si="60"/>
        <v>-0.12493873660829995</v>
      </c>
      <c r="G103" s="55">
        <v>-0.25</v>
      </c>
      <c r="H103" s="55">
        <v>-0.25</v>
      </c>
      <c r="I103" s="55">
        <v>-0.25</v>
      </c>
      <c r="K103" s="55">
        <v>46.31</v>
      </c>
      <c r="L103" s="55">
        <v>-1.51</v>
      </c>
      <c r="M103" s="55">
        <v>178</v>
      </c>
      <c r="N103" s="55">
        <f t="shared" si="118"/>
        <v>0.75316085794616727</v>
      </c>
      <c r="O103" s="55">
        <f t="shared" si="119"/>
        <v>-5.2666137676814856E-2</v>
      </c>
      <c r="P103" s="55">
        <v>-6.46</v>
      </c>
      <c r="Q103" s="55">
        <v>-0.42</v>
      </c>
      <c r="R103" s="55">
        <v>99</v>
      </c>
      <c r="S103" s="55">
        <f t="shared" si="61"/>
        <v>-0.19972186842198225</v>
      </c>
      <c r="T103" s="55">
        <f t="shared" si="62"/>
        <v>-6.4893568818738923E-2</v>
      </c>
      <c r="U103" s="55">
        <v>46.09</v>
      </c>
      <c r="V103" s="55">
        <v>-1.33</v>
      </c>
      <c r="W103" s="55">
        <v>175</v>
      </c>
      <c r="X103" s="55">
        <f t="shared" si="63"/>
        <v>0.65489715575311835</v>
      </c>
      <c r="Y103" s="55">
        <f t="shared" si="64"/>
        <v>-0.11547603814850871</v>
      </c>
      <c r="Z103" s="55">
        <v>3.68</v>
      </c>
      <c r="AA103" s="55">
        <v>11.7</v>
      </c>
      <c r="AB103" s="55">
        <v>555</v>
      </c>
      <c r="AC103" s="55">
        <v>20.5</v>
      </c>
      <c r="AD103" s="55">
        <v>20.5</v>
      </c>
      <c r="AE103" s="55">
        <v>46.35</v>
      </c>
      <c r="AF103" s="55">
        <v>-1.7</v>
      </c>
      <c r="AG103" s="55">
        <v>6</v>
      </c>
      <c r="AH103" s="55">
        <f t="shared" si="115"/>
        <v>0.83142546062373479</v>
      </c>
      <c r="AI103" s="55">
        <f t="shared" si="116"/>
        <v>0.17672493719509544</v>
      </c>
      <c r="AJ103" s="55">
        <v>-6.64</v>
      </c>
      <c r="AK103" s="55">
        <v>-0.38</v>
      </c>
      <c r="AL103" s="55">
        <v>102</v>
      </c>
      <c r="AM103" s="55">
        <f t="shared" si="65"/>
        <v>-0.17357363695209416</v>
      </c>
      <c r="AN103" s="55">
        <f t="shared" si="66"/>
        <v>-7.7279962184402043E-2</v>
      </c>
      <c r="AO103" s="55">
        <v>46.14</v>
      </c>
      <c r="AP103" s="55">
        <v>-1.57</v>
      </c>
      <c r="AQ103" s="55">
        <v>5</v>
      </c>
      <c r="AR103" s="55">
        <f t="shared" si="67"/>
        <v>0.77307408611458328</v>
      </c>
      <c r="AS103" s="55">
        <f t="shared" si="68"/>
        <v>0.13631381946854032</v>
      </c>
      <c r="AT103" s="55">
        <v>3.68</v>
      </c>
      <c r="AU103" s="55">
        <v>11.5</v>
      </c>
      <c r="AV103" s="55">
        <v>560</v>
      </c>
      <c r="AW103" s="55">
        <v>20.5</v>
      </c>
      <c r="AX103" s="55">
        <v>20.5</v>
      </c>
      <c r="AY103" s="55">
        <v>46.53</v>
      </c>
      <c r="AZ103" s="55">
        <v>-1.59</v>
      </c>
      <c r="BA103" s="55">
        <v>7</v>
      </c>
      <c r="BB103" s="55">
        <f t="shared" si="69"/>
        <v>0.77138510238941727</v>
      </c>
      <c r="BC103" s="55">
        <f t="shared" si="70"/>
        <v>0.19232790700173585</v>
      </c>
      <c r="BD103" s="55">
        <v>-6.46</v>
      </c>
      <c r="BE103" s="55">
        <v>-0.41</v>
      </c>
      <c r="BF103" s="55">
        <v>109</v>
      </c>
      <c r="BG103" s="55">
        <f t="shared" si="71"/>
        <v>-0.16154220448937801</v>
      </c>
      <c r="BH103" s="55">
        <f t="shared" si="72"/>
        <v>-0.12621060244175991</v>
      </c>
      <c r="BI103" s="55">
        <v>46.34</v>
      </c>
      <c r="BJ103" s="55">
        <v>-1.43</v>
      </c>
      <c r="BK103" s="55">
        <v>4</v>
      </c>
      <c r="BL103" s="55">
        <f t="shared" si="73"/>
        <v>0.70804166915022282</v>
      </c>
      <c r="BM103" s="55">
        <f t="shared" si="74"/>
        <v>9.9508767186446787E-2</v>
      </c>
      <c r="BN103" s="55">
        <v>3.67</v>
      </c>
      <c r="BO103" s="55">
        <v>11.5</v>
      </c>
      <c r="BP103" s="55">
        <v>558</v>
      </c>
      <c r="BQ103" s="55">
        <v>20</v>
      </c>
      <c r="BR103" s="55">
        <v>20</v>
      </c>
      <c r="BS103" s="55">
        <v>46.6</v>
      </c>
      <c r="BT103" s="55">
        <v>-1.9</v>
      </c>
      <c r="BU103" s="55">
        <v>7</v>
      </c>
      <c r="BV103" s="55">
        <f t="shared" si="75"/>
        <v>0.92178093996219657</v>
      </c>
      <c r="BW103" s="55">
        <f t="shared" si="76"/>
        <v>0.22982580081968434</v>
      </c>
      <c r="BX103" s="55">
        <v>-7</v>
      </c>
      <c r="BY103" s="55">
        <v>-0.5</v>
      </c>
      <c r="BZ103" s="55">
        <v>8</v>
      </c>
      <c r="CA103" s="55">
        <v>-0.5</v>
      </c>
      <c r="CB103" s="55">
        <f t="shared" si="117"/>
        <v>98</v>
      </c>
      <c r="CC103" s="55">
        <f t="shared" si="77"/>
        <v>-0.24031542398457972</v>
      </c>
      <c r="CD103" s="55">
        <f t="shared" si="78"/>
        <v>-6.8909338954249749E-2</v>
      </c>
      <c r="CE103" s="55">
        <v>45.9</v>
      </c>
      <c r="CF103" s="58">
        <v>-1.8</v>
      </c>
      <c r="CG103" s="58">
        <v>6</v>
      </c>
      <c r="CH103" s="58">
        <f t="shared" si="79"/>
        <v>0.88033284066042516</v>
      </c>
      <c r="CI103" s="58">
        <f t="shared" si="80"/>
        <v>0.18712052173598342</v>
      </c>
      <c r="CJ103" s="58">
        <v>3.68</v>
      </c>
      <c r="CK103" s="58">
        <v>11.1</v>
      </c>
      <c r="CL103" s="58">
        <v>565</v>
      </c>
      <c r="CM103" s="58">
        <v>20</v>
      </c>
      <c r="CN103" s="58">
        <v>20</v>
      </c>
      <c r="CO103" s="58">
        <v>45.5</v>
      </c>
      <c r="CP103" s="58">
        <v>-2.2999999999999998</v>
      </c>
      <c r="CQ103" s="58">
        <v>2</v>
      </c>
      <c r="CR103" s="58">
        <f t="shared" si="81"/>
        <v>1.1471986577987978</v>
      </c>
      <c r="CS103" s="58">
        <f t="shared" si="82"/>
        <v>8.0219944805744098E-2</v>
      </c>
      <c r="CT103" s="58">
        <v>-7</v>
      </c>
      <c r="CU103" s="58">
        <v>-0.6</v>
      </c>
      <c r="CV103" s="58">
        <v>4</v>
      </c>
      <c r="CW103" s="58">
        <v>-0.6</v>
      </c>
      <c r="CX103" s="58">
        <f t="shared" si="83"/>
        <v>94</v>
      </c>
      <c r="CY103" s="58">
        <f t="shared" si="84"/>
        <v>-0.29708042062247109</v>
      </c>
      <c r="CZ103" s="58">
        <f t="shared" si="85"/>
        <v>-4.1751930288019656E-2</v>
      </c>
      <c r="DA103" s="58">
        <v>44.9</v>
      </c>
      <c r="DB103" s="58">
        <v>-2.2000000000000002</v>
      </c>
      <c r="DC103" s="58">
        <v>10</v>
      </c>
      <c r="DD103" s="58">
        <f t="shared" si="86"/>
        <v>1.0336618828644994</v>
      </c>
      <c r="DE103" s="58">
        <f t="shared" si="87"/>
        <v>0.37622215765823563</v>
      </c>
      <c r="DF103" s="58">
        <v>3.71</v>
      </c>
      <c r="DG103" s="58">
        <v>11.2</v>
      </c>
      <c r="DH103" s="58">
        <v>566</v>
      </c>
      <c r="DI103" s="58">
        <v>21.5</v>
      </c>
      <c r="DJ103" s="58">
        <v>21.5</v>
      </c>
      <c r="DK103" s="58">
        <v>46.2</v>
      </c>
      <c r="DL103" s="58">
        <v>-1.6</v>
      </c>
      <c r="DM103" s="58">
        <v>12</v>
      </c>
      <c r="DN103" s="58">
        <f t="shared" si="88"/>
        <v>0.73083636611408076</v>
      </c>
      <c r="DO103" s="58">
        <f t="shared" si="89"/>
        <v>0.32538931446064018</v>
      </c>
      <c r="DP103" s="58">
        <v>-7</v>
      </c>
      <c r="DQ103" s="58">
        <v>-0.5</v>
      </c>
      <c r="DR103" s="58">
        <v>11</v>
      </c>
      <c r="DS103" s="58">
        <v>-0.5</v>
      </c>
      <c r="DT103" s="58">
        <f t="shared" si="90"/>
        <v>101</v>
      </c>
      <c r="DU103" s="58">
        <f t="shared" si="91"/>
        <v>-0.23179596364169686</v>
      </c>
      <c r="DV103" s="58">
        <f t="shared" si="92"/>
        <v>-9.3651648353978004E-2</v>
      </c>
      <c r="DW103" s="58">
        <v>45.5</v>
      </c>
      <c r="DX103" s="58">
        <v>-1.3</v>
      </c>
      <c r="DY103" s="58">
        <v>9</v>
      </c>
      <c r="DZ103" s="58">
        <f t="shared" si="93"/>
        <v>0.61818673559184978</v>
      </c>
      <c r="EA103" s="58">
        <f t="shared" si="94"/>
        <v>0.20086104634371582</v>
      </c>
      <c r="EB103" s="58">
        <v>3.71</v>
      </c>
      <c r="EC103" s="58">
        <v>11.1</v>
      </c>
      <c r="ED103" s="58">
        <v>567</v>
      </c>
      <c r="EE103" s="58">
        <v>20.5</v>
      </c>
      <c r="EF103" s="58">
        <v>20.5</v>
      </c>
      <c r="EG103" s="58">
        <v>46.4</v>
      </c>
      <c r="EH103" s="55">
        <v>-1.4</v>
      </c>
      <c r="EI103" s="55">
        <v>5</v>
      </c>
      <c r="EJ103" s="55">
        <f t="shared" si="95"/>
        <v>0.68936542710854554</v>
      </c>
      <c r="EK103" s="55">
        <f t="shared" si="96"/>
        <v>0.12155372436685122</v>
      </c>
      <c r="EL103" s="55">
        <v>-6.8</v>
      </c>
      <c r="EM103" s="55">
        <v>-0.5</v>
      </c>
      <c r="EN103" s="55">
        <v>101</v>
      </c>
      <c r="EO103" s="55">
        <f t="shared" si="97"/>
        <v>-0.23179596364169686</v>
      </c>
      <c r="EP103" s="55">
        <f t="shared" si="98"/>
        <v>-9.3651648353978004E-2</v>
      </c>
      <c r="EQ103" s="55">
        <v>45.1</v>
      </c>
      <c r="ER103" s="55">
        <v>-1.1000000000000001</v>
      </c>
      <c r="ES103" s="55">
        <v>3</v>
      </c>
      <c r="ET103" s="55">
        <f t="shared" si="99"/>
        <v>0.54698704245255036</v>
      </c>
      <c r="EU103" s="55">
        <f t="shared" si="100"/>
        <v>5.7490654797209412E-2</v>
      </c>
      <c r="EV103" s="55">
        <v>3.76</v>
      </c>
      <c r="EW103" s="55">
        <v>11.05</v>
      </c>
      <c r="EX103" s="55">
        <v>552</v>
      </c>
      <c r="EY103" s="55">
        <v>20.5</v>
      </c>
      <c r="EZ103" s="55">
        <v>20.5</v>
      </c>
      <c r="FA103" s="55">
        <v>46.4</v>
      </c>
      <c r="FB103" s="55">
        <v>-1.3</v>
      </c>
      <c r="FC103" s="55">
        <v>7</v>
      </c>
      <c r="FD103" s="55">
        <f t="shared" si="101"/>
        <v>0.63069222207939768</v>
      </c>
      <c r="FE103" s="55">
        <f t="shared" si="102"/>
        <v>0.15724923213978403</v>
      </c>
      <c r="FF103" s="55">
        <v>-6.8</v>
      </c>
      <c r="FG103" s="55">
        <v>-0.5</v>
      </c>
      <c r="FH103" s="55">
        <v>98</v>
      </c>
      <c r="FI103" s="55">
        <f t="shared" si="103"/>
        <v>-0.24031542398457972</v>
      </c>
      <c r="FJ103" s="55">
        <f t="shared" si="104"/>
        <v>-6.8909338954249749E-2</v>
      </c>
      <c r="FK103" s="55">
        <v>45.1</v>
      </c>
      <c r="FL103" s="55">
        <v>-1.1000000000000001</v>
      </c>
      <c r="FM103" s="55">
        <v>6</v>
      </c>
      <c r="FN103" s="55">
        <f t="shared" si="105"/>
        <v>0.53798118040359322</v>
      </c>
      <c r="FO103" s="55">
        <f t="shared" si="106"/>
        <v>0.11435142994976764</v>
      </c>
      <c r="FP103" s="55">
        <v>3.76</v>
      </c>
      <c r="FQ103" s="55">
        <v>11.11</v>
      </c>
      <c r="FR103" s="55">
        <v>552</v>
      </c>
      <c r="FS103" s="55">
        <v>20.5</v>
      </c>
      <c r="FT103" s="55">
        <v>20.5</v>
      </c>
      <c r="FU103" s="55">
        <v>46.5</v>
      </c>
      <c r="FV103" s="55">
        <v>-1.3</v>
      </c>
      <c r="FW103" s="55">
        <v>3</v>
      </c>
      <c r="FX103" s="55">
        <f t="shared" si="107"/>
        <v>0.64643923198937769</v>
      </c>
      <c r="FY103" s="55">
        <f t="shared" si="108"/>
        <v>6.7943501123974764E-2</v>
      </c>
      <c r="FZ103" s="55">
        <v>-6.8</v>
      </c>
      <c r="GA103" s="55">
        <v>-0.5</v>
      </c>
      <c r="GB103" s="55">
        <v>95</v>
      </c>
      <c r="GC103" s="55">
        <f t="shared" si="109"/>
        <v>-0.24620193825305201</v>
      </c>
      <c r="GD103" s="55">
        <f t="shared" si="110"/>
        <v>-4.3412044416732617E-2</v>
      </c>
      <c r="GE103" s="55">
        <v>45.1</v>
      </c>
      <c r="GF103" s="55">
        <v>-1</v>
      </c>
      <c r="GG103" s="55">
        <v>2</v>
      </c>
      <c r="GH103" s="55">
        <f t="shared" si="111"/>
        <v>0.4987820251299121</v>
      </c>
      <c r="GI103" s="55">
        <f t="shared" si="112"/>
        <v>3.4878236872062651E-2</v>
      </c>
      <c r="GJ103" s="55">
        <v>3.76</v>
      </c>
      <c r="GK103" s="55">
        <v>10.9</v>
      </c>
      <c r="GL103" s="55">
        <v>552</v>
      </c>
      <c r="GM103" s="55">
        <v>20.5</v>
      </c>
      <c r="GN103" s="55">
        <v>20</v>
      </c>
    </row>
    <row r="104" spans="1:196" x14ac:dyDescent="0.2">
      <c r="A104" s="55">
        <v>1066</v>
      </c>
      <c r="B104" s="55">
        <v>0</v>
      </c>
      <c r="C104" s="55">
        <v>1</v>
      </c>
      <c r="D104" s="55">
        <v>29</v>
      </c>
      <c r="E104" s="1">
        <v>2</v>
      </c>
      <c r="F104" s="56">
        <f t="shared" ref="F104:F138" si="120">LOG10(E104)</f>
        <v>0.3010299956639812</v>
      </c>
      <c r="G104" s="55">
        <v>-1</v>
      </c>
      <c r="H104" s="55">
        <v>-0.5</v>
      </c>
      <c r="I104" s="55">
        <v>-1.25</v>
      </c>
      <c r="K104" s="55">
        <v>44.48</v>
      </c>
      <c r="L104" s="55">
        <v>-1.8</v>
      </c>
      <c r="M104" s="55">
        <v>1</v>
      </c>
      <c r="N104" s="55">
        <f t="shared" si="118"/>
        <v>0.89945174431718622</v>
      </c>
      <c r="O104" s="55">
        <f t="shared" si="119"/>
        <v>3.1409547032250872E-2</v>
      </c>
      <c r="P104" s="55">
        <v>-5.99</v>
      </c>
      <c r="Q104" s="55">
        <v>-0.35</v>
      </c>
      <c r="R104" s="55">
        <v>95</v>
      </c>
      <c r="S104" s="55">
        <f t="shared" ref="S104:S138" si="121">-(Q104/2)*COS(RADIANS(2*R104))</f>
        <v>-0.17234135677713638</v>
      </c>
      <c r="T104" s="55">
        <f t="shared" ref="T104:T138" si="122">-(Q104/2)*SIN(RADIANS(2*R104))</f>
        <v>-3.0388431091712829E-2</v>
      </c>
      <c r="U104" s="55">
        <v>44.46</v>
      </c>
      <c r="V104" s="55">
        <v>-1.7</v>
      </c>
      <c r="W104" s="55">
        <v>1</v>
      </c>
      <c r="X104" s="55">
        <f t="shared" ref="X104:X138" si="123">-(V104/2)*COS(RADIANS(2*W104))</f>
        <v>0.84948220296623134</v>
      </c>
      <c r="Y104" s="55">
        <f t="shared" ref="Y104:Y138" si="124">-(V104/2)*SIN(RADIANS(2*W104))</f>
        <v>2.9664572197125823E-2</v>
      </c>
      <c r="Z104" s="55">
        <v>3.51</v>
      </c>
      <c r="AA104" s="55">
        <v>11.9</v>
      </c>
      <c r="AB104" s="55">
        <v>507</v>
      </c>
      <c r="AC104" s="55">
        <v>20.5</v>
      </c>
      <c r="AD104" s="55">
        <v>20</v>
      </c>
      <c r="AE104" s="55">
        <v>44.35</v>
      </c>
      <c r="AF104" s="55">
        <v>-2.0299999999999998</v>
      </c>
      <c r="AG104" s="55">
        <v>2</v>
      </c>
      <c r="AH104" s="55">
        <f t="shared" si="115"/>
        <v>1.0125275110137215</v>
      </c>
      <c r="AI104" s="55">
        <f t="shared" si="116"/>
        <v>7.0802820850287176E-2</v>
      </c>
      <c r="AJ104" s="55">
        <v>-6.02</v>
      </c>
      <c r="AK104" s="55">
        <v>-0.36</v>
      </c>
      <c r="AL104" s="55">
        <v>96</v>
      </c>
      <c r="AM104" s="55">
        <f t="shared" ref="AM104:AM138" si="125">-(AK104/2)*COS(RADIANS(2*AL104))</f>
        <v>-0.17606656813208499</v>
      </c>
      <c r="AN104" s="55">
        <f t="shared" ref="AN104:AN138" si="126">-(AK104/2)*SIN(RADIANS(2*AL104))</f>
        <v>-3.7424104347196709E-2</v>
      </c>
      <c r="AO104" s="55">
        <v>44.28</v>
      </c>
      <c r="AP104" s="55">
        <v>-1.95</v>
      </c>
      <c r="AQ104" s="55">
        <v>1</v>
      </c>
      <c r="AR104" s="55">
        <f t="shared" ref="AR104:AR138" si="127">-(AP104/2)*COS(RADIANS(2*AQ104))</f>
        <v>0.97440605634361832</v>
      </c>
      <c r="AS104" s="55">
        <f t="shared" ref="AS104:AS138" si="128">-(AP104/2)*SIN(RADIANS(2*AQ104))</f>
        <v>3.4027009284938445E-2</v>
      </c>
      <c r="AT104" s="55">
        <v>3.52</v>
      </c>
      <c r="AU104" s="55">
        <v>11.9</v>
      </c>
      <c r="AV104" s="55">
        <v>508</v>
      </c>
      <c r="AW104" s="55">
        <v>20.5</v>
      </c>
      <c r="AX104" s="55">
        <v>20.5</v>
      </c>
      <c r="AY104" s="55">
        <v>44.46</v>
      </c>
      <c r="AZ104" s="55">
        <f>-2.2-BA740</f>
        <v>-2.2000000000000002</v>
      </c>
      <c r="BA104" s="55">
        <v>6</v>
      </c>
      <c r="BB104" s="55">
        <f t="shared" ref="BB104:BB138" si="129">-(AZ104/2)*COS(RADIANS(2*BA104))</f>
        <v>1.0759623608071864</v>
      </c>
      <c r="BC104" s="55">
        <f t="shared" ref="BC104:BC138" si="130">-(AZ104/2)*SIN(RADIANS(2*BA104))</f>
        <v>0.22870285989953529</v>
      </c>
      <c r="BD104" s="55">
        <v>-6</v>
      </c>
      <c r="BE104" s="55">
        <v>-0.42</v>
      </c>
      <c r="BF104" s="55">
        <v>99</v>
      </c>
      <c r="BG104" s="55">
        <f t="shared" ref="BG104:BG138" si="131">-(BE104/2)*COS(RADIANS(2*BF104))</f>
        <v>-0.19972186842198225</v>
      </c>
      <c r="BH104" s="55">
        <f t="shared" ref="BH104:BH138" si="132">-(BE104/2)*SIN(RADIANS(2*BF104))</f>
        <v>-6.4893568818738923E-2</v>
      </c>
      <c r="BI104" s="55">
        <v>44.34</v>
      </c>
      <c r="BJ104" s="55">
        <v>-2.09</v>
      </c>
      <c r="BK104" s="55">
        <v>5</v>
      </c>
      <c r="BL104" s="55">
        <f t="shared" ref="BL104:BL138" si="133">-(BJ104/2)*COS(RADIANS(2*BK104))</f>
        <v>1.0291241018977573</v>
      </c>
      <c r="BM104" s="55">
        <f t="shared" ref="BM104:BM138" si="134">-(BJ104/2)*SIN(RADIANS(2*BK104))</f>
        <v>0.18146234566194219</v>
      </c>
      <c r="BN104" s="55">
        <v>3.53</v>
      </c>
      <c r="BO104" s="55">
        <v>11</v>
      </c>
      <c r="BP104" s="55">
        <v>511</v>
      </c>
      <c r="BQ104" s="55">
        <v>20.5</v>
      </c>
      <c r="BR104" s="55">
        <v>20</v>
      </c>
      <c r="BS104" s="55">
        <v>44.3</v>
      </c>
      <c r="BT104" s="55">
        <v>-1.9</v>
      </c>
      <c r="BU104" s="55">
        <v>0</v>
      </c>
      <c r="BV104" s="55">
        <f t="shared" ref="BV104:BV138" si="135">-(BT104/2)*COS(RADIANS(2*BU104))</f>
        <v>0.95</v>
      </c>
      <c r="BW104" s="55">
        <f t="shared" ref="BW104:BW138" si="136">-(BT104/2)*SIN(RADIANS(2*BU104))</f>
        <v>0</v>
      </c>
      <c r="BX104" s="55">
        <v>-6.4</v>
      </c>
      <c r="BY104" s="55">
        <v>-0.5</v>
      </c>
      <c r="BZ104" s="55">
        <v>5</v>
      </c>
      <c r="CA104" s="55">
        <v>-0.5</v>
      </c>
      <c r="CB104" s="55">
        <f t="shared" si="117"/>
        <v>95</v>
      </c>
      <c r="CC104" s="55">
        <f t="shared" ref="CC104:CC138" si="137">-(CA104/2)*COS(RADIANS(2*CB104))</f>
        <v>-0.24620193825305201</v>
      </c>
      <c r="CD104" s="55">
        <f t="shared" ref="CD104:CD138" si="138">-(CA104/2)*SIN(RADIANS(2*CB104))</f>
        <v>-4.3412044416732617E-2</v>
      </c>
      <c r="CE104" s="55">
        <v>43.9</v>
      </c>
      <c r="CF104" s="58">
        <v>-1.7</v>
      </c>
      <c r="CG104" s="58">
        <v>1</v>
      </c>
      <c r="CH104" s="58">
        <f t="shared" ref="CH104:CH138" si="139">-(CF104/2)*COS(RADIANS(2*CG104))</f>
        <v>0.84948220296623134</v>
      </c>
      <c r="CI104" s="58">
        <f t="shared" ref="CI104:CI138" si="140">-(CF104/2)*SIN(RADIANS(2*CG104))</f>
        <v>2.9664572197125823E-2</v>
      </c>
      <c r="CJ104" s="58">
        <v>3.58</v>
      </c>
      <c r="CK104" s="58">
        <v>11.6</v>
      </c>
      <c r="CL104" s="58">
        <v>514</v>
      </c>
      <c r="CM104" s="58">
        <v>20.5</v>
      </c>
      <c r="CN104" s="58">
        <v>20.5</v>
      </c>
      <c r="CO104" s="58">
        <v>44.3</v>
      </c>
      <c r="CP104" s="58">
        <v>-2.1</v>
      </c>
      <c r="CQ104" s="58">
        <v>179</v>
      </c>
      <c r="CR104" s="58">
        <f t="shared" ref="CR104:CR138" si="141">-(CP104/2)*COS(RADIANS(2*CQ104))</f>
        <v>1.0493603683700505</v>
      </c>
      <c r="CS104" s="58">
        <f t="shared" ref="CS104:CS138" si="142">-(CP104/2)*SIN(RADIANS(2*CQ104))</f>
        <v>-3.6644471537625865E-2</v>
      </c>
      <c r="CT104" s="58">
        <v>-6.4</v>
      </c>
      <c r="CU104" s="58">
        <v>-0.5</v>
      </c>
      <c r="CV104" s="58">
        <v>3</v>
      </c>
      <c r="CW104" s="58">
        <v>-0.5</v>
      </c>
      <c r="CX104" s="58">
        <f t="shared" ref="CX104:CX138" si="143">_xlfn.IFS(CV104&lt;90,CV104+90,CV104&gt;89,CV104-90)</f>
        <v>93</v>
      </c>
      <c r="CY104" s="58">
        <f t="shared" ref="CY104:CY138" si="144">-(CW104/2)*COS(RADIANS(2*CX104))</f>
        <v>-0.24863047384206832</v>
      </c>
      <c r="CZ104" s="58">
        <f t="shared" ref="CZ104:CZ138" si="145">-(CW104/2)*SIN(RADIANS(2*CX104))</f>
        <v>-2.6132115816913375E-2</v>
      </c>
      <c r="DA104" s="58">
        <v>43.9</v>
      </c>
      <c r="DB104" s="58">
        <v>-2</v>
      </c>
      <c r="DC104" s="58">
        <v>0</v>
      </c>
      <c r="DD104" s="58">
        <f t="shared" ref="DD104:DD138" si="146">-(DB104/2)*COS(RADIANS(2*DC104))</f>
        <v>1</v>
      </c>
      <c r="DE104" s="58">
        <f t="shared" ref="DE104:DE138" si="147">-(DB104/2)*SIN(RADIANS(2*DC104))</f>
        <v>0</v>
      </c>
      <c r="DF104" s="58">
        <v>3.58</v>
      </c>
      <c r="DG104" s="58">
        <v>11.7</v>
      </c>
      <c r="DH104" s="58">
        <v>517</v>
      </c>
      <c r="DI104" s="58">
        <v>20.5</v>
      </c>
      <c r="DJ104" s="58">
        <v>20.5</v>
      </c>
      <c r="DK104" s="58">
        <v>44.4</v>
      </c>
      <c r="DL104" s="58">
        <v>-2</v>
      </c>
      <c r="DM104" s="58">
        <v>0</v>
      </c>
      <c r="DN104" s="58">
        <f t="shared" ref="DN104:DN138" si="148">-(DL104/2)*COS(RADIANS(2*DM104))</f>
        <v>1</v>
      </c>
      <c r="DO104" s="58">
        <f t="shared" ref="DO104:DO138" si="149">-(DL104/2)*SIN(RADIANS(2*DM104))</f>
        <v>0</v>
      </c>
      <c r="DP104" s="58">
        <v>-6.4</v>
      </c>
      <c r="DQ104" s="58">
        <v>-0.5</v>
      </c>
      <c r="DR104" s="58">
        <v>3</v>
      </c>
      <c r="DS104" s="58">
        <v>-0.5</v>
      </c>
      <c r="DT104" s="58">
        <f t="shared" ref="DT104:DT138" si="150">_xlfn.IFS(DR104&lt;90,DR104+90,DR104&gt;89,DR104-90)</f>
        <v>93</v>
      </c>
      <c r="DU104" s="58">
        <f t="shared" ref="DU104:DU138" si="151">-(DS104/2)*COS(RADIANS(2*DT104))</f>
        <v>-0.24863047384206832</v>
      </c>
      <c r="DV104" s="58">
        <f t="shared" ref="DV104:DV138" si="152">-(DS104/2)*SIN(RADIANS(2*DT104))</f>
        <v>-2.6132115816913375E-2</v>
      </c>
      <c r="DW104" s="58">
        <v>43.9</v>
      </c>
      <c r="DX104" s="58">
        <v>-1.8</v>
      </c>
      <c r="DY104" s="58">
        <v>1</v>
      </c>
      <c r="DZ104" s="58">
        <f t="shared" ref="DZ104:DZ138" si="153">-(DX104/2)*COS(RADIANS(2*DY104))</f>
        <v>0.89945174431718622</v>
      </c>
      <c r="EA104" s="58">
        <f t="shared" ref="EA104:EA138" si="154">-(DX104/2)*SIN(RADIANS(2*DY104))</f>
        <v>3.1409547032250872E-2</v>
      </c>
      <c r="EB104" s="58">
        <v>3.58</v>
      </c>
      <c r="EC104" s="58">
        <v>11.6</v>
      </c>
      <c r="ED104" s="58">
        <v>515</v>
      </c>
      <c r="EE104" s="58">
        <v>20.5</v>
      </c>
      <c r="EF104" s="58">
        <v>20.5</v>
      </c>
      <c r="EG104" s="58">
        <v>44.4</v>
      </c>
      <c r="EH104" s="55">
        <v>-1.7</v>
      </c>
      <c r="EI104" s="55">
        <v>175</v>
      </c>
      <c r="EJ104" s="55">
        <f t="shared" ref="EJ104:EJ138" si="155">-(EH104/2)*COS(RADIANS(2*EI104))</f>
        <v>0.83708659006037678</v>
      </c>
      <c r="EK104" s="55">
        <f t="shared" ref="EK104:EK138" si="156">-(EH104/2)*SIN(RADIANS(2*EI104))</f>
        <v>-0.14760095101689083</v>
      </c>
      <c r="EL104" s="55">
        <v>-6.3</v>
      </c>
      <c r="EM104" s="55">
        <v>-0.4</v>
      </c>
      <c r="EN104" s="55">
        <v>91</v>
      </c>
      <c r="EO104" s="55">
        <f t="shared" ref="EO104:EO138" si="157">-(EM104/2)*COS(RADIANS(2*EN104))</f>
        <v>-0.19987816540381917</v>
      </c>
      <c r="EP104" s="55">
        <f t="shared" ref="EP104:EP138" si="158">-(EM104/2)*SIN(RADIANS(2*EN104))</f>
        <v>-6.9798993405001805E-3</v>
      </c>
      <c r="EQ104" s="55">
        <v>43.3</v>
      </c>
      <c r="ER104" s="55">
        <v>-1.5</v>
      </c>
      <c r="ES104" s="55">
        <v>173</v>
      </c>
      <c r="ET104" s="55">
        <f t="shared" ref="ET104:ET138" si="159">-(ER104/2)*COS(RADIANS(2*ES104))</f>
        <v>0.72772179470699738</v>
      </c>
      <c r="EU104" s="55">
        <f t="shared" ref="EU104:EU138" si="160">-(ER104/2)*SIN(RADIANS(2*ES104))</f>
        <v>-0.18144142169975092</v>
      </c>
      <c r="EV104" s="55">
        <v>3.66</v>
      </c>
      <c r="EW104" s="55">
        <v>12.34</v>
      </c>
      <c r="EX104" s="55">
        <v>505</v>
      </c>
      <c r="EY104" s="55">
        <v>20.5</v>
      </c>
      <c r="EZ104" s="55">
        <v>20.5</v>
      </c>
      <c r="FA104" s="55">
        <v>44.3</v>
      </c>
      <c r="FB104" s="55">
        <v>-1.7</v>
      </c>
      <c r="FC104" s="55">
        <v>176</v>
      </c>
      <c r="FD104" s="55">
        <f t="shared" ref="FD104:FD138" si="161">-(FB104/2)*COS(RADIANS(2*FC104))</f>
        <v>0.84172785843033471</v>
      </c>
      <c r="FE104" s="55">
        <f t="shared" ref="FE104:FE138" si="162">-(FB104/2)*SIN(RADIANS(2*FC104))</f>
        <v>-0.118297135816056</v>
      </c>
      <c r="FF104" s="55">
        <v>-6.3</v>
      </c>
      <c r="FG104" s="55">
        <v>-0.4</v>
      </c>
      <c r="FH104" s="55">
        <v>92</v>
      </c>
      <c r="FI104" s="55">
        <f t="shared" ref="FI104:FI138" si="163">-(FG104/2)*COS(RADIANS(2*FH104))</f>
        <v>-0.19951281005196486</v>
      </c>
      <c r="FJ104" s="55">
        <f t="shared" ref="FJ104:FJ138" si="164">-(FG104/2)*SIN(RADIANS(2*FH104))</f>
        <v>-1.3951294748825055E-2</v>
      </c>
      <c r="FK104" s="55">
        <v>43.2</v>
      </c>
      <c r="FL104" s="55">
        <v>-1.5</v>
      </c>
      <c r="FM104" s="55">
        <v>175</v>
      </c>
      <c r="FN104" s="55">
        <f t="shared" ref="FN104:FN138" si="165">-(FL104/2)*COS(RADIANS(2*FM104))</f>
        <v>0.73860581475915599</v>
      </c>
      <c r="FO104" s="55">
        <f t="shared" ref="FO104:FO138" si="166">-(FL104/2)*SIN(RADIANS(2*FM104))</f>
        <v>-0.13023613325019778</v>
      </c>
      <c r="FP104" s="55">
        <v>3.65</v>
      </c>
      <c r="FQ104" s="55">
        <v>11.91</v>
      </c>
      <c r="FR104" s="55">
        <v>506</v>
      </c>
      <c r="FS104" s="55">
        <v>20.5</v>
      </c>
      <c r="FT104" s="55">
        <v>20.5</v>
      </c>
      <c r="FU104" s="55">
        <v>44.5</v>
      </c>
      <c r="FV104" s="55">
        <v>-1.7</v>
      </c>
      <c r="FW104" s="55">
        <v>175</v>
      </c>
      <c r="FX104" s="55">
        <f t="shared" ref="FX104:FX138" si="167">-(FV104/2)*COS(RADIANS(2*FW104))</f>
        <v>0.83708659006037678</v>
      </c>
      <c r="FY104" s="55">
        <f t="shared" ref="FY104:FY138" si="168">-(FV104/2)*SIN(RADIANS(2*FW104))</f>
        <v>-0.14760095101689083</v>
      </c>
      <c r="FZ104" s="55">
        <v>-6.3</v>
      </c>
      <c r="GA104" s="55">
        <v>-0.5</v>
      </c>
      <c r="GB104" s="55">
        <v>90</v>
      </c>
      <c r="GC104" s="55">
        <f t="shared" ref="GC104:GC138" si="169">-(GA104/2)*COS(RADIANS(2*GB104))</f>
        <v>-0.25</v>
      </c>
      <c r="GD104" s="55">
        <f t="shared" ref="GD104:GD138" si="170">-(GA104/2)*SIN(RADIANS(2*GB104))</f>
        <v>3.06287113727155E-17</v>
      </c>
      <c r="GE104" s="55">
        <v>43.4</v>
      </c>
      <c r="GF104" s="55">
        <v>-1.5</v>
      </c>
      <c r="GG104" s="55">
        <v>173</v>
      </c>
      <c r="GH104" s="55">
        <f t="shared" ref="GH104:GH138" si="171">-(GF104/2)*COS(RADIANS(2*GG104))</f>
        <v>0.72772179470699738</v>
      </c>
      <c r="GI104" s="55">
        <f t="shared" ref="GI104:GI138" si="172">-(GF104/2)*SIN(RADIANS(2*GG104))</f>
        <v>-0.18144142169975092</v>
      </c>
      <c r="GJ104" s="55">
        <v>3.65</v>
      </c>
      <c r="GK104" s="55">
        <v>11.72</v>
      </c>
      <c r="GL104" s="55">
        <v>507</v>
      </c>
      <c r="GM104" s="55">
        <v>20.5</v>
      </c>
      <c r="GN104" s="55">
        <v>20.5</v>
      </c>
    </row>
    <row r="105" spans="1:196" x14ac:dyDescent="0.2">
      <c r="A105" s="55">
        <v>1067</v>
      </c>
      <c r="B105" s="55">
        <v>0</v>
      </c>
      <c r="C105" s="55">
        <v>1</v>
      </c>
      <c r="D105" s="55">
        <v>48</v>
      </c>
      <c r="E105" s="1">
        <v>25.714285714285715</v>
      </c>
      <c r="F105" s="56">
        <f t="shared" si="120"/>
        <v>1.4101744650890493</v>
      </c>
      <c r="G105" s="55">
        <v>-5.5</v>
      </c>
      <c r="H105" s="55">
        <v>-1.5</v>
      </c>
      <c r="I105" s="55">
        <v>-6.25</v>
      </c>
      <c r="K105" s="55">
        <v>43.48</v>
      </c>
      <c r="L105" s="55">
        <v>-1.03</v>
      </c>
      <c r="M105" s="55">
        <v>99</v>
      </c>
      <c r="N105" s="55">
        <f t="shared" si="118"/>
        <v>-0.48979410589200412</v>
      </c>
      <c r="O105" s="55">
        <f t="shared" si="119"/>
        <v>-0.15914375210309786</v>
      </c>
      <c r="P105" s="55">
        <v>-5.82</v>
      </c>
      <c r="Q105" s="55">
        <v>-0.15</v>
      </c>
      <c r="R105" s="55">
        <v>27</v>
      </c>
      <c r="S105" s="55">
        <f t="shared" si="121"/>
        <v>4.4083893921935485E-2</v>
      </c>
      <c r="T105" s="55">
        <f t="shared" si="122"/>
        <v>6.0676274578121053E-2</v>
      </c>
      <c r="U105" s="55">
        <v>43.51</v>
      </c>
      <c r="V105" s="55">
        <v>-1.06</v>
      </c>
      <c r="W105" s="55">
        <v>96</v>
      </c>
      <c r="X105" s="55">
        <f t="shared" si="123"/>
        <v>-0.51841822838891694</v>
      </c>
      <c r="Y105" s="55">
        <f t="shared" si="124"/>
        <v>-0.11019319613341255</v>
      </c>
      <c r="Z105" s="55">
        <v>3.38</v>
      </c>
      <c r="AA105" s="55">
        <v>12.2</v>
      </c>
      <c r="AB105" s="55">
        <v>517</v>
      </c>
      <c r="AC105" s="55">
        <v>13</v>
      </c>
      <c r="AD105" s="55">
        <v>13</v>
      </c>
      <c r="AE105" s="55">
        <v>43.58</v>
      </c>
      <c r="AF105" s="55">
        <v>-1.1499999999999999</v>
      </c>
      <c r="AG105" s="55">
        <v>90</v>
      </c>
      <c r="AH105" s="55">
        <f t="shared" si="115"/>
        <v>-0.57499999999999996</v>
      </c>
      <c r="AI105" s="55">
        <f t="shared" si="116"/>
        <v>7.0446036157245651E-17</v>
      </c>
      <c r="AJ105" s="55">
        <v>-5.89</v>
      </c>
      <c r="AK105" s="55">
        <v>-7.0000000000000007E-2</v>
      </c>
      <c r="AL105" s="55">
        <v>22</v>
      </c>
      <c r="AM105" s="55">
        <f t="shared" si="125"/>
        <v>2.5176893011852795E-2</v>
      </c>
      <c r="AN105" s="55">
        <f t="shared" si="126"/>
        <v>2.4313042966064905E-2</v>
      </c>
      <c r="AO105" s="55">
        <v>43.54</v>
      </c>
      <c r="AP105" s="55">
        <v>-1.25</v>
      </c>
      <c r="AQ105" s="55">
        <v>89</v>
      </c>
      <c r="AR105" s="55">
        <f t="shared" si="127"/>
        <v>-0.62461926688693481</v>
      </c>
      <c r="AS105" s="55">
        <f t="shared" si="128"/>
        <v>2.1812185439063214E-2</v>
      </c>
      <c r="AT105" s="55">
        <v>3.38</v>
      </c>
      <c r="AU105" s="55">
        <v>12.4</v>
      </c>
      <c r="AV105" s="55">
        <v>519</v>
      </c>
      <c r="AW105" s="55">
        <v>13</v>
      </c>
      <c r="AX105" s="55">
        <v>13</v>
      </c>
      <c r="AY105" s="55">
        <v>43.59</v>
      </c>
      <c r="AZ105" s="55">
        <v>-0.48</v>
      </c>
      <c r="BA105" s="55">
        <v>82</v>
      </c>
      <c r="BB105" s="55">
        <f t="shared" si="129"/>
        <v>-0.23070280702519652</v>
      </c>
      <c r="BC105" s="55">
        <f t="shared" si="130"/>
        <v>6.6152965396079816E-2</v>
      </c>
      <c r="BD105" s="55">
        <v>-5.84</v>
      </c>
      <c r="BE105" s="55">
        <v>-0.06</v>
      </c>
      <c r="BF105" s="55">
        <v>44</v>
      </c>
      <c r="BG105" s="55">
        <f t="shared" si="131"/>
        <v>1.0469849010750324E-3</v>
      </c>
      <c r="BH105" s="55">
        <f t="shared" si="132"/>
        <v>2.9981724810572871E-2</v>
      </c>
      <c r="BI105" s="55">
        <v>43.61</v>
      </c>
      <c r="BJ105" s="55">
        <v>-0.56999999999999995</v>
      </c>
      <c r="BK105" s="55">
        <v>79</v>
      </c>
      <c r="BL105" s="55">
        <f t="shared" si="133"/>
        <v>-0.26424739855153434</v>
      </c>
      <c r="BM105" s="55">
        <f t="shared" si="134"/>
        <v>0.10676287912353498</v>
      </c>
      <c r="BN105" s="55">
        <v>3.37</v>
      </c>
      <c r="BO105" s="55">
        <v>12.3</v>
      </c>
      <c r="BP105" s="55">
        <v>520</v>
      </c>
      <c r="BQ105" s="55">
        <v>13</v>
      </c>
      <c r="BR105" s="55">
        <v>13</v>
      </c>
      <c r="BS105" s="55">
        <v>43.5</v>
      </c>
      <c r="BT105" s="55">
        <v>-1</v>
      </c>
      <c r="BU105" s="55">
        <v>100</v>
      </c>
      <c r="BV105" s="55">
        <f t="shared" si="135"/>
        <v>-0.46984631039295421</v>
      </c>
      <c r="BW105" s="55">
        <f t="shared" si="136"/>
        <v>-0.17101007166283433</v>
      </c>
      <c r="BX105" s="55">
        <v>-6.2</v>
      </c>
      <c r="BY105" s="55">
        <v>-0.1</v>
      </c>
      <c r="BZ105" s="55">
        <v>140</v>
      </c>
      <c r="CA105" s="55">
        <v>-0.1</v>
      </c>
      <c r="CB105" s="55">
        <f t="shared" si="117"/>
        <v>50</v>
      </c>
      <c r="CC105" s="55">
        <f t="shared" si="137"/>
        <v>-8.6824088833465148E-3</v>
      </c>
      <c r="CD105" s="55">
        <f t="shared" si="138"/>
        <v>4.9240387650610402E-2</v>
      </c>
      <c r="CE105" s="55">
        <v>43</v>
      </c>
      <c r="CF105" s="58">
        <v>-1.2</v>
      </c>
      <c r="CG105" s="58">
        <v>97</v>
      </c>
      <c r="CH105" s="58">
        <f t="shared" si="139"/>
        <v>-0.58217743576559788</v>
      </c>
      <c r="CI105" s="58">
        <f t="shared" si="140"/>
        <v>-0.14515313735980051</v>
      </c>
      <c r="CJ105" s="58">
        <v>3.41</v>
      </c>
      <c r="CK105" s="58">
        <v>11.9</v>
      </c>
      <c r="CL105" s="58">
        <v>518</v>
      </c>
      <c r="CM105" s="58">
        <v>13</v>
      </c>
      <c r="CN105" s="58">
        <v>13</v>
      </c>
      <c r="CO105" s="58">
        <v>43.3</v>
      </c>
      <c r="CP105" s="58">
        <v>-0.8</v>
      </c>
      <c r="CQ105" s="58">
        <v>99</v>
      </c>
      <c r="CR105" s="58">
        <f t="shared" si="141"/>
        <v>-0.38042260651806148</v>
      </c>
      <c r="CS105" s="58">
        <f t="shared" si="142"/>
        <v>-0.12360679774997892</v>
      </c>
      <c r="CT105" s="58">
        <v>6.2</v>
      </c>
      <c r="CU105" s="58">
        <v>-0.1</v>
      </c>
      <c r="CV105" s="58">
        <v>146</v>
      </c>
      <c r="CW105" s="58">
        <v>-0.1</v>
      </c>
      <c r="CX105" s="58">
        <f t="shared" si="143"/>
        <v>56</v>
      </c>
      <c r="CY105" s="58">
        <f t="shared" si="144"/>
        <v>-1.8730329670795604E-2</v>
      </c>
      <c r="CZ105" s="58">
        <f t="shared" si="145"/>
        <v>4.6359192728339375E-2</v>
      </c>
      <c r="DA105" s="58">
        <v>42.9</v>
      </c>
      <c r="DB105" s="58">
        <v>-1</v>
      </c>
      <c r="DC105" s="58">
        <v>96</v>
      </c>
      <c r="DD105" s="58">
        <f t="shared" si="146"/>
        <v>-0.48907380036690279</v>
      </c>
      <c r="DE105" s="58">
        <f t="shared" si="147"/>
        <v>-0.10395584540887975</v>
      </c>
      <c r="DF105" s="58">
        <v>3.41</v>
      </c>
      <c r="DG105" s="58">
        <v>11.9</v>
      </c>
      <c r="DH105" s="58">
        <v>519</v>
      </c>
      <c r="DI105" s="58">
        <v>13.5</v>
      </c>
      <c r="DJ105" s="58">
        <v>13.5</v>
      </c>
      <c r="DK105" s="58">
        <v>43.3</v>
      </c>
      <c r="DL105" s="58">
        <v>-0.9</v>
      </c>
      <c r="DM105" s="58">
        <v>98</v>
      </c>
      <c r="DN105" s="58">
        <f t="shared" si="148"/>
        <v>-0.43256776317224349</v>
      </c>
      <c r="DO105" s="58">
        <f t="shared" si="149"/>
        <v>-0.12403681011764955</v>
      </c>
      <c r="DP105" s="58">
        <v>-6.1</v>
      </c>
      <c r="DQ105" s="58">
        <v>-0.2</v>
      </c>
      <c r="DR105" s="58">
        <v>133</v>
      </c>
      <c r="DS105" s="58">
        <v>-0.2</v>
      </c>
      <c r="DT105" s="58">
        <f t="shared" si="150"/>
        <v>43</v>
      </c>
      <c r="DU105" s="58">
        <f t="shared" si="151"/>
        <v>6.9756473744125233E-3</v>
      </c>
      <c r="DV105" s="58">
        <f t="shared" si="152"/>
        <v>9.9756405025982431E-2</v>
      </c>
      <c r="DW105" s="58">
        <v>42.8</v>
      </c>
      <c r="DX105" s="58">
        <v>-1</v>
      </c>
      <c r="DY105" s="58">
        <v>95</v>
      </c>
      <c r="DZ105" s="58">
        <f t="shared" si="153"/>
        <v>-0.49240387650610401</v>
      </c>
      <c r="EA105" s="58">
        <f t="shared" si="154"/>
        <v>-8.6824088833465235E-2</v>
      </c>
      <c r="EB105" s="58">
        <v>3.41</v>
      </c>
      <c r="EC105" s="58">
        <v>11.9</v>
      </c>
      <c r="ED105" s="58">
        <v>517</v>
      </c>
      <c r="EE105" s="58">
        <v>13.5</v>
      </c>
      <c r="EF105" s="58">
        <v>13.5</v>
      </c>
      <c r="EG105" s="58">
        <v>43.4</v>
      </c>
      <c r="EH105" s="55">
        <v>-0.8</v>
      </c>
      <c r="EI105" s="55">
        <v>97</v>
      </c>
      <c r="EJ105" s="55">
        <f t="shared" si="155"/>
        <v>-0.38811829051039859</v>
      </c>
      <c r="EK105" s="55">
        <f t="shared" si="156"/>
        <v>-9.6768758239867012E-2</v>
      </c>
      <c r="EL105" s="55">
        <v>-6.1</v>
      </c>
      <c r="EM105" s="55">
        <v>-0.1</v>
      </c>
      <c r="EN105" s="55">
        <v>42</v>
      </c>
      <c r="EO105" s="55">
        <f t="shared" si="157"/>
        <v>5.2264231633826728E-3</v>
      </c>
      <c r="EP105" s="55">
        <f t="shared" si="158"/>
        <v>4.9726094768413664E-2</v>
      </c>
      <c r="EQ105" s="55">
        <v>42.4</v>
      </c>
      <c r="ER105" s="55">
        <v>-0.9</v>
      </c>
      <c r="ES105" s="55">
        <v>94</v>
      </c>
      <c r="ET105" s="55">
        <f t="shared" si="159"/>
        <v>-0.44562063093370663</v>
      </c>
      <c r="EU105" s="55">
        <f t="shared" si="160"/>
        <v>-6.2627895432029485E-2</v>
      </c>
      <c r="EV105" s="55">
        <v>3.48</v>
      </c>
      <c r="EW105" s="55">
        <v>11.73</v>
      </c>
      <c r="EX105" s="55">
        <v>509</v>
      </c>
      <c r="EY105" s="55">
        <v>13</v>
      </c>
      <c r="EZ105" s="55">
        <v>13</v>
      </c>
      <c r="FA105" s="55">
        <v>43.4</v>
      </c>
      <c r="FB105" s="55">
        <v>-0.8</v>
      </c>
      <c r="FC105" s="55">
        <v>102</v>
      </c>
      <c r="FD105" s="55">
        <f t="shared" si="161"/>
        <v>-0.36541818305704038</v>
      </c>
      <c r="FE105" s="55">
        <f t="shared" si="162"/>
        <v>-0.16269465723032009</v>
      </c>
      <c r="FF105" s="55">
        <v>-6.1</v>
      </c>
      <c r="FG105" s="55">
        <v>-0.1</v>
      </c>
      <c r="FH105" s="55">
        <v>41</v>
      </c>
      <c r="FI105" s="55">
        <f t="shared" si="163"/>
        <v>6.9586550480032735E-3</v>
      </c>
      <c r="FJ105" s="55">
        <f t="shared" si="164"/>
        <v>4.9513403437078524E-2</v>
      </c>
      <c r="FK105" s="55">
        <v>42.4</v>
      </c>
      <c r="FL105" s="55">
        <v>-0.9</v>
      </c>
      <c r="FM105" s="55">
        <v>99</v>
      </c>
      <c r="FN105" s="55">
        <f t="shared" si="165"/>
        <v>-0.42797543233281915</v>
      </c>
      <c r="FO105" s="55">
        <f t="shared" si="166"/>
        <v>-0.13905764746872629</v>
      </c>
      <c r="FP105" s="55">
        <v>3.53</v>
      </c>
      <c r="FQ105" s="55">
        <v>11.55</v>
      </c>
      <c r="FR105" s="55">
        <v>509</v>
      </c>
      <c r="FS105" s="55">
        <v>13</v>
      </c>
      <c r="FT105" s="55">
        <v>13</v>
      </c>
      <c r="FU105" s="55">
        <v>43.4</v>
      </c>
      <c r="FV105" s="55">
        <v>-0.8</v>
      </c>
      <c r="FW105" s="55">
        <v>103</v>
      </c>
      <c r="FX105" s="55">
        <f t="shared" si="167"/>
        <v>-0.35951761851966679</v>
      </c>
      <c r="FY105" s="55">
        <f t="shared" si="168"/>
        <v>-0.17534845871563098</v>
      </c>
      <c r="FZ105" s="55">
        <v>-6.1</v>
      </c>
      <c r="GA105" s="55">
        <v>-0.1</v>
      </c>
      <c r="GB105" s="55">
        <v>42</v>
      </c>
      <c r="GC105" s="55">
        <f t="shared" si="169"/>
        <v>5.2264231633826728E-3</v>
      </c>
      <c r="GD105" s="55">
        <f t="shared" si="170"/>
        <v>4.9726094768413664E-2</v>
      </c>
      <c r="GE105" s="55">
        <v>42.4</v>
      </c>
      <c r="GF105" s="55">
        <v>-0.9</v>
      </c>
      <c r="GG105" s="55">
        <v>99</v>
      </c>
      <c r="GH105" s="55">
        <f t="shared" si="171"/>
        <v>-0.42797543233281915</v>
      </c>
      <c r="GI105" s="55">
        <f t="shared" si="172"/>
        <v>-0.13905764746872629</v>
      </c>
      <c r="GJ105" s="55">
        <v>3.48</v>
      </c>
      <c r="GK105" s="55">
        <v>11.5</v>
      </c>
      <c r="GL105" s="55">
        <v>509</v>
      </c>
      <c r="GM105" s="55">
        <v>13</v>
      </c>
      <c r="GN105" s="55">
        <v>13</v>
      </c>
    </row>
    <row r="106" spans="1:196" x14ac:dyDescent="0.2">
      <c r="A106" s="55">
        <v>1068</v>
      </c>
      <c r="B106" s="55">
        <v>0</v>
      </c>
      <c r="C106" s="55">
        <v>1</v>
      </c>
      <c r="D106" s="55">
        <v>66</v>
      </c>
      <c r="E106" s="1">
        <v>8</v>
      </c>
      <c r="F106" s="56">
        <f t="shared" si="120"/>
        <v>0.90308998699194354</v>
      </c>
      <c r="G106" s="55">
        <v>-7.5</v>
      </c>
      <c r="H106" s="55">
        <v>-1.75</v>
      </c>
      <c r="I106" s="55">
        <v>-8.5</v>
      </c>
      <c r="K106" s="55">
        <v>46.24</v>
      </c>
      <c r="L106" s="55">
        <v>-2.04</v>
      </c>
      <c r="M106" s="55">
        <v>1</v>
      </c>
      <c r="N106" s="55">
        <f t="shared" si="118"/>
        <v>1.0193786435594776</v>
      </c>
      <c r="O106" s="55">
        <f t="shared" si="119"/>
        <v>3.559748663655099E-2</v>
      </c>
      <c r="P106" s="55">
        <v>-6.1</v>
      </c>
      <c r="Q106" s="55">
        <v>-0.5</v>
      </c>
      <c r="R106" s="55">
        <v>93</v>
      </c>
      <c r="S106" s="55">
        <f t="shared" si="121"/>
        <v>-0.24863047384206832</v>
      </c>
      <c r="T106" s="55">
        <f t="shared" si="122"/>
        <v>-2.6132115816913375E-2</v>
      </c>
      <c r="U106" s="55">
        <v>46.35</v>
      </c>
      <c r="V106" s="55">
        <v>-1.83</v>
      </c>
      <c r="W106" s="55">
        <v>1</v>
      </c>
      <c r="X106" s="55">
        <f t="shared" si="123"/>
        <v>0.91444260672247268</v>
      </c>
      <c r="Y106" s="55">
        <f t="shared" si="124"/>
        <v>3.1933039482788389E-2</v>
      </c>
      <c r="Z106" s="55">
        <v>3.01</v>
      </c>
      <c r="AA106" s="55">
        <v>12.1</v>
      </c>
      <c r="AB106" s="55">
        <v>499</v>
      </c>
      <c r="AC106" s="55">
        <v>11.5</v>
      </c>
      <c r="AD106" s="55">
        <v>11</v>
      </c>
      <c r="AE106" s="55">
        <v>46.13</v>
      </c>
      <c r="AF106" s="55">
        <v>-2.14</v>
      </c>
      <c r="AG106" s="55">
        <v>176</v>
      </c>
      <c r="AH106" s="55">
        <f t="shared" si="115"/>
        <v>1.0595868335534802</v>
      </c>
      <c r="AI106" s="55">
        <f t="shared" si="116"/>
        <v>-0.14891521802727051</v>
      </c>
      <c r="AJ106" s="55">
        <v>-6.11</v>
      </c>
      <c r="AK106" s="55">
        <v>-0.45</v>
      </c>
      <c r="AL106" s="55">
        <v>91</v>
      </c>
      <c r="AM106" s="55">
        <f t="shared" si="125"/>
        <v>-0.22486293607929655</v>
      </c>
      <c r="AN106" s="55">
        <f t="shared" si="126"/>
        <v>-7.8523867580627023E-3</v>
      </c>
      <c r="AO106" s="55">
        <v>46.22</v>
      </c>
      <c r="AP106" s="55">
        <v>-2</v>
      </c>
      <c r="AQ106" s="55">
        <v>175</v>
      </c>
      <c r="AR106" s="55">
        <f t="shared" si="127"/>
        <v>0.98480775301220802</v>
      </c>
      <c r="AS106" s="55">
        <f t="shared" si="128"/>
        <v>-0.17364817766693039</v>
      </c>
      <c r="AT106" s="55">
        <v>3.02</v>
      </c>
      <c r="AU106" s="55">
        <v>12.1</v>
      </c>
      <c r="AV106" s="55">
        <v>497</v>
      </c>
      <c r="AW106" s="55">
        <v>12</v>
      </c>
      <c r="AX106" s="55">
        <v>11</v>
      </c>
      <c r="AY106" s="55">
        <v>45.95</v>
      </c>
      <c r="AZ106" s="55">
        <v>-1.73</v>
      </c>
      <c r="BA106" s="55">
        <v>3</v>
      </c>
      <c r="BB106" s="55">
        <f t="shared" si="129"/>
        <v>0.86026143949355638</v>
      </c>
      <c r="BC106" s="55">
        <f t="shared" si="130"/>
        <v>9.041712072652025E-2</v>
      </c>
      <c r="BD106" s="55">
        <v>-6.08</v>
      </c>
      <c r="BE106" s="55">
        <v>-0.46</v>
      </c>
      <c r="BF106" s="55">
        <v>98</v>
      </c>
      <c r="BG106" s="55">
        <f t="shared" si="131"/>
        <v>-0.22109019006581335</v>
      </c>
      <c r="BH106" s="55">
        <f t="shared" si="132"/>
        <v>-6.3396591837909771E-2</v>
      </c>
      <c r="BI106" s="55">
        <v>46.05</v>
      </c>
      <c r="BJ106" s="55">
        <v>-1.51</v>
      </c>
      <c r="BK106" s="55">
        <v>1</v>
      </c>
      <c r="BL106" s="55">
        <f t="shared" si="133"/>
        <v>0.75454007439941728</v>
      </c>
      <c r="BM106" s="55">
        <f t="shared" si="134"/>
        <v>2.6349120010388232E-2</v>
      </c>
      <c r="BN106" s="55">
        <v>3.03</v>
      </c>
      <c r="BO106" s="55">
        <v>12</v>
      </c>
      <c r="BP106" s="55">
        <v>498</v>
      </c>
      <c r="BQ106" s="55">
        <v>12</v>
      </c>
      <c r="BR106" s="55">
        <v>11.5</v>
      </c>
      <c r="BS106" s="55">
        <v>46</v>
      </c>
      <c r="BT106" s="55">
        <v>-1.9</v>
      </c>
      <c r="BU106" s="55">
        <v>3</v>
      </c>
      <c r="BV106" s="55">
        <f t="shared" si="135"/>
        <v>0.94479580059985957</v>
      </c>
      <c r="BW106" s="55">
        <f t="shared" si="136"/>
        <v>9.9302040104270795E-2</v>
      </c>
      <c r="BX106" s="55">
        <v>-6.5</v>
      </c>
      <c r="BY106" s="55">
        <v>-0.6</v>
      </c>
      <c r="BZ106" s="55">
        <v>6</v>
      </c>
      <c r="CA106" s="55">
        <v>-0.6</v>
      </c>
      <c r="CB106" s="55">
        <f t="shared" si="117"/>
        <v>96</v>
      </c>
      <c r="CC106" s="55">
        <f t="shared" si="137"/>
        <v>-0.29344428022014168</v>
      </c>
      <c r="CD106" s="55">
        <f t="shared" si="138"/>
        <v>-6.237350724532785E-2</v>
      </c>
      <c r="CE106" s="55">
        <v>45.7</v>
      </c>
      <c r="CF106" s="58">
        <v>-1.6</v>
      </c>
      <c r="CG106" s="58">
        <v>3</v>
      </c>
      <c r="CH106" s="58">
        <f t="shared" si="139"/>
        <v>0.79561751629461863</v>
      </c>
      <c r="CI106" s="58">
        <f t="shared" si="140"/>
        <v>8.3622770614122779E-2</v>
      </c>
      <c r="CJ106" s="58">
        <v>3.06</v>
      </c>
      <c r="CK106" s="58">
        <v>11.7</v>
      </c>
      <c r="CL106" s="58">
        <v>508</v>
      </c>
      <c r="CM106" s="58">
        <v>12</v>
      </c>
      <c r="CN106" s="58">
        <v>11.5</v>
      </c>
      <c r="CO106" s="58">
        <v>46</v>
      </c>
      <c r="CP106" s="58">
        <v>-1.8</v>
      </c>
      <c r="CQ106" s="58">
        <v>6</v>
      </c>
      <c r="CR106" s="58">
        <f t="shared" si="141"/>
        <v>0.88033284066042516</v>
      </c>
      <c r="CS106" s="58">
        <f t="shared" si="142"/>
        <v>0.18712052173598342</v>
      </c>
      <c r="CT106" s="58">
        <v>-6.5</v>
      </c>
      <c r="CU106" s="58">
        <v>-0.6</v>
      </c>
      <c r="CV106" s="58">
        <v>6</v>
      </c>
      <c r="CW106" s="58">
        <v>-0.6</v>
      </c>
      <c r="CX106" s="58">
        <f t="shared" si="143"/>
        <v>96</v>
      </c>
      <c r="CY106" s="58">
        <f t="shared" si="144"/>
        <v>-0.29344428022014168</v>
      </c>
      <c r="CZ106" s="58">
        <f t="shared" si="145"/>
        <v>-6.237350724532785E-2</v>
      </c>
      <c r="DA106" s="58">
        <v>45.7</v>
      </c>
      <c r="DB106" s="58">
        <v>-1.6</v>
      </c>
      <c r="DC106" s="58">
        <v>6</v>
      </c>
      <c r="DD106" s="58">
        <f t="shared" si="146"/>
        <v>0.78251808058704464</v>
      </c>
      <c r="DE106" s="58">
        <f t="shared" si="147"/>
        <v>0.16632935265420748</v>
      </c>
      <c r="DF106" s="58">
        <v>3.07</v>
      </c>
      <c r="DG106" s="58">
        <v>11.6</v>
      </c>
      <c r="DH106" s="58">
        <v>511</v>
      </c>
      <c r="DI106" s="58">
        <v>12</v>
      </c>
      <c r="DJ106" s="58">
        <v>11.5</v>
      </c>
      <c r="DK106" s="58">
        <v>46.3</v>
      </c>
      <c r="DL106" s="58">
        <v>-2.1</v>
      </c>
      <c r="DM106" s="58">
        <v>0</v>
      </c>
      <c r="DN106" s="58">
        <f t="shared" si="148"/>
        <v>1.05</v>
      </c>
      <c r="DO106" s="58">
        <f t="shared" si="149"/>
        <v>0</v>
      </c>
      <c r="DP106" s="58">
        <v>-6.4</v>
      </c>
      <c r="DQ106" s="58">
        <v>-0.5</v>
      </c>
      <c r="DR106" s="58">
        <v>9</v>
      </c>
      <c r="DS106" s="58">
        <v>-0.5</v>
      </c>
      <c r="DT106" s="58">
        <f t="shared" si="150"/>
        <v>99</v>
      </c>
      <c r="DU106" s="58">
        <f t="shared" si="151"/>
        <v>-0.23776412907378841</v>
      </c>
      <c r="DV106" s="58">
        <f t="shared" si="152"/>
        <v>-7.7254248593736821E-2</v>
      </c>
      <c r="DW106" s="58">
        <v>46</v>
      </c>
      <c r="DX106" s="58">
        <v>-1.9</v>
      </c>
      <c r="DY106" s="58">
        <v>6</v>
      </c>
      <c r="DZ106" s="58">
        <f t="shared" si="153"/>
        <v>0.92924022069711532</v>
      </c>
      <c r="EA106" s="58">
        <f t="shared" si="154"/>
        <v>0.19751610627687136</v>
      </c>
      <c r="EB106" s="58">
        <v>3.06</v>
      </c>
      <c r="EC106" s="58">
        <v>11.7</v>
      </c>
      <c r="ED106" s="58">
        <v>507</v>
      </c>
      <c r="EE106" s="58">
        <v>11.5</v>
      </c>
      <c r="EF106" s="58">
        <v>11</v>
      </c>
      <c r="EG106" s="58">
        <v>46.1</v>
      </c>
      <c r="EH106" s="55">
        <v>-1.8</v>
      </c>
      <c r="EI106" s="55">
        <v>1</v>
      </c>
      <c r="EJ106" s="55">
        <f t="shared" si="155"/>
        <v>0.89945174431718622</v>
      </c>
      <c r="EK106" s="55">
        <f t="shared" si="156"/>
        <v>3.1409547032250872E-2</v>
      </c>
      <c r="EL106" s="55">
        <v>-6.3</v>
      </c>
      <c r="EM106" s="55">
        <v>-0.5</v>
      </c>
      <c r="EN106" s="55">
        <v>94</v>
      </c>
      <c r="EO106" s="55">
        <f t="shared" si="157"/>
        <v>-0.24756701718539256</v>
      </c>
      <c r="EP106" s="55">
        <f t="shared" si="158"/>
        <v>-3.479327524001638E-2</v>
      </c>
      <c r="EQ106" s="55">
        <v>45.2</v>
      </c>
      <c r="ER106" s="55">
        <v>-1.5</v>
      </c>
      <c r="ES106" s="55">
        <v>0</v>
      </c>
      <c r="ET106" s="55">
        <f t="shared" si="159"/>
        <v>0.75</v>
      </c>
      <c r="EU106" s="55">
        <f t="shared" si="160"/>
        <v>0</v>
      </c>
      <c r="EV106" s="55">
        <v>3.13</v>
      </c>
      <c r="EW106" s="55" t="s">
        <v>44</v>
      </c>
      <c r="EX106" s="55">
        <v>496</v>
      </c>
      <c r="EY106" s="55">
        <v>12</v>
      </c>
      <c r="EZ106" s="55">
        <v>11</v>
      </c>
      <c r="FA106" s="55">
        <v>46.1</v>
      </c>
      <c r="FB106" s="55">
        <v>-1.7</v>
      </c>
      <c r="FC106" s="55">
        <v>3</v>
      </c>
      <c r="FD106" s="55">
        <f t="shared" si="161"/>
        <v>0.84534361106303224</v>
      </c>
      <c r="FE106" s="55">
        <f t="shared" si="162"/>
        <v>8.8849193777505442E-2</v>
      </c>
      <c r="FF106" s="55">
        <v>-6.3</v>
      </c>
      <c r="FG106" s="55">
        <v>-0.5</v>
      </c>
      <c r="FH106" s="55">
        <v>94</v>
      </c>
      <c r="FI106" s="55">
        <f t="shared" si="163"/>
        <v>-0.24756701718539256</v>
      </c>
      <c r="FJ106" s="55">
        <f t="shared" si="164"/>
        <v>-3.479327524001638E-2</v>
      </c>
      <c r="FK106" s="55">
        <v>45.1</v>
      </c>
      <c r="FL106" s="55">
        <v>-1.4</v>
      </c>
      <c r="FM106" s="55">
        <v>3</v>
      </c>
      <c r="FN106" s="55">
        <f t="shared" si="165"/>
        <v>0.6961653267577913</v>
      </c>
      <c r="FO106" s="55">
        <f t="shared" si="166"/>
        <v>7.3169924287357427E-2</v>
      </c>
      <c r="FP106" s="55">
        <v>3.12</v>
      </c>
      <c r="FQ106" s="55" t="s">
        <v>44</v>
      </c>
      <c r="FR106" s="55">
        <v>496</v>
      </c>
      <c r="FS106" s="55">
        <v>12</v>
      </c>
      <c r="FT106" s="55">
        <v>11</v>
      </c>
      <c r="FU106" s="55">
        <v>46</v>
      </c>
      <c r="FV106" s="55">
        <v>-1.5</v>
      </c>
      <c r="FW106" s="55">
        <v>0</v>
      </c>
      <c r="FX106" s="55">
        <f t="shared" si="167"/>
        <v>0.75</v>
      </c>
      <c r="FY106" s="55">
        <f t="shared" si="168"/>
        <v>0</v>
      </c>
      <c r="FZ106" s="55">
        <v>-6.3</v>
      </c>
      <c r="GA106" s="55">
        <v>-0.5</v>
      </c>
      <c r="GB106" s="55">
        <v>90</v>
      </c>
      <c r="GC106" s="55">
        <f t="shared" si="169"/>
        <v>-0.25</v>
      </c>
      <c r="GD106" s="55">
        <f t="shared" si="170"/>
        <v>3.06287113727155E-17</v>
      </c>
      <c r="GE106" s="55">
        <v>45</v>
      </c>
      <c r="GF106" s="55">
        <v>-1.2</v>
      </c>
      <c r="GG106" s="55">
        <v>0</v>
      </c>
      <c r="GH106" s="55">
        <f t="shared" si="171"/>
        <v>0.6</v>
      </c>
      <c r="GI106" s="55">
        <f t="shared" si="172"/>
        <v>0</v>
      </c>
      <c r="GJ106" s="55">
        <v>3.14</v>
      </c>
      <c r="GK106" s="55" t="s">
        <v>44</v>
      </c>
      <c r="GL106" s="55">
        <v>495</v>
      </c>
      <c r="GM106" s="55">
        <v>12</v>
      </c>
      <c r="GN106" s="55">
        <v>11.5</v>
      </c>
    </row>
    <row r="107" spans="1:196" x14ac:dyDescent="0.2">
      <c r="A107" s="55">
        <v>1069</v>
      </c>
      <c r="B107" s="55">
        <v>0</v>
      </c>
      <c r="C107" s="55">
        <v>0</v>
      </c>
      <c r="D107" s="55">
        <v>24</v>
      </c>
      <c r="E107" s="1">
        <v>10</v>
      </c>
      <c r="F107" s="56">
        <f t="shared" si="120"/>
        <v>1</v>
      </c>
      <c r="G107" s="55">
        <v>-5.25</v>
      </c>
      <c r="H107" s="55">
        <v>-1</v>
      </c>
      <c r="I107" s="55">
        <v>-5.75</v>
      </c>
      <c r="K107" s="55">
        <v>45.48</v>
      </c>
      <c r="L107" s="55">
        <v>-2.15</v>
      </c>
      <c r="M107" s="55">
        <v>177</v>
      </c>
      <c r="N107" s="55">
        <f t="shared" si="118"/>
        <v>1.0691110375208936</v>
      </c>
      <c r="O107" s="55">
        <f t="shared" si="119"/>
        <v>-0.11236809801272742</v>
      </c>
      <c r="P107" s="55">
        <v>-6.09</v>
      </c>
      <c r="Q107" s="55">
        <v>-0.38</v>
      </c>
      <c r="R107" s="55">
        <v>85</v>
      </c>
      <c r="S107" s="55">
        <f t="shared" si="121"/>
        <v>-0.18711347307231951</v>
      </c>
      <c r="T107" s="55">
        <f t="shared" si="122"/>
        <v>3.2993153756716756E-2</v>
      </c>
      <c r="U107" s="55">
        <v>45.51</v>
      </c>
      <c r="V107" s="55">
        <v>-2.08</v>
      </c>
      <c r="W107" s="55">
        <v>177</v>
      </c>
      <c r="X107" s="55">
        <f t="shared" si="123"/>
        <v>1.0343027711830042</v>
      </c>
      <c r="Y107" s="55">
        <f t="shared" si="124"/>
        <v>-0.10870960179835956</v>
      </c>
      <c r="Z107" s="55">
        <v>3.96</v>
      </c>
      <c r="AA107" s="55">
        <v>12.2</v>
      </c>
      <c r="AB107" s="55">
        <v>564</v>
      </c>
      <c r="AC107" s="55">
        <v>11</v>
      </c>
      <c r="AD107" s="55">
        <v>10.5</v>
      </c>
      <c r="AE107" s="55">
        <v>45.3</v>
      </c>
      <c r="AF107" s="55">
        <v>-2.17</v>
      </c>
      <c r="AG107" s="55">
        <v>174</v>
      </c>
      <c r="AH107" s="55">
        <f t="shared" si="115"/>
        <v>1.0612901467961791</v>
      </c>
      <c r="AI107" s="55">
        <f t="shared" si="116"/>
        <v>-0.22558418453726944</v>
      </c>
      <c r="AJ107" s="55">
        <v>-6.05</v>
      </c>
      <c r="AK107" s="55">
        <v>-0.34</v>
      </c>
      <c r="AL107" s="55">
        <v>88</v>
      </c>
      <c r="AM107" s="55">
        <f t="shared" si="125"/>
        <v>-0.16958588854417012</v>
      </c>
      <c r="AN107" s="55">
        <f t="shared" si="126"/>
        <v>1.185860053650134E-2</v>
      </c>
      <c r="AO107" s="55">
        <v>45.35</v>
      </c>
      <c r="AP107" s="55">
        <v>-2.14</v>
      </c>
      <c r="AQ107" s="55">
        <v>173</v>
      </c>
      <c r="AR107" s="55">
        <f t="shared" si="127"/>
        <v>1.0382164271153163</v>
      </c>
      <c r="AS107" s="55">
        <f t="shared" si="128"/>
        <v>-0.25885642829164462</v>
      </c>
      <c r="AT107" s="55">
        <v>3.95</v>
      </c>
      <c r="AU107" s="55">
        <v>12.3</v>
      </c>
      <c r="AV107" s="55">
        <v>564</v>
      </c>
      <c r="AW107" s="55">
        <v>11</v>
      </c>
      <c r="AX107" s="55">
        <v>11</v>
      </c>
      <c r="AY107" s="55">
        <v>45.38</v>
      </c>
      <c r="AZ107" s="55">
        <v>-1.9</v>
      </c>
      <c r="BA107" s="55">
        <v>173</v>
      </c>
      <c r="BB107" s="55">
        <f t="shared" si="129"/>
        <v>0.92178093996219657</v>
      </c>
      <c r="BC107" s="55">
        <f t="shared" si="130"/>
        <v>-0.22982580081968446</v>
      </c>
      <c r="BD107" s="55">
        <v>-6.07</v>
      </c>
      <c r="BE107" s="55">
        <v>-0.28000000000000003</v>
      </c>
      <c r="BF107" s="55">
        <v>87</v>
      </c>
      <c r="BG107" s="55">
        <f t="shared" si="131"/>
        <v>-0.13923306535155827</v>
      </c>
      <c r="BH107" s="55">
        <f t="shared" si="132"/>
        <v>1.4633984857471524E-2</v>
      </c>
      <c r="BI107" s="55">
        <v>45.42</v>
      </c>
      <c r="BJ107" s="55">
        <v>-1.89</v>
      </c>
      <c r="BK107" s="55">
        <v>172</v>
      </c>
      <c r="BL107" s="55">
        <f t="shared" si="133"/>
        <v>0.90839230266171134</v>
      </c>
      <c r="BM107" s="55">
        <f t="shared" si="134"/>
        <v>-0.26047730124706397</v>
      </c>
      <c r="BN107" s="55">
        <v>3.98</v>
      </c>
      <c r="BO107" s="55">
        <v>12.4</v>
      </c>
      <c r="BP107" s="55">
        <v>569</v>
      </c>
      <c r="BQ107" s="55">
        <v>11</v>
      </c>
      <c r="BR107" s="55">
        <v>11</v>
      </c>
      <c r="BS107" s="55">
        <v>45.1</v>
      </c>
      <c r="BT107" s="55">
        <v>-1.9</v>
      </c>
      <c r="BU107" s="55">
        <v>175</v>
      </c>
      <c r="BV107" s="55">
        <f t="shared" si="135"/>
        <v>0.93556736536159757</v>
      </c>
      <c r="BW107" s="55">
        <f t="shared" si="136"/>
        <v>-0.16496576878358385</v>
      </c>
      <c r="BX107" s="55">
        <v>-6.6</v>
      </c>
      <c r="BY107" s="55">
        <v>-0.4</v>
      </c>
      <c r="BZ107" s="55">
        <v>1</v>
      </c>
      <c r="CA107" s="55">
        <v>-0.4</v>
      </c>
      <c r="CB107" s="55">
        <f t="shared" si="117"/>
        <v>91</v>
      </c>
      <c r="CC107" s="55">
        <f t="shared" si="137"/>
        <v>-0.19987816540381917</v>
      </c>
      <c r="CD107" s="55">
        <f t="shared" si="138"/>
        <v>-6.9798993405001805E-3</v>
      </c>
      <c r="CE107" s="55">
        <v>44.5</v>
      </c>
      <c r="CF107" s="58">
        <v>-1.8</v>
      </c>
      <c r="CG107" s="58">
        <v>175</v>
      </c>
      <c r="CH107" s="58">
        <f t="shared" si="139"/>
        <v>0.88632697771098723</v>
      </c>
      <c r="CI107" s="58">
        <f t="shared" si="140"/>
        <v>-0.15628335990023734</v>
      </c>
      <c r="CJ107" s="58">
        <v>4.01</v>
      </c>
      <c r="CK107" s="58">
        <v>12</v>
      </c>
      <c r="CL107" s="58">
        <v>566</v>
      </c>
      <c r="CM107" s="58">
        <v>11.5</v>
      </c>
      <c r="CN107" s="58">
        <v>11.5</v>
      </c>
      <c r="CO107" s="58">
        <v>45.1</v>
      </c>
      <c r="CP107" s="58">
        <v>-1.8</v>
      </c>
      <c r="CQ107" s="58">
        <v>177</v>
      </c>
      <c r="CR107" s="58">
        <f t="shared" si="141"/>
        <v>0.89506970583144596</v>
      </c>
      <c r="CS107" s="58">
        <f t="shared" si="142"/>
        <v>-9.4075616940888077E-2</v>
      </c>
      <c r="CT107" s="58">
        <v>-6.6</v>
      </c>
      <c r="CU107" s="58">
        <v>-0.4</v>
      </c>
      <c r="CV107" s="58">
        <v>1</v>
      </c>
      <c r="CW107" s="58">
        <v>-0.4</v>
      </c>
      <c r="CX107" s="58">
        <f t="shared" si="143"/>
        <v>91</v>
      </c>
      <c r="CY107" s="58">
        <f t="shared" si="144"/>
        <v>-0.19987816540381917</v>
      </c>
      <c r="CZ107" s="58">
        <f t="shared" si="145"/>
        <v>-6.9798993405001805E-3</v>
      </c>
      <c r="DA107" s="58">
        <v>44.5</v>
      </c>
      <c r="DB107" s="58">
        <v>-1.7</v>
      </c>
      <c r="DC107" s="58">
        <v>178</v>
      </c>
      <c r="DD107" s="58">
        <f t="shared" si="146"/>
        <v>0.84792944272085058</v>
      </c>
      <c r="DE107" s="58">
        <f t="shared" si="147"/>
        <v>-5.9293002682506792E-2</v>
      </c>
      <c r="DF107" s="58">
        <v>4.01</v>
      </c>
      <c r="DG107" s="58">
        <v>11.9</v>
      </c>
      <c r="DH107" s="58">
        <v>565</v>
      </c>
      <c r="DI107" s="58">
        <v>11.5</v>
      </c>
      <c r="DJ107" s="58">
        <v>11.5</v>
      </c>
      <c r="DK107" s="58">
        <v>45.1</v>
      </c>
      <c r="DL107" s="58">
        <v>-1.9</v>
      </c>
      <c r="DM107" s="58">
        <v>175</v>
      </c>
      <c r="DN107" s="58">
        <f t="shared" si="148"/>
        <v>0.93556736536159757</v>
      </c>
      <c r="DO107" s="58">
        <f t="shared" si="149"/>
        <v>-0.16496576878358385</v>
      </c>
      <c r="DP107" s="58">
        <v>-6.6</v>
      </c>
      <c r="DQ107" s="58">
        <v>-0.4</v>
      </c>
      <c r="DR107" s="58">
        <v>176</v>
      </c>
      <c r="DS107" s="58">
        <v>-0.4</v>
      </c>
      <c r="DT107" s="58">
        <f t="shared" si="150"/>
        <v>86</v>
      </c>
      <c r="DU107" s="58">
        <f t="shared" si="151"/>
        <v>-0.19805361374831409</v>
      </c>
      <c r="DV107" s="58">
        <f t="shared" si="152"/>
        <v>2.7834620192013066E-2</v>
      </c>
      <c r="DW107" s="58">
        <v>44.5</v>
      </c>
      <c r="DX107" s="58">
        <v>-1.7</v>
      </c>
      <c r="DY107" s="58">
        <v>175</v>
      </c>
      <c r="DZ107" s="58">
        <f t="shared" si="153"/>
        <v>0.83708659006037678</v>
      </c>
      <c r="EA107" s="58">
        <f t="shared" si="154"/>
        <v>-0.14760095101689083</v>
      </c>
      <c r="EB107" s="58">
        <v>4.0199999999999996</v>
      </c>
      <c r="EC107" s="58">
        <v>11.9</v>
      </c>
      <c r="ED107" s="58">
        <v>564</v>
      </c>
      <c r="EE107" s="58">
        <v>11.5</v>
      </c>
      <c r="EF107" s="58">
        <v>11.5</v>
      </c>
      <c r="EG107" s="58">
        <v>45.3</v>
      </c>
      <c r="EH107" s="55">
        <v>-1.9</v>
      </c>
      <c r="EI107" s="55">
        <v>171</v>
      </c>
      <c r="EJ107" s="55">
        <f t="shared" si="155"/>
        <v>0.9035036904803958</v>
      </c>
      <c r="EK107" s="55">
        <f t="shared" si="156"/>
        <v>-0.29356614465620023</v>
      </c>
      <c r="EL107" s="55">
        <v>-6.4</v>
      </c>
      <c r="EM107" s="55">
        <v>-0.3</v>
      </c>
      <c r="EN107" s="55">
        <v>83</v>
      </c>
      <c r="EO107" s="55">
        <f t="shared" si="157"/>
        <v>-0.14554435894139947</v>
      </c>
      <c r="EP107" s="55">
        <f t="shared" si="158"/>
        <v>3.6288284339950155E-2</v>
      </c>
      <c r="EQ107" s="55">
        <v>44.2</v>
      </c>
      <c r="ER107" s="55">
        <v>-1.8</v>
      </c>
      <c r="ES107" s="55">
        <v>171</v>
      </c>
      <c r="ET107" s="55">
        <f t="shared" si="159"/>
        <v>0.85595086466563819</v>
      </c>
      <c r="EU107" s="55">
        <f t="shared" si="160"/>
        <v>-0.27811529493745285</v>
      </c>
      <c r="EV107" s="55">
        <v>4.0999999999999996</v>
      </c>
      <c r="EW107" s="55">
        <v>11.99</v>
      </c>
      <c r="EX107" s="55">
        <v>557</v>
      </c>
      <c r="EY107" s="55">
        <v>11</v>
      </c>
      <c r="EZ107" s="55">
        <v>11</v>
      </c>
      <c r="FA107" s="55">
        <v>45.3</v>
      </c>
      <c r="FB107" s="55">
        <v>-1.7</v>
      </c>
      <c r="FC107" s="55">
        <v>170</v>
      </c>
      <c r="FD107" s="55">
        <f t="shared" si="161"/>
        <v>0.79873872766802212</v>
      </c>
      <c r="FE107" s="55">
        <f t="shared" si="162"/>
        <v>-0.2907171218268183</v>
      </c>
      <c r="FF107" s="55">
        <v>-6.4</v>
      </c>
      <c r="FG107" s="55">
        <v>-0.3</v>
      </c>
      <c r="FH107" s="55">
        <v>80</v>
      </c>
      <c r="FI107" s="55">
        <f t="shared" si="163"/>
        <v>-0.14095389311788625</v>
      </c>
      <c r="FJ107" s="55">
        <f t="shared" si="164"/>
        <v>5.1303021498850333E-2</v>
      </c>
      <c r="FK107" s="55">
        <v>44.2</v>
      </c>
      <c r="FL107" s="55">
        <v>-1.6</v>
      </c>
      <c r="FM107" s="55">
        <v>170</v>
      </c>
      <c r="FN107" s="55">
        <f t="shared" si="165"/>
        <v>0.75175409662872683</v>
      </c>
      <c r="FO107" s="55">
        <f t="shared" si="166"/>
        <v>-0.27361611466053487</v>
      </c>
      <c r="FP107" s="55">
        <v>4.05</v>
      </c>
      <c r="FQ107" s="55">
        <v>11.83</v>
      </c>
      <c r="FR107" s="55">
        <v>558</v>
      </c>
      <c r="FS107" s="55">
        <v>11</v>
      </c>
      <c r="FT107" s="55">
        <v>11</v>
      </c>
      <c r="FU107" s="55">
        <v>45.3</v>
      </c>
      <c r="FV107" s="55">
        <v>-1.8</v>
      </c>
      <c r="FW107" s="55">
        <v>172</v>
      </c>
      <c r="FX107" s="55">
        <f t="shared" si="167"/>
        <v>0.86513552634448698</v>
      </c>
      <c r="FY107" s="55">
        <f t="shared" si="168"/>
        <v>-0.24807362023529905</v>
      </c>
      <c r="FZ107" s="55">
        <v>-6.4</v>
      </c>
      <c r="GA107" s="55">
        <v>-0.3</v>
      </c>
      <c r="GB107" s="55">
        <v>85</v>
      </c>
      <c r="GC107" s="55">
        <f t="shared" si="169"/>
        <v>-0.14772116295183119</v>
      </c>
      <c r="GD107" s="55">
        <f t="shared" si="170"/>
        <v>2.6047226650039539E-2</v>
      </c>
      <c r="GE107" s="55">
        <v>44.3</v>
      </c>
      <c r="GF107" s="55">
        <v>-1.7</v>
      </c>
      <c r="GG107" s="55">
        <v>172</v>
      </c>
      <c r="GH107" s="55">
        <f t="shared" si="171"/>
        <v>0.81707244154757108</v>
      </c>
      <c r="GI107" s="55">
        <f t="shared" si="172"/>
        <v>-0.23429175244444908</v>
      </c>
      <c r="GJ107" s="55">
        <v>4.04</v>
      </c>
      <c r="GK107" s="55">
        <v>11.96</v>
      </c>
      <c r="GL107" s="55">
        <v>558</v>
      </c>
      <c r="GM107" s="55">
        <v>11</v>
      </c>
      <c r="GN107" s="55">
        <v>11</v>
      </c>
    </row>
    <row r="108" spans="1:196" x14ac:dyDescent="0.2">
      <c r="A108" s="55">
        <v>1070</v>
      </c>
      <c r="B108" s="55">
        <v>0</v>
      </c>
      <c r="C108" s="55">
        <v>1</v>
      </c>
      <c r="D108" s="55">
        <v>27</v>
      </c>
      <c r="E108" s="1">
        <v>10</v>
      </c>
      <c r="F108" s="56">
        <f t="shared" si="120"/>
        <v>1</v>
      </c>
      <c r="G108" s="55">
        <v>-8</v>
      </c>
      <c r="H108" s="55">
        <v>0</v>
      </c>
      <c r="I108" s="55">
        <v>-8</v>
      </c>
      <c r="K108" s="55">
        <v>45.67</v>
      </c>
      <c r="L108" s="55">
        <v>-1.21</v>
      </c>
      <c r="M108" s="55">
        <v>1</v>
      </c>
      <c r="N108" s="55">
        <f t="shared" si="118"/>
        <v>0.60463145034655297</v>
      </c>
      <c r="O108" s="55">
        <f t="shared" si="119"/>
        <v>2.1114195505013086E-2</v>
      </c>
      <c r="P108" s="55">
        <v>-6.21</v>
      </c>
      <c r="Q108" s="55">
        <v>-0.33</v>
      </c>
      <c r="R108" s="55">
        <v>80</v>
      </c>
      <c r="S108" s="55">
        <f t="shared" si="121"/>
        <v>-0.15504928242967489</v>
      </c>
      <c r="T108" s="55">
        <f t="shared" si="122"/>
        <v>5.6433323648735365E-2</v>
      </c>
      <c r="U108" s="55">
        <v>45.61</v>
      </c>
      <c r="V108" s="55">
        <v>-1.08</v>
      </c>
      <c r="W108" s="55">
        <v>5</v>
      </c>
      <c r="X108" s="55">
        <f t="shared" si="123"/>
        <v>0.53179618662659234</v>
      </c>
      <c r="Y108" s="55">
        <f t="shared" si="124"/>
        <v>9.3770015940142379E-2</v>
      </c>
      <c r="Z108" s="55">
        <v>3.73</v>
      </c>
      <c r="AA108" s="55">
        <v>11.8</v>
      </c>
      <c r="AB108" s="55">
        <v>574</v>
      </c>
      <c r="AC108" s="55">
        <v>11.5</v>
      </c>
      <c r="AD108" s="55">
        <v>11</v>
      </c>
      <c r="AE108" s="55">
        <v>45.57</v>
      </c>
      <c r="AF108" s="55">
        <v>-1.0900000000000001</v>
      </c>
      <c r="AG108" s="55">
        <v>172</v>
      </c>
      <c r="AH108" s="55">
        <f t="shared" si="115"/>
        <v>0.5238876242863838</v>
      </c>
      <c r="AI108" s="55">
        <f t="shared" si="116"/>
        <v>-0.15022235892026442</v>
      </c>
      <c r="AJ108" s="55">
        <v>-6.24</v>
      </c>
      <c r="AK108" s="55">
        <v>-0.27</v>
      </c>
      <c r="AL108" s="55">
        <v>94</v>
      </c>
      <c r="AM108" s="55">
        <f t="shared" si="125"/>
        <v>-0.133686189280112</v>
      </c>
      <c r="AN108" s="55">
        <f t="shared" si="126"/>
        <v>-1.8788368629608847E-2</v>
      </c>
      <c r="AO108" s="55">
        <v>45.47</v>
      </c>
      <c r="AP108" s="55">
        <v>-1</v>
      </c>
      <c r="AQ108" s="55">
        <v>169</v>
      </c>
      <c r="AR108" s="55">
        <f t="shared" si="127"/>
        <v>0.46359192728339366</v>
      </c>
      <c r="AS108" s="55">
        <f t="shared" si="128"/>
        <v>-0.18730329670795617</v>
      </c>
      <c r="AT108" s="55">
        <v>3.68</v>
      </c>
      <c r="AU108" s="55">
        <v>11.6</v>
      </c>
      <c r="AV108" s="55">
        <v>574</v>
      </c>
      <c r="AW108" s="55">
        <v>12</v>
      </c>
      <c r="AX108" s="55">
        <v>11.5</v>
      </c>
      <c r="AY108" s="55">
        <v>45.75</v>
      </c>
      <c r="AZ108" s="55">
        <v>-1.18</v>
      </c>
      <c r="BA108" s="55">
        <v>176</v>
      </c>
      <c r="BB108" s="55">
        <f t="shared" si="129"/>
        <v>0.58425816055752644</v>
      </c>
      <c r="BC108" s="55">
        <f t="shared" si="130"/>
        <v>-8.211212956643886E-2</v>
      </c>
      <c r="BD108" s="55">
        <v>-6.17</v>
      </c>
      <c r="BE108" s="55">
        <v>-0.3</v>
      </c>
      <c r="BF108" s="55">
        <v>93</v>
      </c>
      <c r="BG108" s="55">
        <f t="shared" si="131"/>
        <v>-0.14917828430524099</v>
      </c>
      <c r="BH108" s="55">
        <f t="shared" si="132"/>
        <v>-1.5679269490148025E-2</v>
      </c>
      <c r="BI108" s="55">
        <v>45.75</v>
      </c>
      <c r="BJ108" s="55">
        <v>-1.06</v>
      </c>
      <c r="BK108" s="55">
        <v>174</v>
      </c>
      <c r="BL108" s="55">
        <f t="shared" si="133"/>
        <v>0.51841822838891694</v>
      </c>
      <c r="BM108" s="55">
        <f t="shared" si="134"/>
        <v>-0.11019319613341273</v>
      </c>
      <c r="BN108" s="55">
        <v>3.72</v>
      </c>
      <c r="BO108" s="55">
        <v>11.8</v>
      </c>
      <c r="BP108" s="55">
        <v>571</v>
      </c>
      <c r="BQ108" s="55">
        <v>11.5</v>
      </c>
      <c r="BR108" s="55">
        <v>11</v>
      </c>
      <c r="BS108" s="55">
        <v>45.7</v>
      </c>
      <c r="BT108" s="55">
        <v>-1.2</v>
      </c>
      <c r="BU108" s="55">
        <v>179</v>
      </c>
      <c r="BV108" s="55">
        <f t="shared" si="135"/>
        <v>0.59963449621145748</v>
      </c>
      <c r="BW108" s="55">
        <f t="shared" si="136"/>
        <v>-2.0939698021500492E-2</v>
      </c>
      <c r="BX108" s="55">
        <v>-6.8</v>
      </c>
      <c r="BY108" s="55">
        <v>-0.4</v>
      </c>
      <c r="BZ108" s="55">
        <v>175</v>
      </c>
      <c r="CA108" s="55">
        <v>-0.4</v>
      </c>
      <c r="CB108" s="55">
        <f t="shared" si="117"/>
        <v>85</v>
      </c>
      <c r="CC108" s="55">
        <f t="shared" si="137"/>
        <v>-0.19696155060244161</v>
      </c>
      <c r="CD108" s="55">
        <f t="shared" si="138"/>
        <v>3.4729635533386059E-2</v>
      </c>
      <c r="CE108" s="55">
        <v>45</v>
      </c>
      <c r="CF108" s="58">
        <v>-1</v>
      </c>
      <c r="CG108" s="58">
        <v>174</v>
      </c>
      <c r="CH108" s="58">
        <f t="shared" si="139"/>
        <v>0.48907380036690279</v>
      </c>
      <c r="CI108" s="58">
        <f t="shared" si="140"/>
        <v>-0.10395584540887993</v>
      </c>
      <c r="CJ108" s="58">
        <v>3.77</v>
      </c>
      <c r="CK108" s="58">
        <v>11.4</v>
      </c>
      <c r="CL108" s="58">
        <v>579</v>
      </c>
      <c r="CM108" s="58">
        <v>11.5</v>
      </c>
      <c r="CN108" s="58">
        <v>11.5</v>
      </c>
      <c r="CO108" s="58">
        <v>45.6</v>
      </c>
      <c r="CP108" s="58">
        <v>-1.3</v>
      </c>
      <c r="CQ108" s="58">
        <v>178</v>
      </c>
      <c r="CR108" s="58">
        <f t="shared" si="141"/>
        <v>0.64841663266888572</v>
      </c>
      <c r="CS108" s="58">
        <f t="shared" si="142"/>
        <v>-4.5341707933681662E-2</v>
      </c>
      <c r="CT108" s="58">
        <v>-6.8</v>
      </c>
      <c r="CU108" s="58">
        <v>-0.4</v>
      </c>
      <c r="CV108" s="58">
        <v>179</v>
      </c>
      <c r="CW108" s="58">
        <v>-0.4</v>
      </c>
      <c r="CX108" s="58">
        <f t="shared" si="143"/>
        <v>89</v>
      </c>
      <c r="CY108" s="58">
        <f t="shared" si="144"/>
        <v>-0.19987816540381917</v>
      </c>
      <c r="CZ108" s="58">
        <f t="shared" si="145"/>
        <v>6.9798993405002291E-3</v>
      </c>
      <c r="DA108" s="58">
        <v>45</v>
      </c>
      <c r="DB108" s="58">
        <v>-1.1000000000000001</v>
      </c>
      <c r="DC108" s="58">
        <v>173</v>
      </c>
      <c r="DD108" s="58">
        <f t="shared" si="146"/>
        <v>0.53366264945179809</v>
      </c>
      <c r="DE108" s="58">
        <f t="shared" si="147"/>
        <v>-0.13305704257981735</v>
      </c>
      <c r="DF108" s="58">
        <v>3.78</v>
      </c>
      <c r="DG108" s="58">
        <v>11.4</v>
      </c>
      <c r="DH108" s="58">
        <v>577</v>
      </c>
      <c r="DI108" s="58">
        <v>11.5</v>
      </c>
      <c r="DJ108" s="58">
        <v>11.5</v>
      </c>
      <c r="DK108" s="58">
        <v>45.7</v>
      </c>
      <c r="DL108" s="58">
        <v>-1.3</v>
      </c>
      <c r="DM108" s="58">
        <v>179</v>
      </c>
      <c r="DN108" s="58">
        <f t="shared" si="148"/>
        <v>0.64960403756241225</v>
      </c>
      <c r="DO108" s="58">
        <f t="shared" si="149"/>
        <v>-2.2684672856625537E-2</v>
      </c>
      <c r="DP108" s="58">
        <v>-6.8</v>
      </c>
      <c r="DQ108" s="58">
        <v>-0.4</v>
      </c>
      <c r="DR108" s="58">
        <v>3</v>
      </c>
      <c r="DS108" s="58">
        <v>-0.4</v>
      </c>
      <c r="DT108" s="58">
        <f t="shared" si="150"/>
        <v>93</v>
      </c>
      <c r="DU108" s="58">
        <f t="shared" si="151"/>
        <v>-0.19890437907365466</v>
      </c>
      <c r="DV108" s="58">
        <f t="shared" si="152"/>
        <v>-2.0905692653530702E-2</v>
      </c>
      <c r="DW108" s="58">
        <v>45</v>
      </c>
      <c r="DX108" s="58">
        <v>-1.1000000000000001</v>
      </c>
      <c r="DY108" s="58">
        <v>175</v>
      </c>
      <c r="DZ108" s="58">
        <f t="shared" si="153"/>
        <v>0.54164426415671441</v>
      </c>
      <c r="EA108" s="58">
        <f t="shared" si="154"/>
        <v>-9.5506497716811717E-2</v>
      </c>
      <c r="EB108" s="58">
        <v>3.77</v>
      </c>
      <c r="EC108" s="58">
        <v>11.4</v>
      </c>
      <c r="ED108" s="58">
        <v>577</v>
      </c>
      <c r="EE108" s="58">
        <v>11.5</v>
      </c>
      <c r="EF108" s="58">
        <v>11</v>
      </c>
      <c r="EG108" s="58">
        <v>45.8</v>
      </c>
      <c r="EH108" s="55">
        <v>-1</v>
      </c>
      <c r="EI108" s="55">
        <v>178</v>
      </c>
      <c r="EJ108" s="55">
        <f t="shared" si="155"/>
        <v>0.4987820251299121</v>
      </c>
      <c r="EK108" s="55">
        <f t="shared" si="156"/>
        <v>-3.4878236872062818E-2</v>
      </c>
      <c r="EL108" s="55">
        <v>-6.6</v>
      </c>
      <c r="EM108" s="55">
        <v>-0.3</v>
      </c>
      <c r="EN108" s="55">
        <v>88</v>
      </c>
      <c r="EO108" s="55">
        <f t="shared" si="157"/>
        <v>-0.14963460753897362</v>
      </c>
      <c r="EP108" s="55">
        <f t="shared" si="158"/>
        <v>1.0463471061618828E-2</v>
      </c>
      <c r="EQ108" s="55">
        <v>44.5</v>
      </c>
      <c r="ER108" s="55">
        <v>-0.8</v>
      </c>
      <c r="ES108" s="55">
        <v>179</v>
      </c>
      <c r="ET108" s="55">
        <f t="shared" si="159"/>
        <v>0.39975633080763834</v>
      </c>
      <c r="EU108" s="55">
        <f t="shared" si="160"/>
        <v>-1.395979868100033E-2</v>
      </c>
      <c r="EV108" s="55">
        <v>3.83</v>
      </c>
      <c r="EW108" s="55">
        <v>12.19</v>
      </c>
      <c r="EX108" s="55">
        <v>566</v>
      </c>
      <c r="EY108" s="55">
        <v>11.5</v>
      </c>
      <c r="EZ108" s="55">
        <v>11</v>
      </c>
      <c r="FA108" s="55">
        <v>45.5</v>
      </c>
      <c r="FB108" s="55">
        <v>-1.1000000000000001</v>
      </c>
      <c r="FC108" s="55">
        <v>178</v>
      </c>
      <c r="FD108" s="55">
        <f t="shared" si="161"/>
        <v>0.54866022764290334</v>
      </c>
      <c r="FE108" s="55">
        <f t="shared" si="162"/>
        <v>-3.8366060559269104E-2</v>
      </c>
      <c r="FF108" s="55">
        <v>-6.6</v>
      </c>
      <c r="FG108" s="55">
        <v>-0.3</v>
      </c>
      <c r="FH108" s="55">
        <v>87</v>
      </c>
      <c r="FI108" s="55">
        <f t="shared" si="163"/>
        <v>-0.14917828430524099</v>
      </c>
      <c r="FJ108" s="55">
        <f t="shared" si="164"/>
        <v>1.567926949014806E-2</v>
      </c>
      <c r="FK108" s="55">
        <v>44.3</v>
      </c>
      <c r="FL108" s="55">
        <v>-0.9</v>
      </c>
      <c r="FM108" s="55">
        <v>178</v>
      </c>
      <c r="FN108" s="55">
        <f t="shared" si="165"/>
        <v>0.44890382261692091</v>
      </c>
      <c r="FO108" s="55">
        <f t="shared" si="166"/>
        <v>-3.1390413184856539E-2</v>
      </c>
      <c r="FP108" s="55">
        <v>3.82</v>
      </c>
      <c r="FQ108" s="55">
        <v>12.05</v>
      </c>
      <c r="FR108" s="55">
        <v>567</v>
      </c>
      <c r="FS108" s="55">
        <v>12</v>
      </c>
      <c r="FT108" s="55">
        <v>11.5</v>
      </c>
      <c r="FU108" s="55">
        <v>45.7</v>
      </c>
      <c r="FV108" s="55">
        <v>-1.1000000000000001</v>
      </c>
      <c r="FW108" s="55">
        <v>0</v>
      </c>
      <c r="FX108" s="55">
        <f t="shared" si="167"/>
        <v>0.55000000000000004</v>
      </c>
      <c r="FY108" s="55">
        <f t="shared" si="168"/>
        <v>0</v>
      </c>
      <c r="FZ108" s="55">
        <v>-6.6</v>
      </c>
      <c r="GA108" s="55">
        <v>-0.3</v>
      </c>
      <c r="GB108" s="55">
        <v>89</v>
      </c>
      <c r="GC108" s="55">
        <f t="shared" si="169"/>
        <v>-0.14990862405286437</v>
      </c>
      <c r="GD108" s="55">
        <f t="shared" si="170"/>
        <v>5.2349245053751716E-3</v>
      </c>
      <c r="GE108" s="55">
        <v>44.5</v>
      </c>
      <c r="GF108" s="55">
        <v>-0.9</v>
      </c>
      <c r="GG108" s="55">
        <v>1</v>
      </c>
      <c r="GH108" s="55">
        <f t="shared" si="171"/>
        <v>0.44972587215859311</v>
      </c>
      <c r="GI108" s="55">
        <f t="shared" si="172"/>
        <v>1.5704773516125436E-2</v>
      </c>
      <c r="GJ108" s="55">
        <v>3.8</v>
      </c>
      <c r="GK108" s="55">
        <v>11.78</v>
      </c>
      <c r="GL108" s="55">
        <v>566</v>
      </c>
      <c r="GM108" s="55">
        <v>11.5</v>
      </c>
      <c r="GN108" s="55">
        <v>11</v>
      </c>
    </row>
    <row r="109" spans="1:196" x14ac:dyDescent="0.2">
      <c r="A109" s="55">
        <v>1071</v>
      </c>
      <c r="B109" s="55">
        <v>0</v>
      </c>
      <c r="C109" s="55">
        <v>1</v>
      </c>
      <c r="D109" s="55">
        <v>26</v>
      </c>
      <c r="E109" s="1">
        <v>36</v>
      </c>
      <c r="F109" s="56">
        <f t="shared" si="120"/>
        <v>1.5563025007672873</v>
      </c>
      <c r="G109" s="55">
        <v>-8</v>
      </c>
      <c r="H109" s="55">
        <v>-0.5</v>
      </c>
      <c r="I109" s="55">
        <v>-8.25</v>
      </c>
      <c r="K109" s="55">
        <v>42.41</v>
      </c>
      <c r="L109" s="55">
        <v>-0.73</v>
      </c>
      <c r="M109" s="55">
        <v>168</v>
      </c>
      <c r="N109" s="55">
        <f t="shared" si="118"/>
        <v>0.33344409203954933</v>
      </c>
      <c r="O109" s="55">
        <f t="shared" si="119"/>
        <v>-0.14845887472266706</v>
      </c>
      <c r="P109" s="55">
        <v>-5.77</v>
      </c>
      <c r="Q109" s="55">
        <v>-0.08</v>
      </c>
      <c r="R109" s="55">
        <v>67</v>
      </c>
      <c r="S109" s="55">
        <f t="shared" si="121"/>
        <v>-2.7786334818359897E-2</v>
      </c>
      <c r="T109" s="55">
        <f t="shared" si="122"/>
        <v>2.8773592013546043E-2</v>
      </c>
      <c r="U109" s="55">
        <v>42.34</v>
      </c>
      <c r="V109" s="55">
        <v>-0.76</v>
      </c>
      <c r="W109" s="55">
        <v>170</v>
      </c>
      <c r="X109" s="55">
        <f t="shared" si="123"/>
        <v>0.35708319589864523</v>
      </c>
      <c r="Y109" s="55">
        <f t="shared" si="124"/>
        <v>-0.12996765446375408</v>
      </c>
      <c r="Z109" s="55">
        <v>3.53</v>
      </c>
      <c r="AA109" s="55">
        <v>12.2</v>
      </c>
      <c r="AB109" s="55">
        <v>557</v>
      </c>
      <c r="AC109" s="55">
        <v>12</v>
      </c>
      <c r="AD109" s="55">
        <v>12</v>
      </c>
      <c r="AE109" s="55">
        <v>42.43</v>
      </c>
      <c r="AF109" s="55">
        <v>-0.68</v>
      </c>
      <c r="AG109" s="55">
        <v>179</v>
      </c>
      <c r="AH109" s="55">
        <f t="shared" si="115"/>
        <v>0.33979288118649259</v>
      </c>
      <c r="AI109" s="55">
        <f t="shared" si="116"/>
        <v>-1.1865828878850281E-2</v>
      </c>
      <c r="AJ109" s="55">
        <v>-5.76</v>
      </c>
      <c r="AK109" s="55">
        <v>-0.1</v>
      </c>
      <c r="AL109" s="55">
        <v>108</v>
      </c>
      <c r="AM109" s="55">
        <f t="shared" si="125"/>
        <v>-4.0450849718747378E-2</v>
      </c>
      <c r="AN109" s="55">
        <f t="shared" si="126"/>
        <v>-2.9389262614623653E-2</v>
      </c>
      <c r="AO109" s="55">
        <v>42.37</v>
      </c>
      <c r="AP109" s="55">
        <v>-0.7</v>
      </c>
      <c r="AQ109" s="55">
        <v>177</v>
      </c>
      <c r="AR109" s="55">
        <f t="shared" si="127"/>
        <v>0.34808266337889565</v>
      </c>
      <c r="AS109" s="55">
        <f t="shared" si="128"/>
        <v>-3.6584962143678693E-2</v>
      </c>
      <c r="AT109" s="55">
        <v>3.51</v>
      </c>
      <c r="AU109" s="55">
        <v>12</v>
      </c>
      <c r="AV109" s="55">
        <v>557</v>
      </c>
      <c r="AW109" s="55">
        <v>12</v>
      </c>
      <c r="AX109" s="55">
        <v>12</v>
      </c>
      <c r="AY109" s="55">
        <v>42.4</v>
      </c>
      <c r="AZ109" s="55">
        <v>-0.81</v>
      </c>
      <c r="BA109" s="55">
        <v>174</v>
      </c>
      <c r="BB109" s="55">
        <f t="shared" si="129"/>
        <v>0.39614977829719128</v>
      </c>
      <c r="BC109" s="55">
        <f t="shared" si="130"/>
        <v>-8.4204234781192752E-2</v>
      </c>
      <c r="BD109" s="55">
        <v>-5.8</v>
      </c>
      <c r="BE109" s="55">
        <v>-0.09</v>
      </c>
      <c r="BF109" s="55">
        <v>100</v>
      </c>
      <c r="BG109" s="55">
        <f t="shared" si="131"/>
        <v>-4.2286167935365875E-2</v>
      </c>
      <c r="BH109" s="55">
        <f t="shared" si="132"/>
        <v>-1.5390906449655089E-2</v>
      </c>
      <c r="BI109" s="55">
        <v>42.3</v>
      </c>
      <c r="BJ109" s="55">
        <v>-0.85</v>
      </c>
      <c r="BK109" s="55">
        <v>173</v>
      </c>
      <c r="BL109" s="55">
        <f t="shared" si="133"/>
        <v>0.41237568366729849</v>
      </c>
      <c r="BM109" s="55">
        <f t="shared" si="134"/>
        <v>-0.10281680562985884</v>
      </c>
      <c r="BN109" s="55">
        <v>3.51</v>
      </c>
      <c r="BO109" s="55">
        <v>11.9</v>
      </c>
      <c r="BP109" s="55">
        <v>555</v>
      </c>
      <c r="BQ109" s="55">
        <v>12</v>
      </c>
      <c r="BR109" s="55">
        <v>12</v>
      </c>
      <c r="BS109" s="55">
        <v>42.2</v>
      </c>
      <c r="BT109" s="55">
        <v>-0.8</v>
      </c>
      <c r="BU109" s="55">
        <v>167</v>
      </c>
      <c r="BV109" s="55">
        <f t="shared" si="135"/>
        <v>0.35951761851966674</v>
      </c>
      <c r="BW109" s="55">
        <f t="shared" si="136"/>
        <v>-0.17534845871563112</v>
      </c>
      <c r="BX109" s="55">
        <v>-6.2</v>
      </c>
      <c r="BY109" s="55">
        <v>-0.2</v>
      </c>
      <c r="BZ109" s="55">
        <v>175</v>
      </c>
      <c r="CA109" s="55">
        <v>-0.2</v>
      </c>
      <c r="CB109" s="55">
        <f t="shared" si="117"/>
        <v>85</v>
      </c>
      <c r="CC109" s="55">
        <f t="shared" si="137"/>
        <v>-9.8480775301220805E-2</v>
      </c>
      <c r="CD109" s="55">
        <f t="shared" si="138"/>
        <v>1.736481776669303E-2</v>
      </c>
      <c r="CE109" s="55">
        <v>41.6</v>
      </c>
      <c r="CF109" s="58">
        <v>-0.7</v>
      </c>
      <c r="CG109" s="58">
        <v>163</v>
      </c>
      <c r="CH109" s="58">
        <f t="shared" si="139"/>
        <v>0.2901631503942646</v>
      </c>
      <c r="CI109" s="58">
        <f t="shared" si="140"/>
        <v>-0.1957175162147613</v>
      </c>
      <c r="CJ109" s="58">
        <v>3.56</v>
      </c>
      <c r="CK109" s="58">
        <v>11.7</v>
      </c>
      <c r="CL109" s="58">
        <v>562</v>
      </c>
      <c r="CM109" s="58">
        <v>12.5</v>
      </c>
      <c r="CN109" s="58">
        <v>12.5</v>
      </c>
      <c r="CO109" s="58">
        <v>42.2</v>
      </c>
      <c r="CP109" s="58">
        <v>-0.8</v>
      </c>
      <c r="CQ109" s="58">
        <v>168</v>
      </c>
      <c r="CR109" s="58">
        <f t="shared" si="141"/>
        <v>0.36541818305704044</v>
      </c>
      <c r="CS109" s="58">
        <f t="shared" si="142"/>
        <v>-0.16269465723032006</v>
      </c>
      <c r="CT109" s="58">
        <v>-6.2</v>
      </c>
      <c r="CU109" s="58">
        <v>-0.3</v>
      </c>
      <c r="CV109" s="58">
        <v>167</v>
      </c>
      <c r="CW109" s="58">
        <v>-0.3</v>
      </c>
      <c r="CX109" s="58">
        <f t="shared" si="143"/>
        <v>77</v>
      </c>
      <c r="CY109" s="58">
        <f t="shared" si="144"/>
        <v>-0.13481910694487506</v>
      </c>
      <c r="CZ109" s="58">
        <f t="shared" si="145"/>
        <v>6.5755672018361591E-2</v>
      </c>
      <c r="DA109" s="58">
        <v>41.6</v>
      </c>
      <c r="DB109" s="58">
        <v>-0.6</v>
      </c>
      <c r="DC109" s="58">
        <v>163</v>
      </c>
      <c r="DD109" s="58">
        <f t="shared" si="146"/>
        <v>0.24871127176651253</v>
      </c>
      <c r="DE109" s="58">
        <f t="shared" si="147"/>
        <v>-0.16775787104122397</v>
      </c>
      <c r="DF109" s="58">
        <v>3.55</v>
      </c>
      <c r="DG109" s="58">
        <v>11.6</v>
      </c>
      <c r="DH109" s="58">
        <v>560</v>
      </c>
      <c r="DI109" s="58">
        <v>12</v>
      </c>
      <c r="DJ109" s="58">
        <v>12.5</v>
      </c>
      <c r="DK109" s="58">
        <v>42.2</v>
      </c>
      <c r="DL109" s="58">
        <v>-0.8</v>
      </c>
      <c r="DM109" s="58">
        <v>171</v>
      </c>
      <c r="DN109" s="58">
        <f t="shared" si="148"/>
        <v>0.38042260651806142</v>
      </c>
      <c r="DO109" s="58">
        <f t="shared" si="149"/>
        <v>-0.12360679774997906</v>
      </c>
      <c r="DP109" s="58">
        <v>-6.2</v>
      </c>
      <c r="DQ109" s="58">
        <v>-0.2</v>
      </c>
      <c r="DR109" s="58">
        <v>171</v>
      </c>
      <c r="DS109" s="58">
        <v>-0.2</v>
      </c>
      <c r="DT109" s="58">
        <f t="shared" si="150"/>
        <v>81</v>
      </c>
      <c r="DU109" s="58">
        <f t="shared" si="151"/>
        <v>-9.5105651629515356E-2</v>
      </c>
      <c r="DV109" s="58">
        <f t="shared" si="152"/>
        <v>3.0901699437494753E-2</v>
      </c>
      <c r="DW109" s="58">
        <v>41.6</v>
      </c>
      <c r="DX109" s="58">
        <v>-0.8</v>
      </c>
      <c r="DY109" s="58">
        <v>166</v>
      </c>
      <c r="DZ109" s="58">
        <f t="shared" si="153"/>
        <v>0.3531790371435708</v>
      </c>
      <c r="EA109" s="58">
        <f t="shared" si="154"/>
        <v>-0.18778862511435634</v>
      </c>
      <c r="EB109" s="58">
        <v>3.56</v>
      </c>
      <c r="EC109" s="58">
        <v>11.7</v>
      </c>
      <c r="ED109" s="58">
        <v>561</v>
      </c>
      <c r="EE109" s="58">
        <v>12.5</v>
      </c>
      <c r="EF109" s="58">
        <v>12.5</v>
      </c>
      <c r="EG109" s="58">
        <v>42.3</v>
      </c>
      <c r="EH109" s="55">
        <v>-0.8</v>
      </c>
      <c r="EI109" s="55">
        <v>158</v>
      </c>
      <c r="EJ109" s="55">
        <f t="shared" si="155"/>
        <v>0.28773592013546034</v>
      </c>
      <c r="EK109" s="55">
        <f t="shared" si="156"/>
        <v>-0.27786334818359903</v>
      </c>
      <c r="EL109" s="55">
        <v>-6.1</v>
      </c>
      <c r="EM109" s="55">
        <v>-0.2</v>
      </c>
      <c r="EN109" s="55">
        <v>76</v>
      </c>
      <c r="EO109" s="55">
        <f t="shared" si="157"/>
        <v>-8.8294759285892699E-2</v>
      </c>
      <c r="EP109" s="55">
        <f t="shared" si="158"/>
        <v>4.6947156278589072E-2</v>
      </c>
      <c r="EQ109" s="55">
        <v>41.2</v>
      </c>
      <c r="ER109" s="55">
        <v>-0.8</v>
      </c>
      <c r="ES109" s="55">
        <v>156</v>
      </c>
      <c r="ET109" s="55">
        <f t="shared" si="159"/>
        <v>0.26765224254354314</v>
      </c>
      <c r="EU109" s="55">
        <f t="shared" si="160"/>
        <v>-0.29725793019095786</v>
      </c>
      <c r="EV109" s="55">
        <v>3.6</v>
      </c>
      <c r="EW109" s="55" t="s">
        <v>44</v>
      </c>
      <c r="EX109" s="55">
        <v>547</v>
      </c>
      <c r="EY109" s="55">
        <v>12</v>
      </c>
      <c r="EZ109" s="55">
        <v>12.5</v>
      </c>
      <c r="FA109" s="55">
        <v>42.4</v>
      </c>
      <c r="FB109" s="55">
        <v>-0.9</v>
      </c>
      <c r="FC109" s="55">
        <v>160</v>
      </c>
      <c r="FD109" s="55">
        <f t="shared" si="161"/>
        <v>0.34471999940354003</v>
      </c>
      <c r="FE109" s="55">
        <f t="shared" si="162"/>
        <v>-0.28925442435894283</v>
      </c>
      <c r="FF109" s="55">
        <v>-6.1</v>
      </c>
      <c r="FG109" s="55">
        <v>-0.2</v>
      </c>
      <c r="FH109" s="55">
        <v>78</v>
      </c>
      <c r="FI109" s="55">
        <f t="shared" si="163"/>
        <v>-9.1354545764260081E-2</v>
      </c>
      <c r="FJ109" s="55">
        <f t="shared" si="164"/>
        <v>4.0673664307580043E-2</v>
      </c>
      <c r="FK109" s="55">
        <v>41.3</v>
      </c>
      <c r="FL109" s="55">
        <v>-0.9</v>
      </c>
      <c r="FM109" s="55">
        <v>158</v>
      </c>
      <c r="FN109" s="55">
        <f t="shared" si="165"/>
        <v>0.32370291015239289</v>
      </c>
      <c r="FO109" s="55">
        <f t="shared" si="166"/>
        <v>-0.31259626670654894</v>
      </c>
      <c r="FP109" s="55">
        <v>3.62</v>
      </c>
      <c r="FQ109" s="55">
        <v>11.69</v>
      </c>
      <c r="FR109" s="55">
        <v>547</v>
      </c>
      <c r="FS109" s="55">
        <v>12</v>
      </c>
      <c r="FT109" s="55">
        <v>12</v>
      </c>
      <c r="FU109" s="55">
        <v>42.4</v>
      </c>
      <c r="FV109" s="55">
        <v>-0.9</v>
      </c>
      <c r="FW109" s="55">
        <v>165</v>
      </c>
      <c r="FX109" s="55">
        <f t="shared" si="167"/>
        <v>0.38971143170299727</v>
      </c>
      <c r="FY109" s="55">
        <f t="shared" si="168"/>
        <v>-0.2250000000000002</v>
      </c>
      <c r="FZ109" s="55">
        <v>-6.1</v>
      </c>
      <c r="GA109" s="55">
        <v>-0.2</v>
      </c>
      <c r="GB109" s="55">
        <v>80</v>
      </c>
      <c r="GC109" s="55">
        <f t="shared" si="169"/>
        <v>-9.396926207859084E-2</v>
      </c>
      <c r="GD109" s="55">
        <f t="shared" si="170"/>
        <v>3.4202014332566887E-2</v>
      </c>
      <c r="GE109" s="55">
        <v>41.3</v>
      </c>
      <c r="GF109" s="55">
        <v>-0.8</v>
      </c>
      <c r="GG109" s="55">
        <v>165</v>
      </c>
      <c r="GH109" s="55">
        <f t="shared" si="171"/>
        <v>0.34641016151377535</v>
      </c>
      <c r="GI109" s="55">
        <f t="shared" si="172"/>
        <v>-0.20000000000000018</v>
      </c>
      <c r="GJ109" s="55">
        <v>3.62</v>
      </c>
      <c r="GK109" s="55">
        <v>11.79</v>
      </c>
      <c r="GL109" s="55">
        <v>549</v>
      </c>
      <c r="GM109" s="55">
        <v>12</v>
      </c>
      <c r="GN109" s="55">
        <v>12</v>
      </c>
    </row>
    <row r="110" spans="1:196" x14ac:dyDescent="0.2">
      <c r="A110" s="55">
        <v>1072</v>
      </c>
      <c r="B110" s="55">
        <v>0</v>
      </c>
      <c r="C110" s="55">
        <v>1</v>
      </c>
      <c r="D110" s="55">
        <v>30</v>
      </c>
      <c r="E110" s="1">
        <v>25.714285714285715</v>
      </c>
      <c r="F110" s="56">
        <f t="shared" si="120"/>
        <v>1.4101744650890493</v>
      </c>
      <c r="G110" s="55">
        <v>-6.35</v>
      </c>
      <c r="H110" s="55">
        <v>-0.75</v>
      </c>
      <c r="I110" s="55">
        <v>-6.75</v>
      </c>
      <c r="K110" s="55">
        <v>45.01</v>
      </c>
      <c r="L110" s="55">
        <v>-1.03</v>
      </c>
      <c r="M110" s="55">
        <v>173</v>
      </c>
      <c r="N110" s="55">
        <f t="shared" si="118"/>
        <v>0.4997022990321382</v>
      </c>
      <c r="O110" s="55">
        <f t="shared" si="119"/>
        <v>-0.12458977623382896</v>
      </c>
      <c r="P110" s="55">
        <v>-6.06</v>
      </c>
      <c r="Q110" s="55">
        <v>-0.37</v>
      </c>
      <c r="R110" s="55">
        <v>90</v>
      </c>
      <c r="S110" s="55">
        <f t="shared" si="121"/>
        <v>-0.185</v>
      </c>
      <c r="T110" s="55">
        <f t="shared" si="122"/>
        <v>2.2665246415809471E-17</v>
      </c>
      <c r="U110" s="55">
        <v>44.99</v>
      </c>
      <c r="V110" s="55">
        <v>-0.81</v>
      </c>
      <c r="W110" s="55">
        <v>169</v>
      </c>
      <c r="X110" s="55">
        <f t="shared" si="123"/>
        <v>0.37550946109954891</v>
      </c>
      <c r="Y110" s="55">
        <f t="shared" si="124"/>
        <v>-0.15171567033344452</v>
      </c>
      <c r="Z110" s="55">
        <v>3.69</v>
      </c>
      <c r="AA110" s="55">
        <v>12.2</v>
      </c>
      <c r="AB110" s="55">
        <v>511</v>
      </c>
      <c r="AC110" s="55">
        <v>12.5</v>
      </c>
      <c r="AD110" s="55">
        <v>12</v>
      </c>
      <c r="AE110" s="55">
        <v>44.81</v>
      </c>
      <c r="AF110" s="55">
        <v>-0.96</v>
      </c>
      <c r="AG110" s="55">
        <v>10</v>
      </c>
      <c r="AH110" s="55">
        <f t="shared" si="115"/>
        <v>0.45105245797723603</v>
      </c>
      <c r="AI110" s="55">
        <f t="shared" si="116"/>
        <v>0.16416966879632097</v>
      </c>
      <c r="AJ110" s="55">
        <v>-6.05</v>
      </c>
      <c r="AK110" s="55">
        <v>-0.28000000000000003</v>
      </c>
      <c r="AL110" s="55">
        <v>88</v>
      </c>
      <c r="AM110" s="55">
        <f t="shared" si="125"/>
        <v>-0.1396589670363754</v>
      </c>
      <c r="AN110" s="55">
        <f t="shared" si="126"/>
        <v>9.765906324177575E-3</v>
      </c>
      <c r="AO110" s="55">
        <v>44.79</v>
      </c>
      <c r="AP110" s="55">
        <v>-0.84</v>
      </c>
      <c r="AQ110" s="55">
        <v>13</v>
      </c>
      <c r="AR110" s="55">
        <f t="shared" si="127"/>
        <v>0.37749349944565014</v>
      </c>
      <c r="AS110" s="55">
        <f t="shared" si="128"/>
        <v>0.18411588165141252</v>
      </c>
      <c r="AT110" s="55">
        <v>3.7</v>
      </c>
      <c r="AU110" s="55">
        <v>12.1</v>
      </c>
      <c r="AV110" s="55">
        <v>515</v>
      </c>
      <c r="AW110" s="55">
        <v>12.5</v>
      </c>
      <c r="AX110" s="55">
        <v>12.5</v>
      </c>
      <c r="AY110" s="55">
        <v>45.07</v>
      </c>
      <c r="AZ110" s="55">
        <v>-1.28</v>
      </c>
      <c r="BA110" s="55">
        <v>179</v>
      </c>
      <c r="BB110" s="55">
        <f t="shared" si="129"/>
        <v>0.63961012929222127</v>
      </c>
      <c r="BC110" s="55">
        <f t="shared" si="130"/>
        <v>-2.2335677889600527E-2</v>
      </c>
      <c r="BD110" s="55">
        <v>-6.07</v>
      </c>
      <c r="BE110" s="55">
        <v>-0.33</v>
      </c>
      <c r="BF110" s="55">
        <v>89</v>
      </c>
      <c r="BG110" s="55">
        <f t="shared" si="131"/>
        <v>-0.16489948645815081</v>
      </c>
      <c r="BH110" s="55">
        <f t="shared" si="132"/>
        <v>5.758416955912689E-3</v>
      </c>
      <c r="BI110" s="55">
        <v>45.05</v>
      </c>
      <c r="BJ110" s="55">
        <v>-1.1299999999999999</v>
      </c>
      <c r="BK110" s="55">
        <v>179</v>
      </c>
      <c r="BL110" s="55">
        <f t="shared" si="133"/>
        <v>0.56465581726578906</v>
      </c>
      <c r="BM110" s="55">
        <f t="shared" si="134"/>
        <v>-1.9718215636912964E-2</v>
      </c>
      <c r="BN110" s="55">
        <v>3.78</v>
      </c>
      <c r="BO110" s="55">
        <v>12.1</v>
      </c>
      <c r="BP110" s="55">
        <v>514</v>
      </c>
      <c r="BQ110" s="55">
        <v>12.5</v>
      </c>
      <c r="BR110" s="55">
        <v>12</v>
      </c>
      <c r="BS110" s="55">
        <v>44.8</v>
      </c>
      <c r="BT110" s="55">
        <v>-0.9</v>
      </c>
      <c r="BU110" s="55">
        <v>177</v>
      </c>
      <c r="BV110" s="55">
        <f t="shared" si="135"/>
        <v>0.44753485291572298</v>
      </c>
      <c r="BW110" s="55">
        <f t="shared" si="136"/>
        <v>-4.7037808470444038E-2</v>
      </c>
      <c r="BX110" s="55">
        <v>-6.5</v>
      </c>
      <c r="BY110" s="55">
        <v>-0.4</v>
      </c>
      <c r="BZ110" s="55">
        <v>173</v>
      </c>
      <c r="CA110" s="55">
        <v>-0.4</v>
      </c>
      <c r="CB110" s="55">
        <f t="shared" si="117"/>
        <v>83</v>
      </c>
      <c r="CC110" s="55">
        <f t="shared" si="137"/>
        <v>-0.19405914525519929</v>
      </c>
      <c r="CD110" s="55">
        <f t="shared" si="138"/>
        <v>4.8384379119933547E-2</v>
      </c>
      <c r="CE110" s="55">
        <v>44.3</v>
      </c>
      <c r="CF110" s="58">
        <v>-0.6</v>
      </c>
      <c r="CG110" s="58">
        <v>3</v>
      </c>
      <c r="CH110" s="58">
        <f t="shared" si="139"/>
        <v>0.29835656861048199</v>
      </c>
      <c r="CI110" s="58">
        <f t="shared" si="140"/>
        <v>3.1358538980296037E-2</v>
      </c>
      <c r="CJ110" s="58">
        <v>3.81</v>
      </c>
      <c r="CK110" s="58">
        <v>11.8</v>
      </c>
      <c r="CL110" s="58">
        <v>512</v>
      </c>
      <c r="CM110" s="58">
        <v>13</v>
      </c>
      <c r="CN110" s="58">
        <v>12.5</v>
      </c>
      <c r="CO110" s="58">
        <v>44.8</v>
      </c>
      <c r="CP110" s="58">
        <v>-0.7</v>
      </c>
      <c r="CQ110" s="58">
        <v>174</v>
      </c>
      <c r="CR110" s="58">
        <f t="shared" si="141"/>
        <v>0.34235166025683195</v>
      </c>
      <c r="CS110" s="58">
        <f t="shared" si="142"/>
        <v>-7.2769091786215948E-2</v>
      </c>
      <c r="CT110" s="58">
        <v>-6.5</v>
      </c>
      <c r="CU110" s="58">
        <v>-0.4</v>
      </c>
      <c r="CV110" s="58">
        <v>175</v>
      </c>
      <c r="CW110" s="58">
        <v>-0.4</v>
      </c>
      <c r="CX110" s="58">
        <f t="shared" si="143"/>
        <v>85</v>
      </c>
      <c r="CY110" s="58">
        <f t="shared" si="144"/>
        <v>-0.19696155060244161</v>
      </c>
      <c r="CZ110" s="58">
        <f t="shared" si="145"/>
        <v>3.4729635533386059E-2</v>
      </c>
      <c r="DA110" s="58">
        <v>44.4</v>
      </c>
      <c r="DB110" s="58">
        <v>-0.5</v>
      </c>
      <c r="DC110" s="58">
        <v>173</v>
      </c>
      <c r="DD110" s="58">
        <f t="shared" si="146"/>
        <v>0.24257393156899912</v>
      </c>
      <c r="DE110" s="58">
        <f t="shared" si="147"/>
        <v>-6.0480473899916967E-2</v>
      </c>
      <c r="DF110" s="58">
        <v>3.82</v>
      </c>
      <c r="DG110" s="58">
        <v>11.8</v>
      </c>
      <c r="DH110" s="58">
        <v>518</v>
      </c>
      <c r="DI110" s="58">
        <v>13</v>
      </c>
      <c r="DJ110" s="58">
        <v>12.5</v>
      </c>
      <c r="DK110" s="58">
        <v>44.7</v>
      </c>
      <c r="DL110" s="58">
        <v>-0.9</v>
      </c>
      <c r="DM110" s="58">
        <v>175</v>
      </c>
      <c r="DN110" s="58">
        <f t="shared" si="148"/>
        <v>0.44316348885549361</v>
      </c>
      <c r="DO110" s="58">
        <f t="shared" si="149"/>
        <v>-7.814167995011867E-2</v>
      </c>
      <c r="DP110" s="58">
        <v>-6.5</v>
      </c>
      <c r="DQ110" s="58">
        <v>-0.4</v>
      </c>
      <c r="DR110" s="58">
        <v>173</v>
      </c>
      <c r="DS110" s="58">
        <v>-0.4</v>
      </c>
      <c r="DT110" s="58">
        <f t="shared" si="150"/>
        <v>83</v>
      </c>
      <c r="DU110" s="58">
        <f t="shared" si="151"/>
        <v>-0.19405914525519929</v>
      </c>
      <c r="DV110" s="58">
        <f t="shared" si="152"/>
        <v>4.8384379119933547E-2</v>
      </c>
      <c r="DW110" s="58">
        <v>44.2</v>
      </c>
      <c r="DX110" s="58">
        <v>-0.6</v>
      </c>
      <c r="DY110" s="58">
        <v>176</v>
      </c>
      <c r="DZ110" s="58">
        <f t="shared" si="153"/>
        <v>0.29708042062247109</v>
      </c>
      <c r="EA110" s="58">
        <f t="shared" si="154"/>
        <v>-4.175193028801976E-2</v>
      </c>
      <c r="EB110" s="58">
        <v>3.8</v>
      </c>
      <c r="EC110" s="58">
        <v>11.8</v>
      </c>
      <c r="ED110" s="58">
        <v>516</v>
      </c>
      <c r="EE110" s="58">
        <v>13</v>
      </c>
      <c r="EF110" s="58">
        <v>12.5</v>
      </c>
      <c r="EG110" s="58">
        <v>45</v>
      </c>
      <c r="EH110" s="55">
        <v>-1</v>
      </c>
      <c r="EI110" s="55">
        <v>171</v>
      </c>
      <c r="EJ110" s="55">
        <f t="shared" si="155"/>
        <v>0.47552825814757677</v>
      </c>
      <c r="EK110" s="55">
        <f t="shared" si="156"/>
        <v>-0.15450849718747381</v>
      </c>
      <c r="EL110" s="55">
        <v>-6.4</v>
      </c>
      <c r="EM110" s="55">
        <v>-0.3</v>
      </c>
      <c r="EN110" s="55">
        <v>79</v>
      </c>
      <c r="EO110" s="55">
        <f t="shared" si="157"/>
        <v>-0.13907757818501809</v>
      </c>
      <c r="EP110" s="55">
        <f t="shared" si="158"/>
        <v>5.6190989012386831E-2</v>
      </c>
      <c r="EQ110" s="55">
        <v>43.9</v>
      </c>
      <c r="ER110" s="55">
        <v>-0.8</v>
      </c>
      <c r="ES110" s="55">
        <v>172</v>
      </c>
      <c r="ET110" s="55">
        <f t="shared" si="159"/>
        <v>0.38450467837532759</v>
      </c>
      <c r="EU110" s="55">
        <f t="shared" si="160"/>
        <v>-0.11025494232679958</v>
      </c>
      <c r="EV110" s="55">
        <v>3.85</v>
      </c>
      <c r="EW110" s="55">
        <v>11.91</v>
      </c>
      <c r="EX110" s="55">
        <v>503</v>
      </c>
      <c r="EY110" s="55">
        <v>12.5</v>
      </c>
      <c r="EZ110" s="55">
        <v>12.5</v>
      </c>
      <c r="FA110" s="55">
        <v>45</v>
      </c>
      <c r="FB110" s="55">
        <v>-0.9</v>
      </c>
      <c r="FC110" s="55">
        <v>174</v>
      </c>
      <c r="FD110" s="55">
        <f t="shared" si="161"/>
        <v>0.44016642033021253</v>
      </c>
      <c r="FE110" s="55">
        <f t="shared" si="162"/>
        <v>-9.3560260867991948E-2</v>
      </c>
      <c r="FF110" s="55">
        <v>-6.3</v>
      </c>
      <c r="FG110" s="55">
        <v>-0.3</v>
      </c>
      <c r="FH110" s="55">
        <v>79</v>
      </c>
      <c r="FI110" s="55">
        <f t="shared" si="163"/>
        <v>-0.13907757818501809</v>
      </c>
      <c r="FJ110" s="55">
        <f t="shared" si="164"/>
        <v>5.6190989012386831E-2</v>
      </c>
      <c r="FK110" s="55">
        <v>43.9</v>
      </c>
      <c r="FL110" s="55">
        <v>-0.7</v>
      </c>
      <c r="FM110" s="55">
        <v>177</v>
      </c>
      <c r="FN110" s="55">
        <f t="shared" si="165"/>
        <v>0.34808266337889565</v>
      </c>
      <c r="FO110" s="55">
        <f t="shared" si="166"/>
        <v>-3.6584962143678693E-2</v>
      </c>
      <c r="FP110" s="55">
        <v>3.92</v>
      </c>
      <c r="FQ110" s="55">
        <v>12.37</v>
      </c>
      <c r="FR110" s="55">
        <v>502</v>
      </c>
      <c r="FS110" s="55">
        <v>12.5</v>
      </c>
      <c r="FT110" s="55">
        <v>12.5</v>
      </c>
      <c r="FU110" s="55">
        <v>44.8</v>
      </c>
      <c r="FV110" s="55">
        <v>-0.9</v>
      </c>
      <c r="FW110" s="55">
        <v>176</v>
      </c>
      <c r="FX110" s="55">
        <f t="shared" si="167"/>
        <v>0.44562063093370663</v>
      </c>
      <c r="FY110" s="55">
        <f t="shared" si="168"/>
        <v>-6.2627895432029651E-2</v>
      </c>
      <c r="FZ110" s="55">
        <v>-6.3</v>
      </c>
      <c r="GA110" s="55">
        <v>-0.3</v>
      </c>
      <c r="GB110" s="55">
        <v>81</v>
      </c>
      <c r="GC110" s="55">
        <f t="shared" si="169"/>
        <v>-0.14265847744427301</v>
      </c>
      <c r="GD110" s="55">
        <f t="shared" si="170"/>
        <v>4.6352549156242123E-2</v>
      </c>
      <c r="GE110" s="55">
        <v>43.7</v>
      </c>
      <c r="GF110" s="55">
        <v>-0.7</v>
      </c>
      <c r="GG110" s="55">
        <v>180</v>
      </c>
      <c r="GH110" s="55">
        <f t="shared" si="171"/>
        <v>0.35</v>
      </c>
      <c r="GI110" s="55">
        <f t="shared" si="172"/>
        <v>-8.5760391843603401E-17</v>
      </c>
      <c r="GJ110" s="55">
        <v>3.89</v>
      </c>
      <c r="GK110" s="55">
        <v>12.15</v>
      </c>
      <c r="GL110" s="55">
        <v>503</v>
      </c>
      <c r="GM110" s="55">
        <v>13</v>
      </c>
      <c r="GN110" s="55">
        <v>12.5</v>
      </c>
    </row>
    <row r="111" spans="1:196" x14ac:dyDescent="0.2">
      <c r="A111" s="55">
        <v>1073</v>
      </c>
      <c r="B111" s="55">
        <v>0</v>
      </c>
      <c r="C111" s="55">
        <v>1</v>
      </c>
      <c r="D111" s="55">
        <v>42</v>
      </c>
      <c r="E111" s="1">
        <v>36</v>
      </c>
      <c r="F111" s="56">
        <f t="shared" si="120"/>
        <v>1.5563025007672873</v>
      </c>
      <c r="G111" s="55">
        <v>-5.75</v>
      </c>
      <c r="H111" s="55">
        <v>-1.5</v>
      </c>
      <c r="I111" s="55">
        <v>-6.5</v>
      </c>
      <c r="K111" s="55">
        <v>45.86</v>
      </c>
      <c r="L111" s="55">
        <v>-2.19</v>
      </c>
      <c r="M111" s="55">
        <v>1</v>
      </c>
      <c r="N111" s="55">
        <f t="shared" si="118"/>
        <v>1.0943329555859098</v>
      </c>
      <c r="O111" s="55">
        <f t="shared" si="119"/>
        <v>3.8214948889238563E-2</v>
      </c>
      <c r="P111" s="55">
        <v>-6.13</v>
      </c>
      <c r="Q111" s="55">
        <v>-0.31</v>
      </c>
      <c r="R111" s="55">
        <v>92</v>
      </c>
      <c r="S111" s="55">
        <f t="shared" si="121"/>
        <v>-0.15462242779027274</v>
      </c>
      <c r="T111" s="55">
        <f t="shared" si="122"/>
        <v>-1.0812253430339418E-2</v>
      </c>
      <c r="U111" s="55">
        <v>45.9</v>
      </c>
      <c r="V111" s="55">
        <v>-2.1800000000000002</v>
      </c>
      <c r="W111" s="55">
        <v>0</v>
      </c>
      <c r="X111" s="55">
        <f t="shared" si="123"/>
        <v>1.0900000000000001</v>
      </c>
      <c r="Y111" s="55">
        <f t="shared" si="124"/>
        <v>0</v>
      </c>
      <c r="Z111" s="55">
        <v>3.68</v>
      </c>
      <c r="AA111" s="55">
        <v>12.4</v>
      </c>
      <c r="AB111" s="55">
        <v>537</v>
      </c>
      <c r="AC111" s="55">
        <v>14</v>
      </c>
      <c r="AD111" s="55">
        <v>13</v>
      </c>
      <c r="AE111" s="55">
        <v>45.8</v>
      </c>
      <c r="AF111" s="55">
        <v>-2.02</v>
      </c>
      <c r="AG111" s="55">
        <v>1</v>
      </c>
      <c r="AH111" s="55">
        <f t="shared" si="115"/>
        <v>1.0093847352892866</v>
      </c>
      <c r="AI111" s="55">
        <f t="shared" si="116"/>
        <v>3.5248491669525976E-2</v>
      </c>
      <c r="AJ111" s="55">
        <v>-6.11</v>
      </c>
      <c r="AK111" s="55">
        <v>-0.31</v>
      </c>
      <c r="AL111" s="55">
        <v>94</v>
      </c>
      <c r="AM111" s="55">
        <f t="shared" si="125"/>
        <v>-0.15349155065494338</v>
      </c>
      <c r="AN111" s="55">
        <f t="shared" si="126"/>
        <v>-2.1571830648810155E-2</v>
      </c>
      <c r="AO111" s="55">
        <v>45.85</v>
      </c>
      <c r="AP111" s="55">
        <v>-1.99</v>
      </c>
      <c r="AQ111" s="55">
        <v>1</v>
      </c>
      <c r="AR111" s="55">
        <f t="shared" si="127"/>
        <v>0.99439387288400027</v>
      </c>
      <c r="AS111" s="55">
        <f t="shared" si="128"/>
        <v>3.4724999218988466E-2</v>
      </c>
      <c r="AT111" s="55">
        <v>3.7</v>
      </c>
      <c r="AU111" s="55">
        <v>12.4</v>
      </c>
      <c r="AV111" s="55">
        <v>545</v>
      </c>
      <c r="AW111" s="55">
        <v>14</v>
      </c>
      <c r="AX111" s="55">
        <v>13.5</v>
      </c>
      <c r="AY111" s="55">
        <v>45.99</v>
      </c>
      <c r="AZ111" s="55">
        <f>--2.57</f>
        <v>2.57</v>
      </c>
      <c r="BA111" s="55">
        <v>2</v>
      </c>
      <c r="BB111" s="55">
        <f t="shared" si="129"/>
        <v>-1.2818698045838741</v>
      </c>
      <c r="BC111" s="55">
        <f t="shared" si="130"/>
        <v>-8.9637068761201005E-2</v>
      </c>
      <c r="BD111" s="55">
        <v>-6.18</v>
      </c>
      <c r="BE111" s="55">
        <v>-0.42</v>
      </c>
      <c r="BF111" s="55">
        <v>92</v>
      </c>
      <c r="BG111" s="55">
        <f t="shared" si="131"/>
        <v>-0.20948845055456308</v>
      </c>
      <c r="BH111" s="55">
        <f t="shared" si="132"/>
        <v>-1.4648859486266307E-2</v>
      </c>
      <c r="BI111" s="55">
        <v>46</v>
      </c>
      <c r="BJ111" s="55">
        <v>-2.5</v>
      </c>
      <c r="BK111" s="55">
        <v>2</v>
      </c>
      <c r="BL111" s="55">
        <f t="shared" si="133"/>
        <v>1.2469550628247803</v>
      </c>
      <c r="BM111" s="55">
        <f t="shared" si="134"/>
        <v>8.7195592180156628E-2</v>
      </c>
      <c r="BN111" s="55">
        <v>3.7</v>
      </c>
      <c r="BO111" s="55">
        <v>12.6</v>
      </c>
      <c r="BP111" s="55">
        <v>538</v>
      </c>
      <c r="BQ111" s="55">
        <v>13.5</v>
      </c>
      <c r="BR111" s="55">
        <v>13</v>
      </c>
      <c r="BS111" s="55">
        <v>45.8</v>
      </c>
      <c r="BT111" s="55">
        <v>-2.2000000000000002</v>
      </c>
      <c r="BU111" s="55">
        <v>178</v>
      </c>
      <c r="BV111" s="55">
        <f t="shared" si="135"/>
        <v>1.0973204552858067</v>
      </c>
      <c r="BW111" s="55">
        <f t="shared" si="136"/>
        <v>-7.6732121118538207E-2</v>
      </c>
      <c r="BX111" s="55">
        <v>-6.5</v>
      </c>
      <c r="BY111" s="55">
        <v>-0.5</v>
      </c>
      <c r="BZ111" s="55">
        <v>7</v>
      </c>
      <c r="CA111" s="55">
        <v>-0.5</v>
      </c>
      <c r="CB111" s="55">
        <f t="shared" si="117"/>
        <v>97</v>
      </c>
      <c r="CC111" s="55">
        <f t="shared" si="137"/>
        <v>-0.24257393156899912</v>
      </c>
      <c r="CD111" s="55">
        <f t="shared" si="138"/>
        <v>-6.0480473899916877E-2</v>
      </c>
      <c r="CE111" s="55">
        <v>45.3</v>
      </c>
      <c r="CF111" s="58">
        <v>-2.1</v>
      </c>
      <c r="CG111" s="58">
        <v>179</v>
      </c>
      <c r="CH111" s="58">
        <f t="shared" si="139"/>
        <v>1.0493603683700505</v>
      </c>
      <c r="CI111" s="58">
        <f t="shared" si="140"/>
        <v>-3.6644471537625865E-2</v>
      </c>
      <c r="CJ111" s="58">
        <v>3.73</v>
      </c>
      <c r="CK111" s="58">
        <v>11.9</v>
      </c>
      <c r="CL111" s="58">
        <v>544</v>
      </c>
      <c r="CM111" s="58">
        <v>14</v>
      </c>
      <c r="CN111" s="58">
        <v>13.5</v>
      </c>
      <c r="CO111" s="58">
        <v>45.7</v>
      </c>
      <c r="CP111" s="58">
        <v>-2.2000000000000002</v>
      </c>
      <c r="CQ111" s="58">
        <v>0</v>
      </c>
      <c r="CR111" s="58">
        <f t="shared" si="141"/>
        <v>1.1000000000000001</v>
      </c>
      <c r="CS111" s="58">
        <f t="shared" si="142"/>
        <v>0</v>
      </c>
      <c r="CT111" s="58">
        <v>-6.6</v>
      </c>
      <c r="CU111" s="58">
        <v>-0.5</v>
      </c>
      <c r="CV111" s="58">
        <v>2</v>
      </c>
      <c r="CW111" s="58">
        <v>-0.5</v>
      </c>
      <c r="CX111" s="58">
        <f t="shared" si="143"/>
        <v>92</v>
      </c>
      <c r="CY111" s="58">
        <f t="shared" si="144"/>
        <v>-0.24939101256495605</v>
      </c>
      <c r="CZ111" s="58">
        <f t="shared" si="145"/>
        <v>-1.7439118436031319E-2</v>
      </c>
      <c r="DA111" s="58">
        <v>45.2</v>
      </c>
      <c r="DB111" s="58">
        <v>-2.1</v>
      </c>
      <c r="DC111" s="58">
        <v>180</v>
      </c>
      <c r="DD111" s="58">
        <f t="shared" si="146"/>
        <v>1.05</v>
      </c>
      <c r="DE111" s="58">
        <f t="shared" si="147"/>
        <v>-2.572811755308102E-16</v>
      </c>
      <c r="DF111" s="58">
        <v>3.71</v>
      </c>
      <c r="DG111" s="58">
        <v>12</v>
      </c>
      <c r="DH111" s="58">
        <v>540</v>
      </c>
      <c r="DI111" s="58">
        <v>14</v>
      </c>
      <c r="DJ111" s="58">
        <v>13.5</v>
      </c>
      <c r="DK111" s="58">
        <v>45.7</v>
      </c>
      <c r="DL111" s="58">
        <v>-2.2000000000000002</v>
      </c>
      <c r="DM111" s="58">
        <v>0</v>
      </c>
      <c r="DN111" s="58">
        <f t="shared" si="148"/>
        <v>1.1000000000000001</v>
      </c>
      <c r="DO111" s="58">
        <f t="shared" si="149"/>
        <v>0</v>
      </c>
      <c r="DP111" s="58">
        <v>-6.6</v>
      </c>
      <c r="DQ111" s="58">
        <v>-0.4</v>
      </c>
      <c r="DR111" s="58">
        <v>7</v>
      </c>
      <c r="DS111" s="58">
        <v>-0.4</v>
      </c>
      <c r="DT111" s="58">
        <f t="shared" si="150"/>
        <v>97</v>
      </c>
      <c r="DU111" s="58">
        <f t="shared" si="151"/>
        <v>-0.19405914525519929</v>
      </c>
      <c r="DV111" s="58">
        <f t="shared" si="152"/>
        <v>-4.8384379119933506E-2</v>
      </c>
      <c r="DW111" s="58">
        <v>45.3</v>
      </c>
      <c r="DX111" s="58">
        <v>-2.2000000000000002</v>
      </c>
      <c r="DY111" s="58">
        <v>180</v>
      </c>
      <c r="DZ111" s="58">
        <f t="shared" si="153"/>
        <v>1.1000000000000001</v>
      </c>
      <c r="EA111" s="58">
        <f t="shared" si="154"/>
        <v>-2.695326600798964E-16</v>
      </c>
      <c r="EB111" s="58">
        <v>3.72</v>
      </c>
      <c r="EC111" s="58">
        <v>12</v>
      </c>
      <c r="ED111" s="58">
        <v>541</v>
      </c>
      <c r="EE111" s="58">
        <v>14</v>
      </c>
      <c r="EF111" s="58">
        <v>13.5</v>
      </c>
      <c r="EG111" s="58">
        <v>45.7</v>
      </c>
      <c r="EH111" s="55">
        <v>-2.1</v>
      </c>
      <c r="EI111" s="55">
        <v>178</v>
      </c>
      <c r="EJ111" s="55">
        <f t="shared" si="155"/>
        <v>1.0474422527728156</v>
      </c>
      <c r="EK111" s="55">
        <f t="shared" si="156"/>
        <v>-7.3244297431331915E-2</v>
      </c>
      <c r="EL111" s="55">
        <v>-6.4</v>
      </c>
      <c r="EM111" s="55">
        <v>-0.4</v>
      </c>
      <c r="EN111" s="55">
        <v>90</v>
      </c>
      <c r="EO111" s="55">
        <f t="shared" si="157"/>
        <v>-0.2</v>
      </c>
      <c r="EP111" s="55">
        <f t="shared" si="158"/>
        <v>2.45029690981724E-17</v>
      </c>
      <c r="EQ111" s="55">
        <v>44.7</v>
      </c>
      <c r="ER111" s="55">
        <v>-1.9</v>
      </c>
      <c r="ES111" s="55">
        <v>177</v>
      </c>
      <c r="ET111" s="55">
        <f t="shared" si="159"/>
        <v>0.94479580059985957</v>
      </c>
      <c r="EU111" s="55">
        <f t="shared" si="160"/>
        <v>-9.9302040104270739E-2</v>
      </c>
      <c r="EV111" s="55">
        <v>3.79</v>
      </c>
      <c r="EW111" s="55">
        <v>11.64</v>
      </c>
      <c r="EX111" s="55">
        <v>530</v>
      </c>
      <c r="EY111" s="55">
        <v>14</v>
      </c>
      <c r="EZ111" s="55">
        <v>13.5</v>
      </c>
      <c r="FA111" s="55">
        <v>45.8</v>
      </c>
      <c r="FB111" s="55">
        <v>-1.9</v>
      </c>
      <c r="FC111" s="55">
        <v>177</v>
      </c>
      <c r="FD111" s="55">
        <f t="shared" si="161"/>
        <v>0.94479580059985957</v>
      </c>
      <c r="FE111" s="55">
        <f t="shared" si="162"/>
        <v>-9.9302040104270739E-2</v>
      </c>
      <c r="FF111" s="55">
        <v>-6.4</v>
      </c>
      <c r="FG111" s="55">
        <v>-0.4</v>
      </c>
      <c r="FH111" s="55">
        <v>91</v>
      </c>
      <c r="FI111" s="55">
        <f t="shared" si="163"/>
        <v>-0.19987816540381917</v>
      </c>
      <c r="FJ111" s="55">
        <f t="shared" si="164"/>
        <v>-6.9798993405001805E-3</v>
      </c>
      <c r="FK111" s="55">
        <v>44.8</v>
      </c>
      <c r="FL111" s="55">
        <v>-1.8</v>
      </c>
      <c r="FM111" s="55">
        <v>177</v>
      </c>
      <c r="FN111" s="55">
        <f t="shared" si="165"/>
        <v>0.89506970583144596</v>
      </c>
      <c r="FO111" s="55">
        <f t="shared" si="166"/>
        <v>-9.4075616940888077E-2</v>
      </c>
      <c r="FP111" s="55">
        <v>3.8</v>
      </c>
      <c r="FQ111" s="55">
        <v>11.67</v>
      </c>
      <c r="FR111" s="55">
        <v>530</v>
      </c>
      <c r="FS111" s="55">
        <v>14</v>
      </c>
      <c r="FT111" s="55">
        <v>13.5</v>
      </c>
      <c r="FU111" s="55">
        <v>45.8</v>
      </c>
      <c r="FV111" s="55">
        <v>-1.9</v>
      </c>
      <c r="FW111" s="55">
        <v>179</v>
      </c>
      <c r="FX111" s="55">
        <f t="shared" si="167"/>
        <v>0.94942128566814088</v>
      </c>
      <c r="FY111" s="55">
        <f t="shared" si="168"/>
        <v>-3.3154521867375782E-2</v>
      </c>
      <c r="FZ111" s="55">
        <v>-6.4</v>
      </c>
      <c r="GA111" s="55">
        <v>-0.4</v>
      </c>
      <c r="GB111" s="55">
        <v>90</v>
      </c>
      <c r="GC111" s="55">
        <f t="shared" si="169"/>
        <v>-0.2</v>
      </c>
      <c r="GD111" s="55">
        <f t="shared" si="170"/>
        <v>2.45029690981724E-17</v>
      </c>
      <c r="GE111" s="55">
        <v>44.8</v>
      </c>
      <c r="GF111" s="55">
        <v>-1.7</v>
      </c>
      <c r="GG111" s="55">
        <v>179</v>
      </c>
      <c r="GH111" s="55">
        <f t="shared" si="171"/>
        <v>0.84948220296623134</v>
      </c>
      <c r="GI111" s="55">
        <f t="shared" si="172"/>
        <v>-2.9664572197125698E-2</v>
      </c>
      <c r="GJ111" s="55">
        <v>3.8</v>
      </c>
      <c r="GK111" s="55">
        <v>11.68</v>
      </c>
      <c r="GL111" s="55">
        <v>531</v>
      </c>
      <c r="GM111" s="55">
        <v>14</v>
      </c>
      <c r="GN111" s="55">
        <v>13.5</v>
      </c>
    </row>
    <row r="112" spans="1:196" x14ac:dyDescent="0.2">
      <c r="A112" s="55">
        <v>1074</v>
      </c>
      <c r="B112" s="55">
        <v>1</v>
      </c>
      <c r="C112" s="55">
        <v>1</v>
      </c>
      <c r="D112" s="55">
        <v>26</v>
      </c>
      <c r="E112" s="1">
        <v>30</v>
      </c>
      <c r="F112" s="56">
        <f t="shared" si="120"/>
        <v>1.4771212547196624</v>
      </c>
      <c r="G112" s="55">
        <v>-6.75</v>
      </c>
      <c r="H112" s="55">
        <v>-1.75</v>
      </c>
      <c r="I112" s="55">
        <v>-7.75</v>
      </c>
      <c r="K112" s="55">
        <v>43.72</v>
      </c>
      <c r="L112" s="55">
        <v>-2.2000000000000002</v>
      </c>
      <c r="M112" s="55">
        <v>161</v>
      </c>
      <c r="N112" s="55">
        <f t="shared" si="118"/>
        <v>0.86681182896739428</v>
      </c>
      <c r="O112" s="55">
        <f t="shared" si="119"/>
        <v>-0.67722762285822402</v>
      </c>
      <c r="P112" s="55">
        <v>-5.94</v>
      </c>
      <c r="Q112" s="55">
        <v>-0.45</v>
      </c>
      <c r="R112" s="55">
        <v>68</v>
      </c>
      <c r="S112" s="55">
        <f t="shared" si="121"/>
        <v>-0.16185145507619653</v>
      </c>
      <c r="T112" s="55">
        <f t="shared" si="122"/>
        <v>0.15629813335327436</v>
      </c>
      <c r="U112" s="55">
        <v>43.66</v>
      </c>
      <c r="V112" s="55">
        <v>-2.0499999999999998</v>
      </c>
      <c r="W112" s="55">
        <v>161</v>
      </c>
      <c r="X112" s="55">
        <f t="shared" si="123"/>
        <v>0.80771102244688997</v>
      </c>
      <c r="Y112" s="55">
        <f t="shared" si="124"/>
        <v>-0.63105301220879961</v>
      </c>
      <c r="Z112" s="55">
        <v>3.29</v>
      </c>
      <c r="AA112" s="55">
        <v>11.6</v>
      </c>
      <c r="AB112" s="55">
        <v>524</v>
      </c>
      <c r="AC112" s="55">
        <v>12.5</v>
      </c>
      <c r="AD112" s="55">
        <v>12.5</v>
      </c>
      <c r="AE112" s="55">
        <v>43.94</v>
      </c>
      <c r="AF112" s="55">
        <v>-1.96</v>
      </c>
      <c r="AG112" s="55">
        <v>168</v>
      </c>
      <c r="AH112" s="55">
        <f t="shared" si="115"/>
        <v>0.89527454848974897</v>
      </c>
      <c r="AI112" s="55">
        <f t="shared" si="116"/>
        <v>-0.39860191021428415</v>
      </c>
      <c r="AJ112" s="55">
        <v>-6</v>
      </c>
      <c r="AK112" s="55">
        <v>-0.42</v>
      </c>
      <c r="AL112" s="55">
        <v>74</v>
      </c>
      <c r="AM112" s="55">
        <f t="shared" si="125"/>
        <v>-0.17809010019284943</v>
      </c>
      <c r="AN112" s="55">
        <f t="shared" si="126"/>
        <v>0.11128304548897303</v>
      </c>
      <c r="AO112" s="55">
        <v>43.84</v>
      </c>
      <c r="AP112" s="55">
        <v>-1.81</v>
      </c>
      <c r="AQ112" s="55">
        <v>169</v>
      </c>
      <c r="AR112" s="55">
        <f t="shared" si="127"/>
        <v>0.83910138838294257</v>
      </c>
      <c r="AS112" s="55">
        <f t="shared" si="128"/>
        <v>-0.33901896704140067</v>
      </c>
      <c r="AT112" s="55">
        <v>3.29</v>
      </c>
      <c r="AU112" s="55">
        <v>11.6</v>
      </c>
      <c r="AV112" s="55">
        <v>520</v>
      </c>
      <c r="AW112" s="55">
        <v>12.5</v>
      </c>
      <c r="AX112" s="55">
        <v>12</v>
      </c>
      <c r="AY112" s="55">
        <v>43.96</v>
      </c>
      <c r="AZ112" s="55">
        <v>-2.23</v>
      </c>
      <c r="BA112" s="55">
        <v>164</v>
      </c>
      <c r="BB112" s="55">
        <f t="shared" si="129"/>
        <v>0.94557362721441496</v>
      </c>
      <c r="BC112" s="55">
        <f t="shared" si="130"/>
        <v>-0.59085997962002357</v>
      </c>
      <c r="BD112" s="55">
        <v>-5.96</v>
      </c>
      <c r="BE112" s="55">
        <v>-0.53</v>
      </c>
      <c r="BF112" s="55">
        <v>58</v>
      </c>
      <c r="BG112" s="55">
        <f t="shared" si="131"/>
        <v>-0.11616835389910554</v>
      </c>
      <c r="BH112" s="55">
        <f t="shared" si="132"/>
        <v>0.23818042226927924</v>
      </c>
      <c r="BI112" s="55">
        <v>43.91</v>
      </c>
      <c r="BJ112" s="55">
        <v>-2.11</v>
      </c>
      <c r="BK112" s="55">
        <v>168</v>
      </c>
      <c r="BL112" s="55">
        <f t="shared" si="133"/>
        <v>0.96379045781294392</v>
      </c>
      <c r="BM112" s="55">
        <f t="shared" si="134"/>
        <v>-0.42910715844496916</v>
      </c>
      <c r="BN112" s="55">
        <v>3.28</v>
      </c>
      <c r="BO112" s="55">
        <v>11.4</v>
      </c>
      <c r="BP112" s="55">
        <v>520</v>
      </c>
      <c r="BQ112" s="55">
        <v>12.5</v>
      </c>
      <c r="BR112" s="55">
        <v>12</v>
      </c>
      <c r="BS112" s="55">
        <v>43.7</v>
      </c>
      <c r="BT112" s="55">
        <v>-1.8</v>
      </c>
      <c r="BU112" s="55">
        <v>164</v>
      </c>
      <c r="BV112" s="55">
        <f t="shared" si="135"/>
        <v>0.76324328654078333</v>
      </c>
      <c r="BW112" s="55">
        <f t="shared" si="136"/>
        <v>-0.4769273378098845</v>
      </c>
      <c r="BX112" s="55">
        <v>-6.5</v>
      </c>
      <c r="BY112" s="55">
        <v>-0.4</v>
      </c>
      <c r="BZ112" s="55">
        <v>168</v>
      </c>
      <c r="CA112" s="55">
        <v>-0.4</v>
      </c>
      <c r="CB112" s="55">
        <f t="shared" si="117"/>
        <v>78</v>
      </c>
      <c r="CC112" s="55">
        <f t="shared" si="137"/>
        <v>-0.18270909152852016</v>
      </c>
      <c r="CD112" s="55">
        <f t="shared" si="138"/>
        <v>8.1347328615160086E-2</v>
      </c>
      <c r="CE112" s="55">
        <v>43</v>
      </c>
      <c r="CF112" s="58">
        <v>-1.6</v>
      </c>
      <c r="CG112" s="58">
        <v>165</v>
      </c>
      <c r="CH112" s="58">
        <f t="shared" si="139"/>
        <v>0.6928203230275507</v>
      </c>
      <c r="CI112" s="58">
        <f t="shared" si="140"/>
        <v>-0.40000000000000036</v>
      </c>
      <c r="CJ112" s="58">
        <v>3.34</v>
      </c>
      <c r="CK112" s="58">
        <v>11.2</v>
      </c>
      <c r="CL112" s="58">
        <v>522</v>
      </c>
      <c r="CM112" s="58">
        <v>12.5</v>
      </c>
      <c r="CN112" s="58">
        <v>12.5</v>
      </c>
      <c r="CO112" s="58">
        <v>43.7</v>
      </c>
      <c r="CP112" s="58">
        <v>-1.8</v>
      </c>
      <c r="CQ112" s="58">
        <v>163</v>
      </c>
      <c r="CR112" s="58">
        <f t="shared" si="141"/>
        <v>0.74613381529953771</v>
      </c>
      <c r="CS112" s="58">
        <f t="shared" si="142"/>
        <v>-0.50327361312367191</v>
      </c>
      <c r="CT112" s="58">
        <v>-6.5</v>
      </c>
      <c r="CU112" s="58">
        <v>-0.4</v>
      </c>
      <c r="CV112" s="58">
        <v>166</v>
      </c>
      <c r="CW112" s="58">
        <v>-0.4</v>
      </c>
      <c r="CX112" s="58">
        <f t="shared" si="143"/>
        <v>76</v>
      </c>
      <c r="CY112" s="58">
        <f t="shared" si="144"/>
        <v>-0.1765895185717854</v>
      </c>
      <c r="CZ112" s="58">
        <f t="shared" si="145"/>
        <v>9.3894312557178145E-2</v>
      </c>
      <c r="DA112" s="58">
        <v>43</v>
      </c>
      <c r="DB112" s="58">
        <v>-1.6</v>
      </c>
      <c r="DC112" s="58">
        <v>164</v>
      </c>
      <c r="DD112" s="58">
        <f t="shared" si="146"/>
        <v>0.67843847692514081</v>
      </c>
      <c r="DE112" s="58">
        <f t="shared" si="147"/>
        <v>-0.42393541138656404</v>
      </c>
      <c r="DF112" s="58">
        <v>3.34</v>
      </c>
      <c r="DG112" s="58">
        <v>11.2</v>
      </c>
      <c r="DH112" s="58">
        <v>521</v>
      </c>
      <c r="DI112" s="58">
        <v>12.5</v>
      </c>
      <c r="DJ112" s="58">
        <v>12.5</v>
      </c>
      <c r="DK112" s="58">
        <v>43.7</v>
      </c>
      <c r="DL112" s="58">
        <v>-1.9</v>
      </c>
      <c r="DM112" s="58">
        <v>166</v>
      </c>
      <c r="DN112" s="58">
        <f t="shared" si="148"/>
        <v>0.83880021321598053</v>
      </c>
      <c r="DO112" s="58">
        <f t="shared" si="149"/>
        <v>-0.44599798464659623</v>
      </c>
      <c r="DP112" s="58">
        <v>-6.5</v>
      </c>
      <c r="DQ112" s="58">
        <v>-0.4</v>
      </c>
      <c r="DR112" s="58">
        <v>168</v>
      </c>
      <c r="DS112" s="58">
        <v>-0.4</v>
      </c>
      <c r="DT112" s="58">
        <f t="shared" si="150"/>
        <v>78</v>
      </c>
      <c r="DU112" s="58">
        <f t="shared" si="151"/>
        <v>-0.18270909152852016</v>
      </c>
      <c r="DV112" s="58">
        <f t="shared" si="152"/>
        <v>8.1347328615160086E-2</v>
      </c>
      <c r="DW112" s="58">
        <v>43</v>
      </c>
      <c r="DX112" s="58">
        <v>-1.7</v>
      </c>
      <c r="DY112" s="58">
        <v>165</v>
      </c>
      <c r="DZ112" s="58">
        <f t="shared" si="153"/>
        <v>0.73612159321677262</v>
      </c>
      <c r="EA112" s="58">
        <f t="shared" si="154"/>
        <v>-0.42500000000000038</v>
      </c>
      <c r="EB112" s="58">
        <v>3.33</v>
      </c>
      <c r="EC112" s="58">
        <v>11.5</v>
      </c>
      <c r="ED112" s="58">
        <v>522</v>
      </c>
      <c r="EE112" s="58">
        <v>13</v>
      </c>
      <c r="EF112" s="58">
        <v>13</v>
      </c>
      <c r="EG112" s="58">
        <v>44.1</v>
      </c>
      <c r="EH112" s="55">
        <v>-2</v>
      </c>
      <c r="EI112" s="55">
        <v>166</v>
      </c>
      <c r="EJ112" s="55">
        <f t="shared" si="155"/>
        <v>0.88294759285892688</v>
      </c>
      <c r="EK112" s="55">
        <f t="shared" si="156"/>
        <v>-0.46947156278589081</v>
      </c>
      <c r="EL112" s="55">
        <v>-6.3</v>
      </c>
      <c r="EM112" s="55">
        <v>-0.4</v>
      </c>
      <c r="EN112" s="55">
        <v>74</v>
      </c>
      <c r="EO112" s="55">
        <f t="shared" si="157"/>
        <v>-0.1696096192312852</v>
      </c>
      <c r="EP112" s="55">
        <f t="shared" si="158"/>
        <v>0.10598385284664098</v>
      </c>
      <c r="EQ112" s="55">
        <v>42.9</v>
      </c>
      <c r="ER112" s="55">
        <v>-1.9</v>
      </c>
      <c r="ES112" s="55">
        <v>166</v>
      </c>
      <c r="ET112" s="55">
        <f t="shared" si="159"/>
        <v>0.83880021321598053</v>
      </c>
      <c r="EU112" s="55">
        <f t="shared" si="160"/>
        <v>-0.44599798464659623</v>
      </c>
      <c r="EV112" s="55">
        <v>3.41</v>
      </c>
      <c r="EW112" s="55">
        <v>11.42</v>
      </c>
      <c r="EX112" s="55">
        <v>515</v>
      </c>
      <c r="EY112" s="55">
        <v>12</v>
      </c>
      <c r="EZ112" s="55">
        <v>12</v>
      </c>
      <c r="FA112" s="55">
        <v>43.9</v>
      </c>
      <c r="FB112" s="55">
        <v>-1.9</v>
      </c>
      <c r="FC112" s="55">
        <v>163</v>
      </c>
      <c r="FD112" s="55">
        <f t="shared" si="161"/>
        <v>0.78758569392728972</v>
      </c>
      <c r="FE112" s="55">
        <f t="shared" si="162"/>
        <v>-0.53123325829720924</v>
      </c>
      <c r="FF112" s="55">
        <v>-6.3</v>
      </c>
      <c r="FG112" s="55">
        <v>-0.4</v>
      </c>
      <c r="FH112" s="55">
        <v>74</v>
      </c>
      <c r="FI112" s="55">
        <f t="shared" si="163"/>
        <v>-0.1696096192312852</v>
      </c>
      <c r="FJ112" s="55">
        <f t="shared" si="164"/>
        <v>0.10598385284664098</v>
      </c>
      <c r="FK112" s="55">
        <v>42.7</v>
      </c>
      <c r="FL112" s="55">
        <v>-1.8</v>
      </c>
      <c r="FM112" s="55">
        <v>163</v>
      </c>
      <c r="FN112" s="55">
        <f t="shared" si="165"/>
        <v>0.74613381529953771</v>
      </c>
      <c r="FO112" s="55">
        <f t="shared" si="166"/>
        <v>-0.50327361312367191</v>
      </c>
      <c r="FP112" s="55">
        <v>3.41</v>
      </c>
      <c r="FQ112" s="55">
        <v>11.89</v>
      </c>
      <c r="FR112" s="55">
        <v>517</v>
      </c>
      <c r="FS112" s="55">
        <v>12.5</v>
      </c>
      <c r="FT112" s="55">
        <v>12.5</v>
      </c>
      <c r="FU112" s="55">
        <v>43.9</v>
      </c>
      <c r="FV112" s="55">
        <v>-1.9</v>
      </c>
      <c r="FW112" s="55">
        <v>162</v>
      </c>
      <c r="FX112" s="55">
        <f t="shared" si="167"/>
        <v>0.76856614465619999</v>
      </c>
      <c r="FY112" s="55">
        <f t="shared" si="168"/>
        <v>-0.55839598967784965</v>
      </c>
      <c r="FZ112" s="55">
        <v>-6.3</v>
      </c>
      <c r="GA112" s="55">
        <v>-0.4</v>
      </c>
      <c r="GB112" s="55">
        <v>72</v>
      </c>
      <c r="GC112" s="55">
        <f t="shared" si="169"/>
        <v>-0.16180339887498948</v>
      </c>
      <c r="GD112" s="55">
        <f t="shared" si="170"/>
        <v>0.11755705045849466</v>
      </c>
      <c r="GE112" s="55">
        <v>42.8</v>
      </c>
      <c r="GF112" s="55">
        <v>-1.7</v>
      </c>
      <c r="GG112" s="55">
        <v>162</v>
      </c>
      <c r="GH112" s="55">
        <f t="shared" si="171"/>
        <v>0.68766444521870518</v>
      </c>
      <c r="GI112" s="55">
        <f t="shared" si="172"/>
        <v>-0.49961746444860233</v>
      </c>
      <c r="GJ112" s="55">
        <v>3.38</v>
      </c>
      <c r="GK112" s="55">
        <v>11.46</v>
      </c>
      <c r="GL112" s="55">
        <v>516</v>
      </c>
      <c r="GM112" s="55">
        <v>12.5</v>
      </c>
      <c r="GN112" s="55">
        <v>12.5</v>
      </c>
    </row>
    <row r="113" spans="1:196" x14ac:dyDescent="0.2">
      <c r="A113" s="55">
        <v>1075</v>
      </c>
      <c r="B113" s="55">
        <v>0</v>
      </c>
      <c r="C113" s="55">
        <v>1</v>
      </c>
      <c r="D113" s="55">
        <v>25</v>
      </c>
      <c r="E113" s="1">
        <v>8</v>
      </c>
      <c r="F113" s="56">
        <f t="shared" si="120"/>
        <v>0.90308998699194354</v>
      </c>
      <c r="G113" s="55">
        <v>-5.5</v>
      </c>
      <c r="H113" s="55">
        <v>-1</v>
      </c>
      <c r="I113" s="55">
        <v>-6</v>
      </c>
      <c r="K113" s="55">
        <v>44.36</v>
      </c>
      <c r="L113" s="55">
        <v>-1.39</v>
      </c>
      <c r="M113" s="55">
        <v>173</v>
      </c>
      <c r="N113" s="55">
        <f t="shared" si="118"/>
        <v>0.67435552976181745</v>
      </c>
      <c r="O113" s="55">
        <f t="shared" si="119"/>
        <v>-0.16813571744176917</v>
      </c>
      <c r="P113" s="55">
        <v>-5.97</v>
      </c>
      <c r="Q113" s="55">
        <v>-0.24</v>
      </c>
      <c r="R113" s="55">
        <v>100</v>
      </c>
      <c r="S113" s="55">
        <f t="shared" si="121"/>
        <v>-0.11276311449430901</v>
      </c>
      <c r="T113" s="55">
        <f t="shared" si="122"/>
        <v>-4.1042417199080236E-2</v>
      </c>
      <c r="U113" s="55">
        <v>44.36</v>
      </c>
      <c r="V113" s="55">
        <v>-1.39</v>
      </c>
      <c r="W113" s="55">
        <v>170</v>
      </c>
      <c r="X113" s="55">
        <f t="shared" si="123"/>
        <v>0.65308637144620629</v>
      </c>
      <c r="Y113" s="55">
        <f t="shared" si="124"/>
        <v>-0.23770399961133967</v>
      </c>
      <c r="Z113" s="55">
        <v>3.41</v>
      </c>
      <c r="AA113" s="55">
        <v>8.4</v>
      </c>
      <c r="AB113" s="55">
        <v>538</v>
      </c>
      <c r="AC113" s="55">
        <v>15</v>
      </c>
      <c r="AD113" s="55">
        <v>14.5</v>
      </c>
      <c r="AE113" s="55">
        <v>44.22</v>
      </c>
      <c r="AF113" s="55">
        <v>-1.52</v>
      </c>
      <c r="AG113" s="55">
        <v>179</v>
      </c>
      <c r="AH113" s="55">
        <f t="shared" si="115"/>
        <v>0.75953702853451277</v>
      </c>
      <c r="AI113" s="55">
        <f t="shared" si="116"/>
        <v>-2.6523617493900625E-2</v>
      </c>
      <c r="AJ113" s="55">
        <v>-5.99</v>
      </c>
      <c r="AK113" s="55">
        <v>-0.26</v>
      </c>
      <c r="AL113" s="55">
        <v>97</v>
      </c>
      <c r="AM113" s="55">
        <f t="shared" si="125"/>
        <v>-0.12613844441587954</v>
      </c>
      <c r="AN113" s="55">
        <f t="shared" si="126"/>
        <v>-3.1449846427956778E-2</v>
      </c>
      <c r="AO113" s="55">
        <v>44.17</v>
      </c>
      <c r="AP113" s="55">
        <v>-1.48</v>
      </c>
      <c r="AQ113" s="55">
        <v>178</v>
      </c>
      <c r="AR113" s="55">
        <f t="shared" si="127"/>
        <v>0.73819739719226984</v>
      </c>
      <c r="AS113" s="55">
        <f t="shared" si="128"/>
        <v>-5.1619790570652968E-2</v>
      </c>
      <c r="AT113" s="55">
        <v>3.41</v>
      </c>
      <c r="AU113" s="55">
        <v>12.2</v>
      </c>
      <c r="AV113" s="55">
        <v>535</v>
      </c>
      <c r="AW113" s="55">
        <v>15</v>
      </c>
      <c r="AX113" s="55">
        <v>15</v>
      </c>
      <c r="AY113" s="55">
        <v>44.33</v>
      </c>
      <c r="AZ113" s="55">
        <v>-1.46</v>
      </c>
      <c r="BA113" s="55">
        <v>1</v>
      </c>
      <c r="BB113" s="55">
        <f t="shared" si="129"/>
        <v>0.72955530372393984</v>
      </c>
      <c r="BC113" s="55">
        <f t="shared" si="130"/>
        <v>2.5476632592825708E-2</v>
      </c>
      <c r="BD113" s="55">
        <v>-5.94</v>
      </c>
      <c r="BE113" s="55">
        <v>-0.2</v>
      </c>
      <c r="BF113" s="55">
        <v>98</v>
      </c>
      <c r="BG113" s="55">
        <f t="shared" si="131"/>
        <v>-9.6126169593831898E-2</v>
      </c>
      <c r="BH113" s="55">
        <f t="shared" si="132"/>
        <v>-2.7563735581699902E-2</v>
      </c>
      <c r="BI113" s="55">
        <v>44.35</v>
      </c>
      <c r="BJ113" s="55">
        <v>-1.47</v>
      </c>
      <c r="BK113" s="55">
        <v>0</v>
      </c>
      <c r="BL113" s="55">
        <f t="shared" si="133"/>
        <v>0.73499999999999999</v>
      </c>
      <c r="BM113" s="55">
        <f t="shared" si="134"/>
        <v>0</v>
      </c>
      <c r="BN113" s="55">
        <v>3.43</v>
      </c>
      <c r="BO113" s="55">
        <v>9.1</v>
      </c>
      <c r="BP113" s="55">
        <v>534</v>
      </c>
      <c r="BQ113" s="55">
        <v>15</v>
      </c>
      <c r="BR113" s="55">
        <v>14.5</v>
      </c>
      <c r="BS113" s="55">
        <v>44</v>
      </c>
      <c r="BT113" s="55">
        <v>-1.5</v>
      </c>
      <c r="BU113" s="55">
        <v>176</v>
      </c>
      <c r="BV113" s="55">
        <f t="shared" si="135"/>
        <v>0.74270105155617772</v>
      </c>
      <c r="BW113" s="55">
        <f t="shared" si="136"/>
        <v>-0.10437982572004942</v>
      </c>
      <c r="BX113" s="55">
        <v>-6.4</v>
      </c>
      <c r="BY113" s="55">
        <v>-0.5</v>
      </c>
      <c r="BZ113" s="55">
        <v>6</v>
      </c>
      <c r="CA113" s="55">
        <v>-0.5</v>
      </c>
      <c r="CB113" s="55">
        <f t="shared" si="117"/>
        <v>96</v>
      </c>
      <c r="CC113" s="55">
        <f t="shared" si="137"/>
        <v>-0.24453690018345139</v>
      </c>
      <c r="CD113" s="55">
        <f t="shared" si="138"/>
        <v>-5.1977922704439877E-2</v>
      </c>
      <c r="CE113" s="55">
        <v>43.5</v>
      </c>
      <c r="CF113" s="58">
        <v>-1.3</v>
      </c>
      <c r="CG113" s="58">
        <v>174</v>
      </c>
      <c r="CH113" s="58">
        <f t="shared" si="139"/>
        <v>0.63579594047697363</v>
      </c>
      <c r="CI113" s="58">
        <f t="shared" si="140"/>
        <v>-0.13514259903154391</v>
      </c>
      <c r="CJ113" s="58">
        <v>3.43</v>
      </c>
      <c r="CK113" s="58">
        <v>11.8</v>
      </c>
      <c r="CL113" s="58">
        <v>539</v>
      </c>
      <c r="CM113" s="58">
        <v>15.5</v>
      </c>
      <c r="CN113" s="58">
        <v>15</v>
      </c>
      <c r="CO113" s="58">
        <v>44</v>
      </c>
      <c r="CP113" s="58">
        <v>-1.6</v>
      </c>
      <c r="CQ113" s="58">
        <v>177</v>
      </c>
      <c r="CR113" s="58">
        <f t="shared" si="141"/>
        <v>0.79561751629461863</v>
      </c>
      <c r="CS113" s="58">
        <f t="shared" si="142"/>
        <v>-8.3622770614122738E-2</v>
      </c>
      <c r="CT113" s="58">
        <v>-6.4</v>
      </c>
      <c r="CU113" s="58">
        <v>-0.4</v>
      </c>
      <c r="CV113" s="58">
        <v>4</v>
      </c>
      <c r="CW113" s="58">
        <v>-0.4</v>
      </c>
      <c r="CX113" s="58">
        <f t="shared" si="143"/>
        <v>94</v>
      </c>
      <c r="CY113" s="58">
        <f t="shared" si="144"/>
        <v>-0.19805361374831407</v>
      </c>
      <c r="CZ113" s="58">
        <f t="shared" si="145"/>
        <v>-2.7834620192013104E-2</v>
      </c>
      <c r="DA113" s="58">
        <v>43.5</v>
      </c>
      <c r="DB113" s="58">
        <v>-1.5</v>
      </c>
      <c r="DC113" s="58">
        <v>176</v>
      </c>
      <c r="DD113" s="58">
        <f t="shared" si="146"/>
        <v>0.74270105155617772</v>
      </c>
      <c r="DE113" s="58">
        <f t="shared" si="147"/>
        <v>-0.10437982572004942</v>
      </c>
      <c r="DF113" s="58">
        <v>3.44</v>
      </c>
      <c r="DG113" s="58">
        <v>11.8</v>
      </c>
      <c r="DH113" s="58">
        <v>540</v>
      </c>
      <c r="DI113" s="58">
        <v>15</v>
      </c>
      <c r="DJ113" s="58">
        <v>15</v>
      </c>
      <c r="DK113" s="58">
        <v>44.1</v>
      </c>
      <c r="DL113" s="58">
        <v>-1.6</v>
      </c>
      <c r="DM113" s="58">
        <v>175</v>
      </c>
      <c r="DN113" s="58">
        <f t="shared" si="148"/>
        <v>0.78784620240976644</v>
      </c>
      <c r="DO113" s="58">
        <f t="shared" si="149"/>
        <v>-0.13891854213354432</v>
      </c>
      <c r="DP113" s="58">
        <v>-6.4</v>
      </c>
      <c r="DQ113" s="58">
        <v>-0.5</v>
      </c>
      <c r="DR113" s="58">
        <v>3</v>
      </c>
      <c r="DS113" s="58">
        <v>-0.5</v>
      </c>
      <c r="DT113" s="58">
        <f t="shared" si="150"/>
        <v>93</v>
      </c>
      <c r="DU113" s="58">
        <f t="shared" si="151"/>
        <v>-0.24863047384206832</v>
      </c>
      <c r="DV113" s="58">
        <f t="shared" si="152"/>
        <v>-2.6132115816913375E-2</v>
      </c>
      <c r="DW113" s="58">
        <v>43.6</v>
      </c>
      <c r="DX113" s="58">
        <v>-1.4</v>
      </c>
      <c r="DY113" s="58">
        <v>173</v>
      </c>
      <c r="DZ113" s="58">
        <f t="shared" si="153"/>
        <v>0.67920700839319748</v>
      </c>
      <c r="EA113" s="58">
        <f t="shared" si="154"/>
        <v>-0.1693453269197675</v>
      </c>
      <c r="EB113" s="58">
        <v>3.45</v>
      </c>
      <c r="EC113" s="58">
        <v>11.8</v>
      </c>
      <c r="ED113" s="58">
        <v>537</v>
      </c>
      <c r="EE113" s="58">
        <v>15.5</v>
      </c>
      <c r="EF113" s="58">
        <v>15</v>
      </c>
      <c r="EG113" s="58">
        <v>44.2</v>
      </c>
      <c r="EH113" s="55">
        <v>-1.5</v>
      </c>
      <c r="EI113" s="55">
        <v>179</v>
      </c>
      <c r="EJ113" s="55">
        <f t="shared" si="155"/>
        <v>0.74954312026432179</v>
      </c>
      <c r="EK113" s="55">
        <f t="shared" si="156"/>
        <v>-2.6174622526875618E-2</v>
      </c>
      <c r="EL113" s="55">
        <v>-6.2</v>
      </c>
      <c r="EM113" s="55">
        <v>-0.4</v>
      </c>
      <c r="EN113" s="55">
        <v>92</v>
      </c>
      <c r="EO113" s="55">
        <f t="shared" si="157"/>
        <v>-0.19951281005196486</v>
      </c>
      <c r="EP113" s="55">
        <f t="shared" si="158"/>
        <v>-1.3951294748825055E-2</v>
      </c>
      <c r="EQ113" s="55">
        <v>43.1</v>
      </c>
      <c r="ER113" s="55">
        <v>-1.3</v>
      </c>
      <c r="ES113" s="55">
        <v>178</v>
      </c>
      <c r="ET113" s="55">
        <f t="shared" si="159"/>
        <v>0.64841663266888572</v>
      </c>
      <c r="EU113" s="55">
        <f t="shared" si="160"/>
        <v>-4.5341707933681662E-2</v>
      </c>
      <c r="EV113" s="55">
        <v>3.51</v>
      </c>
      <c r="EW113" s="55">
        <v>12.23</v>
      </c>
      <c r="EX113" s="55">
        <v>529</v>
      </c>
      <c r="EY113" s="55">
        <v>15</v>
      </c>
      <c r="EZ113" s="55">
        <v>15</v>
      </c>
      <c r="FA113" s="55">
        <v>44.2</v>
      </c>
      <c r="FB113" s="55">
        <v>-1.4</v>
      </c>
      <c r="FC113" s="55">
        <v>176</v>
      </c>
      <c r="FD113" s="55">
        <f t="shared" si="161"/>
        <v>0.69318764811909916</v>
      </c>
      <c r="FE113" s="55">
        <f t="shared" si="162"/>
        <v>-9.7421170672046115E-2</v>
      </c>
      <c r="FF113" s="55">
        <v>-6.2</v>
      </c>
      <c r="FG113" s="55">
        <v>-0.4</v>
      </c>
      <c r="FH113" s="55">
        <v>92</v>
      </c>
      <c r="FI113" s="55">
        <f t="shared" si="163"/>
        <v>-0.19951281005196486</v>
      </c>
      <c r="FJ113" s="55">
        <f t="shared" si="164"/>
        <v>-1.3951294748825055E-2</v>
      </c>
      <c r="FK113" s="55">
        <v>43.2</v>
      </c>
      <c r="FL113" s="55">
        <v>-1.2</v>
      </c>
      <c r="FM113" s="55">
        <v>175</v>
      </c>
      <c r="FN113" s="55">
        <f t="shared" si="165"/>
        <v>0.59088465180732475</v>
      </c>
      <c r="FO113" s="55">
        <f t="shared" si="166"/>
        <v>-0.10418890660015823</v>
      </c>
      <c r="FP113" s="55">
        <v>3.52</v>
      </c>
      <c r="FQ113" s="55">
        <v>11.77</v>
      </c>
      <c r="FR113" s="55">
        <v>529</v>
      </c>
      <c r="FS113" s="55">
        <v>15</v>
      </c>
      <c r="FT113" s="55">
        <v>15</v>
      </c>
      <c r="FU113" s="55">
        <v>44.2</v>
      </c>
      <c r="FV113" s="55">
        <v>-1.3</v>
      </c>
      <c r="FW113" s="55">
        <v>178</v>
      </c>
      <c r="FX113" s="55">
        <f t="shared" si="167"/>
        <v>0.64841663266888572</v>
      </c>
      <c r="FY113" s="55">
        <f t="shared" si="168"/>
        <v>-4.5341707933681662E-2</v>
      </c>
      <c r="FZ113" s="55">
        <v>-6.2</v>
      </c>
      <c r="GA113" s="55">
        <v>-0.4</v>
      </c>
      <c r="GB113" s="55">
        <v>93</v>
      </c>
      <c r="GC113" s="55">
        <f t="shared" si="169"/>
        <v>-0.19890437907365466</v>
      </c>
      <c r="GD113" s="55">
        <f t="shared" si="170"/>
        <v>-2.0905692653530702E-2</v>
      </c>
      <c r="GE113" s="55">
        <v>43.2</v>
      </c>
      <c r="GF113" s="55">
        <v>-1.1000000000000001</v>
      </c>
      <c r="GG113" s="55">
        <v>176</v>
      </c>
      <c r="GH113" s="55">
        <f t="shared" si="171"/>
        <v>0.54464743780786373</v>
      </c>
      <c r="GI113" s="55">
        <f t="shared" si="172"/>
        <v>-7.6545205528036245E-2</v>
      </c>
      <c r="GJ113" s="55">
        <v>3.51</v>
      </c>
      <c r="GK113" s="55">
        <v>11.76</v>
      </c>
      <c r="GL113" s="55">
        <v>528</v>
      </c>
      <c r="GM113" s="55">
        <v>15</v>
      </c>
      <c r="GN113" s="55">
        <v>15</v>
      </c>
    </row>
    <row r="114" spans="1:196" x14ac:dyDescent="0.2">
      <c r="A114" s="55">
        <v>1076</v>
      </c>
      <c r="B114" s="55">
        <v>0</v>
      </c>
      <c r="C114" s="55">
        <v>1</v>
      </c>
      <c r="D114" s="55">
        <v>61</v>
      </c>
      <c r="E114" s="1">
        <v>10</v>
      </c>
      <c r="F114" s="56">
        <f t="shared" si="120"/>
        <v>1</v>
      </c>
      <c r="G114" s="55">
        <v>-8.75</v>
      </c>
      <c r="H114" s="55">
        <v>-0.5</v>
      </c>
      <c r="I114" s="55">
        <v>-9</v>
      </c>
      <c r="K114" s="55">
        <v>0.15</v>
      </c>
      <c r="L114" s="55">
        <v>-0.45</v>
      </c>
      <c r="M114" s="55">
        <v>70</v>
      </c>
      <c r="N114" s="55">
        <f t="shared" si="118"/>
        <v>-0.17235999970177004</v>
      </c>
      <c r="O114" s="55">
        <f t="shared" si="119"/>
        <v>0.14462721217947139</v>
      </c>
      <c r="P114" s="55">
        <v>-6.39</v>
      </c>
      <c r="Q114" s="55">
        <v>-0.19</v>
      </c>
      <c r="R114" s="55">
        <v>112</v>
      </c>
      <c r="S114" s="55">
        <f t="shared" si="121"/>
        <v>-6.8337281032171848E-2</v>
      </c>
      <c r="T114" s="55">
        <f t="shared" si="122"/>
        <v>-6.5992545193604757E-2</v>
      </c>
      <c r="U114" s="55">
        <v>47.35</v>
      </c>
      <c r="V114" s="55">
        <v>-0.56000000000000005</v>
      </c>
      <c r="W114" s="55">
        <v>79</v>
      </c>
      <c r="X114" s="55">
        <f t="shared" si="123"/>
        <v>-0.25961147927870049</v>
      </c>
      <c r="Y114" s="55">
        <f t="shared" si="124"/>
        <v>0.10488984615645544</v>
      </c>
      <c r="Z114" s="55">
        <v>3.04</v>
      </c>
      <c r="AA114" s="55">
        <v>11.4</v>
      </c>
      <c r="AB114" s="55">
        <v>545</v>
      </c>
      <c r="AC114" s="55">
        <v>8</v>
      </c>
      <c r="AD114" s="55">
        <v>7.5</v>
      </c>
      <c r="AE114" s="55">
        <v>47.58</v>
      </c>
      <c r="AF114" s="55">
        <v>-0.25</v>
      </c>
      <c r="AG114" s="55">
        <v>52</v>
      </c>
      <c r="AH114" s="55">
        <f t="shared" si="115"/>
        <v>-3.0240236949958473E-2</v>
      </c>
      <c r="AI114" s="55">
        <f t="shared" si="116"/>
        <v>0.12128696578449956</v>
      </c>
      <c r="AJ114" s="55">
        <v>-6.42</v>
      </c>
      <c r="AK114" s="55">
        <v>-0.24</v>
      </c>
      <c r="AL114" s="55">
        <v>106</v>
      </c>
      <c r="AM114" s="55">
        <f t="shared" si="125"/>
        <v>-0.10176577153877113</v>
      </c>
      <c r="AN114" s="55">
        <f t="shared" si="126"/>
        <v>-6.359031170798457E-2</v>
      </c>
      <c r="AO114" s="55">
        <v>47.56</v>
      </c>
      <c r="AP114" s="55">
        <v>-0.31</v>
      </c>
      <c r="AQ114" s="55">
        <v>75</v>
      </c>
      <c r="AR114" s="55">
        <f t="shared" si="127"/>
        <v>-0.134233937586588</v>
      </c>
      <c r="AS114" s="55">
        <f t="shared" si="128"/>
        <v>7.7499999999999986E-2</v>
      </c>
      <c r="AT114" s="55">
        <v>3.05</v>
      </c>
      <c r="AU114" s="55">
        <v>11.3</v>
      </c>
      <c r="AV114" s="55">
        <v>543</v>
      </c>
      <c r="AW114" s="55">
        <v>8</v>
      </c>
      <c r="AX114" s="55">
        <v>7</v>
      </c>
      <c r="AY114" s="55">
        <v>47.15</v>
      </c>
      <c r="AZ114" s="55">
        <v>-0.23</v>
      </c>
      <c r="BA114" s="55">
        <v>59</v>
      </c>
      <c r="BB114" s="55">
        <f t="shared" si="129"/>
        <v>-5.3989229720377459E-2</v>
      </c>
      <c r="BC114" s="55">
        <f t="shared" si="130"/>
        <v>0.1015389731787766</v>
      </c>
      <c r="BD114" s="55">
        <v>-6.31</v>
      </c>
      <c r="BE114" s="55">
        <v>-0.21</v>
      </c>
      <c r="BF114" s="55">
        <v>117</v>
      </c>
      <c r="BG114" s="55">
        <f t="shared" si="131"/>
        <v>-6.1717451490709688E-2</v>
      </c>
      <c r="BH114" s="55">
        <f t="shared" si="132"/>
        <v>-8.4946784409369466E-2</v>
      </c>
      <c r="BI114" s="55">
        <v>47.19</v>
      </c>
      <c r="BJ114" s="55">
        <v>-0.26</v>
      </c>
      <c r="BK114" s="55">
        <v>82</v>
      </c>
      <c r="BL114" s="55">
        <f t="shared" si="133"/>
        <v>-0.12496402047198146</v>
      </c>
      <c r="BM114" s="55">
        <f t="shared" si="134"/>
        <v>3.5832856256209897E-2</v>
      </c>
      <c r="BN114" s="55">
        <v>3.04</v>
      </c>
      <c r="BO114" s="55">
        <v>11.4</v>
      </c>
      <c r="BP114" s="55">
        <v>544</v>
      </c>
      <c r="BQ114" s="55">
        <v>8.5</v>
      </c>
      <c r="BR114" s="55">
        <v>8</v>
      </c>
      <c r="BS114" s="55">
        <v>47.3</v>
      </c>
      <c r="BT114" s="55">
        <v>-0.6</v>
      </c>
      <c r="BU114" s="55">
        <v>22</v>
      </c>
      <c r="BV114" s="55">
        <f t="shared" si="135"/>
        <v>0.21580194010159534</v>
      </c>
      <c r="BW114" s="55">
        <f t="shared" si="136"/>
        <v>0.20839751113769917</v>
      </c>
      <c r="BX114" s="55">
        <v>-6.7</v>
      </c>
      <c r="BY114" s="55">
        <v>-0.4</v>
      </c>
      <c r="BZ114" s="55">
        <v>3</v>
      </c>
      <c r="CA114" s="55">
        <v>-0.4</v>
      </c>
      <c r="CB114" s="55">
        <f t="shared" si="117"/>
        <v>93</v>
      </c>
      <c r="CC114" s="55">
        <f t="shared" si="137"/>
        <v>-0.19890437907365466</v>
      </c>
      <c r="CD114" s="55">
        <f t="shared" si="138"/>
        <v>-2.0905692653530702E-2</v>
      </c>
      <c r="CE114" s="55">
        <v>47</v>
      </c>
      <c r="CF114" s="58">
        <v>-0.6</v>
      </c>
      <c r="CG114" s="58">
        <v>35</v>
      </c>
      <c r="CH114" s="58">
        <f t="shared" si="139"/>
        <v>0.10260604299770064</v>
      </c>
      <c r="CI114" s="58">
        <f t="shared" si="140"/>
        <v>0.28190778623577251</v>
      </c>
      <c r="CJ114" s="58">
        <v>3.1</v>
      </c>
      <c r="CK114" s="58">
        <v>11.1</v>
      </c>
      <c r="CL114" s="58">
        <v>546</v>
      </c>
      <c r="CM114" s="58">
        <v>8</v>
      </c>
      <c r="CN114" s="58">
        <v>7.5</v>
      </c>
      <c r="CO114" s="58">
        <v>47.2</v>
      </c>
      <c r="CP114" s="58">
        <v>-0.4</v>
      </c>
      <c r="CQ114" s="58">
        <v>10</v>
      </c>
      <c r="CR114" s="58">
        <f t="shared" si="141"/>
        <v>0.18793852415718171</v>
      </c>
      <c r="CS114" s="58">
        <f t="shared" si="142"/>
        <v>6.8404028665133745E-2</v>
      </c>
      <c r="CT114" s="58">
        <v>-6.7</v>
      </c>
      <c r="CU114" s="58">
        <v>-0.2</v>
      </c>
      <c r="CV114" s="58">
        <v>3</v>
      </c>
      <c r="CW114" s="58">
        <v>-0.2</v>
      </c>
      <c r="CX114" s="58">
        <f t="shared" si="143"/>
        <v>93</v>
      </c>
      <c r="CY114" s="58">
        <f t="shared" si="144"/>
        <v>-9.9452189536827329E-2</v>
      </c>
      <c r="CZ114" s="58">
        <f t="shared" si="145"/>
        <v>-1.0452846326765351E-2</v>
      </c>
      <c r="DA114" s="58">
        <v>46.9</v>
      </c>
      <c r="DB114" s="58">
        <v>-0.3</v>
      </c>
      <c r="DC114" s="58">
        <v>34</v>
      </c>
      <c r="DD114" s="58">
        <f t="shared" si="146"/>
        <v>5.619098901238679E-2</v>
      </c>
      <c r="DE114" s="58">
        <f t="shared" si="147"/>
        <v>0.13907757818501812</v>
      </c>
      <c r="DF114" s="58">
        <v>3.06</v>
      </c>
      <c r="DG114" s="58">
        <v>11.1</v>
      </c>
      <c r="DH114" s="58">
        <v>545</v>
      </c>
      <c r="DI114" s="58">
        <v>8.5</v>
      </c>
      <c r="DJ114" s="58">
        <v>8</v>
      </c>
      <c r="DK114" s="58">
        <v>47.3</v>
      </c>
      <c r="DL114" s="58">
        <v>-0.5</v>
      </c>
      <c r="DM114" s="58">
        <v>29</v>
      </c>
      <c r="DN114" s="58">
        <f t="shared" si="148"/>
        <v>0.13247981605830123</v>
      </c>
      <c r="DO114" s="58">
        <f t="shared" si="149"/>
        <v>0.21201202403910649</v>
      </c>
      <c r="DP114" s="58">
        <v>-6.8</v>
      </c>
      <c r="DQ114" s="58">
        <v>-0.4</v>
      </c>
      <c r="DR114" s="58">
        <v>4</v>
      </c>
      <c r="DS114" s="58">
        <v>-0.4</v>
      </c>
      <c r="DT114" s="58">
        <f t="shared" si="150"/>
        <v>94</v>
      </c>
      <c r="DU114" s="58">
        <f t="shared" si="151"/>
        <v>-0.19805361374831407</v>
      </c>
      <c r="DV114" s="58">
        <f t="shared" si="152"/>
        <v>-2.7834620192013104E-2</v>
      </c>
      <c r="DW114" s="58">
        <v>46.9</v>
      </c>
      <c r="DX114" s="58">
        <v>-0.5</v>
      </c>
      <c r="DY114" s="58">
        <v>55</v>
      </c>
      <c r="DZ114" s="58">
        <f t="shared" si="153"/>
        <v>-8.5505035831417178E-2</v>
      </c>
      <c r="EA114" s="58">
        <f t="shared" si="154"/>
        <v>0.23492315519647711</v>
      </c>
      <c r="EB114" s="58">
        <v>3.08</v>
      </c>
      <c r="EC114" s="58">
        <v>11.1</v>
      </c>
      <c r="ED114" s="58">
        <v>547</v>
      </c>
      <c r="EE114" s="58">
        <v>8.5</v>
      </c>
      <c r="EF114" s="58">
        <v>7.5</v>
      </c>
      <c r="EG114" s="58">
        <v>47.1</v>
      </c>
      <c r="EH114" s="55">
        <v>-0.5</v>
      </c>
      <c r="EI114" s="55">
        <v>34</v>
      </c>
      <c r="EJ114" s="55">
        <f t="shared" si="155"/>
        <v>9.365164835397799E-2</v>
      </c>
      <c r="EK114" s="55">
        <f t="shared" si="156"/>
        <v>0.23179596364169686</v>
      </c>
      <c r="EL114" s="55">
        <v>-6.6</v>
      </c>
      <c r="EM114" s="55">
        <v>-0.3</v>
      </c>
      <c r="EN114" s="55">
        <v>94</v>
      </c>
      <c r="EO114" s="55">
        <f t="shared" si="157"/>
        <v>-0.14854021031123554</v>
      </c>
      <c r="EP114" s="55">
        <f t="shared" si="158"/>
        <v>-2.0875965144009828E-2</v>
      </c>
      <c r="EQ114" s="55">
        <v>46.1</v>
      </c>
      <c r="ER114" s="55">
        <v>-0.5</v>
      </c>
      <c r="ES114" s="55">
        <v>47</v>
      </c>
      <c r="ET114" s="55">
        <f t="shared" si="159"/>
        <v>-1.7439118436031333E-2</v>
      </c>
      <c r="EU114" s="55">
        <f t="shared" si="160"/>
        <v>0.24939101256495605</v>
      </c>
      <c r="EV114" s="55">
        <v>3.15</v>
      </c>
      <c r="EW114" s="55">
        <v>10.88</v>
      </c>
      <c r="EX114" s="55">
        <v>534</v>
      </c>
      <c r="EY114" s="55">
        <v>8.5</v>
      </c>
      <c r="EZ114" s="55">
        <v>8</v>
      </c>
      <c r="FA114" s="55">
        <v>47.1</v>
      </c>
      <c r="FB114" s="55">
        <v>-0.4</v>
      </c>
      <c r="FC114" s="55">
        <v>33</v>
      </c>
      <c r="FD114" s="55">
        <f t="shared" si="161"/>
        <v>8.1347328615160044E-2</v>
      </c>
      <c r="FE114" s="55">
        <f t="shared" si="162"/>
        <v>0.18270909152852019</v>
      </c>
      <c r="FF114" s="55">
        <v>-6.6</v>
      </c>
      <c r="FG114" s="55">
        <v>-0.3</v>
      </c>
      <c r="FH114" s="55">
        <v>93</v>
      </c>
      <c r="FI114" s="55">
        <f t="shared" si="163"/>
        <v>-0.14917828430524099</v>
      </c>
      <c r="FJ114" s="55">
        <f t="shared" si="164"/>
        <v>-1.5679269490148025E-2</v>
      </c>
      <c r="FK114" s="55">
        <v>46.1</v>
      </c>
      <c r="FL114" s="55">
        <v>-0.4</v>
      </c>
      <c r="FM114" s="55">
        <v>53</v>
      </c>
      <c r="FN114" s="55">
        <f t="shared" si="165"/>
        <v>-5.5127471163399812E-2</v>
      </c>
      <c r="FO114" s="55">
        <f t="shared" si="166"/>
        <v>0.1922523391876638</v>
      </c>
      <c r="FP114" s="55">
        <v>3.13</v>
      </c>
      <c r="FQ114" s="55" t="s">
        <v>44</v>
      </c>
      <c r="FR114" s="55">
        <v>533</v>
      </c>
      <c r="FS114" s="55">
        <v>8.5</v>
      </c>
      <c r="FT114" s="55">
        <v>8</v>
      </c>
      <c r="FU114" s="55">
        <v>47.2</v>
      </c>
      <c r="FV114" s="55">
        <v>-0.4</v>
      </c>
      <c r="FW114" s="55">
        <v>29</v>
      </c>
      <c r="FX114" s="55">
        <f t="shared" si="167"/>
        <v>0.10598385284664098</v>
      </c>
      <c r="FY114" s="55">
        <f t="shared" si="168"/>
        <v>0.1696096192312852</v>
      </c>
      <c r="FZ114" s="55">
        <v>-6.6</v>
      </c>
      <c r="GA114" s="55">
        <v>-0.3</v>
      </c>
      <c r="GB114" s="55">
        <v>93</v>
      </c>
      <c r="GC114" s="55">
        <f t="shared" si="169"/>
        <v>-0.14917828430524099</v>
      </c>
      <c r="GD114" s="55">
        <f t="shared" si="170"/>
        <v>-1.5679269490148025E-2</v>
      </c>
      <c r="GE114" s="55">
        <v>46.1</v>
      </c>
      <c r="GF114" s="55">
        <v>-0.4</v>
      </c>
      <c r="GG114" s="55">
        <v>47</v>
      </c>
      <c r="GH114" s="55">
        <f t="shared" si="171"/>
        <v>-1.3951294748825067E-2</v>
      </c>
      <c r="GI114" s="55">
        <f t="shared" si="172"/>
        <v>0.19951281005196486</v>
      </c>
      <c r="GJ114" s="55">
        <v>3.15</v>
      </c>
      <c r="GK114" s="55">
        <v>10.83</v>
      </c>
      <c r="GL114" s="55">
        <v>533</v>
      </c>
      <c r="GM114" s="55">
        <v>8.5</v>
      </c>
      <c r="GN114" s="55">
        <v>7.5</v>
      </c>
    </row>
    <row r="115" spans="1:196" x14ac:dyDescent="0.2">
      <c r="A115" s="55">
        <v>1077</v>
      </c>
      <c r="B115" s="55">
        <v>0</v>
      </c>
      <c r="C115" s="55">
        <v>1</v>
      </c>
      <c r="D115" s="55">
        <v>23</v>
      </c>
      <c r="E115" s="1">
        <v>8</v>
      </c>
      <c r="F115" s="56">
        <f t="shared" si="120"/>
        <v>0.90308998699194354</v>
      </c>
      <c r="G115" s="55">
        <v>-8.5</v>
      </c>
      <c r="H115" s="55">
        <v>-1</v>
      </c>
      <c r="I115" s="55">
        <v>-9</v>
      </c>
      <c r="K115" s="55">
        <v>44.1</v>
      </c>
      <c r="L115" s="55">
        <v>-1.35</v>
      </c>
      <c r="M115" s="55">
        <v>173</v>
      </c>
      <c r="N115" s="55">
        <f t="shared" si="118"/>
        <v>0.65494961523629769</v>
      </c>
      <c r="O115" s="55">
        <f t="shared" si="119"/>
        <v>-0.16329727952977582</v>
      </c>
      <c r="P115" s="55">
        <v>-5.92</v>
      </c>
      <c r="Q115" s="55">
        <v>-0.19</v>
      </c>
      <c r="R115" s="55">
        <v>95</v>
      </c>
      <c r="S115" s="55">
        <f t="shared" si="121"/>
        <v>-9.3556736536159757E-2</v>
      </c>
      <c r="T115" s="55">
        <f t="shared" si="122"/>
        <v>-1.6496576878358395E-2</v>
      </c>
      <c r="U115" s="55">
        <v>44.1</v>
      </c>
      <c r="V115" s="55">
        <v>-1.37</v>
      </c>
      <c r="W115" s="55">
        <v>172</v>
      </c>
      <c r="X115" s="55">
        <f t="shared" si="123"/>
        <v>0.65846426171774852</v>
      </c>
      <c r="Y115" s="55">
        <f t="shared" si="124"/>
        <v>-0.18881158873464429</v>
      </c>
      <c r="Z115" s="55">
        <v>3.83</v>
      </c>
      <c r="AA115" s="55">
        <v>12.2</v>
      </c>
      <c r="AB115" s="55">
        <v>499</v>
      </c>
      <c r="AC115" s="55">
        <v>9.5</v>
      </c>
      <c r="AD115" s="55">
        <v>9.5</v>
      </c>
      <c r="AE115" s="55">
        <v>44.23</v>
      </c>
      <c r="AF115" s="55">
        <v>-1.33</v>
      </c>
      <c r="AG115" s="55">
        <v>176</v>
      </c>
      <c r="AH115" s="55">
        <f t="shared" si="115"/>
        <v>0.65852826571314427</v>
      </c>
      <c r="AI115" s="55">
        <f t="shared" si="116"/>
        <v>-9.2550112138443816E-2</v>
      </c>
      <c r="AJ115" s="55">
        <v>-5.97</v>
      </c>
      <c r="AK115" s="55">
        <v>-0.24</v>
      </c>
      <c r="AL115" s="55">
        <v>91</v>
      </c>
      <c r="AM115" s="55">
        <f t="shared" si="125"/>
        <v>-0.11992689924229148</v>
      </c>
      <c r="AN115" s="55">
        <f t="shared" si="126"/>
        <v>-4.1879396043001081E-3</v>
      </c>
      <c r="AO115" s="55">
        <v>44.2</v>
      </c>
      <c r="AP115" s="55">
        <v>-1.27</v>
      </c>
      <c r="AQ115" s="55">
        <v>175</v>
      </c>
      <c r="AR115" s="55">
        <f t="shared" si="127"/>
        <v>0.62535292316275215</v>
      </c>
      <c r="AS115" s="55">
        <f t="shared" si="128"/>
        <v>-0.11026659281850079</v>
      </c>
      <c r="AT115" s="55">
        <v>3.84</v>
      </c>
      <c r="AU115" s="55">
        <v>12.1</v>
      </c>
      <c r="AV115" s="55">
        <v>498</v>
      </c>
      <c r="AW115" s="55">
        <v>9</v>
      </c>
      <c r="AX115" s="55">
        <v>9</v>
      </c>
      <c r="AY115" s="55">
        <v>44.22</v>
      </c>
      <c r="AZ115" s="55">
        <v>-1.1499999999999999</v>
      </c>
      <c r="BA115" s="55">
        <v>175</v>
      </c>
      <c r="BB115" s="55">
        <f t="shared" si="129"/>
        <v>0.56626445798201952</v>
      </c>
      <c r="BC115" s="55">
        <f t="shared" si="130"/>
        <v>-9.9847702158484958E-2</v>
      </c>
      <c r="BD115" s="55">
        <v>-5.97</v>
      </c>
      <c r="BE115" s="55">
        <v>-0.18</v>
      </c>
      <c r="BF115" s="55">
        <v>106</v>
      </c>
      <c r="BG115" s="55">
        <f t="shared" si="131"/>
        <v>-7.6324328654078344E-2</v>
      </c>
      <c r="BH115" s="55">
        <f t="shared" si="132"/>
        <v>-4.7692733780988428E-2</v>
      </c>
      <c r="BI115" s="55">
        <v>44.2</v>
      </c>
      <c r="BJ115" s="55">
        <v>-1.18</v>
      </c>
      <c r="BK115" s="55">
        <v>172</v>
      </c>
      <c r="BL115" s="55">
        <f t="shared" si="133"/>
        <v>0.56714440060360816</v>
      </c>
      <c r="BM115" s="55">
        <f t="shared" si="134"/>
        <v>-0.16262603993202937</v>
      </c>
      <c r="BN115" s="55">
        <v>3.86</v>
      </c>
      <c r="BO115" s="55">
        <v>12.4</v>
      </c>
      <c r="BP115" s="55">
        <v>498</v>
      </c>
      <c r="BQ115" s="55">
        <v>9</v>
      </c>
      <c r="BR115" s="55">
        <v>9</v>
      </c>
      <c r="BS115" s="55">
        <v>43.9</v>
      </c>
      <c r="BT115" s="55">
        <v>-1.2</v>
      </c>
      <c r="BU115" s="55">
        <v>171</v>
      </c>
      <c r="BV115" s="55">
        <f t="shared" si="135"/>
        <v>0.57063390977709205</v>
      </c>
      <c r="BW115" s="55">
        <f t="shared" si="136"/>
        <v>-0.18541019662496858</v>
      </c>
      <c r="BX115" s="55">
        <v>-6.3</v>
      </c>
      <c r="BY115" s="55">
        <v>-0.2</v>
      </c>
      <c r="BZ115" s="55">
        <v>169</v>
      </c>
      <c r="CA115" s="55">
        <v>-0.2</v>
      </c>
      <c r="CB115" s="55">
        <f t="shared" si="117"/>
        <v>79</v>
      </c>
      <c r="CC115" s="55">
        <f t="shared" si="137"/>
        <v>-9.2718385456678737E-2</v>
      </c>
      <c r="CD115" s="55">
        <f t="shared" si="138"/>
        <v>3.7460659341591228E-2</v>
      </c>
      <c r="CE115" s="55">
        <v>43.5</v>
      </c>
      <c r="CF115" s="58">
        <v>-1.3</v>
      </c>
      <c r="CG115" s="58">
        <v>168</v>
      </c>
      <c r="CH115" s="58">
        <f t="shared" si="139"/>
        <v>0.59380454746769062</v>
      </c>
      <c r="CI115" s="58">
        <f t="shared" si="140"/>
        <v>-0.2643788179992701</v>
      </c>
      <c r="CJ115" s="58">
        <v>3.85</v>
      </c>
      <c r="CK115" s="58">
        <v>11.7</v>
      </c>
      <c r="CL115" s="58">
        <v>502</v>
      </c>
      <c r="CM115" s="58">
        <v>9.5</v>
      </c>
      <c r="CN115" s="58">
        <v>10</v>
      </c>
      <c r="CO115" s="58">
        <v>43.9</v>
      </c>
      <c r="CP115" s="58">
        <v>-1.2</v>
      </c>
      <c r="CQ115" s="58">
        <v>174</v>
      </c>
      <c r="CR115" s="58">
        <f t="shared" si="141"/>
        <v>0.58688856044028337</v>
      </c>
      <c r="CS115" s="58">
        <f t="shared" si="142"/>
        <v>-0.12474701449065592</v>
      </c>
      <c r="CT115" s="58">
        <v>-6.3</v>
      </c>
      <c r="CU115" s="58">
        <v>-0.3</v>
      </c>
      <c r="CV115" s="58">
        <v>1</v>
      </c>
      <c r="CW115" s="58">
        <v>-0.3</v>
      </c>
      <c r="CX115" s="58">
        <f t="shared" si="143"/>
        <v>91</v>
      </c>
      <c r="CY115" s="58">
        <f t="shared" si="144"/>
        <v>-0.14990862405286437</v>
      </c>
      <c r="CZ115" s="58">
        <f t="shared" si="145"/>
        <v>-5.2349245053751351E-3</v>
      </c>
      <c r="DA115" s="58">
        <v>43.5</v>
      </c>
      <c r="DB115" s="58">
        <v>-1.2</v>
      </c>
      <c r="DC115" s="58">
        <v>173</v>
      </c>
      <c r="DD115" s="58">
        <f t="shared" si="146"/>
        <v>0.58217743576559788</v>
      </c>
      <c r="DE115" s="58">
        <f t="shared" si="147"/>
        <v>-0.1451531373598007</v>
      </c>
      <c r="DF115" s="58">
        <v>3.88</v>
      </c>
      <c r="DG115" s="58">
        <v>11.7</v>
      </c>
      <c r="DH115" s="58">
        <v>501</v>
      </c>
      <c r="DI115" s="58">
        <v>9.5</v>
      </c>
      <c r="DJ115" s="58">
        <v>9.5</v>
      </c>
      <c r="DK115" s="58">
        <v>43.8</v>
      </c>
      <c r="DL115" s="58">
        <v>-1.3</v>
      </c>
      <c r="DM115" s="58">
        <v>170</v>
      </c>
      <c r="DN115" s="58">
        <f t="shared" si="148"/>
        <v>0.61080020351084052</v>
      </c>
      <c r="DO115" s="58">
        <f t="shared" si="149"/>
        <v>-0.2223130931616846</v>
      </c>
      <c r="DP115" s="58">
        <v>-6.3</v>
      </c>
      <c r="DQ115" s="58">
        <v>-0.2</v>
      </c>
      <c r="DR115" s="58">
        <v>176</v>
      </c>
      <c r="DS115" s="58">
        <v>-0.2</v>
      </c>
      <c r="DT115" s="58">
        <f t="shared" si="150"/>
        <v>86</v>
      </c>
      <c r="DU115" s="58">
        <f t="shared" si="151"/>
        <v>-9.9026806874157047E-2</v>
      </c>
      <c r="DV115" s="58">
        <f t="shared" si="152"/>
        <v>1.3917310096006533E-2</v>
      </c>
      <c r="DW115" s="58">
        <v>43.5</v>
      </c>
      <c r="DX115" s="58">
        <v>-1.3</v>
      </c>
      <c r="DY115" s="58">
        <v>170</v>
      </c>
      <c r="DZ115" s="58">
        <f t="shared" si="153"/>
        <v>0.61080020351084052</v>
      </c>
      <c r="EA115" s="58">
        <f t="shared" si="154"/>
        <v>-0.2223130931616846</v>
      </c>
      <c r="EB115" s="58">
        <v>3.86</v>
      </c>
      <c r="EC115" s="58">
        <v>11.7</v>
      </c>
      <c r="ED115" s="58">
        <v>503</v>
      </c>
      <c r="EE115" s="58">
        <v>9.5</v>
      </c>
      <c r="EF115" s="58">
        <v>10</v>
      </c>
      <c r="EG115" s="58">
        <v>44.1</v>
      </c>
      <c r="EH115" s="55">
        <v>-1.2</v>
      </c>
      <c r="EI115" s="55">
        <v>170</v>
      </c>
      <c r="EJ115" s="55">
        <f t="shared" si="155"/>
        <v>0.56381557247154501</v>
      </c>
      <c r="EK115" s="55">
        <f t="shared" si="156"/>
        <v>-0.20521208599540117</v>
      </c>
      <c r="EL115" s="55">
        <v>-6.2</v>
      </c>
      <c r="EM115" s="55">
        <v>-0.3</v>
      </c>
      <c r="EN115" s="55">
        <v>87</v>
      </c>
      <c r="EO115" s="55">
        <f t="shared" si="157"/>
        <v>-0.14917828430524099</v>
      </c>
      <c r="EP115" s="55">
        <f t="shared" si="158"/>
        <v>1.567926949014806E-2</v>
      </c>
      <c r="EQ115" s="55">
        <v>43.1</v>
      </c>
      <c r="ER115" s="55">
        <v>-1.1000000000000001</v>
      </c>
      <c r="ES115" s="55">
        <v>168</v>
      </c>
      <c r="ET115" s="55">
        <f t="shared" si="159"/>
        <v>0.50245000170343057</v>
      </c>
      <c r="EU115" s="55">
        <f t="shared" si="160"/>
        <v>-0.22370515369169011</v>
      </c>
      <c r="EV115" s="55">
        <v>3.95</v>
      </c>
      <c r="EW115" s="55">
        <v>12.12</v>
      </c>
      <c r="EX115" s="55">
        <v>492</v>
      </c>
      <c r="EY115" s="55">
        <v>9.5</v>
      </c>
      <c r="EZ115" s="55">
        <v>9.5</v>
      </c>
      <c r="FA115" s="55">
        <v>44.1</v>
      </c>
      <c r="FB115" s="55">
        <v>-1.1000000000000001</v>
      </c>
      <c r="FC115" s="55">
        <v>171</v>
      </c>
      <c r="FD115" s="55">
        <f t="shared" si="161"/>
        <v>0.52308108396233444</v>
      </c>
      <c r="FE115" s="55">
        <f t="shared" si="162"/>
        <v>-0.16995934690622119</v>
      </c>
      <c r="FF115" s="55">
        <v>-6.2</v>
      </c>
      <c r="FG115" s="55">
        <v>-0.3</v>
      </c>
      <c r="FH115" s="55">
        <v>87</v>
      </c>
      <c r="FI115" s="55">
        <f t="shared" si="163"/>
        <v>-0.14917828430524099</v>
      </c>
      <c r="FJ115" s="55">
        <f t="shared" si="164"/>
        <v>1.567926949014806E-2</v>
      </c>
      <c r="FK115" s="55">
        <v>43.1</v>
      </c>
      <c r="FL115" s="55">
        <v>-1</v>
      </c>
      <c r="FM115" s="55">
        <v>170</v>
      </c>
      <c r="FN115" s="55">
        <f t="shared" si="165"/>
        <v>0.46984631039295421</v>
      </c>
      <c r="FO115" s="55">
        <f t="shared" si="166"/>
        <v>-0.1710100716628343</v>
      </c>
      <c r="FP115" s="55">
        <v>3.92</v>
      </c>
      <c r="FQ115" s="55">
        <v>11.89</v>
      </c>
      <c r="FR115" s="55">
        <v>492</v>
      </c>
      <c r="FS115" s="55">
        <v>9.5</v>
      </c>
      <c r="FT115" s="55">
        <v>9.5</v>
      </c>
      <c r="FU115" s="55">
        <v>44.1</v>
      </c>
      <c r="FV115" s="55">
        <v>-1.1000000000000001</v>
      </c>
      <c r="FW115" s="55">
        <v>171</v>
      </c>
      <c r="FX115" s="55">
        <f t="shared" si="167"/>
        <v>0.52308108396233444</v>
      </c>
      <c r="FY115" s="55">
        <f t="shared" si="168"/>
        <v>-0.16995934690622119</v>
      </c>
      <c r="FZ115" s="55">
        <v>-6.2</v>
      </c>
      <c r="GA115" s="55">
        <v>-0.2</v>
      </c>
      <c r="GB115" s="55">
        <v>87</v>
      </c>
      <c r="GC115" s="55">
        <f t="shared" si="169"/>
        <v>-9.9452189536827329E-2</v>
      </c>
      <c r="GD115" s="55">
        <f t="shared" si="170"/>
        <v>1.0452846326765373E-2</v>
      </c>
      <c r="GE115" s="55">
        <v>43.1</v>
      </c>
      <c r="GF115" s="55">
        <v>-1</v>
      </c>
      <c r="GG115" s="55">
        <v>169</v>
      </c>
      <c r="GH115" s="55">
        <f t="shared" si="171"/>
        <v>0.46359192728339366</v>
      </c>
      <c r="GI115" s="55">
        <f t="shared" si="172"/>
        <v>-0.18730329670795617</v>
      </c>
      <c r="GJ115" s="55">
        <v>3.95</v>
      </c>
      <c r="GK115" s="55">
        <v>12.21</v>
      </c>
      <c r="GL115" s="55">
        <v>490</v>
      </c>
      <c r="GM115" s="55">
        <v>9.5</v>
      </c>
      <c r="GN115" s="55">
        <v>9.5</v>
      </c>
    </row>
    <row r="116" spans="1:196" x14ac:dyDescent="0.2">
      <c r="A116" s="55">
        <v>1078</v>
      </c>
      <c r="B116" s="55">
        <v>0</v>
      </c>
      <c r="C116" s="55">
        <v>0</v>
      </c>
      <c r="D116" s="55">
        <v>23</v>
      </c>
      <c r="E116" s="1">
        <v>8</v>
      </c>
      <c r="F116" s="56">
        <f t="shared" si="120"/>
        <v>0.90308998699194354</v>
      </c>
      <c r="G116" s="55">
        <v>-8.25</v>
      </c>
      <c r="H116" s="55">
        <v>-0.75</v>
      </c>
      <c r="I116" s="55">
        <v>-8.75</v>
      </c>
      <c r="K116" s="55">
        <v>44.1</v>
      </c>
      <c r="L116" s="55">
        <v>-0.39</v>
      </c>
      <c r="M116" s="55">
        <v>21</v>
      </c>
      <c r="N116" s="55">
        <f t="shared" si="118"/>
        <v>0.14491324096809188</v>
      </c>
      <c r="O116" s="55">
        <f t="shared" si="119"/>
        <v>0.13048046823997736</v>
      </c>
      <c r="P116" s="55">
        <v>-5.94</v>
      </c>
      <c r="Q116" s="55">
        <v>-0.13</v>
      </c>
      <c r="R116" s="55">
        <v>103</v>
      </c>
      <c r="S116" s="55">
        <f t="shared" si="121"/>
        <v>-5.8421613009445851E-2</v>
      </c>
      <c r="T116" s="55">
        <f t="shared" si="122"/>
        <v>-2.8494124541290036E-2</v>
      </c>
      <c r="U116" s="55">
        <v>44.1</v>
      </c>
      <c r="V116" s="55">
        <v>-0.34</v>
      </c>
      <c r="W116" s="55">
        <v>22</v>
      </c>
      <c r="X116" s="55">
        <f t="shared" si="123"/>
        <v>0.12228776605757072</v>
      </c>
      <c r="Y116" s="55">
        <f t="shared" si="124"/>
        <v>0.11809192297802955</v>
      </c>
      <c r="Z116" s="55">
        <v>3.93</v>
      </c>
      <c r="AA116" s="55">
        <v>11.4</v>
      </c>
      <c r="AB116" s="55">
        <v>574</v>
      </c>
      <c r="AC116" s="55">
        <v>11</v>
      </c>
      <c r="AD116" s="55">
        <v>11</v>
      </c>
      <c r="AE116" s="55">
        <v>44.2</v>
      </c>
      <c r="AF116" s="55">
        <v>-0.16</v>
      </c>
      <c r="AG116" s="55">
        <v>38</v>
      </c>
      <c r="AH116" s="55">
        <f t="shared" si="115"/>
        <v>1.9353751647973413E-2</v>
      </c>
      <c r="AI116" s="55">
        <f t="shared" si="116"/>
        <v>7.7623658102079718E-2</v>
      </c>
      <c r="AJ116" s="55">
        <v>-5.93</v>
      </c>
      <c r="AK116" s="55">
        <v>-0.09</v>
      </c>
      <c r="AL116" s="55">
        <v>111</v>
      </c>
      <c r="AM116" s="55">
        <f t="shared" si="125"/>
        <v>-3.344151714648274E-2</v>
      </c>
      <c r="AN116" s="55">
        <f t="shared" si="126"/>
        <v>-3.011087728614862E-2</v>
      </c>
      <c r="AO116" s="55">
        <v>44.22</v>
      </c>
      <c r="AP116" s="55">
        <v>-0.12</v>
      </c>
      <c r="AQ116" s="55">
        <v>50</v>
      </c>
      <c r="AR116" s="55">
        <f t="shared" si="127"/>
        <v>-1.0418890660015818E-2</v>
      </c>
      <c r="AS116" s="55">
        <f t="shared" si="128"/>
        <v>5.9088465180732477E-2</v>
      </c>
      <c r="AT116" s="55">
        <v>3.91</v>
      </c>
      <c r="AU116" s="55">
        <v>12</v>
      </c>
      <c r="AV116" s="55">
        <v>572</v>
      </c>
      <c r="AW116" s="55">
        <v>11</v>
      </c>
      <c r="AX116" s="55">
        <v>11</v>
      </c>
      <c r="AY116" s="55">
        <v>44.1</v>
      </c>
      <c r="AZ116" s="55">
        <v>-0.39</v>
      </c>
      <c r="BA116" s="55">
        <v>21</v>
      </c>
      <c r="BB116" s="55">
        <f t="shared" si="129"/>
        <v>0.14491324096809188</v>
      </c>
      <c r="BC116" s="55">
        <f t="shared" si="130"/>
        <v>0.13048046823997736</v>
      </c>
      <c r="BD116" s="55">
        <v>-5.94</v>
      </c>
      <c r="BE116" s="55">
        <v>-0.1</v>
      </c>
      <c r="BF116" s="55">
        <v>109</v>
      </c>
      <c r="BG116" s="55">
        <f t="shared" si="131"/>
        <v>-3.9400537680336106E-2</v>
      </c>
      <c r="BH116" s="55">
        <f t="shared" si="132"/>
        <v>-3.078307376628291E-2</v>
      </c>
      <c r="BI116" s="55">
        <v>44.1</v>
      </c>
      <c r="BJ116" s="55">
        <v>-0.34</v>
      </c>
      <c r="BK116" s="55">
        <v>22</v>
      </c>
      <c r="BL116" s="55">
        <f t="shared" si="133"/>
        <v>0.12228776605757072</v>
      </c>
      <c r="BM116" s="55">
        <f t="shared" si="134"/>
        <v>0.11809192297802955</v>
      </c>
      <c r="BN116" s="55">
        <v>3.93</v>
      </c>
      <c r="BO116" s="55">
        <v>11.4</v>
      </c>
      <c r="BP116" s="55">
        <v>574</v>
      </c>
      <c r="BQ116" s="55">
        <v>11</v>
      </c>
      <c r="BR116" s="55">
        <v>11</v>
      </c>
      <c r="BS116" s="55">
        <v>43.9</v>
      </c>
      <c r="BT116" s="55">
        <v>-0.1</v>
      </c>
      <c r="BU116" s="55">
        <v>165</v>
      </c>
      <c r="BV116" s="55">
        <f t="shared" si="135"/>
        <v>4.3301270189221919E-2</v>
      </c>
      <c r="BW116" s="55">
        <f t="shared" si="136"/>
        <v>-2.5000000000000022E-2</v>
      </c>
      <c r="BX116" s="55">
        <v>-6.4</v>
      </c>
      <c r="BY116" s="55">
        <v>-0.2</v>
      </c>
      <c r="BZ116" s="55">
        <v>7</v>
      </c>
      <c r="CA116" s="55">
        <v>-0.2</v>
      </c>
      <c r="CB116" s="55">
        <f t="shared" si="117"/>
        <v>97</v>
      </c>
      <c r="CC116" s="55">
        <f t="shared" si="137"/>
        <v>-9.7029572627599647E-2</v>
      </c>
      <c r="CD116" s="55">
        <f t="shared" si="138"/>
        <v>-2.4192189559966753E-2</v>
      </c>
      <c r="CE116" s="55">
        <v>43.2</v>
      </c>
      <c r="CF116" s="58">
        <v>-0.2</v>
      </c>
      <c r="CG116" s="58">
        <v>129</v>
      </c>
      <c r="CH116" s="58">
        <f t="shared" si="139"/>
        <v>-2.079116908177598E-2</v>
      </c>
      <c r="CI116" s="58">
        <f t="shared" si="140"/>
        <v>-9.7814760073380566E-2</v>
      </c>
      <c r="CJ116" s="58">
        <v>3.99</v>
      </c>
      <c r="CK116" s="58">
        <v>11.5</v>
      </c>
      <c r="CL116" s="58">
        <v>571</v>
      </c>
      <c r="CM116" s="58">
        <v>11.5</v>
      </c>
      <c r="CN116" s="58">
        <v>11.5</v>
      </c>
      <c r="CO116" s="58">
        <v>44.1</v>
      </c>
      <c r="CP116" s="58">
        <v>-0.1</v>
      </c>
      <c r="CQ116" s="58">
        <v>179</v>
      </c>
      <c r="CR116" s="58">
        <f t="shared" si="141"/>
        <v>4.9969541350954792E-2</v>
      </c>
      <c r="CS116" s="58">
        <f t="shared" si="142"/>
        <v>-1.7449748351250412E-3</v>
      </c>
      <c r="CT116" s="58">
        <v>-6.4</v>
      </c>
      <c r="CU116" s="58">
        <v>-0.2</v>
      </c>
      <c r="CV116" s="58">
        <v>25</v>
      </c>
      <c r="CW116" s="58">
        <v>-0.2</v>
      </c>
      <c r="CX116" s="58">
        <f t="shared" si="143"/>
        <v>115</v>
      </c>
      <c r="CY116" s="58">
        <f t="shared" si="144"/>
        <v>-6.4278760968653953E-2</v>
      </c>
      <c r="CZ116" s="58">
        <f t="shared" si="145"/>
        <v>-7.6604444311897793E-2</v>
      </c>
      <c r="DA116" s="58">
        <v>43.4</v>
      </c>
      <c r="DB116" s="58">
        <v>-0.2</v>
      </c>
      <c r="DC116" s="58">
        <v>127</v>
      </c>
      <c r="DD116" s="58">
        <f t="shared" si="146"/>
        <v>-2.7563735581699889E-2</v>
      </c>
      <c r="DE116" s="58">
        <f t="shared" si="147"/>
        <v>-9.6126169593831912E-2</v>
      </c>
      <c r="DF116" s="58">
        <v>4</v>
      </c>
      <c r="DG116" s="58">
        <v>11.5</v>
      </c>
      <c r="DH116" s="58">
        <v>572</v>
      </c>
      <c r="DI116" s="58">
        <v>11</v>
      </c>
      <c r="DJ116" s="58">
        <v>11.5</v>
      </c>
      <c r="DK116" s="58">
        <v>44.1</v>
      </c>
      <c r="DL116" s="58">
        <v>0</v>
      </c>
      <c r="DM116" s="58">
        <v>1</v>
      </c>
      <c r="DN116" s="58">
        <f t="shared" si="148"/>
        <v>0</v>
      </c>
      <c r="DO116" s="58">
        <f t="shared" si="149"/>
        <v>0</v>
      </c>
      <c r="DP116" s="58">
        <v>-6.5</v>
      </c>
      <c r="DQ116" s="58">
        <v>-0.2</v>
      </c>
      <c r="DR116" s="58">
        <v>6</v>
      </c>
      <c r="DS116" s="58">
        <v>-0.2</v>
      </c>
      <c r="DT116" s="58">
        <f t="shared" si="150"/>
        <v>96</v>
      </c>
      <c r="DU116" s="58">
        <f t="shared" si="151"/>
        <v>-9.7814760073380566E-2</v>
      </c>
      <c r="DV116" s="58">
        <f t="shared" si="152"/>
        <v>-2.0791169081775952E-2</v>
      </c>
      <c r="DW116" s="58">
        <v>43.4</v>
      </c>
      <c r="DX116" s="58">
        <v>-0.3</v>
      </c>
      <c r="DY116" s="58">
        <v>111</v>
      </c>
      <c r="DZ116" s="58">
        <f t="shared" si="153"/>
        <v>-0.11147172382160914</v>
      </c>
      <c r="EA116" s="58">
        <f t="shared" si="154"/>
        <v>-0.10036959095382873</v>
      </c>
      <c r="EB116" s="58">
        <v>3.98</v>
      </c>
      <c r="EC116" s="58">
        <v>11.5</v>
      </c>
      <c r="ED116" s="58">
        <v>569</v>
      </c>
      <c r="EE116" s="58">
        <v>11</v>
      </c>
      <c r="EF116" s="58">
        <v>11</v>
      </c>
      <c r="EG116" s="58">
        <v>44.2</v>
      </c>
      <c r="EH116" s="55">
        <v>-0.4</v>
      </c>
      <c r="EI116" s="55">
        <v>5</v>
      </c>
      <c r="EJ116" s="55">
        <f t="shared" si="155"/>
        <v>0.19696155060244161</v>
      </c>
      <c r="EK116" s="55">
        <f t="shared" si="156"/>
        <v>3.4729635533386066E-2</v>
      </c>
      <c r="EL116" s="55">
        <v>-6.3</v>
      </c>
      <c r="EM116" s="55">
        <v>-0.2</v>
      </c>
      <c r="EN116" s="55">
        <v>99</v>
      </c>
      <c r="EO116" s="55">
        <f t="shared" si="157"/>
        <v>-9.510565162951537E-2</v>
      </c>
      <c r="EP116" s="55">
        <f t="shared" si="158"/>
        <v>-3.0901699437494729E-2</v>
      </c>
      <c r="EQ116" s="55">
        <v>43.1</v>
      </c>
      <c r="ER116" s="55">
        <v>-0.3</v>
      </c>
      <c r="ES116" s="55">
        <v>1</v>
      </c>
      <c r="ET116" s="55">
        <f t="shared" si="159"/>
        <v>0.14990862405286437</v>
      </c>
      <c r="EU116" s="55">
        <f t="shared" si="160"/>
        <v>5.2349245053751456E-3</v>
      </c>
      <c r="EV116" s="55">
        <v>4.04</v>
      </c>
      <c r="EW116" s="55">
        <v>11.91</v>
      </c>
      <c r="EX116" s="55">
        <v>565</v>
      </c>
      <c r="EY116" s="55">
        <v>11</v>
      </c>
      <c r="EZ116" s="55">
        <v>11</v>
      </c>
      <c r="FA116" s="55">
        <v>44.2</v>
      </c>
      <c r="FB116" s="55">
        <v>-0.3</v>
      </c>
      <c r="FC116" s="55">
        <v>11</v>
      </c>
      <c r="FD116" s="55">
        <f t="shared" si="161"/>
        <v>0.13907757818501812</v>
      </c>
      <c r="FE116" s="55">
        <f t="shared" si="162"/>
        <v>5.6190989012386804E-2</v>
      </c>
      <c r="FF116" s="55">
        <v>-6.3</v>
      </c>
      <c r="FG116" s="55">
        <v>-0.2</v>
      </c>
      <c r="FH116" s="55">
        <v>97</v>
      </c>
      <c r="FI116" s="55">
        <f t="shared" si="163"/>
        <v>-9.7029572627599647E-2</v>
      </c>
      <c r="FJ116" s="55">
        <f t="shared" si="164"/>
        <v>-2.4192189559966753E-2</v>
      </c>
      <c r="FK116" s="55">
        <v>43.1</v>
      </c>
      <c r="FL116" s="55">
        <v>-0.2</v>
      </c>
      <c r="FM116" s="55">
        <v>14</v>
      </c>
      <c r="FN116" s="55">
        <f t="shared" si="165"/>
        <v>8.8294759285892699E-2</v>
      </c>
      <c r="FO116" s="55">
        <f t="shared" si="166"/>
        <v>4.6947156278589086E-2</v>
      </c>
      <c r="FP116" s="55">
        <v>3.99</v>
      </c>
      <c r="FQ116" s="55">
        <v>11.37</v>
      </c>
      <c r="FR116" s="55">
        <v>565</v>
      </c>
      <c r="FS116" s="55">
        <v>11</v>
      </c>
      <c r="FT116" s="55">
        <v>11</v>
      </c>
      <c r="FU116" s="55">
        <v>44.2</v>
      </c>
      <c r="FV116" s="55">
        <v>-0.3</v>
      </c>
      <c r="FW116" s="55">
        <v>11</v>
      </c>
      <c r="FX116" s="55">
        <f t="shared" si="167"/>
        <v>0.13907757818501812</v>
      </c>
      <c r="FY116" s="55">
        <f t="shared" si="168"/>
        <v>5.6190989012386804E-2</v>
      </c>
      <c r="FZ116" s="55">
        <v>-6.3</v>
      </c>
      <c r="GA116" s="55">
        <v>-0.2</v>
      </c>
      <c r="GB116" s="55">
        <v>99</v>
      </c>
      <c r="GC116" s="55">
        <f t="shared" si="169"/>
        <v>-9.510565162951537E-2</v>
      </c>
      <c r="GD116" s="55">
        <f t="shared" si="170"/>
        <v>-3.0901699437494729E-2</v>
      </c>
      <c r="GE116" s="55">
        <v>43.1</v>
      </c>
      <c r="GF116" s="55">
        <v>-0.2</v>
      </c>
      <c r="GG116" s="55">
        <v>12</v>
      </c>
      <c r="GH116" s="55">
        <f t="shared" si="171"/>
        <v>9.1354545764260095E-2</v>
      </c>
      <c r="GI116" s="55">
        <f t="shared" si="172"/>
        <v>4.0673664307580022E-2</v>
      </c>
      <c r="GJ116" s="55">
        <v>4.01</v>
      </c>
      <c r="GK116" s="55">
        <v>11.55</v>
      </c>
      <c r="GL116" s="55">
        <v>568</v>
      </c>
      <c r="GM116" s="55">
        <v>11</v>
      </c>
      <c r="GN116" s="55">
        <v>11</v>
      </c>
    </row>
    <row r="117" spans="1:196" x14ac:dyDescent="0.2">
      <c r="A117" s="55">
        <v>1079</v>
      </c>
      <c r="B117" s="55">
        <v>0</v>
      </c>
      <c r="C117" s="55">
        <v>0</v>
      </c>
      <c r="D117" s="55">
        <v>22</v>
      </c>
      <c r="E117" s="1">
        <v>30</v>
      </c>
      <c r="F117" s="56">
        <f t="shared" si="120"/>
        <v>1.4771212547196624</v>
      </c>
      <c r="G117" s="55">
        <v>-7.75</v>
      </c>
      <c r="H117" s="55">
        <v>-1.5</v>
      </c>
      <c r="I117" s="55">
        <v>-8.5</v>
      </c>
      <c r="K117" s="55">
        <v>45.48</v>
      </c>
      <c r="L117" s="55">
        <v>-2.0299999999999998</v>
      </c>
      <c r="M117" s="55">
        <v>168</v>
      </c>
      <c r="N117" s="55">
        <f t="shared" si="118"/>
        <v>0.9272486395072399</v>
      </c>
      <c r="O117" s="55">
        <f t="shared" si="119"/>
        <v>-0.4128376927219371</v>
      </c>
      <c r="P117" s="55">
        <v>-6.17</v>
      </c>
      <c r="Q117" s="55">
        <v>-0.31</v>
      </c>
      <c r="R117" s="55">
        <v>82</v>
      </c>
      <c r="S117" s="55">
        <f t="shared" si="121"/>
        <v>-0.14899556287043944</v>
      </c>
      <c r="T117" s="55">
        <f t="shared" si="122"/>
        <v>4.2723790151634876E-2</v>
      </c>
      <c r="U117" s="55">
        <v>45.42</v>
      </c>
      <c r="V117" s="55">
        <v>-2</v>
      </c>
      <c r="W117" s="55">
        <v>167</v>
      </c>
      <c r="X117" s="55">
        <f t="shared" si="123"/>
        <v>0.89879404629916682</v>
      </c>
      <c r="Y117" s="55">
        <f t="shared" si="124"/>
        <v>-0.43837114678907779</v>
      </c>
      <c r="Z117" s="55">
        <v>3.97</v>
      </c>
      <c r="AA117" s="55">
        <v>11.4</v>
      </c>
      <c r="AB117" s="55">
        <v>518</v>
      </c>
      <c r="AC117" s="55">
        <v>10.5</v>
      </c>
      <c r="AD117" s="55">
        <v>10.5</v>
      </c>
      <c r="AE117" s="55">
        <v>45.17</v>
      </c>
      <c r="AF117" s="55">
        <v>-2.17</v>
      </c>
      <c r="AG117" s="55">
        <v>172</v>
      </c>
      <c r="AH117" s="55">
        <f t="shared" si="115"/>
        <v>1.0429689400930759</v>
      </c>
      <c r="AI117" s="55">
        <f t="shared" si="116"/>
        <v>-0.29906653106144382</v>
      </c>
      <c r="AJ117" s="55">
        <v>-6.09</v>
      </c>
      <c r="AK117" s="55">
        <v>-0.35</v>
      </c>
      <c r="AL117" s="55">
        <v>80</v>
      </c>
      <c r="AM117" s="55">
        <f t="shared" si="125"/>
        <v>-0.16444620863753395</v>
      </c>
      <c r="AN117" s="55">
        <f t="shared" si="126"/>
        <v>5.985352508199205E-2</v>
      </c>
      <c r="AO117" s="55">
        <v>45.16</v>
      </c>
      <c r="AP117" s="55">
        <v>-2.11</v>
      </c>
      <c r="AQ117" s="55">
        <v>172</v>
      </c>
      <c r="AR117" s="55">
        <f t="shared" si="127"/>
        <v>1.0141310892149265</v>
      </c>
      <c r="AS117" s="55">
        <f t="shared" si="128"/>
        <v>-0.29079741038693385</v>
      </c>
      <c r="AT117" s="55">
        <v>3.97</v>
      </c>
      <c r="AU117" s="55">
        <v>11.7</v>
      </c>
      <c r="AV117" s="55">
        <v>520</v>
      </c>
      <c r="AW117" s="55">
        <v>11</v>
      </c>
      <c r="AX117" s="55">
        <v>10.5</v>
      </c>
      <c r="AY117" s="55">
        <v>45.44</v>
      </c>
      <c r="AZ117" s="55">
        <v>-2.61</v>
      </c>
      <c r="BA117" s="55">
        <v>172</v>
      </c>
      <c r="BB117" s="55">
        <f t="shared" si="129"/>
        <v>1.2544465131995062</v>
      </c>
      <c r="BC117" s="55">
        <f t="shared" si="130"/>
        <v>-0.35970674934118357</v>
      </c>
      <c r="BD117" s="55">
        <v>-6.07</v>
      </c>
      <c r="BE117" s="55">
        <v>-0.34</v>
      </c>
      <c r="BF117" s="55">
        <v>83</v>
      </c>
      <c r="BG117" s="55">
        <f t="shared" si="131"/>
        <v>-0.1649502734669194</v>
      </c>
      <c r="BH117" s="55">
        <f t="shared" si="132"/>
        <v>4.1126722251943519E-2</v>
      </c>
      <c r="BI117" s="55">
        <v>45.48</v>
      </c>
      <c r="BJ117" s="55">
        <v>-2.63</v>
      </c>
      <c r="BK117" s="55">
        <v>171</v>
      </c>
      <c r="BL117" s="55">
        <f t="shared" si="133"/>
        <v>1.2506393189281269</v>
      </c>
      <c r="BM117" s="55">
        <f t="shared" si="134"/>
        <v>-0.40635734760305608</v>
      </c>
      <c r="BN117" s="55">
        <v>3.97</v>
      </c>
      <c r="BO117" s="55">
        <v>12.6</v>
      </c>
      <c r="BP117" s="55">
        <v>525</v>
      </c>
      <c r="BQ117" s="55">
        <v>10.5</v>
      </c>
      <c r="BR117" s="55">
        <v>10.5</v>
      </c>
      <c r="BS117" s="55">
        <v>45.3</v>
      </c>
      <c r="BT117" s="55">
        <v>-2.1</v>
      </c>
      <c r="BU117" s="55">
        <v>166</v>
      </c>
      <c r="BV117" s="55">
        <f t="shared" si="135"/>
        <v>0.92709497250187323</v>
      </c>
      <c r="BW117" s="55">
        <f t="shared" si="136"/>
        <v>-0.49294514092518538</v>
      </c>
      <c r="BX117" s="55">
        <v>-6.5</v>
      </c>
      <c r="BY117" s="55">
        <v>-0.5</v>
      </c>
      <c r="BZ117" s="55">
        <v>177</v>
      </c>
      <c r="CA117" s="55">
        <v>-0.5</v>
      </c>
      <c r="CB117" s="55">
        <f t="shared" si="117"/>
        <v>87</v>
      </c>
      <c r="CC117" s="55">
        <f t="shared" si="137"/>
        <v>-0.24863047384206832</v>
      </c>
      <c r="CD117" s="55">
        <f t="shared" si="138"/>
        <v>2.6132115816913434E-2</v>
      </c>
      <c r="CE117" s="55">
        <v>44.7</v>
      </c>
      <c r="CF117" s="58">
        <v>-2.1</v>
      </c>
      <c r="CG117" s="58">
        <v>166</v>
      </c>
      <c r="CH117" s="58">
        <f t="shared" si="139"/>
        <v>0.92709497250187323</v>
      </c>
      <c r="CI117" s="58">
        <f t="shared" si="140"/>
        <v>-0.49294514092518538</v>
      </c>
      <c r="CJ117" s="58">
        <v>4.01</v>
      </c>
      <c r="CK117" s="58">
        <v>13.5</v>
      </c>
      <c r="CL117" s="58">
        <v>519</v>
      </c>
      <c r="CM117" s="58">
        <v>10.5</v>
      </c>
      <c r="CN117" s="58">
        <v>10.5</v>
      </c>
      <c r="CO117" s="58">
        <v>45.5</v>
      </c>
      <c r="CP117" s="58">
        <v>-2.2999999999999998</v>
      </c>
      <c r="CQ117" s="58">
        <v>168</v>
      </c>
      <c r="CR117" s="58">
        <f t="shared" si="141"/>
        <v>1.0505772762889911</v>
      </c>
      <c r="CS117" s="58">
        <f t="shared" si="142"/>
        <v>-0.46774713953717012</v>
      </c>
      <c r="CT117" s="58">
        <v>-6.5</v>
      </c>
      <c r="CU117" s="58">
        <v>-0.4</v>
      </c>
      <c r="CV117" s="58">
        <v>0</v>
      </c>
      <c r="CW117" s="58">
        <v>-0.4</v>
      </c>
      <c r="CX117" s="58">
        <f t="shared" si="143"/>
        <v>90</v>
      </c>
      <c r="CY117" s="58">
        <f t="shared" si="144"/>
        <v>-0.2</v>
      </c>
      <c r="CZ117" s="58">
        <f t="shared" si="145"/>
        <v>2.45029690981724E-17</v>
      </c>
      <c r="DA117" s="58">
        <v>45</v>
      </c>
      <c r="DB117" s="58">
        <v>-2.2999999999999998</v>
      </c>
      <c r="DC117" s="58">
        <v>168</v>
      </c>
      <c r="DD117" s="58">
        <f t="shared" si="146"/>
        <v>1.0505772762889911</v>
      </c>
      <c r="DE117" s="58">
        <f t="shared" si="147"/>
        <v>-0.46774713953717012</v>
      </c>
      <c r="DF117" s="58">
        <v>4.01</v>
      </c>
      <c r="DG117" s="58">
        <v>12</v>
      </c>
      <c r="DH117" s="58">
        <v>524</v>
      </c>
      <c r="DI117" s="58">
        <v>10.5</v>
      </c>
      <c r="DJ117" s="58">
        <v>10.5</v>
      </c>
      <c r="DK117" s="58">
        <v>45.4</v>
      </c>
      <c r="DL117" s="58">
        <v>-2.5</v>
      </c>
      <c r="DM117" s="58">
        <v>170</v>
      </c>
      <c r="DN117" s="58">
        <f t="shared" si="148"/>
        <v>1.1746157759823856</v>
      </c>
      <c r="DO117" s="58">
        <f t="shared" si="149"/>
        <v>-0.42752517915708577</v>
      </c>
      <c r="DP117" s="58">
        <v>-6.6</v>
      </c>
      <c r="DQ117" s="58">
        <v>-0.4</v>
      </c>
      <c r="DR117" s="58">
        <v>178</v>
      </c>
      <c r="DS117" s="58">
        <v>-0.4</v>
      </c>
      <c r="DT117" s="58">
        <f t="shared" si="150"/>
        <v>88</v>
      </c>
      <c r="DU117" s="58">
        <f t="shared" si="151"/>
        <v>-0.19951281005196486</v>
      </c>
      <c r="DV117" s="58">
        <f t="shared" si="152"/>
        <v>1.3951294748825106E-2</v>
      </c>
      <c r="DW117" s="58">
        <v>44.9</v>
      </c>
      <c r="DX117" s="58">
        <v>-2.4</v>
      </c>
      <c r="DY117" s="58">
        <v>170</v>
      </c>
      <c r="DZ117" s="58">
        <f t="shared" si="153"/>
        <v>1.12763114494309</v>
      </c>
      <c r="EA117" s="58">
        <f t="shared" si="154"/>
        <v>-0.41042417199080233</v>
      </c>
      <c r="EB117" s="58">
        <v>4.0199999999999996</v>
      </c>
      <c r="EC117" s="58">
        <v>12.1</v>
      </c>
      <c r="ED117" s="58">
        <v>525</v>
      </c>
      <c r="EE117" s="58">
        <v>10.5</v>
      </c>
      <c r="EF117" s="58">
        <v>10.5</v>
      </c>
      <c r="EG117" s="58">
        <v>45.2</v>
      </c>
      <c r="EH117" s="55">
        <v>-1.9</v>
      </c>
      <c r="EI117" s="55">
        <v>170</v>
      </c>
      <c r="EJ117" s="55">
        <f t="shared" si="155"/>
        <v>0.89270798974661292</v>
      </c>
      <c r="EK117" s="55">
        <f t="shared" si="156"/>
        <v>-0.32491913615938517</v>
      </c>
      <c r="EL117" s="55">
        <v>-6.4</v>
      </c>
      <c r="EM117" s="55">
        <v>-0.4</v>
      </c>
      <c r="EN117" s="55">
        <v>81</v>
      </c>
      <c r="EO117" s="55">
        <f t="shared" si="157"/>
        <v>-0.19021130325903071</v>
      </c>
      <c r="EP117" s="55">
        <f t="shared" si="158"/>
        <v>6.1803398874989507E-2</v>
      </c>
      <c r="EQ117" s="55">
        <v>44.2</v>
      </c>
      <c r="ER117" s="55">
        <v>-1.7</v>
      </c>
      <c r="ES117" s="55">
        <v>170</v>
      </c>
      <c r="ET117" s="55">
        <f t="shared" si="159"/>
        <v>0.79873872766802212</v>
      </c>
      <c r="EU117" s="55">
        <f t="shared" si="160"/>
        <v>-0.2907171218268183</v>
      </c>
      <c r="EV117" s="55">
        <v>4.05</v>
      </c>
      <c r="EW117" s="55">
        <v>11.63</v>
      </c>
      <c r="EX117" s="55">
        <v>515</v>
      </c>
      <c r="EY117" s="55">
        <v>11</v>
      </c>
      <c r="EZ117" s="55">
        <v>11</v>
      </c>
      <c r="FA117" s="55">
        <v>45.1</v>
      </c>
      <c r="FB117" s="55">
        <v>-2.1</v>
      </c>
      <c r="FC117" s="55">
        <v>170</v>
      </c>
      <c r="FD117" s="55">
        <f t="shared" si="161"/>
        <v>0.98667725182520394</v>
      </c>
      <c r="FE117" s="55">
        <f t="shared" si="162"/>
        <v>-0.35912115049195203</v>
      </c>
      <c r="FF117" s="55">
        <v>-6.4</v>
      </c>
      <c r="FG117" s="55">
        <v>-0.4</v>
      </c>
      <c r="FH117" s="55">
        <v>81</v>
      </c>
      <c r="FI117" s="55">
        <f t="shared" si="163"/>
        <v>-0.19021130325903071</v>
      </c>
      <c r="FJ117" s="55">
        <f t="shared" si="164"/>
        <v>6.1803398874989507E-2</v>
      </c>
      <c r="FK117" s="55">
        <v>44</v>
      </c>
      <c r="FL117" s="55">
        <v>-1.9</v>
      </c>
      <c r="FM117" s="55">
        <v>170</v>
      </c>
      <c r="FN117" s="55">
        <f t="shared" si="165"/>
        <v>0.89270798974661292</v>
      </c>
      <c r="FO117" s="55">
        <f t="shared" si="166"/>
        <v>-0.32491913615938517</v>
      </c>
      <c r="FP117" s="55">
        <v>4.05</v>
      </c>
      <c r="FQ117" s="55">
        <v>11.64</v>
      </c>
      <c r="FR117" s="55">
        <v>513</v>
      </c>
      <c r="FS117" s="55">
        <v>11</v>
      </c>
      <c r="FT117" s="55">
        <v>11</v>
      </c>
      <c r="FU117" s="55">
        <v>45.3</v>
      </c>
      <c r="FV117" s="55">
        <v>-2.2000000000000002</v>
      </c>
      <c r="FW117" s="55">
        <v>167</v>
      </c>
      <c r="FX117" s="55">
        <f t="shared" si="167"/>
        <v>0.98867345092908354</v>
      </c>
      <c r="FY117" s="55">
        <f t="shared" si="168"/>
        <v>-0.48220826146798562</v>
      </c>
      <c r="FZ117" s="55">
        <v>-6.4</v>
      </c>
      <c r="GA117" s="55">
        <v>-0.4</v>
      </c>
      <c r="GB117" s="55">
        <v>80</v>
      </c>
      <c r="GC117" s="55">
        <f t="shared" si="169"/>
        <v>-0.18793852415718168</v>
      </c>
      <c r="GD117" s="55">
        <f t="shared" si="170"/>
        <v>6.8404028665133773E-2</v>
      </c>
      <c r="GE117" s="55">
        <v>44.2</v>
      </c>
      <c r="GF117" s="55">
        <v>-2</v>
      </c>
      <c r="GG117" s="55">
        <v>167</v>
      </c>
      <c r="GH117" s="55">
        <f t="shared" si="171"/>
        <v>0.89879404629916682</v>
      </c>
      <c r="GI117" s="55">
        <f t="shared" si="172"/>
        <v>-0.43837114678907779</v>
      </c>
      <c r="GJ117" s="55">
        <v>4.05</v>
      </c>
      <c r="GK117" s="55">
        <v>11.66</v>
      </c>
      <c r="GL117" s="55">
        <v>514</v>
      </c>
      <c r="GM117" s="55">
        <v>11</v>
      </c>
      <c r="GN117" s="55">
        <v>10.5</v>
      </c>
    </row>
    <row r="118" spans="1:196" x14ac:dyDescent="0.2">
      <c r="A118" s="55">
        <v>1080</v>
      </c>
      <c r="B118" s="55">
        <v>0</v>
      </c>
      <c r="C118" s="55">
        <v>0</v>
      </c>
      <c r="D118" s="55">
        <v>22</v>
      </c>
      <c r="E118" s="1">
        <v>30</v>
      </c>
      <c r="F118" s="56">
        <f t="shared" si="120"/>
        <v>1.4771212547196624</v>
      </c>
      <c r="G118" s="55">
        <v>-8.25</v>
      </c>
      <c r="H118" s="55">
        <v>0</v>
      </c>
      <c r="I118" s="55">
        <v>-8.25</v>
      </c>
      <c r="K118" s="55">
        <v>42.42</v>
      </c>
      <c r="L118" s="55">
        <v>-0.87</v>
      </c>
      <c r="M118" s="55">
        <v>9</v>
      </c>
      <c r="N118" s="55">
        <f t="shared" si="118"/>
        <v>0.4137095845883918</v>
      </c>
      <c r="O118" s="55">
        <f t="shared" si="119"/>
        <v>0.13442239255310212</v>
      </c>
      <c r="P118" s="55">
        <v>-5.68</v>
      </c>
      <c r="Q118" s="55">
        <v>-0.11</v>
      </c>
      <c r="R118" s="55">
        <v>105</v>
      </c>
      <c r="S118" s="55">
        <f t="shared" si="121"/>
        <v>-4.7631397208144126E-2</v>
      </c>
      <c r="T118" s="55">
        <f t="shared" si="122"/>
        <v>-2.7500000000000007E-2</v>
      </c>
      <c r="U118" s="55">
        <v>42.45</v>
      </c>
      <c r="V118" s="55">
        <v>-0.88</v>
      </c>
      <c r="W118" s="55">
        <v>8</v>
      </c>
      <c r="X118" s="55">
        <f t="shared" si="123"/>
        <v>0.42295514621286029</v>
      </c>
      <c r="Y118" s="55">
        <f t="shared" si="124"/>
        <v>0.12128043655947963</v>
      </c>
      <c r="Z118" s="55">
        <v>4.1399999999999997</v>
      </c>
      <c r="AA118" s="55">
        <v>12.5</v>
      </c>
      <c r="AB118" s="55">
        <v>551</v>
      </c>
      <c r="AC118" s="55">
        <v>6.5</v>
      </c>
      <c r="AD118" s="55">
        <v>7</v>
      </c>
      <c r="AE118" s="55">
        <v>42.73</v>
      </c>
      <c r="AF118" s="55">
        <v>-1.98</v>
      </c>
      <c r="AG118" s="55">
        <v>10</v>
      </c>
      <c r="AH118" s="55">
        <f t="shared" si="115"/>
        <v>0.93029569457804928</v>
      </c>
      <c r="AI118" s="55">
        <f t="shared" si="116"/>
        <v>0.33859994189241205</v>
      </c>
      <c r="AJ118" s="55">
        <v>-5.64</v>
      </c>
      <c r="AK118" s="55">
        <v>-0.06</v>
      </c>
      <c r="AL118" s="55">
        <v>109</v>
      </c>
      <c r="AM118" s="55">
        <f t="shared" si="125"/>
        <v>-2.3640322608201661E-2</v>
      </c>
      <c r="AN118" s="55">
        <f t="shared" si="126"/>
        <v>-1.8469844259769743E-2</v>
      </c>
      <c r="AO118" s="55">
        <v>42.83</v>
      </c>
      <c r="AP118" s="55">
        <v>-1.17</v>
      </c>
      <c r="AQ118" s="55">
        <v>10</v>
      </c>
      <c r="AR118" s="55">
        <f t="shared" si="127"/>
        <v>0.54972018315975635</v>
      </c>
      <c r="AS118" s="55">
        <f t="shared" si="128"/>
        <v>0.2000817838455162</v>
      </c>
      <c r="AT118" s="55">
        <v>4.1399999999999997</v>
      </c>
      <c r="AU118" s="55">
        <v>13.1</v>
      </c>
      <c r="AV118" s="55">
        <v>551</v>
      </c>
      <c r="AW118" s="55">
        <v>6</v>
      </c>
      <c r="AX118" s="55">
        <v>6.5</v>
      </c>
      <c r="AY118" s="55">
        <v>42.63</v>
      </c>
      <c r="AZ118" s="55">
        <v>-0.83</v>
      </c>
      <c r="BA118" s="55">
        <v>6</v>
      </c>
      <c r="BB118" s="55">
        <f t="shared" si="129"/>
        <v>0.40593125430452937</v>
      </c>
      <c r="BC118" s="55">
        <f t="shared" si="130"/>
        <v>8.6283351689370125E-2</v>
      </c>
      <c r="BD118" s="55">
        <v>-5.68</v>
      </c>
      <c r="BE118" s="55">
        <v>-7.0000000000000007E-2</v>
      </c>
      <c r="BF118" s="55">
        <v>106</v>
      </c>
      <c r="BG118" s="55">
        <f t="shared" si="131"/>
        <v>-2.9681683365474915E-2</v>
      </c>
      <c r="BH118" s="55">
        <f t="shared" si="132"/>
        <v>-1.8547174248162171E-2</v>
      </c>
      <c r="BI118" s="55">
        <v>42.68</v>
      </c>
      <c r="BJ118" s="55">
        <v>-0.88</v>
      </c>
      <c r="BK118" s="55">
        <v>5</v>
      </c>
      <c r="BL118" s="55">
        <f t="shared" si="133"/>
        <v>0.43331541132537155</v>
      </c>
      <c r="BM118" s="55">
        <f t="shared" si="134"/>
        <v>7.6405198173449346E-2</v>
      </c>
      <c r="BN118" s="55">
        <v>4.1399999999999997</v>
      </c>
      <c r="BO118" s="55">
        <v>13</v>
      </c>
      <c r="BP118" s="55">
        <v>553</v>
      </c>
      <c r="BQ118" s="55">
        <v>6.5</v>
      </c>
      <c r="BR118" s="55">
        <v>6.5</v>
      </c>
      <c r="BS118" s="55">
        <v>42.5</v>
      </c>
      <c r="BT118" s="55">
        <v>-1.2</v>
      </c>
      <c r="BU118" s="55">
        <v>9</v>
      </c>
      <c r="BV118" s="55">
        <f t="shared" si="135"/>
        <v>0.57063390977709205</v>
      </c>
      <c r="BW118" s="55">
        <f t="shared" si="136"/>
        <v>0.18541019662496844</v>
      </c>
      <c r="BX118" s="55">
        <v>-6.1</v>
      </c>
      <c r="BY118" s="55">
        <v>-0.2</v>
      </c>
      <c r="BZ118" s="55">
        <v>13</v>
      </c>
      <c r="CA118" s="55">
        <v>-0.2</v>
      </c>
      <c r="CB118" s="55">
        <f t="shared" si="117"/>
        <v>103</v>
      </c>
      <c r="CC118" s="55">
        <f t="shared" si="137"/>
        <v>-8.9879404629916698E-2</v>
      </c>
      <c r="CD118" s="55">
        <f t="shared" si="138"/>
        <v>-4.3837114678907746E-2</v>
      </c>
      <c r="CE118" s="55">
        <v>42</v>
      </c>
      <c r="CF118" s="58">
        <v>-1.2</v>
      </c>
      <c r="CG118" s="58">
        <v>9</v>
      </c>
      <c r="CH118" s="58">
        <f t="shared" si="139"/>
        <v>0.57063390977709205</v>
      </c>
      <c r="CI118" s="58">
        <f t="shared" si="140"/>
        <v>0.18541019662496844</v>
      </c>
      <c r="CJ118" s="58">
        <v>4.18</v>
      </c>
      <c r="CK118" s="58">
        <v>12.7</v>
      </c>
      <c r="CL118" s="58">
        <v>554</v>
      </c>
      <c r="CM118" s="58">
        <v>6.5</v>
      </c>
      <c r="CN118" s="58">
        <v>7</v>
      </c>
      <c r="CO118" s="58">
        <v>42.5</v>
      </c>
      <c r="CP118" s="58">
        <v>-1</v>
      </c>
      <c r="CQ118" s="58">
        <v>7</v>
      </c>
      <c r="CR118" s="58">
        <f t="shared" si="141"/>
        <v>0.48514786313799824</v>
      </c>
      <c r="CS118" s="58">
        <f t="shared" si="142"/>
        <v>0.12096094779983387</v>
      </c>
      <c r="CT118" s="58">
        <v>-6.1</v>
      </c>
      <c r="CU118" s="58">
        <v>-0.2</v>
      </c>
      <c r="CV118" s="58">
        <v>23</v>
      </c>
      <c r="CW118" s="58">
        <v>-0.2</v>
      </c>
      <c r="CX118" s="58">
        <f t="shared" si="143"/>
        <v>113</v>
      </c>
      <c r="CY118" s="58">
        <f t="shared" si="144"/>
        <v>-6.9465837045899731E-2</v>
      </c>
      <c r="CZ118" s="58">
        <f t="shared" si="145"/>
        <v>-7.1933980033865128E-2</v>
      </c>
      <c r="DA118" s="58">
        <v>42</v>
      </c>
      <c r="DB118" s="58">
        <v>-1</v>
      </c>
      <c r="DC118" s="58">
        <v>5</v>
      </c>
      <c r="DD118" s="58">
        <f t="shared" si="146"/>
        <v>0.49240387650610401</v>
      </c>
      <c r="DE118" s="58">
        <f t="shared" si="147"/>
        <v>8.6824088833465166E-2</v>
      </c>
      <c r="DF118" s="58">
        <v>4.18</v>
      </c>
      <c r="DG118" s="58">
        <v>12.6</v>
      </c>
      <c r="DH118" s="58">
        <v>553</v>
      </c>
      <c r="DI118" s="58">
        <v>6.5</v>
      </c>
      <c r="DJ118" s="58">
        <v>7</v>
      </c>
      <c r="DK118" s="58">
        <v>42.6</v>
      </c>
      <c r="DL118" s="58">
        <v>-1</v>
      </c>
      <c r="DM118" s="58">
        <v>11</v>
      </c>
      <c r="DN118" s="58">
        <f t="shared" si="148"/>
        <v>0.46359192728339371</v>
      </c>
      <c r="DO118" s="58">
        <f t="shared" si="149"/>
        <v>0.18730329670795601</v>
      </c>
      <c r="DP118" s="58">
        <v>-6.1</v>
      </c>
      <c r="DQ118" s="58">
        <v>-0.3</v>
      </c>
      <c r="DR118" s="58">
        <v>16</v>
      </c>
      <c r="DS118" s="58">
        <v>-0.3</v>
      </c>
      <c r="DT118" s="58">
        <f t="shared" si="150"/>
        <v>106</v>
      </c>
      <c r="DU118" s="58">
        <f t="shared" si="151"/>
        <v>-0.12720721442346392</v>
      </c>
      <c r="DV118" s="58">
        <f t="shared" si="152"/>
        <v>-7.9487889634980713E-2</v>
      </c>
      <c r="DW118" s="58">
        <v>42</v>
      </c>
      <c r="DX118" s="58">
        <v>-1.1000000000000001</v>
      </c>
      <c r="DY118" s="58">
        <v>11</v>
      </c>
      <c r="DZ118" s="58">
        <f t="shared" si="153"/>
        <v>0.50995112001173315</v>
      </c>
      <c r="EA118" s="58">
        <f t="shared" si="154"/>
        <v>0.20603362637875161</v>
      </c>
      <c r="EB118" s="58">
        <v>4.18</v>
      </c>
      <c r="EC118" s="58">
        <v>12.6</v>
      </c>
      <c r="ED118" s="58">
        <v>554</v>
      </c>
      <c r="EE118" s="58">
        <v>6.5</v>
      </c>
      <c r="EF118" s="58">
        <v>7</v>
      </c>
      <c r="EG118" s="58">
        <v>42.7</v>
      </c>
      <c r="EH118" s="55">
        <v>-0.9</v>
      </c>
      <c r="EI118" s="55">
        <v>4</v>
      </c>
      <c r="EJ118" s="55">
        <f t="shared" si="155"/>
        <v>0.44562063093370669</v>
      </c>
      <c r="EK118" s="55">
        <f t="shared" si="156"/>
        <v>6.2627895432029443E-2</v>
      </c>
      <c r="EL118" s="55">
        <v>-5.9</v>
      </c>
      <c r="EM118" s="55">
        <v>-0.2</v>
      </c>
      <c r="EN118" s="55">
        <v>85</v>
      </c>
      <c r="EO118" s="55">
        <f t="shared" si="157"/>
        <v>-9.8480775301220805E-2</v>
      </c>
      <c r="EP118" s="55">
        <f t="shared" si="158"/>
        <v>1.736481776669303E-2</v>
      </c>
      <c r="EQ118" s="55">
        <v>41.7</v>
      </c>
      <c r="ER118" s="55">
        <v>-0.9</v>
      </c>
      <c r="ES118" s="55">
        <v>5</v>
      </c>
      <c r="ET118" s="55">
        <f t="shared" si="159"/>
        <v>0.44316348885549361</v>
      </c>
      <c r="EU118" s="55">
        <f t="shared" si="160"/>
        <v>7.8141679950118656E-2</v>
      </c>
      <c r="EV118" s="55">
        <v>4.24</v>
      </c>
      <c r="EW118" s="55">
        <v>12.52</v>
      </c>
      <c r="EX118" s="55">
        <v>543</v>
      </c>
      <c r="EY118" s="55">
        <v>6</v>
      </c>
      <c r="EZ118" s="55">
        <v>6.5</v>
      </c>
      <c r="FA118" s="55">
        <v>42.7</v>
      </c>
      <c r="FB118" s="55">
        <v>-1</v>
      </c>
      <c r="FC118" s="55">
        <v>7</v>
      </c>
      <c r="FD118" s="55">
        <f t="shared" si="161"/>
        <v>0.48514786313799824</v>
      </c>
      <c r="FE118" s="55">
        <f t="shared" si="162"/>
        <v>0.12096094779983387</v>
      </c>
      <c r="FF118" s="55">
        <v>-5.9</v>
      </c>
      <c r="FG118" s="55">
        <v>-0.2</v>
      </c>
      <c r="FH118" s="55">
        <v>89</v>
      </c>
      <c r="FI118" s="55">
        <f t="shared" si="163"/>
        <v>-9.9939082701909585E-2</v>
      </c>
      <c r="FJ118" s="55">
        <f t="shared" si="164"/>
        <v>3.4899496702501145E-3</v>
      </c>
      <c r="FK118" s="55">
        <v>41.8</v>
      </c>
      <c r="FL118" s="55">
        <v>-1</v>
      </c>
      <c r="FM118" s="55">
        <v>8</v>
      </c>
      <c r="FN118" s="55">
        <f t="shared" si="165"/>
        <v>0.48063084796915945</v>
      </c>
      <c r="FO118" s="55">
        <f t="shared" si="166"/>
        <v>0.13781867790849958</v>
      </c>
      <c r="FP118" s="55">
        <v>4.2300000000000004</v>
      </c>
      <c r="FQ118" s="55">
        <v>12.43</v>
      </c>
      <c r="FR118" s="55">
        <v>543</v>
      </c>
      <c r="FS118" s="55">
        <v>6</v>
      </c>
      <c r="FT118" s="55">
        <v>6.5</v>
      </c>
      <c r="FU118" s="55">
        <v>42.7</v>
      </c>
      <c r="FV118" s="55">
        <v>-1.3</v>
      </c>
      <c r="FW118" s="55">
        <v>11</v>
      </c>
      <c r="FX118" s="55">
        <f t="shared" si="167"/>
        <v>0.6026695054684118</v>
      </c>
      <c r="FY118" s="55">
        <f t="shared" si="168"/>
        <v>0.24349428572034282</v>
      </c>
      <c r="FZ118" s="55">
        <v>-5.9</v>
      </c>
      <c r="GA118" s="55">
        <v>-0.2</v>
      </c>
      <c r="GB118" s="55">
        <v>99</v>
      </c>
      <c r="GC118" s="55">
        <f t="shared" si="169"/>
        <v>-9.510565162951537E-2</v>
      </c>
      <c r="GD118" s="55">
        <f t="shared" si="170"/>
        <v>-3.0901699437494729E-2</v>
      </c>
      <c r="GE118" s="55">
        <v>41.8</v>
      </c>
      <c r="GF118" s="55">
        <v>-1.2</v>
      </c>
      <c r="GG118" s="55">
        <v>11</v>
      </c>
      <c r="GH118" s="55">
        <f t="shared" si="171"/>
        <v>0.55631031274007248</v>
      </c>
      <c r="GI118" s="55">
        <f t="shared" si="172"/>
        <v>0.22476395604954721</v>
      </c>
      <c r="GJ118" s="55">
        <v>4.22</v>
      </c>
      <c r="GK118" s="55">
        <v>12.71</v>
      </c>
      <c r="GL118" s="55">
        <v>544</v>
      </c>
      <c r="GM118" s="55">
        <v>6</v>
      </c>
      <c r="GN118" s="55">
        <v>6.5</v>
      </c>
    </row>
    <row r="119" spans="1:196" x14ac:dyDescent="0.2">
      <c r="A119" s="55">
        <v>1081</v>
      </c>
      <c r="B119" s="55">
        <v>0</v>
      </c>
      <c r="C119" s="55">
        <v>0</v>
      </c>
      <c r="D119" s="55">
        <v>22</v>
      </c>
      <c r="E119" s="1">
        <v>36</v>
      </c>
      <c r="F119" s="56">
        <f t="shared" si="120"/>
        <v>1.5563025007672873</v>
      </c>
      <c r="G119" s="55">
        <v>-5.75</v>
      </c>
      <c r="H119" s="55">
        <v>-1.75</v>
      </c>
      <c r="I119" s="55">
        <v>-6.75</v>
      </c>
      <c r="K119" s="55">
        <v>41.88</v>
      </c>
      <c r="L119" s="55">
        <v>-2.71</v>
      </c>
      <c r="M119" s="55">
        <v>3</v>
      </c>
      <c r="N119" s="55">
        <f t="shared" si="118"/>
        <v>1.3475771682240103</v>
      </c>
      <c r="O119" s="55">
        <f t="shared" si="119"/>
        <v>0.14163606772767046</v>
      </c>
      <c r="P119" s="55">
        <v>-5.7</v>
      </c>
      <c r="Q119" s="55">
        <v>-0.49</v>
      </c>
      <c r="R119" s="55">
        <v>99</v>
      </c>
      <c r="S119" s="55">
        <f t="shared" si="121"/>
        <v>-0.23300884649231263</v>
      </c>
      <c r="T119" s="55">
        <f t="shared" si="122"/>
        <v>-7.5709163621862086E-2</v>
      </c>
      <c r="U119" s="55">
        <v>41.81</v>
      </c>
      <c r="V119" s="55">
        <v>-2.6</v>
      </c>
      <c r="W119" s="55">
        <v>2</v>
      </c>
      <c r="X119" s="55">
        <f t="shared" si="123"/>
        <v>1.2968332653377714</v>
      </c>
      <c r="Y119" s="55">
        <f t="shared" si="124"/>
        <v>9.0683415867362893E-2</v>
      </c>
      <c r="Z119" s="55">
        <v>3.83</v>
      </c>
      <c r="AA119" s="55">
        <v>12.6</v>
      </c>
      <c r="AB119" s="55">
        <v>536</v>
      </c>
      <c r="AC119" s="55">
        <v>11</v>
      </c>
      <c r="AD119" s="55">
        <v>11.5</v>
      </c>
      <c r="AE119" s="55">
        <v>41.87</v>
      </c>
      <c r="AF119" s="55">
        <v>-2.59</v>
      </c>
      <c r="AG119" s="55">
        <v>2</v>
      </c>
      <c r="AH119" s="55">
        <f t="shared" si="115"/>
        <v>1.2918454450864723</v>
      </c>
      <c r="AI119" s="55">
        <f t="shared" si="116"/>
        <v>9.0334633498642264E-2</v>
      </c>
      <c r="AJ119" s="55">
        <v>-5.67</v>
      </c>
      <c r="AK119" s="55">
        <v>-0.53</v>
      </c>
      <c r="AL119" s="55">
        <v>96</v>
      </c>
      <c r="AM119" s="55">
        <f t="shared" si="125"/>
        <v>-0.25920911419445847</v>
      </c>
      <c r="AN119" s="55">
        <f t="shared" si="126"/>
        <v>-5.5096598066706276E-2</v>
      </c>
      <c r="AO119" s="55">
        <v>41.82</v>
      </c>
      <c r="AP119" s="55">
        <v>-2.42</v>
      </c>
      <c r="AQ119" s="55">
        <v>1</v>
      </c>
      <c r="AR119" s="55">
        <f t="shared" si="127"/>
        <v>1.2092629006931059</v>
      </c>
      <c r="AS119" s="55">
        <f t="shared" si="128"/>
        <v>4.2228391010026171E-2</v>
      </c>
      <c r="AT119" s="55">
        <v>3.83</v>
      </c>
      <c r="AU119" s="55">
        <v>12.5</v>
      </c>
      <c r="AV119" s="55">
        <v>533</v>
      </c>
      <c r="AW119" s="55">
        <v>11.5</v>
      </c>
      <c r="AX119" s="55">
        <v>11.5</v>
      </c>
      <c r="AY119" s="55">
        <v>41.74</v>
      </c>
      <c r="AZ119" s="55">
        <v>-2.66</v>
      </c>
      <c r="BA119" s="55">
        <v>0</v>
      </c>
      <c r="BB119" s="55">
        <f t="shared" si="129"/>
        <v>1.33</v>
      </c>
      <c r="BC119" s="55">
        <f t="shared" si="130"/>
        <v>0</v>
      </c>
      <c r="BD119" s="55">
        <v>-5.7</v>
      </c>
      <c r="BE119" s="55">
        <v>-0.49</v>
      </c>
      <c r="BF119" s="55">
        <v>99</v>
      </c>
      <c r="BG119" s="55">
        <f t="shared" si="131"/>
        <v>-0.23300884649231263</v>
      </c>
      <c r="BH119" s="55">
        <f t="shared" si="132"/>
        <v>-7.5709163621862086E-2</v>
      </c>
      <c r="BI119" s="55">
        <v>41.65</v>
      </c>
      <c r="BJ119" s="55">
        <v>-2.57</v>
      </c>
      <c r="BK119" s="55">
        <v>179</v>
      </c>
      <c r="BL119" s="55">
        <f t="shared" si="133"/>
        <v>1.2842172127195379</v>
      </c>
      <c r="BM119" s="55">
        <f t="shared" si="134"/>
        <v>-4.4845853262713557E-2</v>
      </c>
      <c r="BN119" s="55">
        <v>3.81</v>
      </c>
      <c r="BO119" s="55">
        <v>12.6</v>
      </c>
      <c r="BP119" s="55">
        <v>538</v>
      </c>
      <c r="BQ119" s="55">
        <v>11.5</v>
      </c>
      <c r="BR119" s="55">
        <v>11.5</v>
      </c>
      <c r="BS119" s="55">
        <v>41.7</v>
      </c>
      <c r="BT119" s="55">
        <v>-2.7</v>
      </c>
      <c r="BU119" s="55">
        <v>2</v>
      </c>
      <c r="BV119" s="55">
        <f t="shared" si="135"/>
        <v>1.3467114678507628</v>
      </c>
      <c r="BW119" s="55">
        <f t="shared" si="136"/>
        <v>9.4171239554569158E-2</v>
      </c>
      <c r="BX119" s="55">
        <v>-6.1</v>
      </c>
      <c r="BY119" s="55">
        <v>-0.7</v>
      </c>
      <c r="BZ119" s="55">
        <v>6</v>
      </c>
      <c r="CA119" s="55">
        <v>-0.7</v>
      </c>
      <c r="CB119" s="55">
        <f t="shared" si="117"/>
        <v>96</v>
      </c>
      <c r="CC119" s="55">
        <f t="shared" si="137"/>
        <v>-0.34235166025683195</v>
      </c>
      <c r="CD119" s="55">
        <f t="shared" si="138"/>
        <v>-7.2769091786215823E-2</v>
      </c>
      <c r="CE119" s="55">
        <v>41.1</v>
      </c>
      <c r="CF119" s="58">
        <v>-2.5</v>
      </c>
      <c r="CG119" s="58">
        <v>2</v>
      </c>
      <c r="CH119" s="58">
        <f t="shared" si="139"/>
        <v>1.2469550628247803</v>
      </c>
      <c r="CI119" s="58">
        <f t="shared" si="140"/>
        <v>8.7195592180156628E-2</v>
      </c>
      <c r="CJ119" s="58">
        <v>3.86</v>
      </c>
      <c r="CK119" s="58">
        <v>12.3</v>
      </c>
      <c r="CL119" s="58">
        <v>533</v>
      </c>
      <c r="CM119" s="58">
        <v>11.5</v>
      </c>
      <c r="CN119" s="58">
        <v>12</v>
      </c>
      <c r="CO119" s="58">
        <v>41.8</v>
      </c>
      <c r="CP119" s="58">
        <v>-2.7</v>
      </c>
      <c r="CQ119" s="58">
        <v>5</v>
      </c>
      <c r="CR119" s="58">
        <f t="shared" si="141"/>
        <v>1.3294904665664808</v>
      </c>
      <c r="CS119" s="58">
        <f t="shared" si="142"/>
        <v>0.23442503985035595</v>
      </c>
      <c r="CT119" s="58">
        <v>-6.1</v>
      </c>
      <c r="CU119" s="58">
        <v>-0.7</v>
      </c>
      <c r="CV119" s="58">
        <v>7</v>
      </c>
      <c r="CW119" s="58">
        <v>-0.7</v>
      </c>
      <c r="CX119" s="58">
        <f t="shared" si="143"/>
        <v>97</v>
      </c>
      <c r="CY119" s="58">
        <f t="shared" si="144"/>
        <v>-0.33960350419659874</v>
      </c>
      <c r="CZ119" s="58">
        <f t="shared" si="145"/>
        <v>-8.4672663459883626E-2</v>
      </c>
      <c r="DA119" s="58">
        <v>41.1</v>
      </c>
      <c r="DB119" s="58">
        <v>-2.5</v>
      </c>
      <c r="DC119" s="58">
        <v>4</v>
      </c>
      <c r="DD119" s="58">
        <f t="shared" si="146"/>
        <v>1.2378350859269629</v>
      </c>
      <c r="DE119" s="58">
        <f t="shared" si="147"/>
        <v>0.17396637620008179</v>
      </c>
      <c r="DF119" s="58">
        <v>3.86</v>
      </c>
      <c r="DG119" s="58">
        <v>12.2</v>
      </c>
      <c r="DH119" s="58">
        <v>534</v>
      </c>
      <c r="DI119" s="58">
        <v>11.5</v>
      </c>
      <c r="DJ119" s="58">
        <v>12</v>
      </c>
      <c r="DK119" s="58">
        <v>41.8</v>
      </c>
      <c r="DL119" s="58">
        <v>-2.8</v>
      </c>
      <c r="DM119" s="58">
        <v>3</v>
      </c>
      <c r="DN119" s="58">
        <f t="shared" si="148"/>
        <v>1.3923306535155826</v>
      </c>
      <c r="DO119" s="58">
        <f t="shared" si="149"/>
        <v>0.14633984857471485</v>
      </c>
      <c r="DP119" s="58">
        <v>-6.1</v>
      </c>
      <c r="DQ119" s="58">
        <v>-0.7</v>
      </c>
      <c r="DR119" s="58">
        <v>6</v>
      </c>
      <c r="DS119" s="58">
        <v>-0.7</v>
      </c>
      <c r="DT119" s="58">
        <f t="shared" si="150"/>
        <v>96</v>
      </c>
      <c r="DU119" s="58">
        <f t="shared" si="151"/>
        <v>-0.34235166025683195</v>
      </c>
      <c r="DV119" s="58">
        <f t="shared" si="152"/>
        <v>-7.2769091786215823E-2</v>
      </c>
      <c r="DW119" s="58">
        <v>41.2</v>
      </c>
      <c r="DX119" s="58">
        <v>-2.6</v>
      </c>
      <c r="DY119" s="58">
        <v>2</v>
      </c>
      <c r="DZ119" s="58">
        <f t="shared" si="153"/>
        <v>1.2968332653377714</v>
      </c>
      <c r="EA119" s="58">
        <f t="shared" si="154"/>
        <v>9.0683415867362893E-2</v>
      </c>
      <c r="EB119" s="58">
        <v>3.84</v>
      </c>
      <c r="EC119" s="58">
        <v>12.2</v>
      </c>
      <c r="ED119" s="58">
        <v>533</v>
      </c>
      <c r="EE119" s="58">
        <v>11.5</v>
      </c>
      <c r="EF119" s="58">
        <v>11.5</v>
      </c>
      <c r="EG119" s="58">
        <v>42</v>
      </c>
      <c r="EH119" s="55">
        <v>-2.6</v>
      </c>
      <c r="EI119" s="55">
        <v>1</v>
      </c>
      <c r="EJ119" s="55">
        <f t="shared" si="155"/>
        <v>1.2992080751248245</v>
      </c>
      <c r="EK119" s="55">
        <f t="shared" si="156"/>
        <v>4.5369345713251262E-2</v>
      </c>
      <c r="EL119" s="55">
        <v>-6</v>
      </c>
      <c r="EM119" s="55">
        <v>-0.6</v>
      </c>
      <c r="EN119" s="55">
        <v>92</v>
      </c>
      <c r="EO119" s="55">
        <f t="shared" si="157"/>
        <v>-0.29926921507794724</v>
      </c>
      <c r="EP119" s="55">
        <f t="shared" si="158"/>
        <v>-2.092694212323758E-2</v>
      </c>
      <c r="EQ119" s="55">
        <v>40.9</v>
      </c>
      <c r="ER119" s="55">
        <v>-2.2999999999999998</v>
      </c>
      <c r="ES119" s="55">
        <v>1</v>
      </c>
      <c r="ET119" s="55">
        <f t="shared" si="159"/>
        <v>1.1492994510719601</v>
      </c>
      <c r="EU119" s="55">
        <f t="shared" si="160"/>
        <v>4.0134421207876109E-2</v>
      </c>
      <c r="EV119" s="55">
        <v>3.92</v>
      </c>
      <c r="EW119" s="55">
        <v>12.34</v>
      </c>
      <c r="EX119" s="55">
        <v>528</v>
      </c>
      <c r="EY119" s="55">
        <v>11</v>
      </c>
      <c r="EZ119" s="55">
        <v>11.5</v>
      </c>
      <c r="FA119" s="55">
        <v>41.9</v>
      </c>
      <c r="FB119" s="55">
        <v>-2.6</v>
      </c>
      <c r="FC119" s="55">
        <v>2</v>
      </c>
      <c r="FD119" s="55">
        <f t="shared" si="161"/>
        <v>1.2968332653377714</v>
      </c>
      <c r="FE119" s="55">
        <f t="shared" si="162"/>
        <v>9.0683415867362893E-2</v>
      </c>
      <c r="FF119" s="55">
        <v>-6</v>
      </c>
      <c r="FG119" s="55">
        <v>-0.6</v>
      </c>
      <c r="FH119" s="55">
        <v>93</v>
      </c>
      <c r="FI119" s="55">
        <f t="shared" si="163"/>
        <v>-0.29835656861048199</v>
      </c>
      <c r="FJ119" s="55">
        <f t="shared" si="164"/>
        <v>-3.1358538980296051E-2</v>
      </c>
      <c r="FK119" s="55">
        <v>40.799999999999997</v>
      </c>
      <c r="FL119" s="55">
        <v>-2.2999999999999998</v>
      </c>
      <c r="FM119" s="55">
        <v>1</v>
      </c>
      <c r="FN119" s="55">
        <f t="shared" si="165"/>
        <v>1.1492994510719601</v>
      </c>
      <c r="FO119" s="55">
        <f t="shared" si="166"/>
        <v>4.0134421207876109E-2</v>
      </c>
      <c r="FP119" s="55">
        <v>3.94</v>
      </c>
      <c r="FQ119" s="55">
        <v>12.51</v>
      </c>
      <c r="FR119" s="55">
        <v>529</v>
      </c>
      <c r="FS119" s="55">
        <v>11</v>
      </c>
      <c r="FT119" s="55">
        <v>11.5</v>
      </c>
      <c r="FU119" s="55">
        <v>41.9</v>
      </c>
      <c r="FV119" s="55">
        <v>-2.6</v>
      </c>
      <c r="FW119" s="55">
        <v>2</v>
      </c>
      <c r="FX119" s="55">
        <f t="shared" si="167"/>
        <v>1.2968332653377714</v>
      </c>
      <c r="FY119" s="55">
        <f t="shared" si="168"/>
        <v>9.0683415867362893E-2</v>
      </c>
      <c r="FZ119" s="55">
        <v>-6</v>
      </c>
      <c r="GA119" s="55">
        <v>-0.6</v>
      </c>
      <c r="GB119" s="55">
        <v>93</v>
      </c>
      <c r="GC119" s="55">
        <f t="shared" si="169"/>
        <v>-0.29835656861048199</v>
      </c>
      <c r="GD119" s="55">
        <f t="shared" si="170"/>
        <v>-3.1358538980296051E-2</v>
      </c>
      <c r="GE119" s="55">
        <v>40.799999999999997</v>
      </c>
      <c r="GF119" s="55">
        <v>-2.2999999999999998</v>
      </c>
      <c r="GG119" s="55">
        <v>1</v>
      </c>
      <c r="GH119" s="55">
        <f t="shared" si="171"/>
        <v>1.1492994510719601</v>
      </c>
      <c r="GI119" s="55">
        <f t="shared" si="172"/>
        <v>4.0134421207876109E-2</v>
      </c>
      <c r="GJ119" s="55">
        <v>3.91</v>
      </c>
      <c r="GK119" s="55">
        <v>12.64</v>
      </c>
      <c r="GL119" s="55">
        <v>529</v>
      </c>
      <c r="GM119" s="55">
        <v>11</v>
      </c>
      <c r="GN119" s="55">
        <v>11.5</v>
      </c>
    </row>
    <row r="120" spans="1:196" x14ac:dyDescent="0.2">
      <c r="A120" s="55">
        <v>1082</v>
      </c>
      <c r="B120" s="55">
        <v>0</v>
      </c>
      <c r="C120" s="55">
        <v>1</v>
      </c>
      <c r="D120" s="55">
        <v>23</v>
      </c>
      <c r="E120" s="1">
        <v>30</v>
      </c>
      <c r="F120" s="56">
        <f t="shared" si="120"/>
        <v>1.4771212547196624</v>
      </c>
      <c r="G120" s="55">
        <v>-7.25</v>
      </c>
      <c r="H120" s="55">
        <v>-0.75</v>
      </c>
      <c r="I120" s="55">
        <v>-7.75</v>
      </c>
      <c r="K120" s="55">
        <v>43.39</v>
      </c>
      <c r="L120" s="55">
        <v>-1.27</v>
      </c>
      <c r="M120" s="55">
        <v>4</v>
      </c>
      <c r="N120" s="55">
        <f t="shared" si="118"/>
        <v>0.62882022365089718</v>
      </c>
      <c r="O120" s="55">
        <f t="shared" si="119"/>
        <v>8.8374919109641556E-2</v>
      </c>
      <c r="P120" s="55">
        <v>-5.87</v>
      </c>
      <c r="Q120" s="55">
        <v>-0.33</v>
      </c>
      <c r="R120" s="55">
        <v>101</v>
      </c>
      <c r="S120" s="55">
        <f t="shared" si="121"/>
        <v>-0.15298533600351993</v>
      </c>
      <c r="T120" s="55">
        <f t="shared" si="122"/>
        <v>-6.1810087913625487E-2</v>
      </c>
      <c r="U120" s="55">
        <v>43.35</v>
      </c>
      <c r="V120" s="55">
        <v>-1.1200000000000001</v>
      </c>
      <c r="W120" s="55">
        <v>2</v>
      </c>
      <c r="X120" s="55">
        <f t="shared" si="123"/>
        <v>0.55863586814550159</v>
      </c>
      <c r="Y120" s="55">
        <f t="shared" si="124"/>
        <v>3.9063625296710175E-2</v>
      </c>
      <c r="Z120" s="55">
        <v>3.79</v>
      </c>
      <c r="AA120" s="55">
        <v>12</v>
      </c>
      <c r="AB120" s="55">
        <v>545</v>
      </c>
      <c r="AC120" s="55">
        <v>10.5</v>
      </c>
      <c r="AD120" s="55">
        <v>10.5</v>
      </c>
      <c r="AE120" s="55">
        <v>43.6</v>
      </c>
      <c r="AF120" s="55">
        <v>-1.1399999999999999</v>
      </c>
      <c r="AG120" s="55">
        <v>180</v>
      </c>
      <c r="AH120" s="55">
        <f t="shared" si="115"/>
        <v>0.56999999999999995</v>
      </c>
      <c r="AI120" s="55">
        <f t="shared" si="116"/>
        <v>-1.3966692385958266E-16</v>
      </c>
      <c r="AJ120" s="55">
        <v>-5.88</v>
      </c>
      <c r="AK120" s="55">
        <v>-0.23</v>
      </c>
      <c r="AL120" s="55">
        <v>95</v>
      </c>
      <c r="AM120" s="55">
        <f t="shared" si="125"/>
        <v>-0.11325289159640392</v>
      </c>
      <c r="AN120" s="55">
        <f t="shared" si="126"/>
        <v>-1.9969540431697005E-2</v>
      </c>
      <c r="AO120" s="55">
        <v>43.58</v>
      </c>
      <c r="AP120" s="55">
        <v>-1.07</v>
      </c>
      <c r="AQ120" s="55">
        <v>179</v>
      </c>
      <c r="AR120" s="55">
        <f t="shared" si="127"/>
        <v>0.53467409245521624</v>
      </c>
      <c r="AS120" s="55">
        <f t="shared" si="128"/>
        <v>-1.8671230735837943E-2</v>
      </c>
      <c r="AT120" s="55">
        <v>3.8</v>
      </c>
      <c r="AU120" s="55">
        <v>12</v>
      </c>
      <c r="AV120" s="55">
        <v>548</v>
      </c>
      <c r="AW120" s="55">
        <v>10.5</v>
      </c>
      <c r="AX120" s="55">
        <v>10.5</v>
      </c>
      <c r="AY120" s="55">
        <v>43.44</v>
      </c>
      <c r="AZ120" s="55">
        <v>-1.33</v>
      </c>
      <c r="BA120" s="55">
        <v>163</v>
      </c>
      <c r="BB120" s="55">
        <f t="shared" si="129"/>
        <v>0.55130998574910284</v>
      </c>
      <c r="BC120" s="55">
        <f t="shared" si="130"/>
        <v>-0.37186328080804648</v>
      </c>
      <c r="BD120" s="55">
        <v>-5.83</v>
      </c>
      <c r="BE120" s="55">
        <v>-0.2</v>
      </c>
      <c r="BF120" s="55">
        <v>95</v>
      </c>
      <c r="BG120" s="55">
        <f t="shared" si="131"/>
        <v>-9.8480775301220805E-2</v>
      </c>
      <c r="BH120" s="55">
        <f t="shared" si="132"/>
        <v>-1.7364817766693047E-2</v>
      </c>
      <c r="BI120" s="55">
        <v>43.46</v>
      </c>
      <c r="BJ120" s="55">
        <v>-1.37</v>
      </c>
      <c r="BK120" s="55">
        <v>160</v>
      </c>
      <c r="BL120" s="55">
        <f t="shared" si="133"/>
        <v>0.52474044353649985</v>
      </c>
      <c r="BM120" s="55">
        <f t="shared" si="134"/>
        <v>-0.44030951263527968</v>
      </c>
      <c r="BN120" s="55">
        <v>3.76</v>
      </c>
      <c r="BO120" s="55">
        <v>12.1</v>
      </c>
      <c r="BP120" s="55">
        <v>547</v>
      </c>
      <c r="BQ120" s="55">
        <v>10.5</v>
      </c>
      <c r="BR120" s="55">
        <v>10.5</v>
      </c>
      <c r="BS120" s="55">
        <v>43.6</v>
      </c>
      <c r="BT120" s="55">
        <v>-1.5</v>
      </c>
      <c r="BU120" s="55">
        <v>4</v>
      </c>
      <c r="BV120" s="55">
        <f t="shared" si="135"/>
        <v>0.74270105155617783</v>
      </c>
      <c r="BW120" s="55">
        <f t="shared" si="136"/>
        <v>0.10437982572004909</v>
      </c>
      <c r="BX120" s="55">
        <v>-6.3</v>
      </c>
      <c r="BY120" s="55">
        <v>-0.4</v>
      </c>
      <c r="BZ120" s="55">
        <v>173</v>
      </c>
      <c r="CA120" s="55">
        <v>-0.4</v>
      </c>
      <c r="CB120" s="55">
        <f t="shared" si="117"/>
        <v>83</v>
      </c>
      <c r="CC120" s="55">
        <f t="shared" si="137"/>
        <v>-0.19405914525519929</v>
      </c>
      <c r="CD120" s="55">
        <f t="shared" si="138"/>
        <v>4.8384379119933547E-2</v>
      </c>
      <c r="CE120" s="55">
        <v>42.9</v>
      </c>
      <c r="CF120" s="58">
        <v>-1.4</v>
      </c>
      <c r="CG120" s="58">
        <v>3</v>
      </c>
      <c r="CH120" s="58">
        <f t="shared" si="139"/>
        <v>0.6961653267577913</v>
      </c>
      <c r="CI120" s="58">
        <f t="shared" si="140"/>
        <v>7.3169924287357427E-2</v>
      </c>
      <c r="CJ120" s="58">
        <v>3.84</v>
      </c>
      <c r="CK120" s="58">
        <v>11.6</v>
      </c>
      <c r="CL120" s="58">
        <v>545</v>
      </c>
      <c r="CM120" s="58">
        <v>10.5</v>
      </c>
      <c r="CN120" s="58">
        <v>10.5</v>
      </c>
      <c r="CO120" s="58">
        <v>43.4</v>
      </c>
      <c r="CP120" s="58">
        <v>-1.5</v>
      </c>
      <c r="CQ120" s="58">
        <v>1</v>
      </c>
      <c r="CR120" s="58">
        <f t="shared" si="141"/>
        <v>0.74954312026432179</v>
      </c>
      <c r="CS120" s="58">
        <f t="shared" si="142"/>
        <v>2.6174622526875725E-2</v>
      </c>
      <c r="CT120" s="58">
        <v>-6.3</v>
      </c>
      <c r="CU120" s="58">
        <v>-0.4</v>
      </c>
      <c r="CV120" s="58">
        <v>0</v>
      </c>
      <c r="CW120" s="58">
        <v>-0.4</v>
      </c>
      <c r="CX120" s="58">
        <f t="shared" si="143"/>
        <v>90</v>
      </c>
      <c r="CY120" s="58">
        <f t="shared" si="144"/>
        <v>-0.2</v>
      </c>
      <c r="CZ120" s="58">
        <f t="shared" si="145"/>
        <v>2.45029690981724E-17</v>
      </c>
      <c r="DA120" s="58">
        <v>42.8</v>
      </c>
      <c r="DB120" s="58">
        <v>-1.4</v>
      </c>
      <c r="DC120" s="58">
        <v>0</v>
      </c>
      <c r="DD120" s="58">
        <f t="shared" si="146"/>
        <v>0.7</v>
      </c>
      <c r="DE120" s="58">
        <f t="shared" si="147"/>
        <v>0</v>
      </c>
      <c r="DF120" s="58">
        <v>3.85</v>
      </c>
      <c r="DG120" s="58">
        <v>11.6</v>
      </c>
      <c r="DH120" s="58">
        <v>543</v>
      </c>
      <c r="DI120" s="58">
        <v>10.5</v>
      </c>
      <c r="DJ120" s="58">
        <v>11</v>
      </c>
      <c r="DK120" s="58">
        <v>43.4</v>
      </c>
      <c r="DL120" s="58">
        <v>-1.4</v>
      </c>
      <c r="DM120" s="58">
        <v>4</v>
      </c>
      <c r="DN120" s="58">
        <f t="shared" si="148"/>
        <v>0.69318764811909916</v>
      </c>
      <c r="DO120" s="58">
        <f t="shared" si="149"/>
        <v>9.7421170672045795E-2</v>
      </c>
      <c r="DP120" s="58">
        <v>-6.3</v>
      </c>
      <c r="DQ120" s="58">
        <v>-0.3</v>
      </c>
      <c r="DR120" s="58">
        <v>178</v>
      </c>
      <c r="DS120" s="58">
        <v>-0.3</v>
      </c>
      <c r="DT120" s="58">
        <f t="shared" si="150"/>
        <v>88</v>
      </c>
      <c r="DU120" s="58">
        <f t="shared" si="151"/>
        <v>-0.14963460753897362</v>
      </c>
      <c r="DV120" s="58">
        <f t="shared" si="152"/>
        <v>1.0463471061618828E-2</v>
      </c>
      <c r="DW120" s="58">
        <v>42.7</v>
      </c>
      <c r="DX120" s="58">
        <v>-1.3</v>
      </c>
      <c r="DY120" s="58">
        <v>3</v>
      </c>
      <c r="DZ120" s="58">
        <f t="shared" si="153"/>
        <v>0.64643923198937769</v>
      </c>
      <c r="EA120" s="58">
        <f t="shared" si="154"/>
        <v>6.7943501123974764E-2</v>
      </c>
      <c r="EB120" s="58">
        <v>3.79</v>
      </c>
      <c r="EC120" s="58">
        <v>11.6</v>
      </c>
      <c r="ED120" s="58">
        <v>543</v>
      </c>
      <c r="EE120" s="58">
        <v>10.5</v>
      </c>
      <c r="EF120" s="58">
        <v>11</v>
      </c>
      <c r="EG120" s="58">
        <v>43.7</v>
      </c>
      <c r="EH120" s="55">
        <v>-1.5</v>
      </c>
      <c r="EI120" s="55">
        <v>177</v>
      </c>
      <c r="EJ120" s="55">
        <f t="shared" si="155"/>
        <v>0.74589142152620491</v>
      </c>
      <c r="EK120" s="55">
        <f t="shared" si="156"/>
        <v>-7.8396347450740062E-2</v>
      </c>
      <c r="EL120" s="55">
        <v>-6.2</v>
      </c>
      <c r="EM120" s="55">
        <v>-0.3</v>
      </c>
      <c r="EN120" s="55">
        <v>89</v>
      </c>
      <c r="EO120" s="55">
        <f t="shared" si="157"/>
        <v>-0.14990862405286437</v>
      </c>
      <c r="EP120" s="55">
        <f t="shared" si="158"/>
        <v>5.2349245053751716E-3</v>
      </c>
      <c r="EQ120" s="55">
        <v>42.7</v>
      </c>
      <c r="ER120" s="55">
        <v>-1.3</v>
      </c>
      <c r="ES120" s="55">
        <v>177</v>
      </c>
      <c r="ET120" s="55">
        <f t="shared" si="159"/>
        <v>0.64643923198937769</v>
      </c>
      <c r="EU120" s="55">
        <f t="shared" si="160"/>
        <v>-6.7943501123974723E-2</v>
      </c>
      <c r="EV120" s="55">
        <v>3.87</v>
      </c>
      <c r="EW120" s="55">
        <v>12.56</v>
      </c>
      <c r="EX120" s="55">
        <v>538</v>
      </c>
      <c r="EY120" s="55">
        <v>10</v>
      </c>
      <c r="EZ120" s="55">
        <v>10.5</v>
      </c>
      <c r="FA120" s="55">
        <v>43.6</v>
      </c>
      <c r="FB120" s="55">
        <v>-1.5</v>
      </c>
      <c r="FC120" s="55">
        <v>177</v>
      </c>
      <c r="FD120" s="55">
        <f t="shared" si="161"/>
        <v>0.74589142152620491</v>
      </c>
      <c r="FE120" s="55">
        <f t="shared" si="162"/>
        <v>-7.8396347450740062E-2</v>
      </c>
      <c r="FF120" s="55">
        <v>-6.2</v>
      </c>
      <c r="FG120" s="55">
        <v>-0.3</v>
      </c>
      <c r="FH120" s="55">
        <v>88</v>
      </c>
      <c r="FI120" s="55">
        <f t="shared" si="163"/>
        <v>-0.14963460753897362</v>
      </c>
      <c r="FJ120" s="55">
        <f t="shared" si="164"/>
        <v>1.0463471061618828E-2</v>
      </c>
      <c r="FK120" s="55">
        <v>42.5</v>
      </c>
      <c r="FL120" s="55">
        <v>-1.3</v>
      </c>
      <c r="FM120" s="55">
        <v>177</v>
      </c>
      <c r="FN120" s="55">
        <f t="shared" si="165"/>
        <v>0.64643923198937769</v>
      </c>
      <c r="FO120" s="55">
        <f t="shared" si="166"/>
        <v>-6.7943501123974723E-2</v>
      </c>
      <c r="FP120" s="55">
        <v>3.88</v>
      </c>
      <c r="FQ120" s="55">
        <v>13.06</v>
      </c>
      <c r="FR120" s="55">
        <v>528</v>
      </c>
      <c r="FS120" s="55">
        <v>10.5</v>
      </c>
      <c r="FT120" s="55">
        <v>10.5</v>
      </c>
      <c r="FU120" s="55">
        <v>43.7</v>
      </c>
      <c r="FV120" s="55">
        <v>-1.6</v>
      </c>
      <c r="FW120" s="55">
        <v>1</v>
      </c>
      <c r="FX120" s="55">
        <f t="shared" si="167"/>
        <v>0.79951266161527668</v>
      </c>
      <c r="FY120" s="55">
        <f t="shared" si="168"/>
        <v>2.7919597362000777E-2</v>
      </c>
      <c r="FZ120" s="55">
        <v>-6.2</v>
      </c>
      <c r="GA120" s="55">
        <v>-0.3</v>
      </c>
      <c r="GB120" s="55">
        <v>88</v>
      </c>
      <c r="GC120" s="55">
        <f t="shared" si="169"/>
        <v>-0.14963460753897362</v>
      </c>
      <c r="GD120" s="55">
        <f t="shared" si="170"/>
        <v>1.0463471061618828E-2</v>
      </c>
      <c r="GE120" s="55">
        <v>42.6</v>
      </c>
      <c r="GF120" s="55">
        <v>-1.4</v>
      </c>
      <c r="GG120" s="55">
        <v>1</v>
      </c>
      <c r="GH120" s="55">
        <f t="shared" si="171"/>
        <v>0.69957357891336702</v>
      </c>
      <c r="GI120" s="55">
        <f t="shared" si="172"/>
        <v>2.4429647691750676E-2</v>
      </c>
      <c r="GJ120" s="55">
        <v>3.89</v>
      </c>
      <c r="GK120" s="55">
        <v>13.02</v>
      </c>
      <c r="GL120" s="55">
        <v>538</v>
      </c>
      <c r="GM120" s="55">
        <v>10.5</v>
      </c>
      <c r="GN120" s="55">
        <v>10.5</v>
      </c>
    </row>
    <row r="121" spans="1:196" x14ac:dyDescent="0.2">
      <c r="A121" s="55">
        <v>1083</v>
      </c>
      <c r="B121" s="55">
        <v>0</v>
      </c>
      <c r="C121" s="55">
        <v>1</v>
      </c>
      <c r="D121" s="55">
        <v>23</v>
      </c>
      <c r="E121" s="1">
        <v>30</v>
      </c>
      <c r="F121" s="56">
        <f t="shared" si="120"/>
        <v>1.4771212547196624</v>
      </c>
      <c r="G121" s="55">
        <v>-7.5</v>
      </c>
      <c r="H121" s="55">
        <v>-1.75</v>
      </c>
      <c r="I121" s="55">
        <v>-8.5</v>
      </c>
      <c r="K121" s="55">
        <v>43.11</v>
      </c>
      <c r="L121" s="55">
        <v>-1.19</v>
      </c>
      <c r="M121" s="55">
        <v>5</v>
      </c>
      <c r="N121" s="55">
        <f t="shared" si="118"/>
        <v>0.58596061304226377</v>
      </c>
      <c r="O121" s="55">
        <f t="shared" si="119"/>
        <v>0.10332066571182354</v>
      </c>
      <c r="P121" s="55">
        <v>-5.88</v>
      </c>
      <c r="Q121" s="55">
        <v>-0.35</v>
      </c>
      <c r="R121" s="55">
        <v>107</v>
      </c>
      <c r="S121" s="55">
        <f t="shared" si="121"/>
        <v>-0.1450815751971323</v>
      </c>
      <c r="T121" s="55">
        <f t="shared" si="122"/>
        <v>-9.7858758107380664E-2</v>
      </c>
      <c r="U121" s="55">
        <v>43.03</v>
      </c>
      <c r="V121" s="55">
        <v>-1.05</v>
      </c>
      <c r="W121" s="55">
        <v>1</v>
      </c>
      <c r="X121" s="55">
        <f t="shared" si="123"/>
        <v>0.52468018418502527</v>
      </c>
      <c r="Y121" s="55">
        <f t="shared" si="124"/>
        <v>1.8322235768813009E-2</v>
      </c>
      <c r="Z121" s="55">
        <v>4</v>
      </c>
      <c r="AA121" s="55">
        <v>12.3</v>
      </c>
      <c r="AB121" s="55">
        <v>562</v>
      </c>
      <c r="AC121" s="55">
        <v>13</v>
      </c>
      <c r="AD121" s="55">
        <v>13</v>
      </c>
      <c r="AE121" s="55">
        <v>43.18</v>
      </c>
      <c r="AF121" s="55">
        <v>-0.98</v>
      </c>
      <c r="AG121" s="55">
        <v>178</v>
      </c>
      <c r="AH121" s="55">
        <f t="shared" si="115"/>
        <v>0.48880638462731385</v>
      </c>
      <c r="AI121" s="55">
        <f t="shared" si="116"/>
        <v>-3.4180672134621559E-2</v>
      </c>
      <c r="AJ121" s="55">
        <v>-5.92</v>
      </c>
      <c r="AK121" s="55">
        <v>-0.26</v>
      </c>
      <c r="AL121" s="55">
        <v>96</v>
      </c>
      <c r="AM121" s="55">
        <f t="shared" si="125"/>
        <v>-0.12715918809539473</v>
      </c>
      <c r="AN121" s="55">
        <f t="shared" si="126"/>
        <v>-2.7028519806308736E-2</v>
      </c>
      <c r="AO121" s="55">
        <v>43.07</v>
      </c>
      <c r="AP121" s="55">
        <v>-0.87</v>
      </c>
      <c r="AQ121" s="55">
        <v>175</v>
      </c>
      <c r="AR121" s="55">
        <f t="shared" si="127"/>
        <v>0.42839137256031051</v>
      </c>
      <c r="AS121" s="55">
        <f t="shared" si="128"/>
        <v>-7.5536957285114711E-2</v>
      </c>
      <c r="AT121" s="55">
        <v>4</v>
      </c>
      <c r="AU121" s="55">
        <v>12.2</v>
      </c>
      <c r="AV121" s="55">
        <v>562</v>
      </c>
      <c r="AW121" s="55">
        <v>13</v>
      </c>
      <c r="AX121" s="55">
        <v>13</v>
      </c>
      <c r="AY121" s="55">
        <v>43.2</v>
      </c>
      <c r="AZ121" s="55">
        <v>-1.0900000000000001</v>
      </c>
      <c r="BA121" s="55">
        <v>3</v>
      </c>
      <c r="BB121" s="55">
        <f t="shared" si="129"/>
        <v>0.54201443297570895</v>
      </c>
      <c r="BC121" s="55">
        <f t="shared" si="130"/>
        <v>5.6968012480871147E-2</v>
      </c>
      <c r="BD121" s="55">
        <v>-5.81</v>
      </c>
      <c r="BE121" s="55">
        <v>-0.24</v>
      </c>
      <c r="BF121" s="55">
        <v>106</v>
      </c>
      <c r="BG121" s="55">
        <f t="shared" si="131"/>
        <v>-0.10176577153877113</v>
      </c>
      <c r="BH121" s="55">
        <f t="shared" si="132"/>
        <v>-6.359031170798457E-2</v>
      </c>
      <c r="BI121" s="55">
        <v>43.2</v>
      </c>
      <c r="BJ121" s="55">
        <v>-1.02</v>
      </c>
      <c r="BK121" s="55">
        <v>0</v>
      </c>
      <c r="BL121" s="55">
        <f t="shared" si="133"/>
        <v>0.51</v>
      </c>
      <c r="BM121" s="55">
        <f t="shared" si="134"/>
        <v>0</v>
      </c>
      <c r="BN121" s="55">
        <v>3.99</v>
      </c>
      <c r="BO121" s="55">
        <v>12.1</v>
      </c>
      <c r="BP121" s="55">
        <v>565</v>
      </c>
      <c r="BQ121" s="55">
        <v>13</v>
      </c>
      <c r="BR121" s="55">
        <v>13</v>
      </c>
      <c r="BS121" s="55">
        <v>43.1</v>
      </c>
      <c r="BT121" s="55">
        <v>-1.3</v>
      </c>
      <c r="BU121" s="55">
        <v>4</v>
      </c>
      <c r="BV121" s="55">
        <f t="shared" si="135"/>
        <v>0.64367424468202072</v>
      </c>
      <c r="BW121" s="55">
        <f t="shared" si="136"/>
        <v>9.0462515624042533E-2</v>
      </c>
      <c r="BX121" s="55">
        <v>-6.3</v>
      </c>
      <c r="BY121" s="55">
        <v>-0.3</v>
      </c>
      <c r="BZ121" s="55">
        <v>2</v>
      </c>
      <c r="CA121" s="55">
        <v>-0.3</v>
      </c>
      <c r="CB121" s="55">
        <f t="shared" si="117"/>
        <v>92</v>
      </c>
      <c r="CC121" s="55">
        <f t="shared" si="137"/>
        <v>-0.14963460753897362</v>
      </c>
      <c r="CD121" s="55">
        <f t="shared" si="138"/>
        <v>-1.046347106161879E-2</v>
      </c>
      <c r="CE121" s="55">
        <v>42.5</v>
      </c>
      <c r="CF121" s="58">
        <v>-1.6</v>
      </c>
      <c r="CG121" s="58">
        <v>178</v>
      </c>
      <c r="CH121" s="58">
        <f t="shared" si="139"/>
        <v>0.79805124020785945</v>
      </c>
      <c r="CI121" s="58">
        <f t="shared" si="140"/>
        <v>-5.5805178995300513E-2</v>
      </c>
      <c r="CJ121" s="58">
        <v>4.04</v>
      </c>
      <c r="CK121" s="58">
        <v>11.8</v>
      </c>
      <c r="CL121" s="58">
        <v>567</v>
      </c>
      <c r="CM121" s="58">
        <v>13</v>
      </c>
      <c r="CN121" s="58">
        <v>13.5</v>
      </c>
      <c r="CO121" s="58">
        <v>43.3</v>
      </c>
      <c r="CP121" s="58">
        <v>-1.9</v>
      </c>
      <c r="CQ121" s="58">
        <v>0</v>
      </c>
      <c r="CR121" s="58">
        <f t="shared" si="141"/>
        <v>0.95</v>
      </c>
      <c r="CS121" s="58">
        <f t="shared" si="142"/>
        <v>0</v>
      </c>
      <c r="CT121" s="58">
        <v>-6.3</v>
      </c>
      <c r="CU121" s="58">
        <v>-0.3</v>
      </c>
      <c r="CV121" s="58">
        <v>4</v>
      </c>
      <c r="CW121" s="58">
        <v>-0.3</v>
      </c>
      <c r="CX121" s="58">
        <f t="shared" si="143"/>
        <v>94</v>
      </c>
      <c r="CY121" s="58">
        <f t="shared" si="144"/>
        <v>-0.14854021031123554</v>
      </c>
      <c r="CZ121" s="58">
        <f t="shared" si="145"/>
        <v>-2.0875965144009828E-2</v>
      </c>
      <c r="DA121" s="58">
        <v>42.6</v>
      </c>
      <c r="DB121" s="58">
        <v>-2.2999999999999998</v>
      </c>
      <c r="DC121" s="58">
        <v>177</v>
      </c>
      <c r="DD121" s="58">
        <f t="shared" si="146"/>
        <v>1.1437001796735142</v>
      </c>
      <c r="DE121" s="58">
        <f t="shared" si="147"/>
        <v>-0.12020773275780142</v>
      </c>
      <c r="DF121" s="58">
        <v>4.04</v>
      </c>
      <c r="DG121" s="58">
        <v>11.8</v>
      </c>
      <c r="DH121" s="58">
        <v>568</v>
      </c>
      <c r="DI121" s="58">
        <v>13</v>
      </c>
      <c r="DJ121" s="58">
        <v>13</v>
      </c>
      <c r="DK121" s="58">
        <v>43.4</v>
      </c>
      <c r="DL121" s="58">
        <v>-1.6</v>
      </c>
      <c r="DM121" s="58">
        <v>6</v>
      </c>
      <c r="DN121" s="58">
        <f t="shared" si="148"/>
        <v>0.78251808058704464</v>
      </c>
      <c r="DO121" s="58">
        <f t="shared" si="149"/>
        <v>0.16632935265420748</v>
      </c>
      <c r="DP121" s="58">
        <v>-6.3</v>
      </c>
      <c r="DQ121" s="58">
        <v>-0.3</v>
      </c>
      <c r="DR121" s="58">
        <v>179</v>
      </c>
      <c r="DS121" s="58">
        <v>-0.3</v>
      </c>
      <c r="DT121" s="58">
        <f t="shared" si="150"/>
        <v>89</v>
      </c>
      <c r="DU121" s="58">
        <f t="shared" si="151"/>
        <v>-0.14990862405286437</v>
      </c>
      <c r="DV121" s="58">
        <f t="shared" si="152"/>
        <v>5.2349245053751716E-3</v>
      </c>
      <c r="DW121" s="58">
        <v>42.7</v>
      </c>
      <c r="DX121" s="58">
        <v>-1.4</v>
      </c>
      <c r="DY121" s="58">
        <v>3</v>
      </c>
      <c r="DZ121" s="58">
        <f t="shared" si="153"/>
        <v>0.6961653267577913</v>
      </c>
      <c r="EA121" s="58">
        <f t="shared" si="154"/>
        <v>7.3169924287357427E-2</v>
      </c>
      <c r="EB121" s="58">
        <v>4.0599999999999996</v>
      </c>
      <c r="EC121" s="58">
        <v>11.8</v>
      </c>
      <c r="ED121" s="58">
        <v>570</v>
      </c>
      <c r="EE121" s="58">
        <v>12.5</v>
      </c>
      <c r="EF121" s="58">
        <v>13</v>
      </c>
      <c r="EG121" s="58">
        <v>43.4</v>
      </c>
      <c r="EH121" s="55">
        <v>-1.2</v>
      </c>
      <c r="EI121" s="55">
        <v>3</v>
      </c>
      <c r="EJ121" s="55">
        <f t="shared" si="155"/>
        <v>0.59671313722096397</v>
      </c>
      <c r="EK121" s="55">
        <f t="shared" si="156"/>
        <v>6.2717077960592074E-2</v>
      </c>
      <c r="EL121" s="55">
        <v>-6.2</v>
      </c>
      <c r="EM121" s="55">
        <v>-0.3</v>
      </c>
      <c r="EN121" s="55">
        <v>92</v>
      </c>
      <c r="EO121" s="55">
        <f t="shared" si="157"/>
        <v>-0.14963460753897362</v>
      </c>
      <c r="EP121" s="55">
        <f t="shared" si="158"/>
        <v>-1.046347106161879E-2</v>
      </c>
      <c r="EQ121" s="55">
        <v>42.4</v>
      </c>
      <c r="ER121" s="55">
        <v>-1</v>
      </c>
      <c r="ES121" s="55">
        <v>3</v>
      </c>
      <c r="ET121" s="55">
        <f t="shared" si="159"/>
        <v>0.49726094768413664</v>
      </c>
      <c r="EU121" s="55">
        <f t="shared" si="160"/>
        <v>5.2264231633826735E-2</v>
      </c>
      <c r="EV121" s="55">
        <v>4.09</v>
      </c>
      <c r="EW121" s="55">
        <v>11.96</v>
      </c>
      <c r="EX121" s="55">
        <v>557</v>
      </c>
      <c r="EY121" s="55">
        <v>12.5</v>
      </c>
      <c r="EZ121" s="55">
        <v>13</v>
      </c>
      <c r="FA121" s="55">
        <v>43.6</v>
      </c>
      <c r="FB121" s="55">
        <v>-1.5</v>
      </c>
      <c r="FC121" s="55">
        <v>5</v>
      </c>
      <c r="FD121" s="55">
        <f t="shared" si="161"/>
        <v>0.73860581475915599</v>
      </c>
      <c r="FE121" s="55">
        <f t="shared" si="162"/>
        <v>0.13023613325019776</v>
      </c>
      <c r="FF121" s="55">
        <v>-6.2</v>
      </c>
      <c r="FG121" s="55">
        <v>-0.3</v>
      </c>
      <c r="FH121" s="55">
        <v>93</v>
      </c>
      <c r="FI121" s="55">
        <f t="shared" si="163"/>
        <v>-0.14917828430524099</v>
      </c>
      <c r="FJ121" s="55">
        <f t="shared" si="164"/>
        <v>-1.5679269490148025E-2</v>
      </c>
      <c r="FK121" s="55">
        <v>42.5</v>
      </c>
      <c r="FL121" s="55">
        <v>-1.4</v>
      </c>
      <c r="FM121" s="55">
        <v>5</v>
      </c>
      <c r="FN121" s="55">
        <f t="shared" si="165"/>
        <v>0.68936542710854554</v>
      </c>
      <c r="FO121" s="55">
        <f t="shared" si="166"/>
        <v>0.12155372436685122</v>
      </c>
      <c r="FP121" s="55">
        <v>4.09</v>
      </c>
      <c r="FQ121" s="55">
        <v>11.98</v>
      </c>
      <c r="FR121" s="55">
        <v>558</v>
      </c>
      <c r="FS121" s="55">
        <v>12.5</v>
      </c>
      <c r="FT121" s="55">
        <v>12.5</v>
      </c>
      <c r="FU121" s="55">
        <v>43.5</v>
      </c>
      <c r="FV121" s="55">
        <v>-1.5</v>
      </c>
      <c r="FW121" s="55">
        <v>8</v>
      </c>
      <c r="FX121" s="55">
        <f t="shared" si="167"/>
        <v>0.72094627195373917</v>
      </c>
      <c r="FY121" s="55">
        <f t="shared" si="168"/>
        <v>0.20672801686274939</v>
      </c>
      <c r="FZ121" s="55">
        <v>-6.2</v>
      </c>
      <c r="GA121" s="55">
        <v>-0.3</v>
      </c>
      <c r="GB121" s="55">
        <v>97</v>
      </c>
      <c r="GC121" s="55">
        <f t="shared" si="169"/>
        <v>-0.14554435894139947</v>
      </c>
      <c r="GD121" s="55">
        <f t="shared" si="170"/>
        <v>-3.6288284339950128E-2</v>
      </c>
      <c r="GE121" s="55">
        <v>42.5</v>
      </c>
      <c r="GF121" s="55">
        <v>-1.3</v>
      </c>
      <c r="GG121" s="55">
        <v>9</v>
      </c>
      <c r="GH121" s="55">
        <f t="shared" si="171"/>
        <v>0.61818673559184978</v>
      </c>
      <c r="GI121" s="55">
        <f t="shared" si="172"/>
        <v>0.20086104634371582</v>
      </c>
      <c r="GJ121" s="55">
        <v>4.09</v>
      </c>
      <c r="GK121" s="55">
        <v>12.06</v>
      </c>
      <c r="GL121" s="55">
        <v>557</v>
      </c>
      <c r="GM121" s="55">
        <v>12.5</v>
      </c>
      <c r="GN121" s="55">
        <v>13</v>
      </c>
    </row>
    <row r="122" spans="1:196" x14ac:dyDescent="0.2">
      <c r="A122" s="55">
        <v>1084</v>
      </c>
      <c r="B122" s="55">
        <v>0</v>
      </c>
      <c r="C122" s="55">
        <v>1</v>
      </c>
      <c r="D122" s="55">
        <v>68</v>
      </c>
      <c r="E122" s="1">
        <v>6.25</v>
      </c>
      <c r="F122" s="56">
        <f t="shared" si="120"/>
        <v>0.79588001734407521</v>
      </c>
      <c r="G122" s="55">
        <v>-5</v>
      </c>
      <c r="H122" s="55">
        <v>-2.5</v>
      </c>
      <c r="I122" s="55">
        <v>-6.25</v>
      </c>
      <c r="K122" s="55">
        <v>43.31</v>
      </c>
      <c r="L122" s="55">
        <v>-1.07</v>
      </c>
      <c r="M122" s="55">
        <v>103</v>
      </c>
      <c r="N122" s="55">
        <f t="shared" si="118"/>
        <v>-0.48085481477005432</v>
      </c>
      <c r="O122" s="55">
        <f t="shared" si="119"/>
        <v>-0.23452856353215645</v>
      </c>
      <c r="P122" s="55">
        <v>-5.85</v>
      </c>
      <c r="Q122" s="55">
        <v>-0.09</v>
      </c>
      <c r="R122" s="55">
        <v>16</v>
      </c>
      <c r="S122" s="55">
        <f t="shared" si="121"/>
        <v>3.8162164327039165E-2</v>
      </c>
      <c r="T122" s="55">
        <f t="shared" si="122"/>
        <v>2.3846366890494221E-2</v>
      </c>
      <c r="U122" s="55">
        <v>43.27</v>
      </c>
      <c r="V122" s="55">
        <v>-1.1299999999999999</v>
      </c>
      <c r="W122" s="55">
        <v>103</v>
      </c>
      <c r="X122" s="55">
        <f t="shared" si="123"/>
        <v>-0.50781863615902922</v>
      </c>
      <c r="Y122" s="55">
        <f t="shared" si="124"/>
        <v>-0.24767969793582875</v>
      </c>
      <c r="Z122" s="55">
        <v>3.16</v>
      </c>
      <c r="AA122" s="55">
        <v>11.5</v>
      </c>
      <c r="AB122" s="55">
        <v>518</v>
      </c>
      <c r="AC122" s="55">
        <v>9</v>
      </c>
      <c r="AD122" s="55">
        <v>9</v>
      </c>
      <c r="AE122" s="55">
        <v>43.25</v>
      </c>
      <c r="AF122" s="55">
        <v>-0.72</v>
      </c>
      <c r="AG122" s="55">
        <v>100</v>
      </c>
      <c r="AH122" s="55">
        <f t="shared" si="115"/>
        <v>-0.338289343482927</v>
      </c>
      <c r="AI122" s="55">
        <f t="shared" si="116"/>
        <v>-0.12312725159724071</v>
      </c>
      <c r="AJ122" s="55">
        <v>-5.82</v>
      </c>
      <c r="AK122" s="55">
        <v>-0.18</v>
      </c>
      <c r="AL122" s="55">
        <v>52</v>
      </c>
      <c r="AM122" s="55">
        <f t="shared" si="125"/>
        <v>-2.1772970603970099E-2</v>
      </c>
      <c r="AN122" s="55">
        <f t="shared" si="126"/>
        <v>8.7326615364839683E-2</v>
      </c>
      <c r="AO122" s="55">
        <v>43.24</v>
      </c>
      <c r="AP122" s="55">
        <v>-0.82</v>
      </c>
      <c r="AQ122" s="55">
        <v>94</v>
      </c>
      <c r="AR122" s="55">
        <f t="shared" si="127"/>
        <v>-0.40600990818404376</v>
      </c>
      <c r="AS122" s="55">
        <f t="shared" si="128"/>
        <v>-5.7060971393626862E-2</v>
      </c>
      <c r="AT122" s="55">
        <v>3.19</v>
      </c>
      <c r="AU122" s="55">
        <v>11.5</v>
      </c>
      <c r="AV122" s="55">
        <v>522</v>
      </c>
      <c r="AW122" s="55">
        <v>9</v>
      </c>
      <c r="AX122" s="55">
        <v>9</v>
      </c>
      <c r="AY122" s="55">
        <v>43.92</v>
      </c>
      <c r="AZ122" s="55">
        <v>-1.18</v>
      </c>
      <c r="BA122" s="55">
        <v>105</v>
      </c>
      <c r="BB122" s="55">
        <f t="shared" si="129"/>
        <v>-0.51095498823281871</v>
      </c>
      <c r="BC122" s="55">
        <f t="shared" si="130"/>
        <v>-0.29500000000000004</v>
      </c>
      <c r="BD122" s="55">
        <v>-5.93</v>
      </c>
      <c r="BE122" s="55">
        <v>-0.17</v>
      </c>
      <c r="BF122" s="55">
        <v>24</v>
      </c>
      <c r="BG122" s="55">
        <f t="shared" si="131"/>
        <v>5.6876101540502953E-2</v>
      </c>
      <c r="BH122" s="55">
        <f t="shared" si="132"/>
        <v>6.3167310165578514E-2</v>
      </c>
      <c r="BI122" s="55">
        <v>43.9</v>
      </c>
      <c r="BJ122" s="55">
        <v>-1.19</v>
      </c>
      <c r="BK122" s="55">
        <v>104</v>
      </c>
      <c r="BL122" s="55">
        <f t="shared" si="133"/>
        <v>-0.52535381775106149</v>
      </c>
      <c r="BM122" s="55">
        <f t="shared" si="134"/>
        <v>-0.27933557985760504</v>
      </c>
      <c r="BN122" s="55">
        <v>3.19</v>
      </c>
      <c r="BO122" s="55">
        <v>11.6</v>
      </c>
      <c r="BP122" s="55">
        <v>521</v>
      </c>
      <c r="BQ122" s="55">
        <v>8</v>
      </c>
      <c r="BR122" s="55">
        <v>8</v>
      </c>
      <c r="BS122" s="55">
        <v>43.1</v>
      </c>
      <c r="BT122" s="55">
        <v>-0.8</v>
      </c>
      <c r="BU122" s="55">
        <v>104</v>
      </c>
      <c r="BV122" s="55">
        <f t="shared" si="135"/>
        <v>-0.3531790371435708</v>
      </c>
      <c r="BW122" s="55">
        <f t="shared" si="136"/>
        <v>-0.18778862511435634</v>
      </c>
      <c r="BX122" s="55">
        <v>-6.2</v>
      </c>
      <c r="BY122" s="55">
        <v>-0.4</v>
      </c>
      <c r="BZ122" s="55">
        <v>154</v>
      </c>
      <c r="CA122" s="55">
        <v>-0.4</v>
      </c>
      <c r="CB122" s="55">
        <f t="shared" si="117"/>
        <v>64</v>
      </c>
      <c r="CC122" s="55">
        <f t="shared" si="137"/>
        <v>-0.12313229506513167</v>
      </c>
      <c r="CD122" s="55">
        <f t="shared" si="138"/>
        <v>0.15760215072134443</v>
      </c>
      <c r="CE122" s="55">
        <v>42.5</v>
      </c>
      <c r="CF122" s="58">
        <v>-1.1000000000000001</v>
      </c>
      <c r="CG122" s="58">
        <v>91</v>
      </c>
      <c r="CH122" s="58">
        <f t="shared" si="139"/>
        <v>-0.54966495486050271</v>
      </c>
      <c r="CI122" s="58">
        <f t="shared" si="140"/>
        <v>-1.9194723186375495E-2</v>
      </c>
      <c r="CJ122" s="58">
        <v>3.24</v>
      </c>
      <c r="CK122" s="58">
        <v>11</v>
      </c>
      <c r="CL122" s="58">
        <v>535</v>
      </c>
      <c r="CM122" s="58">
        <v>9</v>
      </c>
      <c r="CN122" s="58">
        <v>9</v>
      </c>
      <c r="CO122" s="58">
        <v>43.1</v>
      </c>
      <c r="CP122" s="58">
        <v>-0.4</v>
      </c>
      <c r="CQ122" s="58">
        <v>83</v>
      </c>
      <c r="CR122" s="58">
        <f t="shared" si="141"/>
        <v>-0.19405914525519929</v>
      </c>
      <c r="CS122" s="58">
        <f t="shared" si="142"/>
        <v>4.8384379119933547E-2</v>
      </c>
      <c r="CT122" s="58">
        <v>-6.3</v>
      </c>
      <c r="CU122" s="58">
        <v>-0.2</v>
      </c>
      <c r="CV122" s="58">
        <v>165</v>
      </c>
      <c r="CW122" s="58">
        <v>-0.2</v>
      </c>
      <c r="CX122" s="58">
        <f t="shared" si="143"/>
        <v>75</v>
      </c>
      <c r="CY122" s="58">
        <f t="shared" si="144"/>
        <v>-8.6602540378443879E-2</v>
      </c>
      <c r="CZ122" s="58">
        <f t="shared" si="145"/>
        <v>4.9999999999999996E-2</v>
      </c>
      <c r="DA122" s="58">
        <v>42.5</v>
      </c>
      <c r="DB122" s="58">
        <v>-0.6</v>
      </c>
      <c r="DC122" s="58">
        <v>79</v>
      </c>
      <c r="DD122" s="58">
        <f t="shared" si="146"/>
        <v>-0.27815515637003618</v>
      </c>
      <c r="DE122" s="58">
        <f t="shared" si="147"/>
        <v>0.11238197802477366</v>
      </c>
      <c r="DF122" s="58">
        <v>3.22</v>
      </c>
      <c r="DG122" s="58" t="s">
        <v>44</v>
      </c>
      <c r="DH122" s="58">
        <v>536</v>
      </c>
      <c r="DI122" s="58">
        <v>9</v>
      </c>
      <c r="DJ122" s="58">
        <v>9.5</v>
      </c>
      <c r="DK122" s="58">
        <v>43.2</v>
      </c>
      <c r="DL122" s="58">
        <v>-1</v>
      </c>
      <c r="DM122" s="58">
        <v>108</v>
      </c>
      <c r="DN122" s="58">
        <f t="shared" si="148"/>
        <v>-0.40450849718747378</v>
      </c>
      <c r="DO122" s="58">
        <f t="shared" si="149"/>
        <v>-0.29389262614623651</v>
      </c>
      <c r="DP122" s="58">
        <v>-6.3</v>
      </c>
      <c r="DQ122" s="58">
        <v>-0.2</v>
      </c>
      <c r="DR122" s="58">
        <v>166</v>
      </c>
      <c r="DS122" s="58">
        <v>-0.2</v>
      </c>
      <c r="DT122" s="58">
        <f t="shared" si="150"/>
        <v>76</v>
      </c>
      <c r="DU122" s="58">
        <f t="shared" si="151"/>
        <v>-8.8294759285892699E-2</v>
      </c>
      <c r="DV122" s="58">
        <f t="shared" si="152"/>
        <v>4.6947156278589072E-2</v>
      </c>
      <c r="DW122" s="58">
        <v>42.7</v>
      </c>
      <c r="DX122" s="58">
        <v>-1.1000000000000001</v>
      </c>
      <c r="DY122" s="58">
        <v>100</v>
      </c>
      <c r="DZ122" s="58">
        <f t="shared" si="153"/>
        <v>-0.51683094143224972</v>
      </c>
      <c r="EA122" s="58">
        <f t="shared" si="154"/>
        <v>-0.18811107882911779</v>
      </c>
      <c r="EB122" s="58">
        <v>3.22</v>
      </c>
      <c r="EC122" s="58">
        <v>11.1</v>
      </c>
      <c r="ED122" s="58">
        <v>532</v>
      </c>
      <c r="EE122" s="58">
        <v>9</v>
      </c>
      <c r="EF122" s="58">
        <v>9</v>
      </c>
      <c r="EG122" s="58">
        <v>43.2</v>
      </c>
      <c r="EH122" s="55">
        <v>-0.6</v>
      </c>
      <c r="EI122" s="55">
        <v>93</v>
      </c>
      <c r="EJ122" s="55">
        <f t="shared" si="155"/>
        <v>-0.29835656861048199</v>
      </c>
      <c r="EK122" s="55">
        <f t="shared" si="156"/>
        <v>-3.1358538980296051E-2</v>
      </c>
      <c r="EL122" s="55">
        <v>-6.1</v>
      </c>
      <c r="EM122" s="55">
        <v>-0.2</v>
      </c>
      <c r="EN122" s="55">
        <v>73</v>
      </c>
      <c r="EO122" s="55">
        <f t="shared" si="157"/>
        <v>-8.2903757255504168E-2</v>
      </c>
      <c r="EP122" s="55">
        <f t="shared" si="158"/>
        <v>5.5919290347074692E-2</v>
      </c>
      <c r="EQ122" s="55">
        <v>42.1</v>
      </c>
      <c r="ER122" s="55">
        <v>-0.9</v>
      </c>
      <c r="ES122" s="55">
        <v>89</v>
      </c>
      <c r="ET122" s="55">
        <f t="shared" si="159"/>
        <v>-0.44972587215859311</v>
      </c>
      <c r="EU122" s="55">
        <f t="shared" si="160"/>
        <v>1.5704773516125516E-2</v>
      </c>
      <c r="EV122" s="55">
        <v>3.32</v>
      </c>
      <c r="EW122" s="55">
        <v>11.66</v>
      </c>
      <c r="EX122" s="55">
        <v>518</v>
      </c>
      <c r="EY122" s="55">
        <v>9</v>
      </c>
      <c r="EZ122" s="55">
        <v>9</v>
      </c>
      <c r="FA122" s="55">
        <v>43.1</v>
      </c>
      <c r="FB122" s="55">
        <v>-0.7</v>
      </c>
      <c r="FC122" s="55">
        <v>103</v>
      </c>
      <c r="FD122" s="55">
        <f t="shared" si="161"/>
        <v>-0.31457791620470843</v>
      </c>
      <c r="FE122" s="55">
        <f t="shared" si="162"/>
        <v>-0.1534299013761771</v>
      </c>
      <c r="FF122" s="55">
        <v>-6.1</v>
      </c>
      <c r="FG122" s="55">
        <v>-0.2</v>
      </c>
      <c r="FH122" s="55">
        <v>74</v>
      </c>
      <c r="FI122" s="55">
        <f t="shared" si="163"/>
        <v>-8.4804809615642601E-2</v>
      </c>
      <c r="FJ122" s="55">
        <f t="shared" si="164"/>
        <v>5.2991926423320491E-2</v>
      </c>
      <c r="FK122" s="55">
        <v>42</v>
      </c>
      <c r="FL122" s="55">
        <v>-0.9</v>
      </c>
      <c r="FM122" s="55">
        <v>97</v>
      </c>
      <c r="FN122" s="55">
        <f t="shared" si="165"/>
        <v>-0.43663307682419844</v>
      </c>
      <c r="FO122" s="55">
        <f t="shared" si="166"/>
        <v>-0.10886485301985038</v>
      </c>
      <c r="FP122" s="55">
        <v>3.31</v>
      </c>
      <c r="FQ122" s="55">
        <v>11.49</v>
      </c>
      <c r="FR122" s="55">
        <v>516</v>
      </c>
      <c r="FS122" s="55">
        <v>9</v>
      </c>
      <c r="FT122" s="55">
        <v>9</v>
      </c>
      <c r="FU122" s="55">
        <v>43.2</v>
      </c>
      <c r="FV122" s="55">
        <v>-0.6</v>
      </c>
      <c r="FW122" s="55">
        <v>108</v>
      </c>
      <c r="FX122" s="55">
        <f t="shared" si="167"/>
        <v>-0.24270509831248427</v>
      </c>
      <c r="FY122" s="55">
        <f t="shared" si="168"/>
        <v>-0.17633557568774191</v>
      </c>
      <c r="FZ122" s="55">
        <v>-6.1</v>
      </c>
      <c r="GA122" s="55">
        <v>-0.2</v>
      </c>
      <c r="GB122" s="55">
        <v>72</v>
      </c>
      <c r="GC122" s="55">
        <f t="shared" si="169"/>
        <v>-8.0901699437494742E-2</v>
      </c>
      <c r="GD122" s="55">
        <f t="shared" si="170"/>
        <v>5.8778525229247328E-2</v>
      </c>
      <c r="GE122" s="55">
        <v>42.2</v>
      </c>
      <c r="GF122" s="55">
        <v>-0.7</v>
      </c>
      <c r="GG122" s="55">
        <v>100</v>
      </c>
      <c r="GH122" s="55">
        <f t="shared" si="171"/>
        <v>-0.32889241727506791</v>
      </c>
      <c r="GI122" s="55">
        <f t="shared" si="172"/>
        <v>-0.11970705016398402</v>
      </c>
      <c r="GJ122" s="55">
        <v>3.33</v>
      </c>
      <c r="GK122" s="55">
        <v>11.22</v>
      </c>
      <c r="GL122" s="55">
        <v>518</v>
      </c>
      <c r="GM122" s="55">
        <v>9</v>
      </c>
      <c r="GN122" s="55">
        <v>9</v>
      </c>
    </row>
    <row r="123" spans="1:196" x14ac:dyDescent="0.2">
      <c r="A123" s="55">
        <v>1085</v>
      </c>
      <c r="B123" s="55">
        <v>0</v>
      </c>
      <c r="C123" s="55">
        <v>1</v>
      </c>
      <c r="D123" s="55">
        <v>22</v>
      </c>
      <c r="E123" s="1">
        <v>30</v>
      </c>
      <c r="F123" s="56">
        <f t="shared" si="120"/>
        <v>1.4771212547196624</v>
      </c>
      <c r="G123" s="55">
        <v>-7.5</v>
      </c>
      <c r="H123" s="55">
        <v>-0.75</v>
      </c>
      <c r="I123" s="55">
        <v>-8</v>
      </c>
      <c r="K123" s="55">
        <v>44.34</v>
      </c>
      <c r="L123" s="55">
        <v>-0.37</v>
      </c>
      <c r="M123" s="55">
        <v>26</v>
      </c>
      <c r="N123" s="55">
        <f t="shared" si="118"/>
        <v>0.11389737293524678</v>
      </c>
      <c r="O123" s="55">
        <f t="shared" si="119"/>
        <v>0.14578198941724357</v>
      </c>
      <c r="P123" s="55">
        <v>-6.08</v>
      </c>
      <c r="Q123" s="55">
        <v>-0.12</v>
      </c>
      <c r="R123" s="55">
        <v>106</v>
      </c>
      <c r="S123" s="55">
        <f t="shared" si="121"/>
        <v>-5.0882885769385565E-2</v>
      </c>
      <c r="T123" s="55">
        <f t="shared" si="122"/>
        <v>-3.1795155853992285E-2</v>
      </c>
      <c r="U123" s="55">
        <v>44.23</v>
      </c>
      <c r="V123" s="55">
        <v>-0.31</v>
      </c>
      <c r="W123" s="55">
        <v>29</v>
      </c>
      <c r="X123" s="55">
        <f t="shared" si="123"/>
        <v>8.2137485956146755E-2</v>
      </c>
      <c r="Y123" s="55">
        <f t="shared" si="124"/>
        <v>0.13144745490424603</v>
      </c>
      <c r="Z123" s="55">
        <v>3.45</v>
      </c>
      <c r="AA123" s="55">
        <v>11.7</v>
      </c>
      <c r="AB123" s="55">
        <v>520</v>
      </c>
      <c r="AC123" s="55">
        <v>12.5</v>
      </c>
      <c r="AD123" s="55">
        <v>12</v>
      </c>
      <c r="AE123" s="55">
        <v>44.37</v>
      </c>
      <c r="AF123" s="55">
        <v>-0.42</v>
      </c>
      <c r="AG123" s="55">
        <v>29</v>
      </c>
      <c r="AH123" s="55">
        <f t="shared" si="115"/>
        <v>0.11128304548897303</v>
      </c>
      <c r="AI123" s="55">
        <f t="shared" si="116"/>
        <v>0.17809010019284943</v>
      </c>
      <c r="AJ123" s="55">
        <v>-6.03</v>
      </c>
      <c r="AK123" s="55">
        <v>-0.21</v>
      </c>
      <c r="AL123" s="55">
        <v>109</v>
      </c>
      <c r="AM123" s="55">
        <f t="shared" si="125"/>
        <v>-8.2741129128705806E-2</v>
      </c>
      <c r="AN123" s="55">
        <f t="shared" si="126"/>
        <v>-6.4644454909194113E-2</v>
      </c>
      <c r="AO123" s="55">
        <v>44.3</v>
      </c>
      <c r="AP123" s="55">
        <v>-0.3</v>
      </c>
      <c r="AQ123" s="55">
        <v>36</v>
      </c>
      <c r="AR123" s="55">
        <f t="shared" si="127"/>
        <v>4.6352549156242116E-2</v>
      </c>
      <c r="AS123" s="55">
        <f t="shared" si="128"/>
        <v>0.14265847744427301</v>
      </c>
      <c r="AT123" s="55">
        <v>3.48</v>
      </c>
      <c r="AU123" s="55">
        <v>11.8</v>
      </c>
      <c r="AV123" s="55">
        <v>518</v>
      </c>
      <c r="AW123" s="55">
        <v>12.5</v>
      </c>
      <c r="AX123" s="55">
        <v>12</v>
      </c>
      <c r="AY123" s="55">
        <v>44.39</v>
      </c>
      <c r="AZ123" s="55">
        <v>-0.28000000000000003</v>
      </c>
      <c r="BA123" s="55">
        <v>27</v>
      </c>
      <c r="BB123" s="55">
        <f t="shared" si="129"/>
        <v>8.228993532094625E-2</v>
      </c>
      <c r="BC123" s="55">
        <f t="shared" si="130"/>
        <v>0.11326237921249266</v>
      </c>
      <c r="BD123" s="55">
        <v>-6.05</v>
      </c>
      <c r="BE123" s="55">
        <v>-0.11</v>
      </c>
      <c r="BF123" s="55">
        <v>109</v>
      </c>
      <c r="BG123" s="55">
        <f t="shared" si="131"/>
        <v>-4.3340591448369714E-2</v>
      </c>
      <c r="BH123" s="55">
        <f t="shared" si="132"/>
        <v>-3.38613811429112E-2</v>
      </c>
      <c r="BI123" s="55">
        <v>44.3</v>
      </c>
      <c r="BJ123" s="55">
        <v>-0.22</v>
      </c>
      <c r="BK123" s="55">
        <v>32</v>
      </c>
      <c r="BL123" s="55">
        <f t="shared" si="133"/>
        <v>4.8220826146798519E-2</v>
      </c>
      <c r="BM123" s="55">
        <f t="shared" si="134"/>
        <v>9.8867345092908371E-2</v>
      </c>
      <c r="BN123" s="55">
        <v>3.48</v>
      </c>
      <c r="BO123" s="55">
        <v>11.8</v>
      </c>
      <c r="BP123" s="55">
        <v>521</v>
      </c>
      <c r="BQ123" s="55">
        <v>12.5</v>
      </c>
      <c r="BR123" s="55">
        <v>12</v>
      </c>
      <c r="BS123" s="55">
        <v>44.2</v>
      </c>
      <c r="BT123" s="55">
        <v>-0.3</v>
      </c>
      <c r="BU123" s="55">
        <v>31</v>
      </c>
      <c r="BV123" s="55">
        <f t="shared" si="135"/>
        <v>7.0420734417883629E-2</v>
      </c>
      <c r="BW123" s="55">
        <f t="shared" si="136"/>
        <v>0.13244213892883902</v>
      </c>
      <c r="BX123" s="55">
        <v>-6.5</v>
      </c>
      <c r="BY123" s="55">
        <v>-0.2</v>
      </c>
      <c r="BZ123" s="55">
        <v>8</v>
      </c>
      <c r="CA123" s="55">
        <v>-0.2</v>
      </c>
      <c r="CB123" s="55">
        <f t="shared" si="117"/>
        <v>98</v>
      </c>
      <c r="CC123" s="55">
        <f t="shared" si="137"/>
        <v>-9.6126169593831898E-2</v>
      </c>
      <c r="CD123" s="55">
        <f t="shared" si="138"/>
        <v>-2.7563735581699902E-2</v>
      </c>
      <c r="CE123" s="55">
        <v>43.5</v>
      </c>
      <c r="CF123" s="58">
        <v>-0.3</v>
      </c>
      <c r="CG123" s="58">
        <v>33</v>
      </c>
      <c r="CH123" s="58">
        <f t="shared" si="139"/>
        <v>6.101049646137003E-2</v>
      </c>
      <c r="CI123" s="58">
        <f t="shared" si="140"/>
        <v>0.13703181864639014</v>
      </c>
      <c r="CJ123" s="58">
        <v>3.49</v>
      </c>
      <c r="CK123" s="58">
        <v>11.4</v>
      </c>
      <c r="CL123" s="58">
        <v>518</v>
      </c>
      <c r="CM123" s="58">
        <v>13</v>
      </c>
      <c r="CN123" s="58">
        <v>12.5</v>
      </c>
      <c r="CO123" s="58">
        <v>44.2</v>
      </c>
      <c r="CP123" s="58">
        <v>-0.3</v>
      </c>
      <c r="CQ123" s="58">
        <v>28</v>
      </c>
      <c r="CR123" s="58">
        <f t="shared" si="141"/>
        <v>8.3878935520612014E-2</v>
      </c>
      <c r="CS123" s="58">
        <f t="shared" si="142"/>
        <v>0.12435563588325625</v>
      </c>
      <c r="CT123" s="58">
        <v>-6.5</v>
      </c>
      <c r="CU123" s="58">
        <v>-0.2</v>
      </c>
      <c r="CV123" s="58">
        <v>172</v>
      </c>
      <c r="CW123" s="58">
        <v>-0.2</v>
      </c>
      <c r="CX123" s="58">
        <f t="shared" si="143"/>
        <v>82</v>
      </c>
      <c r="CY123" s="58">
        <f t="shared" si="144"/>
        <v>-9.6126169593831898E-2</v>
      </c>
      <c r="CZ123" s="58">
        <f t="shared" si="145"/>
        <v>2.7563735581699923E-2</v>
      </c>
      <c r="DA123" s="58">
        <v>43.5</v>
      </c>
      <c r="DB123" s="58">
        <v>-0.3</v>
      </c>
      <c r="DC123" s="58">
        <v>34</v>
      </c>
      <c r="DD123" s="58">
        <f t="shared" si="146"/>
        <v>5.619098901238679E-2</v>
      </c>
      <c r="DE123" s="58">
        <f t="shared" si="147"/>
        <v>0.13907757818501812</v>
      </c>
      <c r="DF123" s="58">
        <v>3.5</v>
      </c>
      <c r="DG123" s="58">
        <v>11.5</v>
      </c>
      <c r="DH123" s="58">
        <v>517</v>
      </c>
      <c r="DI123" s="58">
        <v>12.5</v>
      </c>
      <c r="DJ123" s="58">
        <v>12.5</v>
      </c>
      <c r="DK123" s="58">
        <v>44.2</v>
      </c>
      <c r="DL123" s="58">
        <v>-0.4</v>
      </c>
      <c r="DM123" s="58">
        <v>36</v>
      </c>
      <c r="DN123" s="58">
        <f t="shared" si="148"/>
        <v>6.1803398874989493E-2</v>
      </c>
      <c r="DO123" s="58">
        <f t="shared" si="149"/>
        <v>0.19021130325903071</v>
      </c>
      <c r="DP123" s="58">
        <v>-6.5</v>
      </c>
      <c r="DQ123" s="58">
        <v>-0.2</v>
      </c>
      <c r="DR123" s="58">
        <v>177</v>
      </c>
      <c r="DS123" s="58">
        <v>-0.2</v>
      </c>
      <c r="DT123" s="58">
        <f t="shared" si="150"/>
        <v>87</v>
      </c>
      <c r="DU123" s="58">
        <f t="shared" si="151"/>
        <v>-9.9452189536827329E-2</v>
      </c>
      <c r="DV123" s="58">
        <f t="shared" si="152"/>
        <v>1.0452846326765373E-2</v>
      </c>
      <c r="DW123" s="58">
        <v>43.5</v>
      </c>
      <c r="DX123" s="58">
        <v>-0.3</v>
      </c>
      <c r="DY123" s="58">
        <v>41</v>
      </c>
      <c r="DZ123" s="58">
        <f t="shared" si="153"/>
        <v>2.0875965144009818E-2</v>
      </c>
      <c r="EA123" s="58">
        <f t="shared" si="154"/>
        <v>0.14854021031123554</v>
      </c>
      <c r="EB123" s="58">
        <v>3.52</v>
      </c>
      <c r="EC123" s="58">
        <v>11.4</v>
      </c>
      <c r="ED123" s="58">
        <v>516</v>
      </c>
      <c r="EE123" s="58">
        <v>12.5</v>
      </c>
      <c r="EF123" s="58">
        <v>12.5</v>
      </c>
      <c r="EG123" s="58">
        <v>44.3</v>
      </c>
      <c r="EH123" s="55">
        <v>-0.3</v>
      </c>
      <c r="EI123" s="55">
        <v>24</v>
      </c>
      <c r="EJ123" s="55">
        <f t="shared" si="155"/>
        <v>0.10036959095382873</v>
      </c>
      <c r="EK123" s="55">
        <f t="shared" si="156"/>
        <v>0.11147172382160914</v>
      </c>
      <c r="EL123" s="55">
        <v>-6.3</v>
      </c>
      <c r="EM123" s="55">
        <v>-0.2</v>
      </c>
      <c r="EN123" s="55">
        <v>97</v>
      </c>
      <c r="EO123" s="55">
        <f t="shared" si="157"/>
        <v>-9.7029572627599647E-2</v>
      </c>
      <c r="EP123" s="55">
        <f t="shared" si="158"/>
        <v>-2.4192189559966753E-2</v>
      </c>
      <c r="EQ123" s="55">
        <v>43.1</v>
      </c>
      <c r="ER123" s="55">
        <v>-0.2</v>
      </c>
      <c r="ES123" s="55">
        <v>35</v>
      </c>
      <c r="ET123" s="55">
        <f t="shared" si="159"/>
        <v>3.4202014332566887E-2</v>
      </c>
      <c r="EU123" s="55">
        <f t="shared" si="160"/>
        <v>9.396926207859084E-2</v>
      </c>
      <c r="EV123" s="55">
        <v>3.57</v>
      </c>
      <c r="EW123" s="55">
        <v>11.41</v>
      </c>
      <c r="EX123" s="55">
        <v>514</v>
      </c>
      <c r="EY123" s="55">
        <v>12.5</v>
      </c>
      <c r="EZ123" s="55">
        <v>12.5</v>
      </c>
      <c r="FA123" s="55">
        <v>44.3</v>
      </c>
      <c r="FB123" s="55">
        <v>-0.3</v>
      </c>
      <c r="FC123" s="55">
        <v>32</v>
      </c>
      <c r="FD123" s="55">
        <f t="shared" si="161"/>
        <v>6.5755672018361619E-2</v>
      </c>
      <c r="FE123" s="55">
        <f t="shared" si="162"/>
        <v>0.13481910694487506</v>
      </c>
      <c r="FF123" s="55">
        <v>-6.3</v>
      </c>
      <c r="FG123" s="55">
        <v>-0.1</v>
      </c>
      <c r="FH123" s="55">
        <v>95</v>
      </c>
      <c r="FI123" s="55">
        <f t="shared" si="163"/>
        <v>-4.9240387650610402E-2</v>
      </c>
      <c r="FJ123" s="55">
        <f t="shared" si="164"/>
        <v>-8.6824088833465235E-3</v>
      </c>
      <c r="FK123" s="55">
        <v>43.1</v>
      </c>
      <c r="FL123" s="55">
        <v>-0.3</v>
      </c>
      <c r="FM123" s="55">
        <v>44</v>
      </c>
      <c r="FN123" s="55">
        <f t="shared" si="165"/>
        <v>5.234924505375162E-3</v>
      </c>
      <c r="FO123" s="55">
        <f t="shared" si="166"/>
        <v>0.14990862405286437</v>
      </c>
      <c r="FP123" s="55">
        <v>3.55</v>
      </c>
      <c r="FQ123" s="55">
        <v>11.6</v>
      </c>
      <c r="FR123" s="55">
        <v>515</v>
      </c>
      <c r="FS123" s="55">
        <v>12.5</v>
      </c>
      <c r="FT123" s="55">
        <v>12.5</v>
      </c>
      <c r="FU123" s="55">
        <v>44.3</v>
      </c>
      <c r="FV123" s="55">
        <v>-0.2</v>
      </c>
      <c r="FW123" s="55">
        <v>33</v>
      </c>
      <c r="FX123" s="55">
        <f t="shared" si="167"/>
        <v>4.0673664307580022E-2</v>
      </c>
      <c r="FY123" s="55">
        <f t="shared" si="168"/>
        <v>9.1354545764260095E-2</v>
      </c>
      <c r="FZ123" s="55">
        <v>-6.3</v>
      </c>
      <c r="GA123" s="55">
        <v>-0.1</v>
      </c>
      <c r="GB123" s="55">
        <v>94</v>
      </c>
      <c r="GC123" s="55">
        <f t="shared" si="169"/>
        <v>-4.9513403437078517E-2</v>
      </c>
      <c r="GD123" s="55">
        <f t="shared" si="170"/>
        <v>-6.9586550480032761E-3</v>
      </c>
      <c r="GE123" s="55">
        <v>43.1</v>
      </c>
      <c r="GF123" s="55">
        <v>-0.2</v>
      </c>
      <c r="GG123" s="55">
        <v>54</v>
      </c>
      <c r="GH123" s="55">
        <f t="shared" si="171"/>
        <v>-3.0901699437494736E-2</v>
      </c>
      <c r="GI123" s="55">
        <f t="shared" si="172"/>
        <v>9.510565162951537E-2</v>
      </c>
      <c r="GJ123" s="55">
        <v>3.54</v>
      </c>
      <c r="GK123" s="55">
        <v>11.62</v>
      </c>
      <c r="GL123" s="55">
        <v>515</v>
      </c>
      <c r="GM123" s="55">
        <v>12.5</v>
      </c>
      <c r="GN123" s="55">
        <v>12.5</v>
      </c>
    </row>
    <row r="124" spans="1:196" x14ac:dyDescent="0.2">
      <c r="A124" s="55">
        <v>1086</v>
      </c>
      <c r="B124" s="55">
        <v>1</v>
      </c>
      <c r="C124" s="55">
        <v>1</v>
      </c>
      <c r="D124" s="55">
        <v>71</v>
      </c>
      <c r="E124" s="1">
        <v>30</v>
      </c>
      <c r="F124" s="56">
        <f t="shared" si="120"/>
        <v>1.4771212547196624</v>
      </c>
      <c r="G124" s="55">
        <v>-5</v>
      </c>
      <c r="H124" s="55">
        <v>-1</v>
      </c>
      <c r="I124" s="55">
        <v>-5.5</v>
      </c>
      <c r="K124" s="55">
        <v>42.2</v>
      </c>
      <c r="L124" s="55">
        <v>-0.62</v>
      </c>
      <c r="M124" s="55">
        <v>50</v>
      </c>
      <c r="N124" s="55">
        <f t="shared" si="118"/>
        <v>-5.3830935076748396E-2</v>
      </c>
      <c r="O124" s="55">
        <f t="shared" si="119"/>
        <v>0.3052904034337845</v>
      </c>
      <c r="P124" s="55">
        <v>-5.69</v>
      </c>
      <c r="Q124" s="55">
        <v>-0.26</v>
      </c>
      <c r="R124" s="55">
        <v>92</v>
      </c>
      <c r="S124" s="55">
        <f t="shared" si="121"/>
        <v>-0.12968332653377715</v>
      </c>
      <c r="T124" s="55">
        <f t="shared" si="122"/>
        <v>-9.0683415867362852E-3</v>
      </c>
      <c r="U124" s="55">
        <v>42.18</v>
      </c>
      <c r="V124" s="55">
        <v>-0.77</v>
      </c>
      <c r="W124" s="55">
        <v>60</v>
      </c>
      <c r="X124" s="55">
        <f t="shared" si="123"/>
        <v>-0.19249999999999992</v>
      </c>
      <c r="Y124" s="55">
        <f t="shared" si="124"/>
        <v>0.33341978045700893</v>
      </c>
      <c r="Z124" s="55">
        <v>2.78</v>
      </c>
      <c r="AA124" s="55">
        <v>12.4</v>
      </c>
      <c r="AB124" s="55">
        <v>554</v>
      </c>
      <c r="AC124" s="55">
        <v>14.5</v>
      </c>
      <c r="AD124" s="55">
        <v>14.5</v>
      </c>
      <c r="AE124" s="55">
        <v>42.19</v>
      </c>
      <c r="AF124" s="55">
        <v>-0.76</v>
      </c>
      <c r="AG124" s="55">
        <v>53</v>
      </c>
      <c r="AH124" s="55">
        <f t="shared" si="115"/>
        <v>-0.10474219521045965</v>
      </c>
      <c r="AI124" s="55">
        <f t="shared" si="116"/>
        <v>0.36527944445656119</v>
      </c>
      <c r="AJ124" s="55">
        <v>-5.62</v>
      </c>
      <c r="AK124" s="55">
        <v>-0.2</v>
      </c>
      <c r="AL124" s="55">
        <v>89</v>
      </c>
      <c r="AM124" s="55">
        <f t="shared" si="125"/>
        <v>-9.9939082701909585E-2</v>
      </c>
      <c r="AN124" s="55">
        <f t="shared" si="126"/>
        <v>3.4899496702501145E-3</v>
      </c>
      <c r="AO124" s="55">
        <v>42.24</v>
      </c>
      <c r="AP124" s="55">
        <v>-0.95</v>
      </c>
      <c r="AQ124" s="55">
        <v>59</v>
      </c>
      <c r="AR124" s="55">
        <f t="shared" si="127"/>
        <v>-0.22299899232329817</v>
      </c>
      <c r="AS124" s="55">
        <f t="shared" si="128"/>
        <v>0.41940010660799026</v>
      </c>
      <c r="AT124" s="55">
        <v>2.79</v>
      </c>
      <c r="AU124" s="55">
        <v>12.2</v>
      </c>
      <c r="AV124" s="55">
        <v>553</v>
      </c>
      <c r="AW124" s="55">
        <v>14.5</v>
      </c>
      <c r="AX124" s="55">
        <v>14.5</v>
      </c>
      <c r="AY124" s="55">
        <v>42.21</v>
      </c>
      <c r="AZ124" s="55">
        <v>-0.4</v>
      </c>
      <c r="BA124" s="55">
        <v>58</v>
      </c>
      <c r="BB124" s="55">
        <f t="shared" si="129"/>
        <v>-8.7674229357815506E-2</v>
      </c>
      <c r="BC124" s="55">
        <f t="shared" si="130"/>
        <v>0.1797588092598334</v>
      </c>
      <c r="BD124" s="55">
        <v>-5.68</v>
      </c>
      <c r="BE124" s="55">
        <v>-0.25</v>
      </c>
      <c r="BF124" s="55">
        <v>86</v>
      </c>
      <c r="BG124" s="55">
        <f t="shared" si="131"/>
        <v>-0.1237835085926963</v>
      </c>
      <c r="BH124" s="55">
        <f t="shared" si="132"/>
        <v>1.7396637620008166E-2</v>
      </c>
      <c r="BI124" s="55">
        <v>42.2</v>
      </c>
      <c r="BJ124" s="55">
        <v>-0.63</v>
      </c>
      <c r="BK124" s="55">
        <v>67</v>
      </c>
      <c r="BL124" s="55">
        <f t="shared" si="133"/>
        <v>-0.21881738669458417</v>
      </c>
      <c r="BM124" s="55">
        <f t="shared" si="134"/>
        <v>0.22659203710667508</v>
      </c>
      <c r="BN124" s="55">
        <v>2.78</v>
      </c>
      <c r="BO124" s="55">
        <v>12.3</v>
      </c>
      <c r="BP124" s="55">
        <v>553</v>
      </c>
      <c r="BQ124" s="55">
        <v>14.5</v>
      </c>
      <c r="BR124" s="55">
        <v>14.5</v>
      </c>
      <c r="BS124" s="55">
        <v>42.4</v>
      </c>
      <c r="BT124" s="55">
        <v>-0.2</v>
      </c>
      <c r="BU124" s="55">
        <v>18</v>
      </c>
      <c r="BV124" s="55">
        <f t="shared" si="135"/>
        <v>8.0901699437494756E-2</v>
      </c>
      <c r="BW124" s="55">
        <f t="shared" si="136"/>
        <v>5.8778525229247314E-2</v>
      </c>
      <c r="BX124" s="55">
        <v>-6.1</v>
      </c>
      <c r="BY124" s="55">
        <v>-0.3</v>
      </c>
      <c r="BZ124" s="55">
        <v>178</v>
      </c>
      <c r="CA124" s="55">
        <v>-0.3</v>
      </c>
      <c r="CB124" s="55">
        <f t="shared" si="117"/>
        <v>88</v>
      </c>
      <c r="CC124" s="55">
        <f t="shared" si="137"/>
        <v>-0.14963460753897362</v>
      </c>
      <c r="CD124" s="55">
        <f t="shared" si="138"/>
        <v>1.0463471061618828E-2</v>
      </c>
      <c r="CE124" s="55">
        <v>41.8</v>
      </c>
      <c r="CF124" s="58">
        <v>-0.3</v>
      </c>
      <c r="CG124" s="58">
        <v>62</v>
      </c>
      <c r="CH124" s="58">
        <f t="shared" si="139"/>
        <v>-8.3878935520612E-2</v>
      </c>
      <c r="CI124" s="58">
        <f t="shared" si="140"/>
        <v>0.12435563588325625</v>
      </c>
      <c r="CJ124" s="58">
        <v>2.79</v>
      </c>
      <c r="CK124" s="58">
        <v>11.9</v>
      </c>
      <c r="CL124" s="58">
        <v>558</v>
      </c>
      <c r="CM124" s="58">
        <v>14</v>
      </c>
      <c r="CN124" s="58">
        <v>14</v>
      </c>
      <c r="CO124" s="58">
        <v>42.2</v>
      </c>
      <c r="CP124" s="58">
        <v>-0.2</v>
      </c>
      <c r="CQ124" s="58">
        <v>7</v>
      </c>
      <c r="CR124" s="58">
        <f t="shared" si="141"/>
        <v>9.7029572627599647E-2</v>
      </c>
      <c r="CS124" s="58">
        <f t="shared" si="142"/>
        <v>2.4192189559966774E-2</v>
      </c>
      <c r="CT124" s="58">
        <v>-6.1</v>
      </c>
      <c r="CU124" s="58">
        <v>-0.3</v>
      </c>
      <c r="CV124" s="58">
        <v>174</v>
      </c>
      <c r="CW124" s="58">
        <v>-0.3</v>
      </c>
      <c r="CX124" s="58">
        <f t="shared" si="143"/>
        <v>84</v>
      </c>
      <c r="CY124" s="58">
        <f t="shared" si="144"/>
        <v>-0.14672214011007084</v>
      </c>
      <c r="CZ124" s="58">
        <f t="shared" si="145"/>
        <v>3.1186753622663897E-2</v>
      </c>
      <c r="DA124" s="58">
        <v>41.6</v>
      </c>
      <c r="DB124" s="58">
        <v>-0.2</v>
      </c>
      <c r="DC124" s="58">
        <v>53</v>
      </c>
      <c r="DD124" s="58">
        <f t="shared" si="146"/>
        <v>-2.7563735581699906E-2</v>
      </c>
      <c r="DE124" s="58">
        <f t="shared" si="147"/>
        <v>9.6126169593831898E-2</v>
      </c>
      <c r="DF124" s="58">
        <v>2.8</v>
      </c>
      <c r="DG124" s="58">
        <v>11.8</v>
      </c>
      <c r="DH124" s="58">
        <v>560</v>
      </c>
      <c r="DI124" s="58">
        <v>14.5</v>
      </c>
      <c r="DJ124" s="58">
        <v>14.5</v>
      </c>
      <c r="DK124" s="58">
        <v>42.3</v>
      </c>
      <c r="DL124" s="58">
        <v>-0.3</v>
      </c>
      <c r="DM124" s="58">
        <v>14</v>
      </c>
      <c r="DN124" s="58">
        <f t="shared" si="148"/>
        <v>0.13244213892883905</v>
      </c>
      <c r="DO124" s="58">
        <f t="shared" si="149"/>
        <v>7.0420734417883615E-2</v>
      </c>
      <c r="DP124" s="58">
        <v>-6.1</v>
      </c>
      <c r="DQ124" s="58">
        <v>-0.4</v>
      </c>
      <c r="DR124" s="58">
        <v>5</v>
      </c>
      <c r="DS124" s="58">
        <v>-0.4</v>
      </c>
      <c r="DT124" s="58">
        <f t="shared" si="150"/>
        <v>95</v>
      </c>
      <c r="DU124" s="58">
        <f t="shared" si="151"/>
        <v>-0.19696155060244161</v>
      </c>
      <c r="DV124" s="58">
        <f t="shared" si="152"/>
        <v>-3.4729635533386094E-2</v>
      </c>
      <c r="DW124" s="58">
        <v>41.7</v>
      </c>
      <c r="DX124" s="58">
        <v>-0.1</v>
      </c>
      <c r="DY124" s="58">
        <v>36</v>
      </c>
      <c r="DZ124" s="58">
        <f t="shared" si="153"/>
        <v>1.5450849718747373E-2</v>
      </c>
      <c r="EA124" s="58">
        <f t="shared" si="154"/>
        <v>4.7552825814757678E-2</v>
      </c>
      <c r="EB124" s="58">
        <v>2.81</v>
      </c>
      <c r="EC124" s="58">
        <v>11.9</v>
      </c>
      <c r="ED124" s="58">
        <v>557</v>
      </c>
      <c r="EE124" s="58">
        <v>14.5</v>
      </c>
      <c r="EF124" s="58">
        <v>14.5</v>
      </c>
      <c r="EG124" s="58">
        <v>42.3</v>
      </c>
      <c r="EH124" s="55">
        <v>-0.2</v>
      </c>
      <c r="EI124" s="55">
        <v>72</v>
      </c>
      <c r="EJ124" s="55">
        <f t="shared" si="155"/>
        <v>-8.0901699437494742E-2</v>
      </c>
      <c r="EK124" s="55">
        <f t="shared" si="156"/>
        <v>5.8778525229247328E-2</v>
      </c>
      <c r="EL124" s="55">
        <v>-6</v>
      </c>
      <c r="EM124" s="55">
        <v>-0.3</v>
      </c>
      <c r="EN124" s="55">
        <v>94</v>
      </c>
      <c r="EO124" s="55">
        <f t="shared" si="157"/>
        <v>-0.14854021031123554</v>
      </c>
      <c r="EP124" s="55">
        <f t="shared" si="158"/>
        <v>-2.0875965144009828E-2</v>
      </c>
      <c r="EQ124" s="55">
        <v>41.3</v>
      </c>
      <c r="ER124" s="55">
        <v>-0.4</v>
      </c>
      <c r="ES124" s="55">
        <v>85</v>
      </c>
      <c r="ET124" s="55">
        <f t="shared" si="159"/>
        <v>-0.19696155060244161</v>
      </c>
      <c r="EU124" s="55">
        <f t="shared" si="160"/>
        <v>3.4729635533386059E-2</v>
      </c>
      <c r="EV124" s="55">
        <v>2.86</v>
      </c>
      <c r="EW124" s="55">
        <v>12.05</v>
      </c>
      <c r="EX124" s="55">
        <v>547</v>
      </c>
      <c r="EY124" s="55">
        <v>14</v>
      </c>
      <c r="EZ124" s="55">
        <v>14</v>
      </c>
      <c r="FA124" s="55">
        <v>42.3</v>
      </c>
      <c r="FB124" s="55">
        <v>-0.2</v>
      </c>
      <c r="FC124" s="55">
        <v>46</v>
      </c>
      <c r="FD124" s="55">
        <f t="shared" si="161"/>
        <v>-3.4899496702500959E-3</v>
      </c>
      <c r="FE124" s="55">
        <f t="shared" si="162"/>
        <v>9.9939082701909585E-2</v>
      </c>
      <c r="FF124" s="55">
        <v>-6</v>
      </c>
      <c r="FG124" s="55">
        <v>-0.3</v>
      </c>
      <c r="FH124" s="55">
        <v>93</v>
      </c>
      <c r="FI124" s="55">
        <f t="shared" si="163"/>
        <v>-0.14917828430524099</v>
      </c>
      <c r="FJ124" s="55">
        <f t="shared" si="164"/>
        <v>-1.5679269490148025E-2</v>
      </c>
      <c r="FK124" s="55">
        <v>41.2</v>
      </c>
      <c r="FL124" s="55">
        <v>-0.3</v>
      </c>
      <c r="FM124" s="55">
        <v>71</v>
      </c>
      <c r="FN124" s="55">
        <f t="shared" si="165"/>
        <v>-0.11820161304100828</v>
      </c>
      <c r="FO124" s="55">
        <f t="shared" si="166"/>
        <v>9.234922129884876E-2</v>
      </c>
      <c r="FP124" s="55">
        <v>2.9</v>
      </c>
      <c r="FQ124" s="55">
        <v>12.05</v>
      </c>
      <c r="FR124" s="55">
        <v>546</v>
      </c>
      <c r="FS124" s="55">
        <v>14</v>
      </c>
      <c r="FT124" s="55">
        <v>14.5</v>
      </c>
      <c r="FU124" s="55">
        <v>42.4</v>
      </c>
      <c r="FV124" s="55">
        <v>-0.2</v>
      </c>
      <c r="FW124" s="55">
        <v>68</v>
      </c>
      <c r="FX124" s="55">
        <f t="shared" si="167"/>
        <v>-7.1933980033865128E-2</v>
      </c>
      <c r="FY124" s="55">
        <f t="shared" si="168"/>
        <v>6.9465837045899717E-2</v>
      </c>
      <c r="FZ124" s="55">
        <v>-6</v>
      </c>
      <c r="GA124" s="55">
        <v>-0.2</v>
      </c>
      <c r="GB124" s="55">
        <v>91</v>
      </c>
      <c r="GC124" s="55">
        <f t="shared" si="169"/>
        <v>-9.9939082701909585E-2</v>
      </c>
      <c r="GD124" s="55">
        <f t="shared" si="170"/>
        <v>-3.4899496702500902E-3</v>
      </c>
      <c r="GE124" s="55">
        <v>41.3</v>
      </c>
      <c r="GF124" s="55">
        <v>-0.4</v>
      </c>
      <c r="GG124" s="55">
        <v>80</v>
      </c>
      <c r="GH124" s="55">
        <f t="shared" si="171"/>
        <v>-0.18793852415718168</v>
      </c>
      <c r="GI124" s="55">
        <f t="shared" si="172"/>
        <v>6.8404028665133773E-2</v>
      </c>
      <c r="GJ124" s="55">
        <v>2.87</v>
      </c>
      <c r="GK124" s="55">
        <v>11.91</v>
      </c>
      <c r="GL124" s="55">
        <v>548</v>
      </c>
      <c r="GM124" s="55">
        <v>14</v>
      </c>
      <c r="GN124" s="55">
        <v>14</v>
      </c>
    </row>
    <row r="125" spans="1:196" x14ac:dyDescent="0.2">
      <c r="A125" s="55">
        <v>1087</v>
      </c>
      <c r="B125" s="55">
        <v>1</v>
      </c>
      <c r="C125" s="55">
        <v>1</v>
      </c>
      <c r="D125" s="55">
        <v>61</v>
      </c>
      <c r="E125" s="1">
        <v>10</v>
      </c>
      <c r="F125" s="56">
        <f t="shared" si="120"/>
        <v>1</v>
      </c>
      <c r="G125" s="55">
        <v>-4.5</v>
      </c>
      <c r="H125" s="55">
        <v>-1</v>
      </c>
      <c r="I125" s="55">
        <v>-5</v>
      </c>
      <c r="K125" s="55">
        <v>42.5</v>
      </c>
      <c r="L125" s="55">
        <v>-1.57</v>
      </c>
      <c r="M125" s="55">
        <v>24</v>
      </c>
      <c r="N125" s="55">
        <f t="shared" si="118"/>
        <v>0.52526752599170379</v>
      </c>
      <c r="O125" s="55">
        <f t="shared" si="119"/>
        <v>0.5833686879997545</v>
      </c>
      <c r="P125" s="55">
        <v>-5.9</v>
      </c>
      <c r="Q125" s="55">
        <v>-0.31</v>
      </c>
      <c r="R125" s="55">
        <v>106</v>
      </c>
      <c r="S125" s="55">
        <f t="shared" si="121"/>
        <v>-0.13144745490424603</v>
      </c>
      <c r="T125" s="55">
        <f t="shared" si="122"/>
        <v>-8.2137485956146741E-2</v>
      </c>
      <c r="U125" s="55">
        <v>42.33</v>
      </c>
      <c r="V125" s="55">
        <v>-1.49</v>
      </c>
      <c r="W125" s="55">
        <v>25</v>
      </c>
      <c r="X125" s="55">
        <f t="shared" si="123"/>
        <v>0.47887676921647182</v>
      </c>
      <c r="Y125" s="55">
        <f t="shared" si="124"/>
        <v>0.57070311012363861</v>
      </c>
      <c r="Z125" s="55">
        <v>3.14</v>
      </c>
      <c r="AA125" s="55">
        <v>12.2</v>
      </c>
      <c r="AB125" s="55">
        <v>627</v>
      </c>
      <c r="AC125" s="55">
        <v>13.5</v>
      </c>
      <c r="AD125" s="55">
        <v>13.5</v>
      </c>
      <c r="AE125" s="55">
        <v>42.87</v>
      </c>
      <c r="AF125" s="55">
        <v>-1.07</v>
      </c>
      <c r="AG125" s="55">
        <v>159</v>
      </c>
      <c r="AH125" s="55">
        <f t="shared" si="115"/>
        <v>0.39758248163040594</v>
      </c>
      <c r="AI125" s="55">
        <f t="shared" si="116"/>
        <v>-0.35798487440198912</v>
      </c>
      <c r="AJ125" s="55">
        <v>-5.92</v>
      </c>
      <c r="AK125" s="55">
        <v>-0.33</v>
      </c>
      <c r="AL125" s="55">
        <v>98</v>
      </c>
      <c r="AM125" s="55">
        <f t="shared" si="125"/>
        <v>-0.15860817982982262</v>
      </c>
      <c r="AN125" s="55">
        <f t="shared" si="126"/>
        <v>-4.5480163709804837E-2</v>
      </c>
      <c r="AO125" s="55">
        <v>42.73</v>
      </c>
      <c r="AP125" s="55">
        <v>-1.08</v>
      </c>
      <c r="AQ125" s="55">
        <v>151</v>
      </c>
      <c r="AR125" s="55">
        <f t="shared" si="127"/>
        <v>0.28615640268593057</v>
      </c>
      <c r="AS125" s="55">
        <f t="shared" si="128"/>
        <v>-0.45794597192447017</v>
      </c>
      <c r="AT125" s="55">
        <v>3.15</v>
      </c>
      <c r="AU125" s="55">
        <v>12.4</v>
      </c>
      <c r="AV125" s="55">
        <v>630</v>
      </c>
      <c r="AW125" s="55">
        <v>13</v>
      </c>
      <c r="AX125" s="55">
        <v>13</v>
      </c>
      <c r="AY125" s="55">
        <v>43.08</v>
      </c>
      <c r="AZ125" s="55">
        <v>-1.63</v>
      </c>
      <c r="BA125" s="55">
        <v>165</v>
      </c>
      <c r="BB125" s="55">
        <f t="shared" si="129"/>
        <v>0.70581070408431723</v>
      </c>
      <c r="BC125" s="55">
        <f t="shared" si="130"/>
        <v>-0.40750000000000036</v>
      </c>
      <c r="BD125" s="55">
        <v>-5.99</v>
      </c>
      <c r="BE125" s="55">
        <v>-0.39</v>
      </c>
      <c r="BF125" s="55">
        <v>86</v>
      </c>
      <c r="BG125" s="55">
        <f t="shared" si="131"/>
        <v>-0.19310227340460623</v>
      </c>
      <c r="BH125" s="55">
        <f t="shared" si="132"/>
        <v>2.7138754687212739E-2</v>
      </c>
      <c r="BI125" s="55">
        <v>42.9</v>
      </c>
      <c r="BJ125" s="55">
        <v>-1.5</v>
      </c>
      <c r="BK125" s="55">
        <v>162</v>
      </c>
      <c r="BL125" s="55">
        <f t="shared" si="133"/>
        <v>0.60676274578121048</v>
      </c>
      <c r="BM125" s="55">
        <f t="shared" si="134"/>
        <v>-0.44083893921935502</v>
      </c>
      <c r="BN125" s="55">
        <v>3.16</v>
      </c>
      <c r="BO125" s="55">
        <v>12.4</v>
      </c>
      <c r="BP125" s="55">
        <v>629</v>
      </c>
      <c r="BQ125" s="55">
        <v>12.5</v>
      </c>
      <c r="BR125" s="55">
        <v>12.5</v>
      </c>
      <c r="BS125" s="55">
        <v>43.2</v>
      </c>
      <c r="BT125" s="55">
        <v>-1.3</v>
      </c>
      <c r="BU125" s="55">
        <v>165</v>
      </c>
      <c r="BV125" s="55">
        <f t="shared" si="135"/>
        <v>0.56291651245988494</v>
      </c>
      <c r="BW125" s="55">
        <f t="shared" si="136"/>
        <v>-0.32500000000000029</v>
      </c>
      <c r="BX125" s="55">
        <v>-6.4</v>
      </c>
      <c r="BY125" s="55">
        <v>-0.4</v>
      </c>
      <c r="BZ125" s="55">
        <v>177</v>
      </c>
      <c r="CA125" s="55">
        <v>-0.4</v>
      </c>
      <c r="CB125" s="55">
        <f t="shared" si="117"/>
        <v>87</v>
      </c>
      <c r="CC125" s="55">
        <f t="shared" si="137"/>
        <v>-0.19890437907365466</v>
      </c>
      <c r="CD125" s="55">
        <f t="shared" si="138"/>
        <v>2.0905692653530747E-2</v>
      </c>
      <c r="CE125" s="55">
        <v>42.5</v>
      </c>
      <c r="CF125" s="58">
        <v>-1</v>
      </c>
      <c r="CG125" s="58">
        <v>162</v>
      </c>
      <c r="CH125" s="58">
        <f t="shared" si="139"/>
        <v>0.40450849718747367</v>
      </c>
      <c r="CI125" s="58">
        <f t="shared" si="140"/>
        <v>-0.29389262614623668</v>
      </c>
      <c r="CJ125" s="58">
        <v>3.17</v>
      </c>
      <c r="CK125" s="58">
        <v>12</v>
      </c>
      <c r="CL125" s="58">
        <v>632</v>
      </c>
      <c r="CM125" s="58">
        <v>12.5</v>
      </c>
      <c r="CN125" s="58">
        <v>12.5</v>
      </c>
      <c r="CO125" s="58">
        <v>43.1</v>
      </c>
      <c r="CP125" s="58">
        <v>-1.2</v>
      </c>
      <c r="CQ125" s="58">
        <v>163</v>
      </c>
      <c r="CR125" s="58">
        <f t="shared" si="141"/>
        <v>0.49742254353302506</v>
      </c>
      <c r="CS125" s="58">
        <f t="shared" si="142"/>
        <v>-0.33551574208244794</v>
      </c>
      <c r="CT125" s="58">
        <v>-6.4</v>
      </c>
      <c r="CU125" s="58">
        <v>-0.4</v>
      </c>
      <c r="CV125" s="58">
        <v>5</v>
      </c>
      <c r="CW125" s="58">
        <v>-0.4</v>
      </c>
      <c r="CX125" s="58">
        <f t="shared" si="143"/>
        <v>95</v>
      </c>
      <c r="CY125" s="58">
        <f t="shared" si="144"/>
        <v>-0.19696155060244161</v>
      </c>
      <c r="CZ125" s="58">
        <f t="shared" si="145"/>
        <v>-3.4729635533386094E-2</v>
      </c>
      <c r="DA125" s="58">
        <v>42.4</v>
      </c>
      <c r="DB125" s="58">
        <v>-1</v>
      </c>
      <c r="DC125" s="58">
        <v>155</v>
      </c>
      <c r="DD125" s="58">
        <f t="shared" si="146"/>
        <v>0.32139380484326963</v>
      </c>
      <c r="DE125" s="58">
        <f t="shared" si="147"/>
        <v>-0.38302222155948906</v>
      </c>
      <c r="DF125" s="58">
        <v>3.18</v>
      </c>
      <c r="DG125" s="58">
        <v>12</v>
      </c>
      <c r="DH125" s="58">
        <v>634</v>
      </c>
      <c r="DI125" s="58">
        <v>12.5</v>
      </c>
      <c r="DJ125" s="58">
        <v>12.5</v>
      </c>
      <c r="DK125" s="58">
        <v>43.4</v>
      </c>
      <c r="DL125" s="58">
        <v>-1.1000000000000001</v>
      </c>
      <c r="DM125" s="58">
        <v>163</v>
      </c>
      <c r="DN125" s="58">
        <f t="shared" si="148"/>
        <v>0.45597066490527305</v>
      </c>
      <c r="DO125" s="58">
        <f t="shared" si="149"/>
        <v>-0.30755609690891061</v>
      </c>
      <c r="DP125" s="58">
        <v>-6.4</v>
      </c>
      <c r="DQ125" s="58">
        <v>-0.3</v>
      </c>
      <c r="DR125" s="58">
        <v>1</v>
      </c>
      <c r="DS125" s="58">
        <v>-0.3</v>
      </c>
      <c r="DT125" s="58">
        <f t="shared" si="150"/>
        <v>91</v>
      </c>
      <c r="DU125" s="58">
        <f t="shared" si="151"/>
        <v>-0.14990862405286437</v>
      </c>
      <c r="DV125" s="58">
        <f t="shared" si="152"/>
        <v>-5.2349245053751351E-3</v>
      </c>
      <c r="DW125" s="58">
        <v>42.7</v>
      </c>
      <c r="DX125" s="58">
        <v>-1</v>
      </c>
      <c r="DY125" s="58">
        <v>161</v>
      </c>
      <c r="DZ125" s="58">
        <f t="shared" si="153"/>
        <v>0.39400537680336101</v>
      </c>
      <c r="EA125" s="58">
        <f t="shared" si="154"/>
        <v>-0.30783073766282909</v>
      </c>
      <c r="EB125" s="58">
        <v>3.18</v>
      </c>
      <c r="EC125" s="58">
        <v>12</v>
      </c>
      <c r="ED125" s="58">
        <v>636</v>
      </c>
      <c r="EE125" s="58">
        <v>12.5</v>
      </c>
      <c r="EF125" s="58">
        <v>12.5</v>
      </c>
      <c r="EG125" s="58">
        <v>42.8</v>
      </c>
      <c r="EH125" s="55">
        <v>-1.1000000000000001</v>
      </c>
      <c r="EI125" s="55">
        <v>160</v>
      </c>
      <c r="EJ125" s="55">
        <f t="shared" si="155"/>
        <v>0.42132444371543781</v>
      </c>
      <c r="EK125" s="55">
        <f t="shared" si="156"/>
        <v>-0.35353318532759681</v>
      </c>
      <c r="EL125" s="55">
        <v>-6.2</v>
      </c>
      <c r="EM125" s="55">
        <v>-0.4</v>
      </c>
      <c r="EN125" s="55">
        <v>93</v>
      </c>
      <c r="EO125" s="55">
        <f t="shared" si="157"/>
        <v>-0.19890437907365466</v>
      </c>
      <c r="EP125" s="55">
        <f t="shared" si="158"/>
        <v>-2.0905692653530702E-2</v>
      </c>
      <c r="EQ125" s="55">
        <v>41.7</v>
      </c>
      <c r="ER125" s="55">
        <v>-1</v>
      </c>
      <c r="ES125" s="55">
        <v>153</v>
      </c>
      <c r="ET125" s="55">
        <f t="shared" si="159"/>
        <v>0.29389262614623646</v>
      </c>
      <c r="EU125" s="55">
        <f t="shared" si="160"/>
        <v>-0.40450849718747378</v>
      </c>
      <c r="EV125" s="55">
        <v>3.26</v>
      </c>
      <c r="EW125" s="55">
        <v>12.15</v>
      </c>
      <c r="EX125" s="55">
        <v>621</v>
      </c>
      <c r="EY125" s="55">
        <v>13</v>
      </c>
      <c r="EZ125" s="55">
        <v>13</v>
      </c>
      <c r="FA125" s="55">
        <v>42.8</v>
      </c>
      <c r="FB125" s="55">
        <v>-1</v>
      </c>
      <c r="FC125" s="55">
        <v>164</v>
      </c>
      <c r="FD125" s="55">
        <f t="shared" si="161"/>
        <v>0.42402404807821298</v>
      </c>
      <c r="FE125" s="55">
        <f t="shared" si="162"/>
        <v>-0.26495963211660251</v>
      </c>
      <c r="FF125" s="55">
        <v>-6.2</v>
      </c>
      <c r="FG125" s="55">
        <v>-0.4</v>
      </c>
      <c r="FH125" s="55">
        <v>92</v>
      </c>
      <c r="FI125" s="55">
        <f t="shared" si="163"/>
        <v>-0.19951281005196486</v>
      </c>
      <c r="FJ125" s="55">
        <f t="shared" si="164"/>
        <v>-1.3951294748825055E-2</v>
      </c>
      <c r="FK125" s="55">
        <v>41.6</v>
      </c>
      <c r="FL125" s="55">
        <v>-0.8</v>
      </c>
      <c r="FM125" s="55">
        <v>157</v>
      </c>
      <c r="FN125" s="55">
        <f t="shared" si="165"/>
        <v>0.27786334818359892</v>
      </c>
      <c r="FO125" s="55">
        <f t="shared" si="166"/>
        <v>-0.28773592013546051</v>
      </c>
      <c r="FP125" s="55">
        <v>3.24</v>
      </c>
      <c r="FQ125" s="55">
        <v>12.61</v>
      </c>
      <c r="FR125" s="55">
        <v>618</v>
      </c>
      <c r="FS125" s="55">
        <v>13</v>
      </c>
      <c r="FT125" s="55">
        <v>13</v>
      </c>
      <c r="FU125" s="55">
        <v>42.9</v>
      </c>
      <c r="FV125" s="55">
        <v>-0.8</v>
      </c>
      <c r="FW125" s="55">
        <v>161</v>
      </c>
      <c r="FX125" s="55">
        <f t="shared" si="167"/>
        <v>0.31520430144268885</v>
      </c>
      <c r="FY125" s="55">
        <f t="shared" si="168"/>
        <v>-0.24626459013026328</v>
      </c>
      <c r="FZ125" s="55">
        <v>-6.2</v>
      </c>
      <c r="GA125" s="55">
        <v>-0.4</v>
      </c>
      <c r="GB125" s="55">
        <v>92</v>
      </c>
      <c r="GC125" s="55">
        <f t="shared" si="169"/>
        <v>-0.19951281005196486</v>
      </c>
      <c r="GD125" s="55">
        <f t="shared" si="170"/>
        <v>-1.3951294748825055E-2</v>
      </c>
      <c r="GE125" s="55">
        <v>41.7</v>
      </c>
      <c r="GF125" s="55">
        <v>-0.6</v>
      </c>
      <c r="GG125" s="55">
        <v>149</v>
      </c>
      <c r="GH125" s="55">
        <f t="shared" si="171"/>
        <v>0.14084146883576712</v>
      </c>
      <c r="GI125" s="55">
        <f t="shared" si="172"/>
        <v>-0.2648842778576781</v>
      </c>
      <c r="GJ125" s="55">
        <v>3.24</v>
      </c>
      <c r="GK125" s="55">
        <v>12.53</v>
      </c>
      <c r="GL125" s="55">
        <v>620</v>
      </c>
      <c r="GM125" s="55">
        <v>13</v>
      </c>
      <c r="GN125" s="55">
        <v>13</v>
      </c>
    </row>
    <row r="126" spans="1:196" x14ac:dyDescent="0.2">
      <c r="A126" s="55">
        <v>1088</v>
      </c>
      <c r="B126" s="55">
        <v>0</v>
      </c>
      <c r="C126" s="55">
        <v>0</v>
      </c>
      <c r="D126" s="55">
        <v>30</v>
      </c>
      <c r="E126" s="1">
        <v>10</v>
      </c>
      <c r="F126" s="56">
        <f t="shared" si="120"/>
        <v>1</v>
      </c>
      <c r="G126" s="55">
        <v>-9.25</v>
      </c>
      <c r="H126" s="55">
        <v>-0.5</v>
      </c>
      <c r="I126" s="55">
        <v>-9.5</v>
      </c>
      <c r="K126" s="55">
        <v>43.53</v>
      </c>
      <c r="L126" s="55">
        <v>-1.2</v>
      </c>
      <c r="M126" s="55">
        <v>160</v>
      </c>
      <c r="N126" s="55">
        <f t="shared" si="118"/>
        <v>0.45962666587138667</v>
      </c>
      <c r="O126" s="55">
        <f t="shared" si="119"/>
        <v>-0.38567256581192372</v>
      </c>
      <c r="P126" s="55">
        <v>-5.94</v>
      </c>
      <c r="Q126" s="55">
        <v>-0.17</v>
      </c>
      <c r="R126" s="55">
        <v>77</v>
      </c>
      <c r="S126" s="55">
        <f t="shared" si="121"/>
        <v>-7.6397493935429203E-2</v>
      </c>
      <c r="T126" s="55">
        <f t="shared" si="122"/>
        <v>3.7261547477071576E-2</v>
      </c>
      <c r="U126" s="55">
        <v>43.46</v>
      </c>
      <c r="V126" s="55">
        <v>-1.2</v>
      </c>
      <c r="W126" s="55">
        <v>159</v>
      </c>
      <c r="X126" s="55">
        <f t="shared" si="123"/>
        <v>0.44588689528643655</v>
      </c>
      <c r="Y126" s="55">
        <f t="shared" si="124"/>
        <v>-0.40147836381531488</v>
      </c>
      <c r="Z126" s="55">
        <v>3.82</v>
      </c>
      <c r="AA126" s="55">
        <v>12.1</v>
      </c>
      <c r="AB126" s="55">
        <v>584</v>
      </c>
      <c r="AC126" s="55">
        <v>9</v>
      </c>
      <c r="AD126" s="55">
        <v>9.5</v>
      </c>
      <c r="AE126" s="55">
        <v>43.69</v>
      </c>
      <c r="AF126" s="55">
        <v>-0.56000000000000005</v>
      </c>
      <c r="AG126" s="55">
        <v>169</v>
      </c>
      <c r="AH126" s="55">
        <f t="shared" si="115"/>
        <v>0.25961147927870049</v>
      </c>
      <c r="AI126" s="55">
        <f t="shared" si="116"/>
        <v>-0.10488984615645547</v>
      </c>
      <c r="AJ126" s="55">
        <v>-5.99</v>
      </c>
      <c r="AK126" s="55">
        <v>-0.16</v>
      </c>
      <c r="AL126" s="55">
        <v>98</v>
      </c>
      <c r="AM126" s="55">
        <f t="shared" si="125"/>
        <v>-7.6900935675065507E-2</v>
      </c>
      <c r="AN126" s="55">
        <f t="shared" si="126"/>
        <v>-2.2050988465359921E-2</v>
      </c>
      <c r="AO126" s="55">
        <v>43.58</v>
      </c>
      <c r="AP126" s="55">
        <v>-0.52</v>
      </c>
      <c r="AQ126" s="55">
        <v>164</v>
      </c>
      <c r="AR126" s="55">
        <f t="shared" si="127"/>
        <v>0.22049250500067075</v>
      </c>
      <c r="AS126" s="55">
        <f t="shared" si="128"/>
        <v>-0.13777900870063331</v>
      </c>
      <c r="AT126" s="55">
        <v>3.83</v>
      </c>
      <c r="AU126" s="55">
        <v>12.4</v>
      </c>
      <c r="AV126" s="55">
        <v>584</v>
      </c>
      <c r="AW126" s="55">
        <v>9</v>
      </c>
      <c r="AX126" s="55">
        <v>9</v>
      </c>
      <c r="AY126" s="55">
        <v>43.6</v>
      </c>
      <c r="AZ126" s="55">
        <v>-0.85</v>
      </c>
      <c r="BA126" s="55">
        <v>166</v>
      </c>
      <c r="BB126" s="55">
        <f t="shared" si="129"/>
        <v>0.37525272696504391</v>
      </c>
      <c r="BC126" s="55">
        <f t="shared" si="130"/>
        <v>-0.19952541418400357</v>
      </c>
      <c r="BD126" s="55">
        <v>-5.96</v>
      </c>
      <c r="BE126" s="55">
        <v>-0.16</v>
      </c>
      <c r="BF126" s="55">
        <v>94</v>
      </c>
      <c r="BG126" s="55">
        <f t="shared" si="131"/>
        <v>-7.9221445499325624E-2</v>
      </c>
      <c r="BH126" s="55">
        <f t="shared" si="132"/>
        <v>-1.1133848076805243E-2</v>
      </c>
      <c r="BI126" s="55">
        <v>43.51</v>
      </c>
      <c r="BJ126" s="55">
        <v>-0.84</v>
      </c>
      <c r="BK126" s="55">
        <v>163</v>
      </c>
      <c r="BL126" s="55">
        <f t="shared" si="133"/>
        <v>0.34819578047311756</v>
      </c>
      <c r="BM126" s="55">
        <f t="shared" si="134"/>
        <v>-0.23486101945771354</v>
      </c>
      <c r="BN126" s="55">
        <v>3.83</v>
      </c>
      <c r="BO126" s="55">
        <v>12.4</v>
      </c>
      <c r="BP126" s="55">
        <v>585</v>
      </c>
      <c r="BQ126" s="55">
        <v>9</v>
      </c>
      <c r="BR126" s="55">
        <v>9.5</v>
      </c>
      <c r="BS126" s="55">
        <v>43.5</v>
      </c>
      <c r="BT126" s="55">
        <v>-0.7</v>
      </c>
      <c r="BU126" s="55">
        <v>165</v>
      </c>
      <c r="BV126" s="55">
        <f t="shared" si="135"/>
        <v>0.30310889132455343</v>
      </c>
      <c r="BW126" s="55">
        <f t="shared" si="136"/>
        <v>-0.17500000000000016</v>
      </c>
      <c r="BX126" s="55">
        <v>-6.4</v>
      </c>
      <c r="BY126" s="55">
        <v>-0.3</v>
      </c>
      <c r="BZ126" s="55">
        <v>3</v>
      </c>
      <c r="CA126" s="55">
        <v>-0.3</v>
      </c>
      <c r="CB126" s="55">
        <f t="shared" si="117"/>
        <v>93</v>
      </c>
      <c r="CC126" s="55">
        <f t="shared" si="137"/>
        <v>-0.14917828430524099</v>
      </c>
      <c r="CD126" s="55">
        <f t="shared" si="138"/>
        <v>-1.5679269490148025E-2</v>
      </c>
      <c r="CE126" s="55">
        <v>42.9</v>
      </c>
      <c r="CF126" s="58">
        <v>-0.6</v>
      </c>
      <c r="CG126" s="58">
        <v>163</v>
      </c>
      <c r="CH126" s="58">
        <f t="shared" si="139"/>
        <v>0.24871127176651253</v>
      </c>
      <c r="CI126" s="58">
        <f t="shared" si="140"/>
        <v>-0.16775787104122397</v>
      </c>
      <c r="CJ126" s="58">
        <v>3.89</v>
      </c>
      <c r="CK126" s="58">
        <v>12</v>
      </c>
      <c r="CL126" s="58">
        <v>580</v>
      </c>
      <c r="CM126" s="58">
        <v>9.5</v>
      </c>
      <c r="CN126" s="58">
        <v>9.5</v>
      </c>
      <c r="CO126" s="58">
        <v>43.6</v>
      </c>
      <c r="CP126" s="58">
        <v>-0.7</v>
      </c>
      <c r="CQ126" s="58">
        <v>168</v>
      </c>
      <c r="CR126" s="58">
        <f t="shared" si="141"/>
        <v>0.3197409101749103</v>
      </c>
      <c r="CS126" s="58">
        <f t="shared" si="142"/>
        <v>-0.14235782507653005</v>
      </c>
      <c r="CT126" s="58">
        <v>-6.4</v>
      </c>
      <c r="CU126" s="58">
        <v>-0.3</v>
      </c>
      <c r="CV126" s="58">
        <v>4</v>
      </c>
      <c r="CW126" s="58">
        <v>-0.3</v>
      </c>
      <c r="CX126" s="58">
        <f t="shared" si="143"/>
        <v>94</v>
      </c>
      <c r="CY126" s="58">
        <f t="shared" si="144"/>
        <v>-0.14854021031123554</v>
      </c>
      <c r="CZ126" s="58">
        <f t="shared" si="145"/>
        <v>-2.0875965144009828E-2</v>
      </c>
      <c r="DA126" s="58">
        <v>43</v>
      </c>
      <c r="DB126" s="58">
        <v>-0.6</v>
      </c>
      <c r="DC126" s="58">
        <v>165</v>
      </c>
      <c r="DD126" s="58">
        <f t="shared" si="146"/>
        <v>0.25980762113533151</v>
      </c>
      <c r="DE126" s="58">
        <f t="shared" si="147"/>
        <v>-0.15000000000000013</v>
      </c>
      <c r="DF126" s="58">
        <v>3.88</v>
      </c>
      <c r="DG126" s="58">
        <v>12</v>
      </c>
      <c r="DH126" s="58">
        <v>582</v>
      </c>
      <c r="DI126" s="58">
        <v>9</v>
      </c>
      <c r="DJ126" s="58">
        <v>9.5</v>
      </c>
      <c r="DK126" s="58">
        <v>43.5</v>
      </c>
      <c r="DL126" s="58">
        <v>-0.9</v>
      </c>
      <c r="DM126" s="58">
        <v>176</v>
      </c>
      <c r="DN126" s="58">
        <f t="shared" si="148"/>
        <v>0.44562063093370663</v>
      </c>
      <c r="DO126" s="58">
        <f t="shared" si="149"/>
        <v>-6.2627895432029651E-2</v>
      </c>
      <c r="DP126" s="58">
        <v>-6.4</v>
      </c>
      <c r="DQ126" s="58">
        <v>-0.3</v>
      </c>
      <c r="DR126" s="58">
        <v>3</v>
      </c>
      <c r="DS126" s="58">
        <v>-0.3</v>
      </c>
      <c r="DT126" s="58">
        <f t="shared" si="150"/>
        <v>93</v>
      </c>
      <c r="DU126" s="58">
        <f t="shared" si="151"/>
        <v>-0.14917828430524099</v>
      </c>
      <c r="DV126" s="58">
        <f t="shared" si="152"/>
        <v>-1.5679269490148025E-2</v>
      </c>
      <c r="DW126" s="58">
        <v>43</v>
      </c>
      <c r="DX126" s="58">
        <v>-0.7</v>
      </c>
      <c r="DY126" s="58">
        <v>171</v>
      </c>
      <c r="DZ126" s="58">
        <f t="shared" si="153"/>
        <v>0.3328697807033037</v>
      </c>
      <c r="EA126" s="58">
        <f t="shared" si="154"/>
        <v>-0.10815594803123166</v>
      </c>
      <c r="EB126" s="58">
        <v>3.8980000000000001</v>
      </c>
      <c r="EC126" s="58">
        <v>12</v>
      </c>
      <c r="ED126" s="58">
        <v>582</v>
      </c>
      <c r="EE126" s="58">
        <v>9.5</v>
      </c>
      <c r="EF126" s="58">
        <v>9.5</v>
      </c>
      <c r="EG126" s="58">
        <v>43.8</v>
      </c>
      <c r="EH126" s="55">
        <v>-0.8</v>
      </c>
      <c r="EI126" s="55">
        <v>174</v>
      </c>
      <c r="EJ126" s="55">
        <f t="shared" si="155"/>
        <v>0.39125904029352226</v>
      </c>
      <c r="EK126" s="55">
        <f t="shared" si="156"/>
        <v>-8.3164676327103948E-2</v>
      </c>
      <c r="EL126" s="55">
        <v>-6.2</v>
      </c>
      <c r="EM126" s="55">
        <v>-0.2</v>
      </c>
      <c r="EN126" s="55">
        <v>89</v>
      </c>
      <c r="EO126" s="55">
        <f t="shared" si="157"/>
        <v>-9.9939082701909585E-2</v>
      </c>
      <c r="EP126" s="55">
        <f t="shared" si="158"/>
        <v>3.4899496702501145E-3</v>
      </c>
      <c r="EQ126" s="55">
        <v>42.7</v>
      </c>
      <c r="ER126" s="55">
        <v>-0.7</v>
      </c>
      <c r="ES126" s="55">
        <v>172</v>
      </c>
      <c r="ET126" s="55">
        <f t="shared" si="159"/>
        <v>0.33644159357841158</v>
      </c>
      <c r="EU126" s="55">
        <f t="shared" si="160"/>
        <v>-9.6473074535949624E-2</v>
      </c>
      <c r="EV126" s="55">
        <v>3.93</v>
      </c>
      <c r="EW126" s="55">
        <v>12.02</v>
      </c>
      <c r="EX126" s="55">
        <v>575</v>
      </c>
      <c r="EY126" s="55">
        <v>9</v>
      </c>
      <c r="EZ126" s="55">
        <v>9</v>
      </c>
      <c r="FA126" s="55">
        <v>43.8</v>
      </c>
      <c r="FB126" s="55">
        <v>-0.7</v>
      </c>
      <c r="FC126" s="55">
        <v>169</v>
      </c>
      <c r="FD126" s="55">
        <f t="shared" si="161"/>
        <v>0.32451434909837557</v>
      </c>
      <c r="FE126" s="55">
        <f t="shared" si="162"/>
        <v>-0.13111230769556931</v>
      </c>
      <c r="FF126" s="55">
        <v>-6.2</v>
      </c>
      <c r="FG126" s="55">
        <v>-0.3</v>
      </c>
      <c r="FH126" s="55">
        <v>90</v>
      </c>
      <c r="FI126" s="55">
        <f t="shared" si="163"/>
        <v>-0.15</v>
      </c>
      <c r="FJ126" s="55">
        <f t="shared" si="164"/>
        <v>1.83772268236293E-17</v>
      </c>
      <c r="FK126" s="55">
        <v>42.7</v>
      </c>
      <c r="FL126" s="55">
        <v>-0.6</v>
      </c>
      <c r="FM126" s="55">
        <v>165</v>
      </c>
      <c r="FN126" s="55">
        <f t="shared" si="165"/>
        <v>0.25980762113533151</v>
      </c>
      <c r="FO126" s="55">
        <f t="shared" si="166"/>
        <v>-0.15000000000000013</v>
      </c>
      <c r="FP126" s="55">
        <v>3.94</v>
      </c>
      <c r="FQ126" s="55">
        <v>12.27</v>
      </c>
      <c r="FR126" s="55">
        <v>576</v>
      </c>
      <c r="FS126" s="55">
        <v>9</v>
      </c>
      <c r="FT126" s="55">
        <v>9</v>
      </c>
      <c r="FU126" s="55">
        <v>43.8</v>
      </c>
      <c r="FV126" s="55">
        <v>-0.7</v>
      </c>
      <c r="FW126" s="55">
        <v>3</v>
      </c>
      <c r="FX126" s="55">
        <f t="shared" si="167"/>
        <v>0.34808266337889565</v>
      </c>
      <c r="FY126" s="55">
        <f t="shared" si="168"/>
        <v>3.6584962143678713E-2</v>
      </c>
      <c r="FZ126" s="55">
        <v>-6.2</v>
      </c>
      <c r="GA126" s="55">
        <v>-0.3</v>
      </c>
      <c r="GB126" s="55">
        <v>90</v>
      </c>
      <c r="GC126" s="55">
        <f t="shared" si="169"/>
        <v>-0.15</v>
      </c>
      <c r="GD126" s="55">
        <f t="shared" si="170"/>
        <v>1.83772268236293E-17</v>
      </c>
      <c r="GE126" s="55">
        <v>42.7</v>
      </c>
      <c r="GF126" s="55">
        <v>-0.5</v>
      </c>
      <c r="GG126" s="55">
        <v>4</v>
      </c>
      <c r="GH126" s="55">
        <f t="shared" si="171"/>
        <v>0.24756701718539259</v>
      </c>
      <c r="GI126" s="55">
        <f t="shared" si="172"/>
        <v>3.4793275240016359E-2</v>
      </c>
      <c r="GJ126" s="55">
        <v>3.91</v>
      </c>
      <c r="GK126" s="55">
        <v>11.56</v>
      </c>
      <c r="GL126" s="55">
        <v>573</v>
      </c>
      <c r="GM126" s="55">
        <v>9</v>
      </c>
      <c r="GN126" s="55">
        <v>9</v>
      </c>
    </row>
    <row r="127" spans="1:196" s="58" customFormat="1" x14ac:dyDescent="0.2">
      <c r="A127" s="58">
        <v>1089</v>
      </c>
      <c r="B127" s="58">
        <v>0</v>
      </c>
      <c r="C127" s="58">
        <v>0</v>
      </c>
      <c r="D127" s="58">
        <v>55</v>
      </c>
      <c r="E127" s="1">
        <v>45</v>
      </c>
      <c r="F127" s="56">
        <f t="shared" si="120"/>
        <v>1.6532125137753437</v>
      </c>
      <c r="G127" s="58">
        <v>-12.5</v>
      </c>
      <c r="H127" s="58">
        <v>-1</v>
      </c>
      <c r="I127" s="58">
        <v>-13</v>
      </c>
      <c r="J127" s="60"/>
      <c r="K127" s="58">
        <v>43.62</v>
      </c>
      <c r="L127" s="58">
        <v>-0.48</v>
      </c>
      <c r="M127" s="58">
        <v>69</v>
      </c>
      <c r="N127" s="58">
        <f t="shared" si="118"/>
        <v>-0.17835475811457455</v>
      </c>
      <c r="O127" s="58">
        <f t="shared" si="119"/>
        <v>0.160591345526126</v>
      </c>
      <c r="P127" s="58">
        <v>-5.87</v>
      </c>
      <c r="Q127" s="58">
        <v>-7.0000000000000007E-2</v>
      </c>
      <c r="R127" s="58">
        <v>74</v>
      </c>
      <c r="S127" s="58">
        <f t="shared" si="121"/>
        <v>-2.9681683365474911E-2</v>
      </c>
      <c r="T127" s="58">
        <f t="shared" si="122"/>
        <v>1.8547174248162174E-2</v>
      </c>
      <c r="U127" s="58">
        <v>43.62</v>
      </c>
      <c r="V127" s="58">
        <v>-0.62</v>
      </c>
      <c r="W127" s="58">
        <v>69</v>
      </c>
      <c r="X127" s="58">
        <f t="shared" si="123"/>
        <v>-0.23037489589799215</v>
      </c>
      <c r="Y127" s="58">
        <f t="shared" si="124"/>
        <v>0.20743048797124608</v>
      </c>
      <c r="Z127" s="58">
        <v>3.42</v>
      </c>
      <c r="AA127" s="58">
        <v>12.4</v>
      </c>
      <c r="AB127" s="58">
        <v>550</v>
      </c>
      <c r="AC127" s="58">
        <v>4.5</v>
      </c>
      <c r="AD127" s="58">
        <v>5.5</v>
      </c>
      <c r="AE127" s="58">
        <v>43.66</v>
      </c>
      <c r="AF127" s="58">
        <v>-0.3</v>
      </c>
      <c r="AG127" s="58">
        <v>58</v>
      </c>
      <c r="AH127" s="58">
        <f t="shared" si="115"/>
        <v>-6.5755672018361619E-2</v>
      </c>
      <c r="AI127" s="58">
        <f t="shared" si="116"/>
        <v>0.13481910694487503</v>
      </c>
      <c r="AJ127" s="58">
        <v>-5.87</v>
      </c>
      <c r="AK127" s="58">
        <v>-0.2</v>
      </c>
      <c r="AL127" s="58">
        <v>89</v>
      </c>
      <c r="AM127" s="58">
        <f t="shared" si="125"/>
        <v>-9.9939082701909585E-2</v>
      </c>
      <c r="AN127" s="58">
        <f t="shared" si="126"/>
        <v>3.4899496702501145E-3</v>
      </c>
      <c r="AO127" s="58">
        <v>43.66</v>
      </c>
      <c r="AP127" s="58">
        <v>-0.47</v>
      </c>
      <c r="AQ127" s="58">
        <v>69</v>
      </c>
      <c r="AR127" s="58">
        <f t="shared" si="127"/>
        <v>-0.17463903398718758</v>
      </c>
      <c r="AS127" s="58">
        <f t="shared" si="128"/>
        <v>0.15724569249433171</v>
      </c>
      <c r="AT127" s="58">
        <v>3.42</v>
      </c>
      <c r="AU127" s="58">
        <v>12.3</v>
      </c>
      <c r="AV127" s="58">
        <v>548</v>
      </c>
      <c r="AW127" s="58">
        <v>4.5</v>
      </c>
      <c r="AX127" s="58">
        <v>5.5</v>
      </c>
      <c r="AY127" s="58">
        <v>43.67</v>
      </c>
      <c r="AZ127" s="58">
        <v>-0.42</v>
      </c>
      <c r="BA127" s="58">
        <v>61</v>
      </c>
      <c r="BB127" s="58">
        <f t="shared" si="129"/>
        <v>-0.111283045488973</v>
      </c>
      <c r="BC127" s="58">
        <f t="shared" si="130"/>
        <v>0.17809010019284946</v>
      </c>
      <c r="BD127" s="58">
        <v>-5.91</v>
      </c>
      <c r="BE127" s="58">
        <v>-0.13</v>
      </c>
      <c r="BF127" s="58">
        <v>71</v>
      </c>
      <c r="BG127" s="58">
        <f t="shared" si="131"/>
        <v>-5.1220698984436923E-2</v>
      </c>
      <c r="BH127" s="58">
        <f t="shared" si="132"/>
        <v>4.00179958961678E-2</v>
      </c>
      <c r="BI127" s="58">
        <v>43.64</v>
      </c>
      <c r="BJ127" s="58">
        <v>-0.6</v>
      </c>
      <c r="BK127" s="58">
        <v>63</v>
      </c>
      <c r="BL127" s="58">
        <f t="shared" si="133"/>
        <v>-0.17633557568774191</v>
      </c>
      <c r="BM127" s="58">
        <f t="shared" si="134"/>
        <v>0.24270509831248421</v>
      </c>
      <c r="BN127" s="58">
        <v>3.41</v>
      </c>
      <c r="BO127" s="58">
        <v>12.4</v>
      </c>
      <c r="BP127" s="58">
        <v>549</v>
      </c>
      <c r="BQ127" s="58">
        <v>4.5</v>
      </c>
      <c r="BR127" s="58">
        <v>5.5</v>
      </c>
      <c r="BS127" s="58">
        <v>43.4</v>
      </c>
      <c r="BT127" s="58">
        <v>-0.5</v>
      </c>
      <c r="BU127" s="58">
        <v>87</v>
      </c>
      <c r="BV127" s="58">
        <f t="shared" si="135"/>
        <v>-0.24863047384206832</v>
      </c>
      <c r="BW127" s="58">
        <f t="shared" si="136"/>
        <v>2.6132115816913434E-2</v>
      </c>
      <c r="BX127" s="58">
        <v>-6.4</v>
      </c>
      <c r="BY127" s="58">
        <v>-0.3</v>
      </c>
      <c r="BZ127" s="58">
        <v>176</v>
      </c>
      <c r="CA127" s="58">
        <v>-0.3</v>
      </c>
      <c r="CB127" s="58">
        <f t="shared" si="117"/>
        <v>86</v>
      </c>
      <c r="CC127" s="58">
        <f t="shared" si="137"/>
        <v>-0.14854021031123554</v>
      </c>
      <c r="CD127" s="58">
        <f t="shared" si="138"/>
        <v>2.0875965144009797E-2</v>
      </c>
      <c r="CE127" s="58">
        <v>42.8</v>
      </c>
      <c r="CF127" s="58">
        <v>-0.6</v>
      </c>
      <c r="CG127" s="58">
        <v>81</v>
      </c>
      <c r="CH127" s="58">
        <f t="shared" si="139"/>
        <v>-0.28531695488854603</v>
      </c>
      <c r="CI127" s="58">
        <f t="shared" si="140"/>
        <v>9.2705098312484246E-2</v>
      </c>
      <c r="CJ127" s="58">
        <v>3.45</v>
      </c>
      <c r="CK127" s="58">
        <v>12</v>
      </c>
      <c r="CL127" s="58">
        <v>551</v>
      </c>
      <c r="CM127" s="58">
        <v>5</v>
      </c>
      <c r="CN127" s="58">
        <v>5.5</v>
      </c>
      <c r="CO127" s="58">
        <v>43.3</v>
      </c>
      <c r="CP127" s="58">
        <v>-0.5</v>
      </c>
      <c r="CQ127" s="58">
        <v>81</v>
      </c>
      <c r="CR127" s="58">
        <f t="shared" si="141"/>
        <v>-0.23776412907378838</v>
      </c>
      <c r="CS127" s="58">
        <f t="shared" si="142"/>
        <v>7.7254248593736877E-2</v>
      </c>
      <c r="CT127" s="58">
        <v>-6.4</v>
      </c>
      <c r="CU127" s="58">
        <v>-0.2</v>
      </c>
      <c r="CV127" s="58">
        <v>0</v>
      </c>
      <c r="CW127" s="58">
        <v>-0.2</v>
      </c>
      <c r="CX127" s="58">
        <f t="shared" si="143"/>
        <v>90</v>
      </c>
      <c r="CY127" s="58">
        <f t="shared" si="144"/>
        <v>-0.1</v>
      </c>
      <c r="CZ127" s="58">
        <f t="shared" si="145"/>
        <v>1.22514845490862E-17</v>
      </c>
      <c r="DA127" s="58">
        <v>42.6</v>
      </c>
      <c r="DB127" s="58">
        <v>-0.5</v>
      </c>
      <c r="DC127" s="58">
        <v>87</v>
      </c>
      <c r="DD127" s="58">
        <f t="shared" si="146"/>
        <v>-0.24863047384206832</v>
      </c>
      <c r="DE127" s="58">
        <f t="shared" si="147"/>
        <v>2.6132115816913434E-2</v>
      </c>
      <c r="DF127" s="58">
        <v>3.46</v>
      </c>
      <c r="DG127" s="58">
        <v>12.1</v>
      </c>
      <c r="DH127" s="58">
        <v>551</v>
      </c>
      <c r="DI127" s="58">
        <v>5</v>
      </c>
      <c r="DJ127" s="58">
        <v>5.5</v>
      </c>
      <c r="DK127" s="58">
        <v>43.3</v>
      </c>
      <c r="DL127" s="58">
        <v>-0.5</v>
      </c>
      <c r="DM127" s="58">
        <v>86</v>
      </c>
      <c r="DN127" s="58">
        <f t="shared" si="148"/>
        <v>-0.24756701718539259</v>
      </c>
      <c r="DO127" s="58">
        <f t="shared" si="149"/>
        <v>3.4793275240016332E-2</v>
      </c>
      <c r="DP127" s="58">
        <v>-6.4</v>
      </c>
      <c r="DQ127" s="58">
        <v>-0.2</v>
      </c>
      <c r="DR127" s="58">
        <v>177</v>
      </c>
      <c r="DS127" s="58">
        <v>-0.2</v>
      </c>
      <c r="DT127" s="58">
        <f t="shared" si="150"/>
        <v>87</v>
      </c>
      <c r="DU127" s="58">
        <f t="shared" si="151"/>
        <v>-9.9452189536827329E-2</v>
      </c>
      <c r="DV127" s="58">
        <f t="shared" si="152"/>
        <v>1.0452846326765373E-2</v>
      </c>
      <c r="DW127" s="58">
        <v>42.7</v>
      </c>
      <c r="DX127" s="58">
        <v>-0.5</v>
      </c>
      <c r="DY127" s="58">
        <v>86</v>
      </c>
      <c r="DZ127" s="58">
        <f t="shared" si="153"/>
        <v>-0.24756701718539259</v>
      </c>
      <c r="EA127" s="58">
        <f t="shared" si="154"/>
        <v>3.4793275240016332E-2</v>
      </c>
      <c r="EB127" s="58">
        <v>3.47</v>
      </c>
      <c r="EC127" s="58">
        <v>12</v>
      </c>
      <c r="ED127" s="58">
        <v>554</v>
      </c>
      <c r="EE127" s="58">
        <v>5</v>
      </c>
      <c r="EF127" s="58">
        <v>5.5</v>
      </c>
      <c r="EG127" s="58">
        <v>43.6</v>
      </c>
      <c r="EH127" s="58">
        <v>-0.2</v>
      </c>
      <c r="EI127" s="58">
        <v>117</v>
      </c>
      <c r="EJ127" s="58">
        <f t="shared" si="155"/>
        <v>-5.8778525229247328E-2</v>
      </c>
      <c r="EK127" s="58">
        <f t="shared" si="156"/>
        <v>-8.0901699437494742E-2</v>
      </c>
      <c r="EL127" s="58">
        <v>-6.2</v>
      </c>
      <c r="EM127" s="58">
        <v>-0.2</v>
      </c>
      <c r="EN127" s="58">
        <v>85</v>
      </c>
      <c r="EO127" s="58">
        <f t="shared" si="157"/>
        <v>-9.8480775301220805E-2</v>
      </c>
      <c r="EP127" s="58">
        <f t="shared" si="158"/>
        <v>1.736481776669303E-2</v>
      </c>
      <c r="EQ127" s="58">
        <v>42.5</v>
      </c>
      <c r="ER127" s="58">
        <v>-0.4</v>
      </c>
      <c r="ES127" s="58">
        <v>104</v>
      </c>
      <c r="ET127" s="58">
        <f t="shared" si="159"/>
        <v>-0.1765895185717854</v>
      </c>
      <c r="EU127" s="58">
        <f t="shared" si="160"/>
        <v>-9.3894312557178172E-2</v>
      </c>
      <c r="EV127" s="58">
        <v>3.53</v>
      </c>
      <c r="EW127" s="58">
        <v>11.57</v>
      </c>
      <c r="EX127" s="58">
        <v>543</v>
      </c>
      <c r="EY127" s="58">
        <v>5</v>
      </c>
      <c r="EZ127" s="58">
        <v>6</v>
      </c>
      <c r="FA127" s="58">
        <v>43.4</v>
      </c>
      <c r="FB127" s="58">
        <v>-0.3</v>
      </c>
      <c r="FC127" s="58">
        <v>84</v>
      </c>
      <c r="FD127" s="58">
        <f t="shared" si="161"/>
        <v>-0.14672214011007084</v>
      </c>
      <c r="FE127" s="58">
        <f t="shared" si="162"/>
        <v>3.1186753622663897E-2</v>
      </c>
      <c r="FF127" s="58">
        <v>-6.2</v>
      </c>
      <c r="FG127" s="58">
        <v>-0.2</v>
      </c>
      <c r="FH127" s="58">
        <v>85</v>
      </c>
      <c r="FI127" s="58">
        <f t="shared" si="163"/>
        <v>-9.8480775301220805E-2</v>
      </c>
      <c r="FJ127" s="58">
        <f t="shared" si="164"/>
        <v>1.736481776669303E-2</v>
      </c>
      <c r="FK127" s="58">
        <v>42.2</v>
      </c>
      <c r="FL127" s="58">
        <v>-0.5</v>
      </c>
      <c r="FM127" s="58">
        <v>84</v>
      </c>
      <c r="FN127" s="58">
        <f t="shared" si="165"/>
        <v>-0.24453690018345142</v>
      </c>
      <c r="FO127" s="58">
        <f t="shared" si="166"/>
        <v>5.1977922704439829E-2</v>
      </c>
      <c r="FP127" s="58">
        <v>3.54</v>
      </c>
      <c r="FQ127" s="58">
        <v>11.33</v>
      </c>
      <c r="FR127" s="58">
        <v>544</v>
      </c>
      <c r="FS127" s="58">
        <v>5</v>
      </c>
      <c r="FT127" s="58">
        <v>5.5</v>
      </c>
      <c r="FU127" s="58">
        <v>43.4</v>
      </c>
      <c r="FV127" s="58">
        <v>-0.3</v>
      </c>
      <c r="FW127" s="58">
        <v>82</v>
      </c>
      <c r="FX127" s="58">
        <f t="shared" si="167"/>
        <v>-0.14418925439074784</v>
      </c>
      <c r="FY127" s="58">
        <f t="shared" si="168"/>
        <v>4.1345603372549881E-2</v>
      </c>
      <c r="FZ127" s="58">
        <v>-6.2</v>
      </c>
      <c r="GA127" s="58">
        <v>-0.2</v>
      </c>
      <c r="GB127" s="58">
        <v>85</v>
      </c>
      <c r="GC127" s="58">
        <f t="shared" si="169"/>
        <v>-9.8480775301220805E-2</v>
      </c>
      <c r="GD127" s="58">
        <f t="shared" si="170"/>
        <v>1.736481776669303E-2</v>
      </c>
      <c r="GE127" s="58">
        <v>42.3</v>
      </c>
      <c r="GF127" s="58">
        <v>-0.5</v>
      </c>
      <c r="GG127" s="58">
        <v>83</v>
      </c>
      <c r="GH127" s="58">
        <f t="shared" si="171"/>
        <v>-0.24257393156899912</v>
      </c>
      <c r="GI127" s="58">
        <f t="shared" si="172"/>
        <v>6.0480473899916933E-2</v>
      </c>
      <c r="GJ127" s="58">
        <v>3.53</v>
      </c>
      <c r="GK127" s="58">
        <v>11.56</v>
      </c>
      <c r="GL127" s="58">
        <v>543</v>
      </c>
      <c r="GM127" s="58">
        <v>5</v>
      </c>
      <c r="GN127" s="58">
        <v>5.5</v>
      </c>
    </row>
    <row r="128" spans="1:196" x14ac:dyDescent="0.2">
      <c r="A128" s="55">
        <v>1090</v>
      </c>
      <c r="B128" s="55">
        <v>0</v>
      </c>
      <c r="C128" s="55">
        <v>1</v>
      </c>
      <c r="D128" s="55">
        <v>26</v>
      </c>
      <c r="E128" s="1">
        <v>8</v>
      </c>
      <c r="F128" s="56">
        <f t="shared" si="120"/>
        <v>0.90308998699194354</v>
      </c>
      <c r="G128" s="55">
        <v>-4.75</v>
      </c>
      <c r="H128" s="55">
        <v>-1.25</v>
      </c>
      <c r="I128" s="55">
        <v>-5.5</v>
      </c>
      <c r="K128" s="55">
        <v>42.77</v>
      </c>
      <c r="L128" s="55">
        <v>-1.93</v>
      </c>
      <c r="M128" s="55">
        <v>4</v>
      </c>
      <c r="N128" s="55">
        <f t="shared" si="118"/>
        <v>0.95560868633561535</v>
      </c>
      <c r="O128" s="55">
        <f t="shared" si="119"/>
        <v>0.13430204242646315</v>
      </c>
      <c r="P128" s="55">
        <v>-5.81</v>
      </c>
      <c r="Q128" s="55">
        <v>-0.49</v>
      </c>
      <c r="R128" s="55">
        <v>86</v>
      </c>
      <c r="S128" s="55">
        <f t="shared" si="121"/>
        <v>-0.24261567684168472</v>
      </c>
      <c r="T128" s="55">
        <f t="shared" si="122"/>
        <v>3.4097409735216001E-2</v>
      </c>
      <c r="U128" s="55">
        <v>42.71</v>
      </c>
      <c r="V128" s="55">
        <v>-1.73</v>
      </c>
      <c r="W128" s="55">
        <v>6</v>
      </c>
      <c r="X128" s="55">
        <f t="shared" si="123"/>
        <v>0.84609767463474195</v>
      </c>
      <c r="Y128" s="55">
        <f t="shared" si="124"/>
        <v>0.17984361255736184</v>
      </c>
      <c r="Z128" s="55">
        <v>3.04</v>
      </c>
      <c r="AA128" s="55">
        <v>12</v>
      </c>
      <c r="AB128" s="55">
        <v>557</v>
      </c>
      <c r="AC128" s="55">
        <v>17.5</v>
      </c>
      <c r="AD128" s="55">
        <v>17.5</v>
      </c>
      <c r="AE128" s="55">
        <v>42.92</v>
      </c>
      <c r="AF128" s="55">
        <v>-2.29</v>
      </c>
      <c r="AG128" s="55">
        <v>2</v>
      </c>
      <c r="AH128" s="55">
        <f t="shared" si="115"/>
        <v>1.1422108375474986</v>
      </c>
      <c r="AI128" s="55">
        <f t="shared" si="116"/>
        <v>7.9871162437023469E-2</v>
      </c>
      <c r="AJ128" s="55">
        <v>-5.78</v>
      </c>
      <c r="AK128" s="55">
        <v>-0.38</v>
      </c>
      <c r="AL128" s="55">
        <v>90</v>
      </c>
      <c r="AM128" s="55">
        <f t="shared" si="125"/>
        <v>-0.19</v>
      </c>
      <c r="AN128" s="55">
        <f t="shared" si="126"/>
        <v>2.3277820643263779E-17</v>
      </c>
      <c r="AO128" s="55">
        <v>42.91</v>
      </c>
      <c r="AP128" s="55">
        <v>-2.2200000000000002</v>
      </c>
      <c r="AQ128" s="55">
        <v>2</v>
      </c>
      <c r="AR128" s="55">
        <f t="shared" si="127"/>
        <v>1.107296095788405</v>
      </c>
      <c r="AS128" s="55">
        <f t="shared" si="128"/>
        <v>7.7429685855979091E-2</v>
      </c>
      <c r="AT128" s="55">
        <v>3.08</v>
      </c>
      <c r="AU128" s="55">
        <v>12</v>
      </c>
      <c r="AV128" s="55">
        <v>560</v>
      </c>
      <c r="AW128" s="55">
        <v>17.5</v>
      </c>
      <c r="AX128" s="55">
        <v>17.5</v>
      </c>
      <c r="AY128" s="55">
        <v>42.91</v>
      </c>
      <c r="AZ128" s="55">
        <v>-2.37</v>
      </c>
      <c r="BA128" s="55">
        <v>0</v>
      </c>
      <c r="BB128" s="55">
        <f t="shared" si="129"/>
        <v>1.1850000000000001</v>
      </c>
      <c r="BC128" s="55">
        <f t="shared" si="130"/>
        <v>0</v>
      </c>
      <c r="BD128" s="55">
        <v>-5.8</v>
      </c>
      <c r="BE128" s="55">
        <v>-0.49</v>
      </c>
      <c r="BF128" s="55">
        <v>92</v>
      </c>
      <c r="BG128" s="55">
        <f t="shared" si="131"/>
        <v>-0.24440319231365693</v>
      </c>
      <c r="BH128" s="55">
        <f t="shared" si="132"/>
        <v>-1.7090336067310693E-2</v>
      </c>
      <c r="BI128" s="55">
        <v>42.87</v>
      </c>
      <c r="BJ128" s="55">
        <v>-2.21</v>
      </c>
      <c r="BK128" s="55">
        <v>0</v>
      </c>
      <c r="BL128" s="55">
        <f t="shared" si="133"/>
        <v>1.105</v>
      </c>
      <c r="BM128" s="55">
        <f t="shared" si="134"/>
        <v>0</v>
      </c>
      <c r="BN128" s="55">
        <v>3.07</v>
      </c>
      <c r="BO128" s="55">
        <v>12.2</v>
      </c>
      <c r="BP128" s="55">
        <v>558</v>
      </c>
      <c r="BQ128" s="55">
        <v>17.5</v>
      </c>
      <c r="BR128" s="55">
        <v>17.5</v>
      </c>
      <c r="BS128" s="55">
        <v>42.7</v>
      </c>
      <c r="BT128" s="55">
        <v>-2.2000000000000002</v>
      </c>
      <c r="BU128" s="55">
        <v>4</v>
      </c>
      <c r="BV128" s="55">
        <f t="shared" si="135"/>
        <v>1.0892948756157275</v>
      </c>
      <c r="BW128" s="55">
        <f t="shared" si="136"/>
        <v>0.15309041105607199</v>
      </c>
      <c r="BX128" s="55">
        <v>-6.3</v>
      </c>
      <c r="BY128" s="55">
        <v>-0.6</v>
      </c>
      <c r="BZ128" s="55">
        <v>4</v>
      </c>
      <c r="CA128" s="55">
        <v>-0.6</v>
      </c>
      <c r="CB128" s="55">
        <f t="shared" si="117"/>
        <v>94</v>
      </c>
      <c r="CC128" s="55">
        <f t="shared" si="137"/>
        <v>-0.29708042062247109</v>
      </c>
      <c r="CD128" s="55">
        <f t="shared" si="138"/>
        <v>-4.1751930288019656E-2</v>
      </c>
      <c r="CE128" s="55">
        <v>42.1</v>
      </c>
      <c r="CF128" s="58">
        <v>-2</v>
      </c>
      <c r="CG128" s="58">
        <v>4</v>
      </c>
      <c r="CH128" s="58">
        <f t="shared" si="139"/>
        <v>0.99026806874157036</v>
      </c>
      <c r="CI128" s="58">
        <f t="shared" si="140"/>
        <v>0.13917310096006544</v>
      </c>
      <c r="CJ128" s="58">
        <v>3.11</v>
      </c>
      <c r="CK128" s="58">
        <v>11.6</v>
      </c>
      <c r="CL128" s="58">
        <v>560</v>
      </c>
      <c r="CM128" s="58">
        <v>18</v>
      </c>
      <c r="CN128" s="58">
        <v>18</v>
      </c>
      <c r="CO128" s="58">
        <v>42.7</v>
      </c>
      <c r="CP128" s="58">
        <v>-2.2000000000000002</v>
      </c>
      <c r="CQ128" s="58">
        <v>4</v>
      </c>
      <c r="CR128" s="58">
        <f t="shared" si="141"/>
        <v>1.0892948756157275</v>
      </c>
      <c r="CS128" s="58">
        <f t="shared" si="142"/>
        <v>0.15309041105607199</v>
      </c>
      <c r="CT128" s="58">
        <v>-6.3</v>
      </c>
      <c r="CU128" s="58">
        <v>-0.6</v>
      </c>
      <c r="CV128" s="58">
        <v>4</v>
      </c>
      <c r="CW128" s="58">
        <v>-0.6</v>
      </c>
      <c r="CX128" s="58">
        <f t="shared" si="143"/>
        <v>94</v>
      </c>
      <c r="CY128" s="58">
        <f t="shared" si="144"/>
        <v>-0.29708042062247109</v>
      </c>
      <c r="CZ128" s="58">
        <f t="shared" si="145"/>
        <v>-4.1751930288019656E-2</v>
      </c>
      <c r="DA128" s="58">
        <v>42.1</v>
      </c>
      <c r="DB128" s="58">
        <v>-1.8</v>
      </c>
      <c r="DC128" s="58">
        <v>6</v>
      </c>
      <c r="DD128" s="58">
        <f t="shared" si="146"/>
        <v>0.88033284066042516</v>
      </c>
      <c r="DE128" s="58">
        <f t="shared" si="147"/>
        <v>0.18712052173598342</v>
      </c>
      <c r="DF128" s="58">
        <v>3.12</v>
      </c>
      <c r="DG128" s="58" t="s">
        <v>44</v>
      </c>
      <c r="DH128" s="58">
        <v>562</v>
      </c>
      <c r="DI128" s="58">
        <v>18</v>
      </c>
      <c r="DJ128" s="58">
        <v>18</v>
      </c>
      <c r="DK128" s="58">
        <v>42.6</v>
      </c>
      <c r="DL128" s="58">
        <v>-2.2999999999999998</v>
      </c>
      <c r="DM128" s="58">
        <v>1</v>
      </c>
      <c r="DN128" s="58">
        <f t="shared" si="148"/>
        <v>1.1492994510719601</v>
      </c>
      <c r="DO128" s="58">
        <f t="shared" si="149"/>
        <v>4.0134421207876109E-2</v>
      </c>
      <c r="DP128" s="58">
        <v>-6.3</v>
      </c>
      <c r="DQ128" s="58">
        <v>-0.6</v>
      </c>
      <c r="DR128" s="58">
        <v>0</v>
      </c>
      <c r="DS128" s="58">
        <v>-0.6</v>
      </c>
      <c r="DT128" s="58">
        <f t="shared" si="150"/>
        <v>90</v>
      </c>
      <c r="DU128" s="58">
        <f t="shared" si="151"/>
        <v>-0.3</v>
      </c>
      <c r="DV128" s="58">
        <f t="shared" si="152"/>
        <v>3.67544536472586E-17</v>
      </c>
      <c r="DW128" s="58">
        <v>42</v>
      </c>
      <c r="DX128" s="58">
        <v>-2</v>
      </c>
      <c r="DY128" s="58">
        <v>3</v>
      </c>
      <c r="DZ128" s="58">
        <f t="shared" si="153"/>
        <v>0.99452189536827329</v>
      </c>
      <c r="EA128" s="58">
        <f t="shared" si="154"/>
        <v>0.10452846326765347</v>
      </c>
      <c r="EB128" s="58">
        <v>3.11</v>
      </c>
      <c r="EC128" s="58">
        <v>11.5</v>
      </c>
      <c r="ED128" s="58">
        <v>562</v>
      </c>
      <c r="EE128" s="58">
        <v>18</v>
      </c>
      <c r="EF128" s="58">
        <v>18</v>
      </c>
      <c r="EG128" s="58">
        <v>42.6</v>
      </c>
      <c r="EH128" s="55">
        <v>-2</v>
      </c>
      <c r="EI128" s="55">
        <v>179</v>
      </c>
      <c r="EJ128" s="55">
        <f t="shared" si="155"/>
        <v>0.99939082701909576</v>
      </c>
      <c r="EK128" s="55">
        <f t="shared" si="156"/>
        <v>-3.4899496702500823E-2</v>
      </c>
      <c r="EL128" s="55">
        <v>-6.1</v>
      </c>
      <c r="EM128" s="55">
        <v>-0.5</v>
      </c>
      <c r="EN128" s="55">
        <v>90</v>
      </c>
      <c r="EO128" s="55">
        <f t="shared" si="157"/>
        <v>-0.25</v>
      </c>
      <c r="EP128" s="55">
        <f t="shared" si="158"/>
        <v>3.06287113727155E-17</v>
      </c>
      <c r="EQ128" s="55">
        <v>41.5</v>
      </c>
      <c r="ER128" s="55">
        <v>-1.8</v>
      </c>
      <c r="ES128" s="55">
        <v>178</v>
      </c>
      <c r="ET128" s="55">
        <f t="shared" si="159"/>
        <v>0.89780764523384182</v>
      </c>
      <c r="EU128" s="55">
        <f t="shared" si="160"/>
        <v>-6.2780826369713078E-2</v>
      </c>
      <c r="EV128" s="55">
        <v>3.17</v>
      </c>
      <c r="EW128" s="55">
        <v>11.45</v>
      </c>
      <c r="EX128" s="55">
        <v>551</v>
      </c>
      <c r="EY128" s="55">
        <v>18</v>
      </c>
      <c r="EZ128" s="55">
        <v>18</v>
      </c>
      <c r="FA128" s="55">
        <v>42.6</v>
      </c>
      <c r="FB128" s="55">
        <v>-2.2000000000000002</v>
      </c>
      <c r="FC128" s="55">
        <v>177</v>
      </c>
      <c r="FD128" s="55">
        <f t="shared" si="161"/>
        <v>1.0939740849051007</v>
      </c>
      <c r="FE128" s="55">
        <f t="shared" si="162"/>
        <v>-0.11498130959441877</v>
      </c>
      <c r="FF128" s="55">
        <v>-6.1</v>
      </c>
      <c r="FG128" s="55">
        <v>-0.5</v>
      </c>
      <c r="FH128" s="55">
        <v>90</v>
      </c>
      <c r="FI128" s="55">
        <f t="shared" si="163"/>
        <v>-0.25</v>
      </c>
      <c r="FJ128" s="55">
        <f t="shared" si="164"/>
        <v>3.06287113727155E-17</v>
      </c>
      <c r="FK128" s="55">
        <v>41.5</v>
      </c>
      <c r="FL128" s="55">
        <v>-1.9</v>
      </c>
      <c r="FM128" s="55">
        <v>176</v>
      </c>
      <c r="FN128" s="55">
        <f t="shared" si="165"/>
        <v>0.9407546653044917</v>
      </c>
      <c r="FO128" s="55">
        <f t="shared" si="166"/>
        <v>-0.13221444591206258</v>
      </c>
      <c r="FP128" s="55">
        <v>3.2</v>
      </c>
      <c r="FQ128" s="55">
        <v>11.83</v>
      </c>
      <c r="FR128" s="55">
        <v>549</v>
      </c>
      <c r="FS128" s="55">
        <v>18</v>
      </c>
      <c r="FT128" s="55">
        <v>18</v>
      </c>
      <c r="FU128" s="55">
        <v>42.7</v>
      </c>
      <c r="FV128" s="55">
        <v>-2</v>
      </c>
      <c r="FW128" s="55">
        <v>0</v>
      </c>
      <c r="FX128" s="55">
        <f t="shared" si="167"/>
        <v>1</v>
      </c>
      <c r="FY128" s="55">
        <f t="shared" si="168"/>
        <v>0</v>
      </c>
      <c r="FZ128" s="55">
        <v>-6.1</v>
      </c>
      <c r="GA128" s="55">
        <v>-0.5</v>
      </c>
      <c r="GB128" s="55">
        <v>91</v>
      </c>
      <c r="GC128" s="55">
        <f t="shared" si="169"/>
        <v>-0.24984770675477394</v>
      </c>
      <c r="GD128" s="55">
        <f t="shared" si="170"/>
        <v>-8.724874175625225E-3</v>
      </c>
      <c r="GE128" s="55">
        <v>41.5</v>
      </c>
      <c r="GF128" s="55">
        <v>-1.8</v>
      </c>
      <c r="GG128" s="55">
        <v>0</v>
      </c>
      <c r="GH128" s="55">
        <f t="shared" si="171"/>
        <v>0.9</v>
      </c>
      <c r="GI128" s="55">
        <f t="shared" si="172"/>
        <v>0</v>
      </c>
      <c r="GJ128" s="55">
        <v>3.2</v>
      </c>
      <c r="GK128" s="55">
        <v>12.45</v>
      </c>
      <c r="GL128" s="55">
        <v>549</v>
      </c>
      <c r="GM128" s="55">
        <v>18</v>
      </c>
      <c r="GN128" s="55">
        <v>18</v>
      </c>
    </row>
    <row r="129" spans="1:196" x14ac:dyDescent="0.2">
      <c r="A129" s="55">
        <v>1091</v>
      </c>
      <c r="B129" s="55">
        <v>0</v>
      </c>
      <c r="C129" s="55">
        <v>1</v>
      </c>
      <c r="D129" s="55">
        <v>22</v>
      </c>
      <c r="E129" s="1">
        <v>30</v>
      </c>
      <c r="F129" s="56">
        <f t="shared" si="120"/>
        <v>1.4771212547196624</v>
      </c>
      <c r="G129" s="55">
        <v>-9.5</v>
      </c>
      <c r="H129" s="55">
        <v>-0.25</v>
      </c>
      <c r="I129" s="55">
        <v>-9.75</v>
      </c>
      <c r="K129" s="55">
        <v>44.07</v>
      </c>
      <c r="L129" s="55">
        <v>-1.04</v>
      </c>
      <c r="M129" s="55">
        <v>178</v>
      </c>
      <c r="N129" s="55">
        <f t="shared" si="118"/>
        <v>0.5187333061351086</v>
      </c>
      <c r="O129" s="55">
        <f t="shared" si="119"/>
        <v>-3.6273366346945335E-2</v>
      </c>
      <c r="P129" s="55">
        <v>-5.96</v>
      </c>
      <c r="Q129" s="55">
        <v>-0.15</v>
      </c>
      <c r="R129" s="55">
        <v>99</v>
      </c>
      <c r="S129" s="55">
        <f t="shared" si="121"/>
        <v>-7.132923872213652E-2</v>
      </c>
      <c r="T129" s="55">
        <f t="shared" si="122"/>
        <v>-2.3176274578121044E-2</v>
      </c>
      <c r="U129" s="55">
        <v>44.03</v>
      </c>
      <c r="V129" s="55">
        <v>-1.05</v>
      </c>
      <c r="W129" s="55">
        <v>176</v>
      </c>
      <c r="X129" s="55">
        <f t="shared" si="123"/>
        <v>0.51989073608932446</v>
      </c>
      <c r="Y129" s="55">
        <f t="shared" si="124"/>
        <v>-7.3065878004034593E-2</v>
      </c>
      <c r="Z129" s="55">
        <v>3.7</v>
      </c>
      <c r="AA129" s="55">
        <v>12.2</v>
      </c>
      <c r="AB129" s="55">
        <v>549</v>
      </c>
      <c r="AC129" s="55">
        <v>10</v>
      </c>
      <c r="AD129" s="55">
        <v>10</v>
      </c>
      <c r="AE129" s="55">
        <v>44.08</v>
      </c>
      <c r="AF129" s="55">
        <v>-1.0900000000000001</v>
      </c>
      <c r="AG129" s="55">
        <v>174</v>
      </c>
      <c r="AH129" s="55">
        <f t="shared" si="115"/>
        <v>0.53309044239992409</v>
      </c>
      <c r="AI129" s="55">
        <f t="shared" si="116"/>
        <v>-0.11331187149567913</v>
      </c>
      <c r="AJ129" s="55">
        <v>-5.93</v>
      </c>
      <c r="AK129" s="55">
        <v>-0.22</v>
      </c>
      <c r="AL129" s="55">
        <v>89</v>
      </c>
      <c r="AM129" s="55">
        <f t="shared" si="125"/>
        <v>-0.10993299097210053</v>
      </c>
      <c r="AN129" s="55">
        <f t="shared" si="126"/>
        <v>3.8389446372751258E-3</v>
      </c>
      <c r="AO129" s="55">
        <v>44.08</v>
      </c>
      <c r="AP129" s="55">
        <v>-1.03</v>
      </c>
      <c r="AQ129" s="55">
        <v>173</v>
      </c>
      <c r="AR129" s="55">
        <f t="shared" si="127"/>
        <v>0.4997022990321382</v>
      </c>
      <c r="AS129" s="55">
        <f t="shared" si="128"/>
        <v>-0.12458977623382896</v>
      </c>
      <c r="AT129" s="55">
        <v>3.67</v>
      </c>
      <c r="AU129" s="55">
        <v>12.2</v>
      </c>
      <c r="AV129" s="55">
        <v>547</v>
      </c>
      <c r="AW129" s="55">
        <v>10</v>
      </c>
      <c r="AX129" s="55">
        <v>10</v>
      </c>
      <c r="AY129" s="55">
        <v>44.02</v>
      </c>
      <c r="AZ129" s="55">
        <v>-0.98</v>
      </c>
      <c r="BA129" s="55">
        <v>175</v>
      </c>
      <c r="BB129" s="55">
        <f t="shared" si="129"/>
        <v>0.48255579897598194</v>
      </c>
      <c r="BC129" s="55">
        <f t="shared" si="130"/>
        <v>-8.5087607056795883E-2</v>
      </c>
      <c r="BD129" s="55">
        <v>-5.96</v>
      </c>
      <c r="BE129" s="55">
        <v>-0.22</v>
      </c>
      <c r="BF129" s="55">
        <v>89</v>
      </c>
      <c r="BG129" s="55">
        <f t="shared" si="131"/>
        <v>-0.10993299097210053</v>
      </c>
      <c r="BH129" s="55">
        <f t="shared" si="132"/>
        <v>3.8389446372751258E-3</v>
      </c>
      <c r="BI129" s="55">
        <v>43.98</v>
      </c>
      <c r="BJ129" s="55">
        <v>-0.92</v>
      </c>
      <c r="BK129" s="55">
        <v>172</v>
      </c>
      <c r="BL129" s="55">
        <f t="shared" si="133"/>
        <v>0.44218038013162669</v>
      </c>
      <c r="BM129" s="55">
        <f t="shared" si="134"/>
        <v>-0.12679318367581952</v>
      </c>
      <c r="BN129" s="55">
        <v>3.66</v>
      </c>
      <c r="BO129" s="55">
        <v>12.1</v>
      </c>
      <c r="BP129" s="55">
        <v>547</v>
      </c>
      <c r="BQ129" s="55">
        <v>10</v>
      </c>
      <c r="BR129" s="55">
        <v>10</v>
      </c>
      <c r="BS129" s="55">
        <v>43.8</v>
      </c>
      <c r="BT129" s="55">
        <v>-1.2</v>
      </c>
      <c r="BU129" s="55">
        <v>177</v>
      </c>
      <c r="BV129" s="55">
        <f t="shared" si="135"/>
        <v>0.59671313722096397</v>
      </c>
      <c r="BW129" s="55">
        <f t="shared" si="136"/>
        <v>-6.2717077960592046E-2</v>
      </c>
      <c r="BX129" s="55">
        <v>-6.4</v>
      </c>
      <c r="BY129" s="55">
        <v>-0.4</v>
      </c>
      <c r="BZ129" s="55">
        <v>7</v>
      </c>
      <c r="CA129" s="55">
        <v>-0.4</v>
      </c>
      <c r="CB129" s="55">
        <f t="shared" si="117"/>
        <v>97</v>
      </c>
      <c r="CC129" s="55">
        <f t="shared" si="137"/>
        <v>-0.19405914525519929</v>
      </c>
      <c r="CD129" s="55">
        <f t="shared" si="138"/>
        <v>-4.8384379119933506E-2</v>
      </c>
      <c r="CE129" s="55">
        <v>43.3</v>
      </c>
      <c r="CF129" s="58">
        <v>-1</v>
      </c>
      <c r="CG129" s="58">
        <v>172</v>
      </c>
      <c r="CH129" s="58">
        <f t="shared" si="139"/>
        <v>0.48063084796915945</v>
      </c>
      <c r="CI129" s="58">
        <f t="shared" si="140"/>
        <v>-0.13781867790849947</v>
      </c>
      <c r="CJ129" s="58">
        <v>3.76</v>
      </c>
      <c r="CK129" s="58">
        <v>11.7</v>
      </c>
      <c r="CL129" s="58">
        <v>548</v>
      </c>
      <c r="CM129" s="58">
        <v>10.5</v>
      </c>
      <c r="CN129" s="58">
        <v>10.5</v>
      </c>
      <c r="CO129" s="58">
        <v>44</v>
      </c>
      <c r="CP129" s="58">
        <v>-1.1000000000000001</v>
      </c>
      <c r="CQ129" s="58">
        <v>177</v>
      </c>
      <c r="CR129" s="58">
        <f t="shared" si="141"/>
        <v>0.54698704245255036</v>
      </c>
      <c r="CS129" s="58">
        <f t="shared" si="142"/>
        <v>-5.7490654797209384E-2</v>
      </c>
      <c r="CT129" s="58">
        <v>-6.4</v>
      </c>
      <c r="CU129" s="58">
        <v>-0.4</v>
      </c>
      <c r="CV129" s="58">
        <v>8</v>
      </c>
      <c r="CW129" s="58">
        <v>-0.4</v>
      </c>
      <c r="CX129" s="58">
        <f t="shared" si="143"/>
        <v>98</v>
      </c>
      <c r="CY129" s="58">
        <f t="shared" si="144"/>
        <v>-0.1922523391876638</v>
      </c>
      <c r="CZ129" s="58">
        <f t="shared" si="145"/>
        <v>-5.5127471163399805E-2</v>
      </c>
      <c r="DA129" s="58">
        <v>43.4</v>
      </c>
      <c r="DB129" s="58">
        <v>-1</v>
      </c>
      <c r="DC129" s="58">
        <v>172</v>
      </c>
      <c r="DD129" s="58">
        <f t="shared" si="146"/>
        <v>0.48063084796915945</v>
      </c>
      <c r="DE129" s="58">
        <f t="shared" si="147"/>
        <v>-0.13781867790849947</v>
      </c>
      <c r="DF129" s="58">
        <v>3.76</v>
      </c>
      <c r="DG129" s="58">
        <v>11.7</v>
      </c>
      <c r="DH129" s="58">
        <v>552</v>
      </c>
      <c r="DI129" s="58">
        <v>10.5</v>
      </c>
      <c r="DJ129" s="58">
        <v>10.5</v>
      </c>
      <c r="DK129" s="58">
        <v>43.8</v>
      </c>
      <c r="DL129" s="58">
        <v>-1.2</v>
      </c>
      <c r="DM129" s="58">
        <v>177</v>
      </c>
      <c r="DN129" s="58">
        <f t="shared" si="148"/>
        <v>0.59671313722096397</v>
      </c>
      <c r="DO129" s="58">
        <f t="shared" si="149"/>
        <v>-6.2717077960592046E-2</v>
      </c>
      <c r="DP129" s="58">
        <v>-6.4</v>
      </c>
      <c r="DQ129" s="58">
        <v>-0.3</v>
      </c>
      <c r="DR129" s="58">
        <v>2</v>
      </c>
      <c r="DS129" s="58">
        <v>-0.3</v>
      </c>
      <c r="DT129" s="58">
        <f t="shared" si="150"/>
        <v>92</v>
      </c>
      <c r="DU129" s="58">
        <f t="shared" si="151"/>
        <v>-0.14963460753897362</v>
      </c>
      <c r="DV129" s="58">
        <f t="shared" si="152"/>
        <v>-1.046347106161879E-2</v>
      </c>
      <c r="DW129" s="58">
        <v>43.3</v>
      </c>
      <c r="DX129" s="58">
        <v>-1</v>
      </c>
      <c r="DY129" s="58">
        <v>175</v>
      </c>
      <c r="DZ129" s="58">
        <f t="shared" si="153"/>
        <v>0.49240387650610401</v>
      </c>
      <c r="EA129" s="58">
        <f t="shared" si="154"/>
        <v>-8.6824088833465193E-2</v>
      </c>
      <c r="EB129" s="58">
        <v>3.76</v>
      </c>
      <c r="EC129" s="58">
        <v>11.7</v>
      </c>
      <c r="ED129" s="58">
        <v>548</v>
      </c>
      <c r="EE129" s="58">
        <v>10.5</v>
      </c>
      <c r="EF129" s="58">
        <v>10.5</v>
      </c>
      <c r="EG129" s="58">
        <v>43.8</v>
      </c>
      <c r="EH129" s="55">
        <v>-0.9</v>
      </c>
      <c r="EI129" s="55">
        <v>171</v>
      </c>
      <c r="EJ129" s="55">
        <f t="shared" si="155"/>
        <v>0.42797543233281909</v>
      </c>
      <c r="EK129" s="55">
        <f t="shared" si="156"/>
        <v>-0.13905764746872643</v>
      </c>
      <c r="EL129" s="55">
        <v>-6.2</v>
      </c>
      <c r="EM129" s="55">
        <v>-0.3</v>
      </c>
      <c r="EN129" s="55">
        <v>90</v>
      </c>
      <c r="EO129" s="55">
        <f t="shared" si="157"/>
        <v>-0.15</v>
      </c>
      <c r="EP129" s="55">
        <f t="shared" si="158"/>
        <v>1.83772268236293E-17</v>
      </c>
      <c r="EQ129" s="55">
        <v>42.8</v>
      </c>
      <c r="ER129" s="55">
        <v>-0.8</v>
      </c>
      <c r="ES129" s="55">
        <v>167</v>
      </c>
      <c r="ET129" s="55">
        <f t="shared" si="159"/>
        <v>0.35951761851966674</v>
      </c>
      <c r="EU129" s="55">
        <f t="shared" si="160"/>
        <v>-0.17534845871563112</v>
      </c>
      <c r="EV129" s="55">
        <v>3.75</v>
      </c>
      <c r="EW129" s="55">
        <v>12.39</v>
      </c>
      <c r="EX129" s="55">
        <v>540</v>
      </c>
      <c r="EY129" s="55">
        <v>10.5</v>
      </c>
      <c r="EZ129" s="55">
        <v>10.5</v>
      </c>
      <c r="FA129" s="55">
        <v>43.8</v>
      </c>
      <c r="FB129" s="55">
        <v>-1</v>
      </c>
      <c r="FC129" s="55">
        <v>170</v>
      </c>
      <c r="FD129" s="55">
        <f t="shared" si="161"/>
        <v>0.46984631039295421</v>
      </c>
      <c r="FE129" s="55">
        <f t="shared" si="162"/>
        <v>-0.1710100716628343</v>
      </c>
      <c r="FF129" s="55">
        <v>-6.2</v>
      </c>
      <c r="FG129" s="55">
        <v>-0.3</v>
      </c>
      <c r="FH129" s="55">
        <v>89</v>
      </c>
      <c r="FI129" s="55">
        <f t="shared" si="163"/>
        <v>-0.14990862405286437</v>
      </c>
      <c r="FJ129" s="55">
        <f t="shared" si="164"/>
        <v>5.2349245053751716E-3</v>
      </c>
      <c r="FK129" s="55">
        <v>42.8</v>
      </c>
      <c r="FL129" s="55">
        <v>-0.9</v>
      </c>
      <c r="FM129" s="55">
        <v>167</v>
      </c>
      <c r="FN129" s="55">
        <f t="shared" si="165"/>
        <v>0.4044573208346251</v>
      </c>
      <c r="FO129" s="55">
        <f t="shared" si="166"/>
        <v>-0.19726701605508501</v>
      </c>
      <c r="FP129" s="55">
        <v>3.78</v>
      </c>
      <c r="FQ129" s="55">
        <v>11.79</v>
      </c>
      <c r="FR129" s="55">
        <v>539</v>
      </c>
      <c r="FS129" s="55">
        <v>10.5</v>
      </c>
      <c r="FT129" s="55">
        <v>10.5</v>
      </c>
      <c r="FU129" s="55">
        <v>43.8</v>
      </c>
      <c r="FV129" s="55">
        <v>-1</v>
      </c>
      <c r="FW129" s="55">
        <v>174</v>
      </c>
      <c r="FX129" s="55">
        <f t="shared" si="167"/>
        <v>0.48907380036690279</v>
      </c>
      <c r="FY129" s="55">
        <f t="shared" si="168"/>
        <v>-0.10395584540887993</v>
      </c>
      <c r="FZ129" s="55">
        <v>-6.2</v>
      </c>
      <c r="GA129" s="55">
        <v>-0.3</v>
      </c>
      <c r="GB129" s="55">
        <v>91</v>
      </c>
      <c r="GC129" s="55">
        <f t="shared" si="169"/>
        <v>-0.14990862405286437</v>
      </c>
      <c r="GD129" s="55">
        <f t="shared" si="170"/>
        <v>-5.2349245053751351E-3</v>
      </c>
      <c r="GE129" s="55">
        <v>42.7</v>
      </c>
      <c r="GF129" s="55">
        <v>-0.8</v>
      </c>
      <c r="GG129" s="55">
        <v>171</v>
      </c>
      <c r="GH129" s="55">
        <f t="shared" si="171"/>
        <v>0.38042260651806142</v>
      </c>
      <c r="GI129" s="55">
        <f t="shared" si="172"/>
        <v>-0.12360679774997906</v>
      </c>
      <c r="GJ129" s="55">
        <v>3.78</v>
      </c>
      <c r="GK129" s="55">
        <v>12.37</v>
      </c>
      <c r="GL129" s="55">
        <v>538</v>
      </c>
      <c r="GM129" s="55">
        <v>10.5</v>
      </c>
      <c r="GN129" s="55">
        <v>10.5</v>
      </c>
    </row>
    <row r="130" spans="1:196" x14ac:dyDescent="0.2">
      <c r="A130" s="55">
        <v>1092</v>
      </c>
      <c r="B130" s="55">
        <v>0</v>
      </c>
      <c r="C130" s="55">
        <v>1</v>
      </c>
      <c r="D130" s="55">
        <v>22</v>
      </c>
      <c r="E130" s="1">
        <v>10</v>
      </c>
      <c r="F130" s="56">
        <f t="shared" si="120"/>
        <v>1</v>
      </c>
      <c r="G130" s="55">
        <v>-5.25</v>
      </c>
      <c r="H130" s="55">
        <v>0</v>
      </c>
      <c r="I130" s="55">
        <v>-5.25</v>
      </c>
      <c r="K130" s="55">
        <v>43.6</v>
      </c>
      <c r="L130" s="55">
        <v>-1.26</v>
      </c>
      <c r="M130" s="55">
        <v>3</v>
      </c>
      <c r="N130" s="55">
        <f t="shared" si="118"/>
        <v>0.62654879408201214</v>
      </c>
      <c r="O130" s="55">
        <f t="shared" si="119"/>
        <v>6.5852931858621691E-2</v>
      </c>
      <c r="P130" s="55">
        <v>-5.94</v>
      </c>
      <c r="Q130" s="55">
        <v>-0.18</v>
      </c>
      <c r="R130" s="55">
        <v>99</v>
      </c>
      <c r="S130" s="55">
        <f t="shared" si="121"/>
        <v>-8.559508646656383E-2</v>
      </c>
      <c r="T130" s="55">
        <f t="shared" si="122"/>
        <v>-2.7811529493745255E-2</v>
      </c>
      <c r="U130" s="55">
        <v>43.53</v>
      </c>
      <c r="V130" s="55">
        <v>-1.26</v>
      </c>
      <c r="W130" s="55">
        <v>2</v>
      </c>
      <c r="X130" s="55">
        <f t="shared" si="123"/>
        <v>0.62846535166368922</v>
      </c>
      <c r="Y130" s="55">
        <f t="shared" si="124"/>
        <v>4.3946578458798943E-2</v>
      </c>
      <c r="Z130" s="55">
        <v>3.83</v>
      </c>
      <c r="AA130" s="55">
        <v>11.5</v>
      </c>
      <c r="AB130" s="55">
        <v>547</v>
      </c>
      <c r="AC130" s="55">
        <v>15.5</v>
      </c>
      <c r="AD130" s="55">
        <v>15.5</v>
      </c>
      <c r="AE130" s="55">
        <v>43.33</v>
      </c>
      <c r="AF130" s="55">
        <v>-0.98</v>
      </c>
      <c r="AG130" s="55">
        <v>1</v>
      </c>
      <c r="AH130" s="55">
        <f t="shared" si="115"/>
        <v>0.4897015052393569</v>
      </c>
      <c r="AI130" s="55">
        <f t="shared" si="116"/>
        <v>1.7100753384225474E-2</v>
      </c>
      <c r="AJ130" s="55">
        <v>-5.87</v>
      </c>
      <c r="AK130" s="55">
        <v>-0.1</v>
      </c>
      <c r="AL130" s="55">
        <v>101</v>
      </c>
      <c r="AM130" s="55">
        <f t="shared" si="125"/>
        <v>-4.6359192728339375E-2</v>
      </c>
      <c r="AN130" s="55">
        <f t="shared" si="126"/>
        <v>-1.87303296707956E-2</v>
      </c>
      <c r="AO130" s="55">
        <v>43.29</v>
      </c>
      <c r="AP130" s="55">
        <v>-1.02</v>
      </c>
      <c r="AQ130" s="55">
        <v>0</v>
      </c>
      <c r="AR130" s="55">
        <f t="shared" si="127"/>
        <v>0.51</v>
      </c>
      <c r="AS130" s="55">
        <f t="shared" si="128"/>
        <v>0</v>
      </c>
      <c r="AT130" s="55">
        <v>3.83</v>
      </c>
      <c r="AU130" s="55">
        <v>11.7</v>
      </c>
      <c r="AV130" s="55">
        <v>548</v>
      </c>
      <c r="AW130" s="55">
        <v>16</v>
      </c>
      <c r="AX130" s="55">
        <v>16</v>
      </c>
      <c r="AY130" s="55">
        <v>43.55</v>
      </c>
      <c r="AZ130" s="55">
        <v>-0.67</v>
      </c>
      <c r="BA130" s="55">
        <v>5</v>
      </c>
      <c r="BB130" s="55">
        <f t="shared" si="129"/>
        <v>0.32991059725908972</v>
      </c>
      <c r="BC130" s="55">
        <f t="shared" si="130"/>
        <v>5.8172139518421664E-2</v>
      </c>
      <c r="BD130" s="55">
        <v>-5.96</v>
      </c>
      <c r="BE130" s="55">
        <v>-0.14000000000000001</v>
      </c>
      <c r="BF130" s="55">
        <v>85</v>
      </c>
      <c r="BG130" s="55">
        <f t="shared" si="131"/>
        <v>-6.8936542710854573E-2</v>
      </c>
      <c r="BH130" s="55">
        <f t="shared" si="132"/>
        <v>1.215537243668512E-2</v>
      </c>
      <c r="BI130" s="55">
        <v>43.45</v>
      </c>
      <c r="BJ130" s="55">
        <v>-0.64</v>
      </c>
      <c r="BK130" s="55">
        <v>7</v>
      </c>
      <c r="BL130" s="55">
        <f t="shared" si="133"/>
        <v>0.31049463240831887</v>
      </c>
      <c r="BM130" s="55">
        <f t="shared" si="134"/>
        <v>7.7415006591893681E-2</v>
      </c>
      <c r="BN130" s="55">
        <v>3.84</v>
      </c>
      <c r="BO130" s="55">
        <v>11.4</v>
      </c>
      <c r="BP130" s="55">
        <v>547</v>
      </c>
      <c r="BQ130" s="55">
        <v>15.5</v>
      </c>
      <c r="BR130" s="55">
        <v>15.5</v>
      </c>
      <c r="BS130" s="55">
        <v>43.6</v>
      </c>
      <c r="BT130" s="55">
        <v>-1</v>
      </c>
      <c r="BU130" s="55">
        <v>174</v>
      </c>
      <c r="BV130" s="55">
        <f t="shared" si="135"/>
        <v>0.48907380036690279</v>
      </c>
      <c r="BW130" s="55">
        <f t="shared" si="136"/>
        <v>-0.10395584540887993</v>
      </c>
      <c r="BX130" s="55">
        <v>-6.4</v>
      </c>
      <c r="BY130" s="55">
        <v>-0.3</v>
      </c>
      <c r="BZ130" s="55">
        <v>174</v>
      </c>
      <c r="CA130" s="55">
        <v>-0.3</v>
      </c>
      <c r="CB130" s="55">
        <f t="shared" si="117"/>
        <v>84</v>
      </c>
      <c r="CC130" s="55">
        <f t="shared" si="137"/>
        <v>-0.14672214011007084</v>
      </c>
      <c r="CD130" s="55">
        <f t="shared" si="138"/>
        <v>3.1186753622663897E-2</v>
      </c>
      <c r="CE130" s="55">
        <v>43</v>
      </c>
      <c r="CF130" s="58">
        <v>-0.7</v>
      </c>
      <c r="CG130" s="58">
        <v>171</v>
      </c>
      <c r="CH130" s="58">
        <f t="shared" si="139"/>
        <v>0.3328697807033037</v>
      </c>
      <c r="CI130" s="58">
        <f t="shared" si="140"/>
        <v>-0.10815594803123166</v>
      </c>
      <c r="CJ130" s="58">
        <v>3.89</v>
      </c>
      <c r="CK130" s="58">
        <v>12.2</v>
      </c>
      <c r="CL130" s="58">
        <v>553</v>
      </c>
      <c r="CM130" s="58">
        <v>15.5</v>
      </c>
      <c r="CN130" s="58">
        <v>15.5</v>
      </c>
      <c r="CO130" s="58">
        <v>43.5</v>
      </c>
      <c r="CP130" s="58">
        <v>-0.9</v>
      </c>
      <c r="CQ130" s="58">
        <v>175</v>
      </c>
      <c r="CR130" s="58">
        <f t="shared" si="141"/>
        <v>0.44316348885549361</v>
      </c>
      <c r="CS130" s="58">
        <f t="shared" si="142"/>
        <v>-7.814167995011867E-2</v>
      </c>
      <c r="CT130" s="58">
        <v>-6.4</v>
      </c>
      <c r="CU130" s="58">
        <v>-0.3</v>
      </c>
      <c r="CV130" s="58">
        <v>180</v>
      </c>
      <c r="CW130" s="58">
        <v>-0.3</v>
      </c>
      <c r="CX130" s="58">
        <f t="shared" si="143"/>
        <v>90</v>
      </c>
      <c r="CY130" s="58">
        <f t="shared" si="144"/>
        <v>-0.15</v>
      </c>
      <c r="CZ130" s="58">
        <f t="shared" si="145"/>
        <v>1.83772268236293E-17</v>
      </c>
      <c r="DA130" s="58">
        <v>42.9</v>
      </c>
      <c r="DB130" s="58">
        <v>-0.7</v>
      </c>
      <c r="DC130" s="58">
        <v>173</v>
      </c>
      <c r="DD130" s="58">
        <f t="shared" si="146"/>
        <v>0.33960350419659874</v>
      </c>
      <c r="DE130" s="58">
        <f t="shared" si="147"/>
        <v>-8.4672663459883751E-2</v>
      </c>
      <c r="DF130" s="58">
        <v>3.88</v>
      </c>
      <c r="DG130" s="58">
        <v>12.1</v>
      </c>
      <c r="DH130" s="58">
        <v>552</v>
      </c>
      <c r="DI130" s="58">
        <v>15.5</v>
      </c>
      <c r="DJ130" s="58">
        <v>16</v>
      </c>
      <c r="DK130" s="58">
        <v>43.5</v>
      </c>
      <c r="DL130" s="58">
        <v>-0.9</v>
      </c>
      <c r="DM130" s="58">
        <v>175</v>
      </c>
      <c r="DN130" s="58">
        <f t="shared" si="148"/>
        <v>0.44316348885549361</v>
      </c>
      <c r="DO130" s="58">
        <f t="shared" si="149"/>
        <v>-7.814167995011867E-2</v>
      </c>
      <c r="DP130" s="58">
        <v>-6.4</v>
      </c>
      <c r="DQ130" s="58">
        <v>-0.2</v>
      </c>
      <c r="DR130" s="58">
        <v>179</v>
      </c>
      <c r="DS130" s="58">
        <v>-0.2</v>
      </c>
      <c r="DT130" s="58">
        <f t="shared" si="150"/>
        <v>89</v>
      </c>
      <c r="DU130" s="58">
        <f t="shared" si="151"/>
        <v>-9.9939082701909585E-2</v>
      </c>
      <c r="DV130" s="58">
        <f t="shared" si="152"/>
        <v>3.4899496702501145E-3</v>
      </c>
      <c r="DW130" s="58">
        <v>42.9</v>
      </c>
      <c r="DX130" s="58">
        <v>-0.8</v>
      </c>
      <c r="DY130" s="58">
        <v>172</v>
      </c>
      <c r="DZ130" s="58">
        <f t="shared" si="153"/>
        <v>0.38450467837532759</v>
      </c>
      <c r="EA130" s="58">
        <f t="shared" si="154"/>
        <v>-0.11025494232679958</v>
      </c>
      <c r="EB130" s="58">
        <v>3.89</v>
      </c>
      <c r="EC130" s="58">
        <v>12.1</v>
      </c>
      <c r="ED130" s="58">
        <v>552</v>
      </c>
      <c r="EE130" s="58">
        <v>15.5</v>
      </c>
      <c r="EF130" s="58">
        <v>16</v>
      </c>
      <c r="EG130" s="58">
        <v>43.6</v>
      </c>
      <c r="EH130" s="55">
        <v>-1</v>
      </c>
      <c r="EI130" s="55">
        <v>169</v>
      </c>
      <c r="EJ130" s="55">
        <f t="shared" si="155"/>
        <v>0.46359192728339366</v>
      </c>
      <c r="EK130" s="55">
        <f t="shared" si="156"/>
        <v>-0.18730329670795617</v>
      </c>
      <c r="EL130" s="55">
        <v>-6.2</v>
      </c>
      <c r="EM130" s="55">
        <v>-0.2</v>
      </c>
      <c r="EN130" s="55">
        <v>86</v>
      </c>
      <c r="EO130" s="55">
        <f t="shared" si="157"/>
        <v>-9.9026806874157047E-2</v>
      </c>
      <c r="EP130" s="55">
        <f t="shared" si="158"/>
        <v>1.3917310096006533E-2</v>
      </c>
      <c r="EQ130" s="55">
        <v>42.5</v>
      </c>
      <c r="ER130" s="55">
        <v>-0.9</v>
      </c>
      <c r="ES130" s="55">
        <v>167</v>
      </c>
      <c r="ET130" s="55">
        <f t="shared" si="159"/>
        <v>0.4044573208346251</v>
      </c>
      <c r="EU130" s="55">
        <f t="shared" si="160"/>
        <v>-0.19726701605508501</v>
      </c>
      <c r="EV130" s="55">
        <v>3.93</v>
      </c>
      <c r="EW130" s="55">
        <v>12.42</v>
      </c>
      <c r="EX130" s="55">
        <v>539</v>
      </c>
      <c r="EY130" s="55">
        <v>15.5</v>
      </c>
      <c r="EZ130" s="55">
        <v>15.5</v>
      </c>
      <c r="FA130" s="55">
        <v>43.7</v>
      </c>
      <c r="FB130" s="55">
        <v>-0.9</v>
      </c>
      <c r="FC130" s="55">
        <v>168</v>
      </c>
      <c r="FD130" s="55">
        <f t="shared" si="161"/>
        <v>0.41109545593917046</v>
      </c>
      <c r="FE130" s="55">
        <f t="shared" si="162"/>
        <v>-0.18303148938411007</v>
      </c>
      <c r="FF130" s="55">
        <v>-6.2</v>
      </c>
      <c r="FG130" s="55">
        <v>-0.2</v>
      </c>
      <c r="FH130" s="55">
        <v>84</v>
      </c>
      <c r="FI130" s="55">
        <f t="shared" si="163"/>
        <v>-9.781476007338058E-2</v>
      </c>
      <c r="FJ130" s="55">
        <f t="shared" si="164"/>
        <v>2.0791169081775931E-2</v>
      </c>
      <c r="FK130" s="55">
        <v>42.6</v>
      </c>
      <c r="FL130" s="55">
        <v>-0.8</v>
      </c>
      <c r="FM130" s="55">
        <v>166</v>
      </c>
      <c r="FN130" s="55">
        <f t="shared" si="165"/>
        <v>0.3531790371435708</v>
      </c>
      <c r="FO130" s="55">
        <f t="shared" si="166"/>
        <v>-0.18778862511435634</v>
      </c>
      <c r="FP130" s="55">
        <v>3.91</v>
      </c>
      <c r="FQ130" s="55">
        <v>11.91</v>
      </c>
      <c r="FR130" s="55">
        <v>539</v>
      </c>
      <c r="FS130" s="55">
        <v>15.5</v>
      </c>
      <c r="FT130" s="55">
        <v>15.5</v>
      </c>
      <c r="FU130" s="55">
        <v>43.6</v>
      </c>
      <c r="FV130" s="55">
        <v>-0.9</v>
      </c>
      <c r="FW130" s="55">
        <v>168</v>
      </c>
      <c r="FX130" s="55">
        <f t="shared" si="167"/>
        <v>0.41109545593917046</v>
      </c>
      <c r="FY130" s="55">
        <f t="shared" si="168"/>
        <v>-0.18303148938411007</v>
      </c>
      <c r="FZ130" s="55">
        <v>-6.2</v>
      </c>
      <c r="GA130" s="55">
        <v>-0.2</v>
      </c>
      <c r="GB130" s="55">
        <v>85</v>
      </c>
      <c r="GC130" s="55">
        <f t="shared" si="169"/>
        <v>-9.8480775301220805E-2</v>
      </c>
      <c r="GD130" s="55">
        <f t="shared" si="170"/>
        <v>1.736481776669303E-2</v>
      </c>
      <c r="GE130" s="55">
        <v>42.5</v>
      </c>
      <c r="GF130" s="55">
        <v>-0.8</v>
      </c>
      <c r="GG130" s="55">
        <v>166</v>
      </c>
      <c r="GH130" s="55">
        <f t="shared" si="171"/>
        <v>0.3531790371435708</v>
      </c>
      <c r="GI130" s="55">
        <f t="shared" si="172"/>
        <v>-0.18778862511435634</v>
      </c>
      <c r="GJ130" s="55">
        <v>3.91</v>
      </c>
      <c r="GK130" s="55">
        <v>11.87</v>
      </c>
      <c r="GL130" s="55">
        <v>540</v>
      </c>
      <c r="GM130" s="55">
        <v>15.5</v>
      </c>
      <c r="GN130" s="55">
        <v>15.5</v>
      </c>
    </row>
    <row r="131" spans="1:196" x14ac:dyDescent="0.2">
      <c r="A131" s="55">
        <v>1093</v>
      </c>
      <c r="B131" s="55">
        <v>0</v>
      </c>
      <c r="C131" s="55">
        <v>1</v>
      </c>
      <c r="D131" s="55">
        <v>22</v>
      </c>
      <c r="E131" s="1">
        <v>2.5</v>
      </c>
      <c r="F131" s="56">
        <f t="shared" si="120"/>
        <v>0.3979400086720376</v>
      </c>
      <c r="G131" s="55">
        <v>-6.25</v>
      </c>
      <c r="H131" s="55">
        <v>-1</v>
      </c>
      <c r="I131" s="55">
        <v>-6.75</v>
      </c>
      <c r="K131" s="55">
        <v>45.66</v>
      </c>
      <c r="L131" s="55">
        <v>-1.34</v>
      </c>
      <c r="M131" s="55">
        <v>178</v>
      </c>
      <c r="N131" s="55">
        <f t="shared" si="118"/>
        <v>0.66836791367408221</v>
      </c>
      <c r="O131" s="55">
        <f t="shared" si="119"/>
        <v>-4.6736837408564179E-2</v>
      </c>
      <c r="P131" s="55">
        <v>-6.09</v>
      </c>
      <c r="Q131" s="55">
        <v>-0.2</v>
      </c>
      <c r="R131" s="55">
        <v>82</v>
      </c>
      <c r="S131" s="55">
        <f t="shared" si="121"/>
        <v>-9.6126169593831898E-2</v>
      </c>
      <c r="T131" s="55">
        <f t="shared" si="122"/>
        <v>2.7563735581699923E-2</v>
      </c>
      <c r="U131" s="55">
        <v>45.72</v>
      </c>
      <c r="V131" s="55">
        <v>-1.33</v>
      </c>
      <c r="W131" s="55">
        <v>179</v>
      </c>
      <c r="X131" s="55">
        <f t="shared" si="123"/>
        <v>0.66459489996769872</v>
      </c>
      <c r="Y131" s="55">
        <f t="shared" si="124"/>
        <v>-2.3208165307163048E-2</v>
      </c>
      <c r="Z131" s="55">
        <v>4.1399999999999997</v>
      </c>
      <c r="AA131" s="55">
        <v>12</v>
      </c>
      <c r="AB131" s="55">
        <v>531</v>
      </c>
      <c r="AC131" s="55">
        <v>11</v>
      </c>
      <c r="AD131" s="55">
        <v>11</v>
      </c>
      <c r="AE131" s="55">
        <v>45.73</v>
      </c>
      <c r="AF131" s="55">
        <v>-1.47</v>
      </c>
      <c r="AG131" s="55">
        <v>173</v>
      </c>
      <c r="AH131" s="55">
        <f t="shared" si="115"/>
        <v>0.71316735881285742</v>
      </c>
      <c r="AI131" s="55">
        <f t="shared" si="116"/>
        <v>-0.17781259326575588</v>
      </c>
      <c r="AJ131" s="55">
        <v>-6.12</v>
      </c>
      <c r="AK131" s="55">
        <v>-0.2</v>
      </c>
      <c r="AL131" s="55">
        <v>66</v>
      </c>
      <c r="AM131" s="55">
        <f t="shared" si="125"/>
        <v>-6.6913060635885827E-2</v>
      </c>
      <c r="AN131" s="55">
        <f t="shared" si="126"/>
        <v>7.4314482547739424E-2</v>
      </c>
      <c r="AO131" s="55">
        <v>45.77</v>
      </c>
      <c r="AP131" s="55">
        <v>-1.52</v>
      </c>
      <c r="AQ131" s="55">
        <v>175</v>
      </c>
      <c r="AR131" s="55">
        <f t="shared" si="127"/>
        <v>0.74845389228927806</v>
      </c>
      <c r="AS131" s="55">
        <f t="shared" si="128"/>
        <v>-0.13197261502686711</v>
      </c>
      <c r="AT131" s="55">
        <v>3.6</v>
      </c>
      <c r="AU131" s="55">
        <v>11.9</v>
      </c>
      <c r="AV131" s="55">
        <v>533</v>
      </c>
      <c r="AW131" s="55">
        <v>11</v>
      </c>
      <c r="AX131" s="55">
        <v>10.5</v>
      </c>
      <c r="AY131" s="55">
        <v>45.69</v>
      </c>
      <c r="AZ131" s="55">
        <v>-1.38</v>
      </c>
      <c r="BA131" s="55">
        <v>173</v>
      </c>
      <c r="BB131" s="55">
        <f t="shared" si="129"/>
        <v>0.66950405113043754</v>
      </c>
      <c r="BC131" s="55">
        <f t="shared" si="130"/>
        <v>-0.1669261079637708</v>
      </c>
      <c r="BD131" s="55">
        <v>-6.12</v>
      </c>
      <c r="BE131" s="55">
        <v>-0.2</v>
      </c>
      <c r="BF131" s="55">
        <v>75</v>
      </c>
      <c r="BG131" s="55">
        <f t="shared" si="131"/>
        <v>-8.6602540378443879E-2</v>
      </c>
      <c r="BH131" s="55">
        <f t="shared" si="132"/>
        <v>4.9999999999999996E-2</v>
      </c>
      <c r="BI131" s="55">
        <v>45.71</v>
      </c>
      <c r="BJ131" s="55">
        <v>-1.38</v>
      </c>
      <c r="BK131" s="55">
        <v>174</v>
      </c>
      <c r="BL131" s="55">
        <f t="shared" si="133"/>
        <v>0.67492184450632575</v>
      </c>
      <c r="BM131" s="55">
        <f t="shared" si="134"/>
        <v>-0.14345906666425429</v>
      </c>
      <c r="BN131" s="55">
        <v>4.12</v>
      </c>
      <c r="BO131" s="55">
        <v>12</v>
      </c>
      <c r="BP131" s="55">
        <v>529</v>
      </c>
      <c r="BQ131" s="55">
        <v>11</v>
      </c>
      <c r="BR131" s="55">
        <v>11</v>
      </c>
      <c r="BS131" s="55">
        <v>45.4</v>
      </c>
      <c r="BT131" s="55">
        <v>-1.4</v>
      </c>
      <c r="BU131" s="55">
        <v>168</v>
      </c>
      <c r="BV131" s="55">
        <f t="shared" si="135"/>
        <v>0.6394818203498206</v>
      </c>
      <c r="BW131" s="55">
        <f t="shared" si="136"/>
        <v>-0.28471565015306011</v>
      </c>
      <c r="BX131" s="55">
        <v>-6.6</v>
      </c>
      <c r="BY131" s="55">
        <v>-0.3</v>
      </c>
      <c r="BZ131" s="55">
        <v>166</v>
      </c>
      <c r="CA131" s="55">
        <v>-0.3</v>
      </c>
      <c r="CB131" s="55">
        <f t="shared" si="117"/>
        <v>76</v>
      </c>
      <c r="CC131" s="55">
        <f t="shared" si="137"/>
        <v>-0.13244213892883905</v>
      </c>
      <c r="CD131" s="55">
        <f t="shared" si="138"/>
        <v>7.0420734417883601E-2</v>
      </c>
      <c r="CE131" s="55">
        <v>45</v>
      </c>
      <c r="CF131" s="58">
        <v>-1.3</v>
      </c>
      <c r="CG131" s="58">
        <v>168</v>
      </c>
      <c r="CH131" s="58">
        <f t="shared" si="139"/>
        <v>0.59380454746769062</v>
      </c>
      <c r="CI131" s="58">
        <f t="shared" si="140"/>
        <v>-0.2643788179992701</v>
      </c>
      <c r="CJ131" s="58">
        <v>4.13</v>
      </c>
      <c r="CK131" s="58">
        <v>11.5</v>
      </c>
      <c r="CL131" s="58">
        <v>535</v>
      </c>
      <c r="CM131" s="58">
        <v>11.5</v>
      </c>
      <c r="CN131" s="58">
        <v>11</v>
      </c>
      <c r="CO131" s="58">
        <v>45.5</v>
      </c>
      <c r="CP131" s="58">
        <v>-1.3</v>
      </c>
      <c r="CQ131" s="58">
        <v>168</v>
      </c>
      <c r="CR131" s="58">
        <f t="shared" si="141"/>
        <v>0.59380454746769062</v>
      </c>
      <c r="CS131" s="58">
        <f t="shared" si="142"/>
        <v>-0.2643788179992701</v>
      </c>
      <c r="CT131" s="58">
        <v>-6.6</v>
      </c>
      <c r="CU131" s="58">
        <v>-0.4</v>
      </c>
      <c r="CV131" s="58">
        <v>179</v>
      </c>
      <c r="CW131" s="58">
        <v>-0.4</v>
      </c>
      <c r="CX131" s="58">
        <f t="shared" si="143"/>
        <v>89</v>
      </c>
      <c r="CY131" s="58">
        <f t="shared" si="144"/>
        <v>-0.19987816540381917</v>
      </c>
      <c r="CZ131" s="58">
        <f t="shared" si="145"/>
        <v>6.9798993405002291E-3</v>
      </c>
      <c r="DA131" s="58">
        <v>45</v>
      </c>
      <c r="DB131" s="58">
        <v>-1.3</v>
      </c>
      <c r="DC131" s="58">
        <v>165</v>
      </c>
      <c r="DD131" s="58">
        <f t="shared" si="146"/>
        <v>0.56291651245988494</v>
      </c>
      <c r="DE131" s="58">
        <f t="shared" si="147"/>
        <v>-0.32500000000000029</v>
      </c>
      <c r="DF131" s="58">
        <v>4.1500000000000004</v>
      </c>
      <c r="DG131" s="58">
        <v>11.5</v>
      </c>
      <c r="DH131" s="58">
        <v>531</v>
      </c>
      <c r="DI131" s="58">
        <v>11.5</v>
      </c>
      <c r="DJ131" s="58">
        <v>11</v>
      </c>
      <c r="DK131" s="58">
        <v>45.4</v>
      </c>
      <c r="DL131" s="58">
        <v>-1.4</v>
      </c>
      <c r="DM131" s="58">
        <v>170</v>
      </c>
      <c r="DN131" s="58">
        <f t="shared" si="148"/>
        <v>0.65778483455013581</v>
      </c>
      <c r="DO131" s="58">
        <f t="shared" si="149"/>
        <v>-0.239414100327968</v>
      </c>
      <c r="DP131" s="58">
        <v>-6.6</v>
      </c>
      <c r="DQ131" s="58">
        <v>-0.4</v>
      </c>
      <c r="DR131" s="58">
        <v>174</v>
      </c>
      <c r="DS131" s="58">
        <v>-0.4</v>
      </c>
      <c r="DT131" s="58">
        <f t="shared" si="150"/>
        <v>84</v>
      </c>
      <c r="DU131" s="58">
        <f t="shared" si="151"/>
        <v>-0.19562952014676116</v>
      </c>
      <c r="DV131" s="58">
        <f t="shared" si="152"/>
        <v>4.1582338163551863E-2</v>
      </c>
      <c r="DW131" s="58">
        <v>44.9</v>
      </c>
      <c r="DX131" s="58">
        <v>-1.3</v>
      </c>
      <c r="DY131" s="58">
        <v>168</v>
      </c>
      <c r="DZ131" s="58">
        <f t="shared" si="153"/>
        <v>0.59380454746769062</v>
      </c>
      <c r="EA131" s="58">
        <f t="shared" si="154"/>
        <v>-0.2643788179992701</v>
      </c>
      <c r="EB131" s="58">
        <v>3.96</v>
      </c>
      <c r="EC131" s="58">
        <v>11.5</v>
      </c>
      <c r="ED131" s="58">
        <v>536</v>
      </c>
      <c r="EE131" s="58">
        <v>11.5</v>
      </c>
      <c r="EF131" s="58">
        <v>11</v>
      </c>
      <c r="EG131" s="58">
        <v>45.8</v>
      </c>
      <c r="EH131" s="55">
        <v>-1.3</v>
      </c>
      <c r="EI131" s="55">
        <v>167</v>
      </c>
      <c r="EJ131" s="55">
        <f t="shared" si="155"/>
        <v>0.5842161300944585</v>
      </c>
      <c r="EK131" s="55">
        <f t="shared" si="156"/>
        <v>-0.28494124541290056</v>
      </c>
      <c r="EL131" s="55">
        <v>-6.4</v>
      </c>
      <c r="EM131" s="55">
        <v>-0.3</v>
      </c>
      <c r="EN131" s="55">
        <v>82</v>
      </c>
      <c r="EO131" s="55">
        <f t="shared" si="157"/>
        <v>-0.14418925439074784</v>
      </c>
      <c r="EP131" s="55">
        <f t="shared" si="158"/>
        <v>4.1345603372549881E-2</v>
      </c>
      <c r="EQ131" s="55">
        <v>44.7</v>
      </c>
      <c r="ER131" s="55">
        <v>-1.2</v>
      </c>
      <c r="ES131" s="55">
        <v>166</v>
      </c>
      <c r="ET131" s="55">
        <f t="shared" si="159"/>
        <v>0.52976855571535608</v>
      </c>
      <c r="EU131" s="55">
        <f t="shared" si="160"/>
        <v>-0.28168293767153446</v>
      </c>
      <c r="EV131" s="55">
        <v>4.1900000000000004</v>
      </c>
      <c r="EW131" s="55">
        <v>11.96</v>
      </c>
      <c r="EX131" s="55">
        <v>527</v>
      </c>
      <c r="EY131" s="55">
        <v>11</v>
      </c>
      <c r="EZ131" s="55">
        <v>10.5</v>
      </c>
      <c r="FA131" s="55">
        <v>45.5</v>
      </c>
      <c r="FB131" s="55">
        <v>-1.4</v>
      </c>
      <c r="FC131" s="55">
        <v>174</v>
      </c>
      <c r="FD131" s="55">
        <f t="shared" si="161"/>
        <v>0.68470332051366389</v>
      </c>
      <c r="FE131" s="55">
        <f t="shared" si="162"/>
        <v>-0.1455381835724319</v>
      </c>
      <c r="FF131" s="55">
        <v>-6.4</v>
      </c>
      <c r="FG131" s="55">
        <v>-0.3</v>
      </c>
      <c r="FH131" s="55">
        <v>86</v>
      </c>
      <c r="FI131" s="55">
        <f t="shared" si="163"/>
        <v>-0.14854021031123554</v>
      </c>
      <c r="FJ131" s="55">
        <f t="shared" si="164"/>
        <v>2.0875965144009797E-2</v>
      </c>
      <c r="FK131" s="55">
        <v>44.3</v>
      </c>
      <c r="FL131" s="55">
        <v>-1.3</v>
      </c>
      <c r="FM131" s="55">
        <v>173</v>
      </c>
      <c r="FN131" s="55">
        <f t="shared" si="165"/>
        <v>0.63069222207939768</v>
      </c>
      <c r="FO131" s="55">
        <f t="shared" si="166"/>
        <v>-0.15724923213978412</v>
      </c>
      <c r="FP131" s="55">
        <v>4.21</v>
      </c>
      <c r="FQ131" s="55">
        <v>11.73</v>
      </c>
      <c r="FR131" s="55">
        <v>524</v>
      </c>
      <c r="FS131" s="55">
        <v>11.5</v>
      </c>
      <c r="FT131" s="55">
        <v>11</v>
      </c>
      <c r="FU131" s="55">
        <v>45.7</v>
      </c>
      <c r="FV131" s="55">
        <v>-1.3</v>
      </c>
      <c r="FW131" s="55">
        <v>169</v>
      </c>
      <c r="FX131" s="55">
        <f t="shared" si="167"/>
        <v>0.6026695054684118</v>
      </c>
      <c r="FY131" s="55">
        <f t="shared" si="168"/>
        <v>-0.24349428572034304</v>
      </c>
      <c r="FZ131" s="55">
        <v>-6.4</v>
      </c>
      <c r="GA131" s="55">
        <v>-0.3</v>
      </c>
      <c r="GB131" s="55">
        <v>83</v>
      </c>
      <c r="GC131" s="55">
        <f t="shared" si="169"/>
        <v>-0.14554435894139947</v>
      </c>
      <c r="GD131" s="55">
        <f t="shared" si="170"/>
        <v>3.6288284339950155E-2</v>
      </c>
      <c r="GE131" s="55">
        <v>44.6</v>
      </c>
      <c r="GF131" s="55">
        <v>-1.2</v>
      </c>
      <c r="GG131" s="55">
        <v>168</v>
      </c>
      <c r="GH131" s="55">
        <f t="shared" si="171"/>
        <v>0.54812727458556054</v>
      </c>
      <c r="GI131" s="55">
        <f t="shared" si="172"/>
        <v>-0.24404198584548009</v>
      </c>
      <c r="GJ131" s="55">
        <v>4.21</v>
      </c>
      <c r="GK131" s="55">
        <v>11.61</v>
      </c>
      <c r="GL131" s="55">
        <v>525</v>
      </c>
      <c r="GM131" s="55">
        <v>11</v>
      </c>
      <c r="GN131" s="55">
        <v>11</v>
      </c>
    </row>
    <row r="132" spans="1:196" x14ac:dyDescent="0.2">
      <c r="A132" s="55">
        <v>1094</v>
      </c>
      <c r="B132" s="55">
        <v>0</v>
      </c>
      <c r="C132" s="55">
        <v>1</v>
      </c>
      <c r="D132" s="55">
        <v>24</v>
      </c>
      <c r="E132" s="1">
        <v>6.25</v>
      </c>
      <c r="F132" s="56">
        <f t="shared" si="120"/>
        <v>0.79588001734407521</v>
      </c>
      <c r="G132" s="55">
        <v>-5.75</v>
      </c>
      <c r="H132" s="55">
        <v>-0.5</v>
      </c>
      <c r="I132" s="55">
        <v>-6</v>
      </c>
      <c r="K132" s="55">
        <v>46.24</v>
      </c>
      <c r="L132" s="55">
        <v>-0.92</v>
      </c>
      <c r="M132" s="55">
        <v>173</v>
      </c>
      <c r="N132" s="55">
        <f t="shared" si="118"/>
        <v>0.44633603408695838</v>
      </c>
      <c r="O132" s="55">
        <f t="shared" si="119"/>
        <v>-0.11128407197584722</v>
      </c>
      <c r="P132" s="55">
        <v>-6.37</v>
      </c>
      <c r="Q132" s="55">
        <v>-0.09</v>
      </c>
      <c r="R132" s="55">
        <v>69</v>
      </c>
      <c r="S132" s="55">
        <f t="shared" si="121"/>
        <v>-3.3441517146482733E-2</v>
      </c>
      <c r="T132" s="55">
        <f t="shared" si="122"/>
        <v>3.0110877286148623E-2</v>
      </c>
      <c r="U132" s="55">
        <v>46.11</v>
      </c>
      <c r="V132" s="55">
        <v>-0.97</v>
      </c>
      <c r="W132" s="55">
        <v>174</v>
      </c>
      <c r="X132" s="55">
        <f t="shared" si="123"/>
        <v>0.47440158635589569</v>
      </c>
      <c r="Y132" s="55">
        <f t="shared" si="124"/>
        <v>-0.10083717004661354</v>
      </c>
      <c r="Z132" s="55">
        <v>3.69</v>
      </c>
      <c r="AA132" s="55">
        <v>12.1</v>
      </c>
      <c r="AB132" s="55">
        <v>581</v>
      </c>
      <c r="AC132" s="55">
        <v>16.5</v>
      </c>
      <c r="AD132" s="55">
        <v>16</v>
      </c>
      <c r="AE132" s="55">
        <v>46.21</v>
      </c>
      <c r="AF132" s="55">
        <v>-1.53</v>
      </c>
      <c r="AG132" s="55">
        <v>175</v>
      </c>
      <c r="AH132" s="55">
        <f t="shared" si="115"/>
        <v>0.75337793105433914</v>
      </c>
      <c r="AI132" s="55">
        <f t="shared" si="116"/>
        <v>-0.13284085591520176</v>
      </c>
      <c r="AJ132" s="55">
        <v>-6.37</v>
      </c>
      <c r="AK132" s="55">
        <v>-0.12</v>
      </c>
      <c r="AL132" s="55">
        <v>73</v>
      </c>
      <c r="AM132" s="55">
        <f t="shared" si="125"/>
        <v>-4.9742254353302498E-2</v>
      </c>
      <c r="AN132" s="55">
        <f t="shared" si="126"/>
        <v>3.3551574208244811E-2</v>
      </c>
      <c r="AO132" s="55">
        <v>46.08</v>
      </c>
      <c r="AP132" s="55">
        <v>-1.64</v>
      </c>
      <c r="AQ132" s="55">
        <v>176</v>
      </c>
      <c r="AR132" s="55">
        <f t="shared" si="127"/>
        <v>0.81201981636808751</v>
      </c>
      <c r="AS132" s="55">
        <f t="shared" si="128"/>
        <v>-0.11412194278725402</v>
      </c>
      <c r="AT132" s="55">
        <v>3.69</v>
      </c>
      <c r="AU132" s="55">
        <v>11.9</v>
      </c>
      <c r="AV132" s="55">
        <v>579</v>
      </c>
      <c r="AW132" s="55">
        <v>16.5</v>
      </c>
      <c r="AX132" s="55">
        <v>16</v>
      </c>
      <c r="AY132" s="55">
        <v>46.33</v>
      </c>
      <c r="AZ132" s="55">
        <v>-1.61</v>
      </c>
      <c r="BA132" s="55">
        <v>174</v>
      </c>
      <c r="BB132" s="55">
        <f t="shared" si="129"/>
        <v>0.78740881859071354</v>
      </c>
      <c r="BC132" s="55">
        <f t="shared" si="130"/>
        <v>-0.16736891110829671</v>
      </c>
      <c r="BD132" s="55">
        <v>-6.34</v>
      </c>
      <c r="BE132" s="55">
        <v>-0.09</v>
      </c>
      <c r="BF132" s="55">
        <v>107</v>
      </c>
      <c r="BG132" s="55">
        <f t="shared" si="131"/>
        <v>-3.7306690764976884E-2</v>
      </c>
      <c r="BH132" s="55">
        <f t="shared" si="132"/>
        <v>-2.5163680656183601E-2</v>
      </c>
      <c r="BI132" s="55">
        <v>46.23</v>
      </c>
      <c r="BJ132" s="55">
        <v>-1.76</v>
      </c>
      <c r="BK132" s="55">
        <v>173</v>
      </c>
      <c r="BL132" s="55">
        <f t="shared" si="133"/>
        <v>0.8538602391228769</v>
      </c>
      <c r="BM132" s="55">
        <f t="shared" si="134"/>
        <v>-0.21289126812770773</v>
      </c>
      <c r="BN132" s="55">
        <v>3.69</v>
      </c>
      <c r="BO132" s="55">
        <v>11.9</v>
      </c>
      <c r="BP132" s="55">
        <v>576</v>
      </c>
      <c r="BQ132" s="55">
        <v>16.5</v>
      </c>
      <c r="BR132" s="55">
        <v>16</v>
      </c>
      <c r="BS132" s="55">
        <v>46</v>
      </c>
      <c r="BT132" s="55">
        <v>-1.9</v>
      </c>
      <c r="BU132" s="55">
        <v>171</v>
      </c>
      <c r="BV132" s="55">
        <f t="shared" si="135"/>
        <v>0.9035036904803958</v>
      </c>
      <c r="BW132" s="55">
        <f t="shared" si="136"/>
        <v>-0.29356614465620023</v>
      </c>
      <c r="BX132" s="55">
        <v>-6.9</v>
      </c>
      <c r="BY132" s="55">
        <v>-0.5</v>
      </c>
      <c r="BZ132" s="55">
        <v>176</v>
      </c>
      <c r="CA132" s="55">
        <v>-0.5</v>
      </c>
      <c r="CB132" s="55">
        <f t="shared" si="117"/>
        <v>86</v>
      </c>
      <c r="CC132" s="55">
        <f t="shared" si="137"/>
        <v>-0.24756701718539259</v>
      </c>
      <c r="CD132" s="55">
        <f t="shared" si="138"/>
        <v>3.4793275240016332E-2</v>
      </c>
      <c r="CE132" s="55">
        <v>45.5</v>
      </c>
      <c r="CF132" s="58">
        <v>-1.7</v>
      </c>
      <c r="CG132" s="58">
        <v>171</v>
      </c>
      <c r="CH132" s="58">
        <f t="shared" si="139"/>
        <v>0.80839803885088046</v>
      </c>
      <c r="CI132" s="58">
        <f t="shared" si="140"/>
        <v>-0.26266444521870547</v>
      </c>
      <c r="CJ132" s="58">
        <v>3.75</v>
      </c>
      <c r="CK132" s="58">
        <v>11.5</v>
      </c>
      <c r="CL132" s="58">
        <v>581</v>
      </c>
      <c r="CM132" s="58">
        <v>16.5</v>
      </c>
      <c r="CN132" s="58">
        <v>16</v>
      </c>
      <c r="CO132" s="58">
        <v>46</v>
      </c>
      <c r="CP132" s="58">
        <v>-1.8</v>
      </c>
      <c r="CQ132" s="58">
        <v>175</v>
      </c>
      <c r="CR132" s="58">
        <f t="shared" si="141"/>
        <v>0.88632697771098723</v>
      </c>
      <c r="CS132" s="58">
        <f t="shared" si="142"/>
        <v>-0.15628335990023734</v>
      </c>
      <c r="CT132" s="58">
        <v>-6.9</v>
      </c>
      <c r="CU132" s="58">
        <v>-0.5</v>
      </c>
      <c r="CV132" s="58">
        <v>178</v>
      </c>
      <c r="CW132" s="58">
        <v>-0.5</v>
      </c>
      <c r="CX132" s="58">
        <f t="shared" si="143"/>
        <v>88</v>
      </c>
      <c r="CY132" s="58">
        <f t="shared" si="144"/>
        <v>-0.24939101256495605</v>
      </c>
      <c r="CZ132" s="58">
        <f t="shared" si="145"/>
        <v>1.7439118436031381E-2</v>
      </c>
      <c r="DA132" s="58">
        <v>45.5</v>
      </c>
      <c r="DB132" s="58">
        <v>-1.7</v>
      </c>
      <c r="DC132" s="58">
        <v>176</v>
      </c>
      <c r="DD132" s="58">
        <f t="shared" si="146"/>
        <v>0.84172785843033471</v>
      </c>
      <c r="DE132" s="58">
        <f t="shared" si="147"/>
        <v>-0.118297135816056</v>
      </c>
      <c r="DF132" s="58">
        <v>3.73</v>
      </c>
      <c r="DG132" s="58">
        <v>11.5</v>
      </c>
      <c r="DH132" s="58">
        <v>581</v>
      </c>
      <c r="DI132" s="58">
        <v>16.5</v>
      </c>
      <c r="DJ132" s="58">
        <v>16</v>
      </c>
      <c r="DK132" s="58">
        <v>46</v>
      </c>
      <c r="DL132" s="58">
        <v>-1.8</v>
      </c>
      <c r="DM132" s="58">
        <v>173</v>
      </c>
      <c r="DN132" s="58">
        <f t="shared" si="148"/>
        <v>0.87326615364839688</v>
      </c>
      <c r="DO132" s="58">
        <f t="shared" si="149"/>
        <v>-0.2177297060397011</v>
      </c>
      <c r="DP132" s="58">
        <v>-6.9</v>
      </c>
      <c r="DQ132" s="58">
        <v>-0.5</v>
      </c>
      <c r="DR132" s="58">
        <v>173</v>
      </c>
      <c r="DS132" s="58">
        <v>-0.5</v>
      </c>
      <c r="DT132" s="58">
        <f t="shared" si="150"/>
        <v>83</v>
      </c>
      <c r="DU132" s="58">
        <f t="shared" si="151"/>
        <v>-0.24257393156899912</v>
      </c>
      <c r="DV132" s="58">
        <f t="shared" si="152"/>
        <v>6.0480473899916933E-2</v>
      </c>
      <c r="DW132" s="58">
        <v>45.5</v>
      </c>
      <c r="DX132" s="58">
        <v>-1.7</v>
      </c>
      <c r="DY132" s="58">
        <v>175</v>
      </c>
      <c r="DZ132" s="58">
        <f t="shared" si="153"/>
        <v>0.83708659006037678</v>
      </c>
      <c r="EA132" s="58">
        <f t="shared" si="154"/>
        <v>-0.14760095101689083</v>
      </c>
      <c r="EB132" s="58">
        <v>3.71</v>
      </c>
      <c r="EC132" s="58">
        <v>11.5</v>
      </c>
      <c r="ED132" s="58">
        <v>581</v>
      </c>
      <c r="EE132" s="58">
        <v>16.5</v>
      </c>
      <c r="EF132" s="58">
        <v>16.5</v>
      </c>
      <c r="EG132" s="58">
        <v>46.2</v>
      </c>
      <c r="EH132" s="55">
        <v>-2</v>
      </c>
      <c r="EI132" s="55">
        <v>175</v>
      </c>
      <c r="EJ132" s="55">
        <f t="shared" si="155"/>
        <v>0.98480775301220802</v>
      </c>
      <c r="EK132" s="55">
        <f t="shared" si="156"/>
        <v>-0.17364817766693039</v>
      </c>
      <c r="EL132" s="55">
        <v>-6.7</v>
      </c>
      <c r="EM132" s="55">
        <v>-0.4</v>
      </c>
      <c r="EN132" s="55">
        <v>82</v>
      </c>
      <c r="EO132" s="55">
        <f t="shared" si="157"/>
        <v>-0.1922523391876638</v>
      </c>
      <c r="EP132" s="55">
        <f t="shared" si="158"/>
        <v>5.5127471163399847E-2</v>
      </c>
      <c r="EQ132" s="55">
        <v>45</v>
      </c>
      <c r="ER132" s="55">
        <v>-1.9</v>
      </c>
      <c r="ES132" s="55">
        <v>175</v>
      </c>
      <c r="ET132" s="55">
        <f t="shared" si="159"/>
        <v>0.93556736536159757</v>
      </c>
      <c r="EU132" s="55">
        <f t="shared" si="160"/>
        <v>-0.16496576878358385</v>
      </c>
      <c r="EV132" s="55">
        <v>3.77</v>
      </c>
      <c r="EW132" s="55">
        <v>12.29</v>
      </c>
      <c r="EX132" s="55">
        <v>570</v>
      </c>
      <c r="EY132" s="55">
        <v>16.5</v>
      </c>
      <c r="EZ132" s="55">
        <v>16</v>
      </c>
      <c r="FA132" s="55">
        <v>46.4</v>
      </c>
      <c r="FB132" s="55">
        <v>-1.6</v>
      </c>
      <c r="FC132" s="55">
        <v>171</v>
      </c>
      <c r="FD132" s="55">
        <f t="shared" si="161"/>
        <v>0.76084521303612285</v>
      </c>
      <c r="FE132" s="55">
        <f t="shared" si="162"/>
        <v>-0.24721359549995811</v>
      </c>
      <c r="FF132" s="55">
        <v>-6.7</v>
      </c>
      <c r="FG132" s="55">
        <v>-0.4</v>
      </c>
      <c r="FH132" s="55">
        <v>79</v>
      </c>
      <c r="FI132" s="55">
        <f t="shared" si="163"/>
        <v>-0.18543677091335747</v>
      </c>
      <c r="FJ132" s="55">
        <f t="shared" si="164"/>
        <v>7.4921318683182456E-2</v>
      </c>
      <c r="FK132" s="55">
        <v>45.2</v>
      </c>
      <c r="FL132" s="55">
        <v>-1.4</v>
      </c>
      <c r="FM132" s="55">
        <v>172</v>
      </c>
      <c r="FN132" s="55">
        <f t="shared" si="165"/>
        <v>0.67288318715682316</v>
      </c>
      <c r="FO132" s="55">
        <f t="shared" si="166"/>
        <v>-0.19294614907189925</v>
      </c>
      <c r="FP132" s="55">
        <v>3.76</v>
      </c>
      <c r="FQ132" s="55">
        <v>11.89</v>
      </c>
      <c r="FR132" s="55">
        <v>572</v>
      </c>
      <c r="FS132" s="55">
        <v>16.5</v>
      </c>
      <c r="FT132" s="55">
        <v>16</v>
      </c>
      <c r="FU132" s="55">
        <v>46.3</v>
      </c>
      <c r="FV132" s="55">
        <v>-1.8</v>
      </c>
      <c r="FW132" s="55">
        <v>175</v>
      </c>
      <c r="FX132" s="55">
        <f t="shared" si="167"/>
        <v>0.88632697771098723</v>
      </c>
      <c r="FY132" s="55">
        <f t="shared" si="168"/>
        <v>-0.15628335990023734</v>
      </c>
      <c r="FZ132" s="55">
        <v>-6.7</v>
      </c>
      <c r="GA132" s="55">
        <v>-0.4</v>
      </c>
      <c r="GB132" s="55">
        <v>84</v>
      </c>
      <c r="GC132" s="55">
        <f t="shared" si="169"/>
        <v>-0.19562952014676116</v>
      </c>
      <c r="GD132" s="55">
        <f t="shared" si="170"/>
        <v>4.1582338163551863E-2</v>
      </c>
      <c r="GE132" s="55">
        <v>45.1</v>
      </c>
      <c r="GF132" s="55">
        <v>-1.6</v>
      </c>
      <c r="GG132" s="55">
        <v>175</v>
      </c>
      <c r="GH132" s="55">
        <f t="shared" si="171"/>
        <v>0.78784620240976644</v>
      </c>
      <c r="GI132" s="55">
        <f t="shared" si="172"/>
        <v>-0.13891854213354432</v>
      </c>
      <c r="GJ132" s="55">
        <v>3.75</v>
      </c>
      <c r="GK132" s="55">
        <v>12.09</v>
      </c>
      <c r="GL132" s="55">
        <v>572</v>
      </c>
      <c r="GM132" s="55">
        <v>16.5</v>
      </c>
      <c r="GN132" s="55">
        <v>16</v>
      </c>
    </row>
    <row r="133" spans="1:196" x14ac:dyDescent="0.2">
      <c r="A133" s="55">
        <v>1095</v>
      </c>
      <c r="B133" s="55">
        <v>0</v>
      </c>
      <c r="C133" s="55">
        <v>1</v>
      </c>
      <c r="D133" s="55">
        <v>23</v>
      </c>
      <c r="E133" s="1">
        <v>45</v>
      </c>
      <c r="F133" s="56">
        <f t="shared" si="120"/>
        <v>1.6532125137753437</v>
      </c>
      <c r="G133" s="55">
        <v>-8.75</v>
      </c>
      <c r="H133" s="55">
        <v>-0.5</v>
      </c>
      <c r="I133" s="55">
        <v>-9</v>
      </c>
      <c r="K133" s="55">
        <v>45.09</v>
      </c>
      <c r="L133" s="55">
        <v>-1.04</v>
      </c>
      <c r="M133" s="55">
        <v>163</v>
      </c>
      <c r="N133" s="55">
        <f t="shared" ref="N133:N164" si="173">-(L133/2)*COS(RADIANS(2*M133))</f>
        <v>0.43109953772862175</v>
      </c>
      <c r="O133" s="55">
        <f t="shared" ref="O133:O138" si="174">-(L133/2)*SIN(RADIANS(2*M133))</f>
        <v>-0.29078030980478825</v>
      </c>
      <c r="P133" s="55">
        <v>-6.24</v>
      </c>
      <c r="Q133" s="55">
        <v>-0.26</v>
      </c>
      <c r="R133" s="55">
        <v>88</v>
      </c>
      <c r="S133" s="55">
        <f t="shared" si="121"/>
        <v>-0.12968332653377715</v>
      </c>
      <c r="T133" s="55">
        <f t="shared" si="122"/>
        <v>9.0683415867363181E-3</v>
      </c>
      <c r="U133" s="55">
        <v>44.92</v>
      </c>
      <c r="V133" s="55">
        <v>-0.97</v>
      </c>
      <c r="W133" s="55">
        <v>159</v>
      </c>
      <c r="X133" s="55">
        <f t="shared" si="123"/>
        <v>0.36042524035653623</v>
      </c>
      <c r="Y133" s="55">
        <f t="shared" si="124"/>
        <v>-0.32452834408404618</v>
      </c>
      <c r="Z133" s="55">
        <v>3.71</v>
      </c>
      <c r="AA133" s="55">
        <v>12.3</v>
      </c>
      <c r="AB133" s="55">
        <v>561</v>
      </c>
      <c r="AC133" s="55">
        <v>12.5</v>
      </c>
      <c r="AD133" s="55">
        <v>12</v>
      </c>
      <c r="AE133" s="55">
        <v>45.12</v>
      </c>
      <c r="AF133" s="55">
        <v>-1.01</v>
      </c>
      <c r="AG133" s="55">
        <v>163</v>
      </c>
      <c r="AH133" s="55">
        <f t="shared" ref="AH133:AH138" si="175">-(AF133/2)*COS(RADIANS(2*AG133))</f>
        <v>0.41866397414029616</v>
      </c>
      <c r="AI133" s="55">
        <f t="shared" ref="AI133:AI138" si="176">-(AF133/2)*SIN(RADIANS(2*AG133))</f>
        <v>-0.28239241625272704</v>
      </c>
      <c r="AJ133" s="55">
        <v>-6.2</v>
      </c>
      <c r="AK133" s="55">
        <v>-0.22</v>
      </c>
      <c r="AL133" s="55">
        <v>81</v>
      </c>
      <c r="AM133" s="55">
        <f t="shared" si="125"/>
        <v>-0.1046162167924669</v>
      </c>
      <c r="AN133" s="55">
        <f t="shared" si="126"/>
        <v>3.3991869381244225E-2</v>
      </c>
      <c r="AO133" s="55">
        <v>44.99</v>
      </c>
      <c r="AP133" s="55">
        <v>-0.93</v>
      </c>
      <c r="AQ133" s="55">
        <v>161</v>
      </c>
      <c r="AR133" s="55">
        <f t="shared" si="127"/>
        <v>0.36642500042712578</v>
      </c>
      <c r="AS133" s="55">
        <f t="shared" si="128"/>
        <v>-0.28628258602643109</v>
      </c>
      <c r="AT133" s="55">
        <v>3.74</v>
      </c>
      <c r="AU133" s="55">
        <v>12.3561</v>
      </c>
      <c r="AV133" s="55">
        <v>561</v>
      </c>
      <c r="AW133" s="55">
        <v>12.5</v>
      </c>
      <c r="AX133" s="55">
        <v>12</v>
      </c>
      <c r="AY133" s="55">
        <v>45.07</v>
      </c>
      <c r="AZ133" s="55">
        <v>-0.9</v>
      </c>
      <c r="BA133" s="55">
        <v>158</v>
      </c>
      <c r="BB133" s="55">
        <f t="shared" si="129"/>
        <v>0.32370291015239289</v>
      </c>
      <c r="BC133" s="55">
        <f t="shared" si="130"/>
        <v>-0.31259626670654894</v>
      </c>
      <c r="BD133" s="55">
        <v>-6.22</v>
      </c>
      <c r="BE133" s="55">
        <v>-0.17</v>
      </c>
      <c r="BF133" s="55">
        <v>67</v>
      </c>
      <c r="BG133" s="55">
        <f t="shared" si="131"/>
        <v>-5.9045961489014781E-2</v>
      </c>
      <c r="BH133" s="55">
        <f t="shared" si="132"/>
        <v>6.1143883028785345E-2</v>
      </c>
      <c r="BI133" s="55">
        <v>44.93</v>
      </c>
      <c r="BJ133" s="55">
        <v>-0.86</v>
      </c>
      <c r="BK133" s="55">
        <v>158</v>
      </c>
      <c r="BL133" s="55">
        <f t="shared" si="133"/>
        <v>0.30931611414561988</v>
      </c>
      <c r="BM133" s="55">
        <f t="shared" si="134"/>
        <v>-0.29870309929736893</v>
      </c>
      <c r="BN133" s="55">
        <v>3.73</v>
      </c>
      <c r="BO133" s="55">
        <v>12.1</v>
      </c>
      <c r="BP133" s="55">
        <v>562</v>
      </c>
      <c r="BQ133" s="55">
        <v>12.5</v>
      </c>
      <c r="BR133" s="55">
        <v>12</v>
      </c>
      <c r="BS133" s="55">
        <v>44.9</v>
      </c>
      <c r="BT133" s="55">
        <v>-0.8</v>
      </c>
      <c r="BU133" s="55">
        <v>159</v>
      </c>
      <c r="BV133" s="55">
        <f t="shared" si="135"/>
        <v>0.2972579301909577</v>
      </c>
      <c r="BW133" s="55">
        <f t="shared" si="136"/>
        <v>-0.26765224254354325</v>
      </c>
      <c r="BX133" s="55">
        <v>-6.6</v>
      </c>
      <c r="BY133" s="55">
        <v>-0.3</v>
      </c>
      <c r="BZ133" s="55">
        <v>174</v>
      </c>
      <c r="CA133" s="55">
        <v>-0.3</v>
      </c>
      <c r="CB133" s="55">
        <f t="shared" si="117"/>
        <v>84</v>
      </c>
      <c r="CC133" s="55">
        <f t="shared" si="137"/>
        <v>-0.14672214011007084</v>
      </c>
      <c r="CD133" s="55">
        <f t="shared" si="138"/>
        <v>3.1186753622663897E-2</v>
      </c>
      <c r="CE133" s="55">
        <v>44.3</v>
      </c>
      <c r="CF133" s="58">
        <v>-0.6</v>
      </c>
      <c r="CG133" s="58">
        <v>155</v>
      </c>
      <c r="CH133" s="58">
        <f t="shared" si="139"/>
        <v>0.19283628290596178</v>
      </c>
      <c r="CI133" s="58">
        <f t="shared" si="140"/>
        <v>-0.22981333293569342</v>
      </c>
      <c r="CJ133" s="58">
        <v>3.8</v>
      </c>
      <c r="CK133" s="58" t="s">
        <v>44</v>
      </c>
      <c r="CL133" s="58">
        <v>566</v>
      </c>
      <c r="CM133" s="58">
        <v>13</v>
      </c>
      <c r="CN133" s="58">
        <v>12.5</v>
      </c>
      <c r="CO133" s="58">
        <v>44.9</v>
      </c>
      <c r="CP133" s="58">
        <v>-0.9</v>
      </c>
      <c r="CQ133" s="58">
        <v>163</v>
      </c>
      <c r="CR133" s="58">
        <f t="shared" si="141"/>
        <v>0.37306690764976885</v>
      </c>
      <c r="CS133" s="58">
        <f t="shared" si="142"/>
        <v>-0.25163680656183596</v>
      </c>
      <c r="CT133" s="58">
        <v>-6.6</v>
      </c>
      <c r="CU133" s="58">
        <v>-0.3</v>
      </c>
      <c r="CV133" s="58">
        <v>175</v>
      </c>
      <c r="CW133" s="58">
        <v>-0.3</v>
      </c>
      <c r="CX133" s="58">
        <f t="shared" si="143"/>
        <v>85</v>
      </c>
      <c r="CY133" s="58">
        <f t="shared" si="144"/>
        <v>-0.14772116295183119</v>
      </c>
      <c r="CZ133" s="58">
        <f t="shared" si="145"/>
        <v>2.6047226650039539E-2</v>
      </c>
      <c r="DA133" s="58">
        <v>44.3</v>
      </c>
      <c r="DB133" s="58">
        <v>-0.7</v>
      </c>
      <c r="DC133" s="58">
        <v>162</v>
      </c>
      <c r="DD133" s="58">
        <f t="shared" si="146"/>
        <v>0.28315594803123156</v>
      </c>
      <c r="DE133" s="58">
        <f t="shared" si="147"/>
        <v>-0.20572483830236565</v>
      </c>
      <c r="DF133" s="58">
        <v>3.81</v>
      </c>
      <c r="DG133" s="58">
        <v>12</v>
      </c>
      <c r="DH133" s="58">
        <v>568</v>
      </c>
      <c r="DI133" s="58">
        <v>13</v>
      </c>
      <c r="DJ133" s="58">
        <v>12.5</v>
      </c>
      <c r="DK133" s="58">
        <v>44.9</v>
      </c>
      <c r="DL133" s="58">
        <v>-1.1000000000000001</v>
      </c>
      <c r="DM133" s="58">
        <v>164</v>
      </c>
      <c r="DN133" s="58">
        <f t="shared" si="148"/>
        <v>0.46642645288603429</v>
      </c>
      <c r="DO133" s="58">
        <f t="shared" si="149"/>
        <v>-0.29145559532826276</v>
      </c>
      <c r="DP133" s="58">
        <v>-6.6</v>
      </c>
      <c r="DQ133" s="58">
        <v>-0.3</v>
      </c>
      <c r="DR133" s="58">
        <v>177</v>
      </c>
      <c r="DS133" s="58">
        <v>-0.3</v>
      </c>
      <c r="DT133" s="58">
        <f t="shared" si="150"/>
        <v>87</v>
      </c>
      <c r="DU133" s="58">
        <f t="shared" si="151"/>
        <v>-0.14917828430524099</v>
      </c>
      <c r="DV133" s="58">
        <f t="shared" si="152"/>
        <v>1.567926949014806E-2</v>
      </c>
      <c r="DW133" s="58">
        <v>44.3</v>
      </c>
      <c r="DX133" s="58">
        <v>-0.9</v>
      </c>
      <c r="DY133" s="58">
        <v>161</v>
      </c>
      <c r="DZ133" s="58">
        <f t="shared" si="153"/>
        <v>0.35460483912302493</v>
      </c>
      <c r="EA133" s="58">
        <f t="shared" si="154"/>
        <v>-0.27704766389654617</v>
      </c>
      <c r="EB133" s="58">
        <v>3.8</v>
      </c>
      <c r="EC133" s="58">
        <v>12</v>
      </c>
      <c r="ED133" s="58">
        <v>566</v>
      </c>
      <c r="EE133" s="58">
        <v>13</v>
      </c>
      <c r="EF133" s="58">
        <v>12.5</v>
      </c>
      <c r="EG133" s="58">
        <v>45.2</v>
      </c>
      <c r="EH133" s="55">
        <v>-1.1000000000000001</v>
      </c>
      <c r="EI133" s="55">
        <v>162</v>
      </c>
      <c r="EJ133" s="55">
        <f t="shared" si="155"/>
        <v>0.44495934690622108</v>
      </c>
      <c r="EK133" s="55">
        <f t="shared" si="156"/>
        <v>-0.32328188876086039</v>
      </c>
      <c r="EL133" s="55">
        <v>-6.5</v>
      </c>
      <c r="EM133" s="55">
        <v>-0.3</v>
      </c>
      <c r="EN133" s="55">
        <v>81</v>
      </c>
      <c r="EO133" s="55">
        <f t="shared" si="157"/>
        <v>-0.14265847744427301</v>
      </c>
      <c r="EP133" s="55">
        <f t="shared" si="158"/>
        <v>4.6352549156242123E-2</v>
      </c>
      <c r="EQ133" s="55">
        <v>44</v>
      </c>
      <c r="ER133" s="55">
        <v>-1</v>
      </c>
      <c r="ES133" s="55">
        <v>159</v>
      </c>
      <c r="ET133" s="55">
        <f t="shared" si="159"/>
        <v>0.37157241273869712</v>
      </c>
      <c r="EU133" s="55">
        <f t="shared" si="160"/>
        <v>-0.33456530317942906</v>
      </c>
      <c r="EV133" s="55">
        <v>3.84</v>
      </c>
      <c r="EW133" s="55">
        <v>11.98</v>
      </c>
      <c r="EX133" s="55">
        <v>554</v>
      </c>
      <c r="EY133" s="55">
        <v>12.5</v>
      </c>
      <c r="EZ133" s="55">
        <v>12</v>
      </c>
      <c r="FA133" s="55">
        <v>45.1</v>
      </c>
      <c r="FB133" s="55">
        <v>-1.2</v>
      </c>
      <c r="FC133" s="55">
        <v>159</v>
      </c>
      <c r="FD133" s="55">
        <f t="shared" si="161"/>
        <v>0.44588689528643655</v>
      </c>
      <c r="FE133" s="55">
        <f t="shared" si="162"/>
        <v>-0.40147836381531488</v>
      </c>
      <c r="FF133" s="55">
        <v>-6.5</v>
      </c>
      <c r="FG133" s="55">
        <v>-0.3</v>
      </c>
      <c r="FH133" s="55">
        <v>80</v>
      </c>
      <c r="FI133" s="55">
        <f t="shared" si="163"/>
        <v>-0.14095389311788625</v>
      </c>
      <c r="FJ133" s="55">
        <f t="shared" si="164"/>
        <v>5.1303021498850333E-2</v>
      </c>
      <c r="FK133" s="55">
        <v>44</v>
      </c>
      <c r="FL133" s="55">
        <v>-1.1000000000000001</v>
      </c>
      <c r="FM133" s="55">
        <v>156</v>
      </c>
      <c r="FN133" s="55">
        <f t="shared" si="165"/>
        <v>0.36802183349737183</v>
      </c>
      <c r="FO133" s="55">
        <f t="shared" si="166"/>
        <v>-0.40872965401256706</v>
      </c>
      <c r="FP133" s="55">
        <v>3.86</v>
      </c>
      <c r="FQ133" s="55">
        <v>12.86</v>
      </c>
      <c r="FR133" s="55">
        <v>555</v>
      </c>
      <c r="FS133" s="55">
        <v>12.5</v>
      </c>
      <c r="FT133" s="55">
        <v>12.5</v>
      </c>
      <c r="FU133" s="55">
        <v>45</v>
      </c>
      <c r="FV133" s="55">
        <v>-1.3</v>
      </c>
      <c r="FW133" s="55">
        <v>166</v>
      </c>
      <c r="FX133" s="55">
        <f t="shared" si="167"/>
        <v>0.57391593535830254</v>
      </c>
      <c r="FY133" s="55">
        <f t="shared" si="168"/>
        <v>-0.30515651581082903</v>
      </c>
      <c r="FZ133" s="55">
        <v>-6.5</v>
      </c>
      <c r="GA133" s="55">
        <v>-0.3</v>
      </c>
      <c r="GB133" s="55">
        <v>82</v>
      </c>
      <c r="GC133" s="55">
        <f t="shared" si="169"/>
        <v>-0.14418925439074784</v>
      </c>
      <c r="GD133" s="55">
        <f t="shared" si="170"/>
        <v>4.1345603372549881E-2</v>
      </c>
      <c r="GE133" s="55">
        <v>43.9</v>
      </c>
      <c r="GF133" s="55">
        <v>-1.1000000000000001</v>
      </c>
      <c r="GG133" s="55">
        <v>164</v>
      </c>
      <c r="GH133" s="55">
        <f t="shared" si="171"/>
        <v>0.46642645288603429</v>
      </c>
      <c r="GI133" s="55">
        <f t="shared" si="172"/>
        <v>-0.29145559532826276</v>
      </c>
      <c r="GJ133" s="55">
        <v>3.87</v>
      </c>
      <c r="GK133" s="55">
        <v>11.88</v>
      </c>
      <c r="GL133" s="55">
        <v>555</v>
      </c>
      <c r="GM133" s="55">
        <v>12.5</v>
      </c>
      <c r="GN133" s="55">
        <v>12.5</v>
      </c>
    </row>
    <row r="134" spans="1:196" x14ac:dyDescent="0.2">
      <c r="A134" s="55">
        <v>1096</v>
      </c>
      <c r="B134" s="55">
        <v>0</v>
      </c>
      <c r="C134" s="55">
        <v>0</v>
      </c>
      <c r="D134" s="55">
        <v>22</v>
      </c>
      <c r="E134" s="1">
        <v>5</v>
      </c>
      <c r="F134" s="56">
        <f t="shared" si="120"/>
        <v>0.69897000433601886</v>
      </c>
      <c r="G134" s="55">
        <v>-7</v>
      </c>
      <c r="H134" s="55">
        <v>-0.5</v>
      </c>
      <c r="I134" s="55">
        <v>-7.25</v>
      </c>
      <c r="K134" s="55">
        <v>44.56</v>
      </c>
      <c r="L134" s="55">
        <v>-0.62</v>
      </c>
      <c r="M134" s="55">
        <v>9</v>
      </c>
      <c r="N134" s="55">
        <f t="shared" si="173"/>
        <v>0.29482752005149759</v>
      </c>
      <c r="O134" s="55">
        <f t="shared" si="174"/>
        <v>9.579526825623369E-2</v>
      </c>
      <c r="P134" s="55">
        <v>-6.03</v>
      </c>
      <c r="Q134" s="55">
        <v>-0.19</v>
      </c>
      <c r="R134" s="55">
        <v>82</v>
      </c>
      <c r="S134" s="55">
        <f t="shared" si="121"/>
        <v>-9.1319861114140297E-2</v>
      </c>
      <c r="T134" s="55">
        <f t="shared" si="122"/>
        <v>2.6185548802614925E-2</v>
      </c>
      <c r="U134" s="55">
        <v>44.53</v>
      </c>
      <c r="V134" s="55">
        <v>-0.56000000000000005</v>
      </c>
      <c r="W134" s="55">
        <v>15</v>
      </c>
      <c r="X134" s="55">
        <f t="shared" si="123"/>
        <v>0.24248711305964285</v>
      </c>
      <c r="Y134" s="55">
        <f t="shared" si="124"/>
        <v>0.13999999999999999</v>
      </c>
      <c r="Z134" s="55">
        <v>3.71</v>
      </c>
      <c r="AA134" s="55">
        <v>11.9</v>
      </c>
      <c r="AB134" s="55">
        <v>603</v>
      </c>
      <c r="AC134" s="55">
        <v>11</v>
      </c>
      <c r="AD134" s="55">
        <v>11</v>
      </c>
      <c r="AE134" s="55">
        <v>45.03</v>
      </c>
      <c r="AF134" s="55">
        <v>-1.81</v>
      </c>
      <c r="AG134" s="55">
        <v>7</v>
      </c>
      <c r="AH134" s="55">
        <f t="shared" si="175"/>
        <v>0.87811763227977679</v>
      </c>
      <c r="AI134" s="55">
        <f t="shared" si="176"/>
        <v>0.2189393155176993</v>
      </c>
      <c r="AJ134" s="55">
        <v>-6.07</v>
      </c>
      <c r="AK134" s="55">
        <v>-0.3</v>
      </c>
      <c r="AL134" s="55">
        <v>96</v>
      </c>
      <c r="AM134" s="55">
        <f t="shared" si="125"/>
        <v>-0.14672214011007084</v>
      </c>
      <c r="AN134" s="55">
        <f t="shared" si="126"/>
        <v>-3.1186753622663925E-2</v>
      </c>
      <c r="AO134" s="55">
        <v>45.03</v>
      </c>
      <c r="AP134" s="55">
        <v>-1.76</v>
      </c>
      <c r="AQ134" s="55">
        <v>7</v>
      </c>
      <c r="AR134" s="55">
        <f t="shared" si="127"/>
        <v>0.8538602391228769</v>
      </c>
      <c r="AS134" s="55">
        <f t="shared" si="128"/>
        <v>0.21289126812770762</v>
      </c>
      <c r="AT134" s="55">
        <v>3.71</v>
      </c>
      <c r="AU134" s="55">
        <v>11.9</v>
      </c>
      <c r="AV134" s="55">
        <v>601</v>
      </c>
      <c r="AW134" s="55">
        <v>10.5</v>
      </c>
      <c r="AX134" s="55">
        <v>10</v>
      </c>
      <c r="AY134" s="55">
        <v>44.59</v>
      </c>
      <c r="AZ134" s="55">
        <v>-0.91</v>
      </c>
      <c r="BA134" s="55">
        <v>2</v>
      </c>
      <c r="BB134" s="55">
        <f t="shared" si="129"/>
        <v>0.45389164286822004</v>
      </c>
      <c r="BC134" s="55">
        <f t="shared" si="130"/>
        <v>3.1739195553577015E-2</v>
      </c>
      <c r="BD134" s="55">
        <v>-6.04</v>
      </c>
      <c r="BE134" s="55">
        <v>-0.16</v>
      </c>
      <c r="BF134" s="55">
        <v>94</v>
      </c>
      <c r="BG134" s="55">
        <f t="shared" si="131"/>
        <v>-7.9221445499325624E-2</v>
      </c>
      <c r="BH134" s="55">
        <f t="shared" si="132"/>
        <v>-1.1133848076805243E-2</v>
      </c>
      <c r="BI134" s="55">
        <v>44.56</v>
      </c>
      <c r="BJ134" s="55">
        <v>-0.88</v>
      </c>
      <c r="BK134" s="55">
        <v>1</v>
      </c>
      <c r="BL134" s="55">
        <f t="shared" si="133"/>
        <v>0.43973196388840213</v>
      </c>
      <c r="BM134" s="55">
        <f t="shared" si="134"/>
        <v>1.5355778549100427E-2</v>
      </c>
      <c r="BN134" s="55">
        <v>3.7</v>
      </c>
      <c r="BO134" s="55">
        <v>11.9</v>
      </c>
      <c r="BP134" s="55">
        <v>597</v>
      </c>
      <c r="BQ134" s="55">
        <v>11</v>
      </c>
      <c r="BR134" s="55">
        <v>11</v>
      </c>
      <c r="BS134" s="55">
        <v>44.5</v>
      </c>
      <c r="BT134" s="55">
        <v>-1.2</v>
      </c>
      <c r="BU134" s="55">
        <v>10</v>
      </c>
      <c r="BV134" s="55">
        <f t="shared" si="135"/>
        <v>0.56381557247154501</v>
      </c>
      <c r="BW134" s="55">
        <f t="shared" si="136"/>
        <v>0.20521208599540122</v>
      </c>
      <c r="BX134" s="55">
        <v>-6.5</v>
      </c>
      <c r="BY134" s="55">
        <v>-0.3</v>
      </c>
      <c r="BZ134" s="55">
        <v>10</v>
      </c>
      <c r="CA134" s="55">
        <v>-0.3</v>
      </c>
      <c r="CB134" s="55">
        <f t="shared" ref="CB134:CB138" si="177">_xlfn.IFS(BZ134&lt;90,BZ134+90,BZ134&gt;89,BZ134-90)</f>
        <v>100</v>
      </c>
      <c r="CC134" s="55">
        <f t="shared" si="137"/>
        <v>-0.14095389311788625</v>
      </c>
      <c r="CD134" s="55">
        <f t="shared" si="138"/>
        <v>-5.1303021498850299E-2</v>
      </c>
      <c r="CE134" s="55">
        <v>43.9</v>
      </c>
      <c r="CF134" s="58">
        <v>-1.2</v>
      </c>
      <c r="CG134" s="58">
        <v>10</v>
      </c>
      <c r="CH134" s="58">
        <f t="shared" si="139"/>
        <v>0.56381557247154501</v>
      </c>
      <c r="CI134" s="58">
        <f t="shared" si="140"/>
        <v>0.20521208599540122</v>
      </c>
      <c r="CJ134" s="58">
        <v>3.76</v>
      </c>
      <c r="CK134" s="58">
        <v>11.5</v>
      </c>
      <c r="CL134" s="58">
        <v>596</v>
      </c>
      <c r="CM134" s="58">
        <v>11</v>
      </c>
      <c r="CN134" s="58">
        <v>11</v>
      </c>
      <c r="CO134" s="58">
        <v>44.4</v>
      </c>
      <c r="CP134" s="58">
        <v>-1.5</v>
      </c>
      <c r="CQ134" s="58">
        <v>16</v>
      </c>
      <c r="CR134" s="58">
        <f t="shared" si="141"/>
        <v>0.6360360721173195</v>
      </c>
      <c r="CS134" s="58">
        <f t="shared" si="142"/>
        <v>0.39743944817490368</v>
      </c>
      <c r="CT134" s="58">
        <v>-6.6</v>
      </c>
      <c r="CU134" s="58">
        <v>-0.4</v>
      </c>
      <c r="CV134" s="58">
        <v>3</v>
      </c>
      <c r="CW134" s="58">
        <v>-0.4</v>
      </c>
      <c r="CX134" s="58">
        <f t="shared" si="143"/>
        <v>93</v>
      </c>
      <c r="CY134" s="58">
        <f t="shared" si="144"/>
        <v>-0.19890437907365466</v>
      </c>
      <c r="CZ134" s="58">
        <f t="shared" si="145"/>
        <v>-2.0905692653530702E-2</v>
      </c>
      <c r="DA134" s="58">
        <v>43.9</v>
      </c>
      <c r="DB134" s="58">
        <v>-1.5</v>
      </c>
      <c r="DC134" s="58">
        <v>19</v>
      </c>
      <c r="DD134" s="58">
        <f t="shared" si="146"/>
        <v>0.59100806520504146</v>
      </c>
      <c r="DE134" s="58">
        <f t="shared" si="147"/>
        <v>0.46174610649424375</v>
      </c>
      <c r="DF134" s="58">
        <v>3.77</v>
      </c>
      <c r="DG134" s="58">
        <v>11.6</v>
      </c>
      <c r="DH134" s="58">
        <v>597</v>
      </c>
      <c r="DI134" s="58">
        <v>11.5</v>
      </c>
      <c r="DJ134" s="58">
        <v>11.5</v>
      </c>
      <c r="DK134" s="58">
        <v>44.4</v>
      </c>
      <c r="DL134" s="58">
        <v>-1.3</v>
      </c>
      <c r="DM134" s="58">
        <v>10</v>
      </c>
      <c r="DN134" s="58">
        <f t="shared" si="148"/>
        <v>0.61080020351084052</v>
      </c>
      <c r="DO134" s="58">
        <f t="shared" si="149"/>
        <v>0.22231309316168468</v>
      </c>
      <c r="DP134" s="58">
        <v>-6.6</v>
      </c>
      <c r="DQ134" s="58">
        <v>-0.4</v>
      </c>
      <c r="DR134" s="58">
        <v>4</v>
      </c>
      <c r="DS134" s="58">
        <v>-0.4</v>
      </c>
      <c r="DT134" s="58">
        <f t="shared" si="150"/>
        <v>94</v>
      </c>
      <c r="DU134" s="58">
        <f t="shared" si="151"/>
        <v>-0.19805361374831407</v>
      </c>
      <c r="DV134" s="58">
        <f t="shared" si="152"/>
        <v>-2.7834620192013104E-2</v>
      </c>
      <c r="DW134" s="58">
        <v>43.8</v>
      </c>
      <c r="DX134" s="58">
        <v>-1.1000000000000001</v>
      </c>
      <c r="DY134" s="58">
        <v>7</v>
      </c>
      <c r="DZ134" s="58">
        <f t="shared" si="153"/>
        <v>0.53366264945179809</v>
      </c>
      <c r="EA134" s="58">
        <f t="shared" si="154"/>
        <v>0.13305704257981726</v>
      </c>
      <c r="EB134" s="58">
        <v>3.77</v>
      </c>
      <c r="EC134" s="58">
        <v>11.6</v>
      </c>
      <c r="ED134" s="58">
        <v>597</v>
      </c>
      <c r="EE134" s="58">
        <v>11.5</v>
      </c>
      <c r="EF134" s="58">
        <v>11.5</v>
      </c>
      <c r="EG134" s="58">
        <v>44.6</v>
      </c>
      <c r="EH134" s="55">
        <v>-1.3</v>
      </c>
      <c r="EI134" s="55">
        <v>7</v>
      </c>
      <c r="EJ134" s="55">
        <f t="shared" si="155"/>
        <v>0.63069222207939768</v>
      </c>
      <c r="EK134" s="55">
        <f t="shared" si="156"/>
        <v>0.15724923213978403</v>
      </c>
      <c r="EL134" s="55">
        <v>-6.3</v>
      </c>
      <c r="EM134" s="55">
        <v>-0.3</v>
      </c>
      <c r="EN134" s="55">
        <v>98</v>
      </c>
      <c r="EO134" s="55">
        <f t="shared" si="157"/>
        <v>-0.14418925439074784</v>
      </c>
      <c r="EP134" s="55">
        <f t="shared" si="158"/>
        <v>-4.1345603372549847E-2</v>
      </c>
      <c r="EQ134" s="55">
        <v>43.4</v>
      </c>
      <c r="ER134" s="55">
        <v>-1.1000000000000001</v>
      </c>
      <c r="ES134" s="55">
        <v>6</v>
      </c>
      <c r="ET134" s="55">
        <f t="shared" si="159"/>
        <v>0.53798118040359322</v>
      </c>
      <c r="EU134" s="55">
        <f t="shared" si="160"/>
        <v>0.11435142994976764</v>
      </c>
      <c r="EV134" s="55">
        <v>3.78</v>
      </c>
      <c r="EW134" s="55">
        <v>11.57</v>
      </c>
      <c r="EX134" s="55">
        <v>589</v>
      </c>
      <c r="EY134" s="55">
        <v>11</v>
      </c>
      <c r="EZ134" s="55">
        <v>11</v>
      </c>
      <c r="FA134" s="55">
        <v>44.6</v>
      </c>
      <c r="FB134" s="55">
        <v>-1.4</v>
      </c>
      <c r="FC134" s="55">
        <v>7</v>
      </c>
      <c r="FD134" s="55">
        <f t="shared" si="161"/>
        <v>0.67920700839319748</v>
      </c>
      <c r="FE134" s="55">
        <f t="shared" si="162"/>
        <v>0.16934532691976739</v>
      </c>
      <c r="FF134" s="55">
        <v>-6.3</v>
      </c>
      <c r="FG134" s="55">
        <v>-0.3</v>
      </c>
      <c r="FH134" s="55">
        <v>96</v>
      </c>
      <c r="FI134" s="55">
        <f t="shared" si="163"/>
        <v>-0.14672214011007084</v>
      </c>
      <c r="FJ134" s="55">
        <f t="shared" si="164"/>
        <v>-3.1186753622663925E-2</v>
      </c>
      <c r="FK134" s="55">
        <v>43.5</v>
      </c>
      <c r="FL134" s="55">
        <v>-1.2</v>
      </c>
      <c r="FM134" s="55">
        <v>7</v>
      </c>
      <c r="FN134" s="55">
        <f t="shared" si="165"/>
        <v>0.58217743576559788</v>
      </c>
      <c r="FO134" s="55">
        <f t="shared" si="166"/>
        <v>0.14515313735980062</v>
      </c>
      <c r="FP134" s="55">
        <v>3.83</v>
      </c>
      <c r="FQ134" s="55">
        <v>11.31</v>
      </c>
      <c r="FR134" s="55">
        <v>589</v>
      </c>
      <c r="FS134" s="55">
        <v>11</v>
      </c>
      <c r="FT134" s="55">
        <v>11</v>
      </c>
      <c r="FU134" s="55">
        <v>44.8</v>
      </c>
      <c r="FV134" s="55">
        <v>-1.3</v>
      </c>
      <c r="FW134" s="55">
        <v>8</v>
      </c>
      <c r="FX134" s="55">
        <f t="shared" si="167"/>
        <v>0.62482010235990726</v>
      </c>
      <c r="FY134" s="55">
        <f t="shared" si="168"/>
        <v>0.17916428128104947</v>
      </c>
      <c r="FZ134" s="55">
        <v>-6.4</v>
      </c>
      <c r="GA134" s="55">
        <v>-0.3</v>
      </c>
      <c r="GB134" s="55">
        <v>97</v>
      </c>
      <c r="GC134" s="55">
        <f t="shared" si="169"/>
        <v>-0.14554435894139947</v>
      </c>
      <c r="GD134" s="55">
        <f t="shared" si="170"/>
        <v>-3.6288284339950128E-2</v>
      </c>
      <c r="GE134" s="55">
        <v>43.7</v>
      </c>
      <c r="GF134" s="55">
        <v>-1.2</v>
      </c>
      <c r="GG134" s="55">
        <v>9</v>
      </c>
      <c r="GH134" s="55">
        <f t="shared" si="171"/>
        <v>0.57063390977709205</v>
      </c>
      <c r="GI134" s="55">
        <f t="shared" si="172"/>
        <v>0.18541019662496844</v>
      </c>
      <c r="GJ134" s="55">
        <v>3.81</v>
      </c>
      <c r="GK134" s="55">
        <v>11.43</v>
      </c>
      <c r="GL134" s="55">
        <v>588</v>
      </c>
      <c r="GM134" s="55">
        <v>11</v>
      </c>
      <c r="GN134" s="55">
        <v>10.5</v>
      </c>
    </row>
    <row r="135" spans="1:196" x14ac:dyDescent="0.2">
      <c r="A135" s="55">
        <v>1097</v>
      </c>
      <c r="B135" s="55">
        <v>1</v>
      </c>
      <c r="C135" s="55">
        <v>1</v>
      </c>
      <c r="D135" s="55">
        <v>25</v>
      </c>
      <c r="E135" s="1">
        <v>30</v>
      </c>
      <c r="F135" s="56">
        <f t="shared" si="120"/>
        <v>1.4771212547196624</v>
      </c>
      <c r="G135" s="55">
        <v>-10.119999999999999</v>
      </c>
      <c r="H135" s="55">
        <v>-1.62</v>
      </c>
      <c r="I135" s="55">
        <v>-10.87</v>
      </c>
      <c r="K135" s="55">
        <v>44</v>
      </c>
      <c r="L135" s="55">
        <v>-1.57</v>
      </c>
      <c r="M135" s="55">
        <v>7</v>
      </c>
      <c r="N135" s="55">
        <f t="shared" si="173"/>
        <v>0.76168214512665722</v>
      </c>
      <c r="O135" s="55">
        <f t="shared" si="174"/>
        <v>0.18990868804573918</v>
      </c>
      <c r="P135" s="55">
        <v>-5.89</v>
      </c>
      <c r="Q135" s="55">
        <v>-0.24</v>
      </c>
      <c r="R135" s="55">
        <v>100</v>
      </c>
      <c r="S135" s="55">
        <f t="shared" si="121"/>
        <v>-0.11276311449430901</v>
      </c>
      <c r="T135" s="55">
        <f t="shared" si="122"/>
        <v>-4.1042417199080236E-2</v>
      </c>
      <c r="U135" s="55">
        <v>44.02</v>
      </c>
      <c r="V135" s="55">
        <v>-1.54</v>
      </c>
      <c r="W135" s="55">
        <v>6</v>
      </c>
      <c r="X135" s="55">
        <f t="shared" si="123"/>
        <v>0.75317365256503044</v>
      </c>
      <c r="Y135" s="55">
        <f t="shared" si="124"/>
        <v>0.16009200192967471</v>
      </c>
      <c r="Z135" s="55">
        <v>3.74</v>
      </c>
      <c r="AA135" s="55">
        <v>12.3</v>
      </c>
      <c r="AB135" s="55">
        <v>503</v>
      </c>
      <c r="AC135" s="55">
        <v>8</v>
      </c>
      <c r="AD135" s="55">
        <v>8</v>
      </c>
      <c r="AE135" s="55">
        <v>43.88</v>
      </c>
      <c r="AF135" s="55">
        <v>-1.61</v>
      </c>
      <c r="AG135" s="55">
        <v>3</v>
      </c>
      <c r="AH135" s="55">
        <f t="shared" si="175"/>
        <v>0.80059012577146005</v>
      </c>
      <c r="AI135" s="55">
        <f t="shared" si="176"/>
        <v>8.4145412930461044E-2</v>
      </c>
      <c r="AJ135" s="55">
        <v>-5.86</v>
      </c>
      <c r="AK135" s="55">
        <v>-0.23</v>
      </c>
      <c r="AL135" s="55">
        <v>85</v>
      </c>
      <c r="AM135" s="55">
        <f t="shared" si="125"/>
        <v>-0.11325289159640392</v>
      </c>
      <c r="AN135" s="55">
        <f t="shared" si="126"/>
        <v>1.9969540431696981E-2</v>
      </c>
      <c r="AO135" s="55">
        <v>43.91</v>
      </c>
      <c r="AP135" s="55">
        <v>-1.61</v>
      </c>
      <c r="AQ135" s="55">
        <v>4</v>
      </c>
      <c r="AR135" s="55">
        <f t="shared" si="127"/>
        <v>0.79716579533696419</v>
      </c>
      <c r="AS135" s="55">
        <f t="shared" si="128"/>
        <v>0.11203434627285268</v>
      </c>
      <c r="AT135" s="55">
        <v>3.74</v>
      </c>
      <c r="AU135" s="55">
        <v>12.3</v>
      </c>
      <c r="AV135" s="55">
        <v>501</v>
      </c>
      <c r="AW135" s="55">
        <v>8</v>
      </c>
      <c r="AX135" s="55">
        <v>8</v>
      </c>
      <c r="AY135" s="55">
        <v>43.93</v>
      </c>
      <c r="AZ135" s="55">
        <v>-1.74</v>
      </c>
      <c r="BA135" s="55">
        <v>0</v>
      </c>
      <c r="BB135" s="55">
        <f t="shared" si="129"/>
        <v>0.87</v>
      </c>
      <c r="BC135" s="55">
        <f t="shared" si="130"/>
        <v>0</v>
      </c>
      <c r="BD135" s="55">
        <v>-5.92</v>
      </c>
      <c r="BE135" s="55">
        <v>-0.26</v>
      </c>
      <c r="BF135" s="55">
        <v>102</v>
      </c>
      <c r="BG135" s="55">
        <f t="shared" si="131"/>
        <v>-0.11876090949353811</v>
      </c>
      <c r="BH135" s="55">
        <f t="shared" si="132"/>
        <v>-5.2875763599854027E-2</v>
      </c>
      <c r="BI135" s="55">
        <v>43.9</v>
      </c>
      <c r="BJ135" s="55">
        <v>-1.74</v>
      </c>
      <c r="BK135" s="55">
        <v>178</v>
      </c>
      <c r="BL135" s="55">
        <f t="shared" si="133"/>
        <v>0.86788072372604708</v>
      </c>
      <c r="BM135" s="55">
        <f t="shared" si="134"/>
        <v>-6.0688132157389302E-2</v>
      </c>
      <c r="BN135" s="55">
        <v>3.73</v>
      </c>
      <c r="BO135" s="55">
        <v>12.1</v>
      </c>
      <c r="BP135" s="55">
        <v>501</v>
      </c>
      <c r="BQ135" s="55">
        <v>8</v>
      </c>
      <c r="BR135" s="55">
        <v>8</v>
      </c>
      <c r="BS135" s="55">
        <v>43.7</v>
      </c>
      <c r="BT135" s="55">
        <v>-1.9</v>
      </c>
      <c r="BU135" s="55">
        <v>2</v>
      </c>
      <c r="BV135" s="55">
        <f t="shared" si="135"/>
        <v>0.94768584774683295</v>
      </c>
      <c r="BW135" s="55">
        <f t="shared" si="136"/>
        <v>6.6268650056919037E-2</v>
      </c>
      <c r="BX135" s="55">
        <v>-6.3</v>
      </c>
      <c r="BY135" s="55">
        <v>-0.3</v>
      </c>
      <c r="BZ135" s="55">
        <v>5</v>
      </c>
      <c r="CA135" s="55">
        <v>-0.3</v>
      </c>
      <c r="CB135" s="55">
        <f t="shared" si="177"/>
        <v>95</v>
      </c>
      <c r="CC135" s="55">
        <f t="shared" si="137"/>
        <v>-0.14772116295183119</v>
      </c>
      <c r="CD135" s="55">
        <f t="shared" si="138"/>
        <v>-2.604722665003957E-2</v>
      </c>
      <c r="CE135" s="55">
        <v>43.2</v>
      </c>
      <c r="CF135" s="58">
        <v>-1.8</v>
      </c>
      <c r="CG135" s="58">
        <v>3</v>
      </c>
      <c r="CH135" s="58">
        <f t="shared" si="139"/>
        <v>0.89506970583144596</v>
      </c>
      <c r="CI135" s="58">
        <f t="shared" si="140"/>
        <v>9.4075616940888132E-2</v>
      </c>
      <c r="CJ135" s="58">
        <v>3.82</v>
      </c>
      <c r="CK135" s="58">
        <v>12</v>
      </c>
      <c r="CL135" s="58">
        <v>522</v>
      </c>
      <c r="CM135" s="58">
        <v>8.5</v>
      </c>
      <c r="CN135" s="58">
        <v>8.5</v>
      </c>
      <c r="CO135" s="58">
        <v>43.7</v>
      </c>
      <c r="CP135" s="58">
        <v>-1.5</v>
      </c>
      <c r="CQ135" s="58">
        <v>3</v>
      </c>
      <c r="CR135" s="58">
        <f t="shared" si="141"/>
        <v>0.74589142152620491</v>
      </c>
      <c r="CS135" s="58">
        <f t="shared" si="142"/>
        <v>7.8396347450740103E-2</v>
      </c>
      <c r="CT135" s="58">
        <v>-6.3</v>
      </c>
      <c r="CU135" s="58">
        <v>-0.4</v>
      </c>
      <c r="CV135" s="58">
        <v>7</v>
      </c>
      <c r="CW135" s="58">
        <v>-0.4</v>
      </c>
      <c r="CX135" s="58">
        <f t="shared" si="143"/>
        <v>97</v>
      </c>
      <c r="CY135" s="58">
        <f t="shared" si="144"/>
        <v>-0.19405914525519929</v>
      </c>
      <c r="CZ135" s="58">
        <f t="shared" si="145"/>
        <v>-4.8384379119933506E-2</v>
      </c>
      <c r="DA135" s="58">
        <v>43.1</v>
      </c>
      <c r="DB135" s="58">
        <v>-1.4</v>
      </c>
      <c r="DC135" s="58">
        <v>6</v>
      </c>
      <c r="DD135" s="58">
        <f t="shared" si="146"/>
        <v>0.68470332051366389</v>
      </c>
      <c r="DE135" s="58">
        <f t="shared" si="147"/>
        <v>0.14553818357243153</v>
      </c>
      <c r="DF135" s="58">
        <v>3.82</v>
      </c>
      <c r="DG135" s="58">
        <v>11.9</v>
      </c>
      <c r="DH135" s="58">
        <v>519</v>
      </c>
      <c r="DI135" s="58">
        <v>8.5</v>
      </c>
      <c r="DJ135" s="58">
        <v>8.5</v>
      </c>
      <c r="DK135" s="58">
        <v>43.7</v>
      </c>
      <c r="DL135" s="58">
        <v>-1.7</v>
      </c>
      <c r="DM135" s="58">
        <v>6</v>
      </c>
      <c r="DN135" s="58">
        <f t="shared" si="148"/>
        <v>0.83142546062373479</v>
      </c>
      <c r="DO135" s="58">
        <f t="shared" si="149"/>
        <v>0.17672493719509544</v>
      </c>
      <c r="DP135" s="58">
        <v>-6.4</v>
      </c>
      <c r="DQ135" s="58">
        <v>-0.4</v>
      </c>
      <c r="DR135" s="58">
        <v>3</v>
      </c>
      <c r="DS135" s="58">
        <v>-0.4</v>
      </c>
      <c r="DT135" s="58">
        <f t="shared" si="150"/>
        <v>93</v>
      </c>
      <c r="DU135" s="58">
        <f t="shared" si="151"/>
        <v>-0.19890437907365466</v>
      </c>
      <c r="DV135" s="58">
        <f t="shared" si="152"/>
        <v>-2.0905692653530702E-2</v>
      </c>
      <c r="DW135" s="58">
        <v>43.1</v>
      </c>
      <c r="DX135" s="58">
        <v>-1.6</v>
      </c>
      <c r="DY135" s="58">
        <v>6</v>
      </c>
      <c r="DZ135" s="58">
        <f t="shared" si="153"/>
        <v>0.78251808058704464</v>
      </c>
      <c r="EA135" s="58">
        <f t="shared" si="154"/>
        <v>0.16632935265420748</v>
      </c>
      <c r="EB135" s="58">
        <v>3.8</v>
      </c>
      <c r="EC135" s="58">
        <v>11.9</v>
      </c>
      <c r="ED135" s="58">
        <v>519</v>
      </c>
      <c r="EE135" s="58">
        <v>8</v>
      </c>
      <c r="EF135" s="58">
        <v>8</v>
      </c>
      <c r="EG135" s="58">
        <v>44.2</v>
      </c>
      <c r="EH135" s="55">
        <v>-1.8</v>
      </c>
      <c r="EI135" s="55">
        <v>5</v>
      </c>
      <c r="EJ135" s="55">
        <f t="shared" si="155"/>
        <v>0.88632697771098723</v>
      </c>
      <c r="EK135" s="55">
        <f t="shared" si="156"/>
        <v>0.15628335990023731</v>
      </c>
      <c r="EL135" s="55">
        <v>-6.2</v>
      </c>
      <c r="EM135" s="55">
        <v>-0.3</v>
      </c>
      <c r="EN135" s="55">
        <v>96</v>
      </c>
      <c r="EO135" s="55">
        <f t="shared" si="157"/>
        <v>-0.14672214011007084</v>
      </c>
      <c r="EP135" s="55">
        <f t="shared" si="158"/>
        <v>-3.1186753622663925E-2</v>
      </c>
      <c r="EQ135" s="55">
        <v>43.2</v>
      </c>
      <c r="ER135" s="55">
        <v>-1.7</v>
      </c>
      <c r="ES135" s="55">
        <v>5</v>
      </c>
      <c r="ET135" s="55">
        <f t="shared" si="159"/>
        <v>0.83708659006037678</v>
      </c>
      <c r="EU135" s="55">
        <f t="shared" si="160"/>
        <v>0.14760095101689077</v>
      </c>
      <c r="EV135" s="55">
        <v>3.85</v>
      </c>
      <c r="EW135" s="55">
        <v>11.8</v>
      </c>
      <c r="EX135" s="55">
        <v>502</v>
      </c>
      <c r="EY135" s="55">
        <v>7.5</v>
      </c>
      <c r="EZ135" s="55">
        <v>7.5</v>
      </c>
      <c r="FA135" s="55">
        <v>44.1</v>
      </c>
      <c r="FB135" s="55">
        <v>-2</v>
      </c>
      <c r="FC135" s="55">
        <v>2</v>
      </c>
      <c r="FD135" s="55">
        <f t="shared" si="161"/>
        <v>0.9975640502598242</v>
      </c>
      <c r="FE135" s="55">
        <f t="shared" si="162"/>
        <v>6.9756473744125302E-2</v>
      </c>
      <c r="FF135" s="55">
        <v>-6.2</v>
      </c>
      <c r="FG135" s="55">
        <v>-0.4</v>
      </c>
      <c r="FH135" s="55">
        <v>96</v>
      </c>
      <c r="FI135" s="55">
        <f t="shared" si="163"/>
        <v>-0.19562952014676113</v>
      </c>
      <c r="FJ135" s="55">
        <f t="shared" si="164"/>
        <v>-4.1582338163551905E-2</v>
      </c>
      <c r="FK135" s="55">
        <v>43.1</v>
      </c>
      <c r="FL135" s="55">
        <v>-1.8</v>
      </c>
      <c r="FM135" s="55">
        <v>2</v>
      </c>
      <c r="FN135" s="55">
        <f t="shared" si="165"/>
        <v>0.89780764523384182</v>
      </c>
      <c r="FO135" s="55">
        <f t="shared" si="166"/>
        <v>6.2780826369712772E-2</v>
      </c>
      <c r="FP135" s="55">
        <v>3.85</v>
      </c>
      <c r="FQ135" s="55">
        <v>11.78</v>
      </c>
      <c r="FR135" s="55">
        <v>502</v>
      </c>
      <c r="FS135" s="55">
        <v>7.5</v>
      </c>
      <c r="FT135" s="55">
        <v>8</v>
      </c>
      <c r="FU135" s="55">
        <v>44.2</v>
      </c>
      <c r="FV135" s="55">
        <v>-2.7</v>
      </c>
      <c r="FW135" s="55">
        <v>7</v>
      </c>
      <c r="FX135" s="55">
        <f t="shared" si="167"/>
        <v>1.3098992304725954</v>
      </c>
      <c r="FY135" s="55">
        <f t="shared" si="168"/>
        <v>0.32659455905955148</v>
      </c>
      <c r="FZ135" s="55">
        <v>-6.2</v>
      </c>
      <c r="GA135" s="55">
        <v>-0.5</v>
      </c>
      <c r="GB135" s="55">
        <v>96</v>
      </c>
      <c r="GC135" s="55">
        <f t="shared" si="169"/>
        <v>-0.24453690018345139</v>
      </c>
      <c r="GD135" s="55">
        <f t="shared" si="170"/>
        <v>-5.1977922704439877E-2</v>
      </c>
      <c r="GE135" s="55">
        <v>43.2</v>
      </c>
      <c r="GF135" s="55">
        <v>-2.5</v>
      </c>
      <c r="GG135" s="55">
        <v>7</v>
      </c>
      <c r="GH135" s="55">
        <f t="shared" si="171"/>
        <v>1.2128696578449956</v>
      </c>
      <c r="GI135" s="55">
        <f t="shared" si="172"/>
        <v>0.30240236949958466</v>
      </c>
      <c r="GJ135" s="55">
        <v>3.79</v>
      </c>
      <c r="GK135" s="55">
        <v>11.92</v>
      </c>
      <c r="GL135" s="55">
        <v>501</v>
      </c>
      <c r="GM135" s="55">
        <v>7.5</v>
      </c>
      <c r="GN135" s="55">
        <v>7.5</v>
      </c>
    </row>
    <row r="136" spans="1:196" x14ac:dyDescent="0.2">
      <c r="A136" s="55">
        <v>1098</v>
      </c>
      <c r="B136" s="55">
        <v>0</v>
      </c>
      <c r="C136" s="55">
        <v>1</v>
      </c>
      <c r="D136" s="55">
        <v>26</v>
      </c>
      <c r="E136" s="1">
        <v>10</v>
      </c>
      <c r="F136" s="56">
        <f t="shared" si="120"/>
        <v>1</v>
      </c>
      <c r="G136" s="55">
        <v>-5.12</v>
      </c>
      <c r="H136" s="55">
        <v>-2</v>
      </c>
      <c r="I136" s="55">
        <v>-6.12</v>
      </c>
      <c r="K136" s="55">
        <v>43.9</v>
      </c>
      <c r="L136" s="55">
        <v>-2.87</v>
      </c>
      <c r="M136" s="55">
        <v>9</v>
      </c>
      <c r="N136" s="55">
        <f t="shared" si="173"/>
        <v>1.3647661008835454</v>
      </c>
      <c r="O136" s="55">
        <f t="shared" si="174"/>
        <v>0.44343938692804952</v>
      </c>
      <c r="P136" s="55">
        <v>-5.89</v>
      </c>
      <c r="Q136" s="55">
        <v>-0.38</v>
      </c>
      <c r="R136" s="55">
        <v>97</v>
      </c>
      <c r="S136" s="55">
        <f t="shared" si="121"/>
        <v>-0.18435618799243933</v>
      </c>
      <c r="T136" s="55">
        <f t="shared" si="122"/>
        <v>-4.5965160163936827E-2</v>
      </c>
      <c r="U136" s="55">
        <v>43.91</v>
      </c>
      <c r="V136" s="55">
        <v>-2.89</v>
      </c>
      <c r="W136" s="55">
        <v>9</v>
      </c>
      <c r="X136" s="55">
        <f t="shared" si="123"/>
        <v>1.3742766660464969</v>
      </c>
      <c r="Y136" s="55">
        <f t="shared" si="124"/>
        <v>0.44652955687179902</v>
      </c>
      <c r="Z136" s="55">
        <v>3.67</v>
      </c>
      <c r="AA136" s="55">
        <v>12.3</v>
      </c>
      <c r="AB136" s="55">
        <v>542</v>
      </c>
      <c r="AC136" s="55">
        <v>13</v>
      </c>
      <c r="AD136" s="55">
        <v>13</v>
      </c>
      <c r="AE136" s="55">
        <v>43.96</v>
      </c>
      <c r="AF136" s="55">
        <v>-2.86</v>
      </c>
      <c r="AG136" s="55">
        <v>10</v>
      </c>
      <c r="AH136" s="55">
        <f t="shared" si="175"/>
        <v>1.3437604477238489</v>
      </c>
      <c r="AI136" s="55">
        <f t="shared" si="176"/>
        <v>0.48908880495570622</v>
      </c>
      <c r="AJ136" s="55">
        <v>-5.88</v>
      </c>
      <c r="AK136" s="55">
        <v>-0.41</v>
      </c>
      <c r="AL136" s="55">
        <v>104</v>
      </c>
      <c r="AM136" s="55">
        <f t="shared" si="125"/>
        <v>-0.18100425653607999</v>
      </c>
      <c r="AN136" s="55">
        <f t="shared" si="126"/>
        <v>-9.6241670371107618E-2</v>
      </c>
      <c r="AO136" s="55">
        <v>43.99</v>
      </c>
      <c r="AP136" s="55">
        <v>-2.8</v>
      </c>
      <c r="AQ136" s="55">
        <v>9</v>
      </c>
      <c r="AR136" s="55">
        <f t="shared" si="127"/>
        <v>1.3314791228132148</v>
      </c>
      <c r="AS136" s="55">
        <f t="shared" si="128"/>
        <v>0.43262379212492635</v>
      </c>
      <c r="AT136" s="55">
        <v>3.74</v>
      </c>
      <c r="AU136" s="55">
        <v>12.3</v>
      </c>
      <c r="AV136" s="55">
        <v>544</v>
      </c>
      <c r="AW136" s="55">
        <v>13</v>
      </c>
      <c r="AX136" s="55">
        <v>12.5</v>
      </c>
      <c r="AY136" s="55">
        <v>44.03</v>
      </c>
      <c r="AZ136" s="55">
        <v>-3.02</v>
      </c>
      <c r="BA136" s="55">
        <v>8</v>
      </c>
      <c r="BB136" s="55">
        <f t="shared" si="129"/>
        <v>1.4515051608668614</v>
      </c>
      <c r="BC136" s="55">
        <f t="shared" si="130"/>
        <v>0.41621240728366876</v>
      </c>
      <c r="BD136" s="55">
        <v>-5.81</v>
      </c>
      <c r="BE136" s="55">
        <v>-0.4</v>
      </c>
      <c r="BF136" s="55">
        <v>101</v>
      </c>
      <c r="BG136" s="55">
        <f t="shared" si="131"/>
        <v>-0.1854367709133575</v>
      </c>
      <c r="BH136" s="55">
        <f t="shared" si="132"/>
        <v>-7.49213186831824E-2</v>
      </c>
      <c r="BI136" s="55">
        <v>44.14</v>
      </c>
      <c r="BJ136" s="55">
        <v>-3.03</v>
      </c>
      <c r="BK136" s="55">
        <v>8</v>
      </c>
      <c r="BL136" s="55">
        <f t="shared" si="133"/>
        <v>1.4563114693465531</v>
      </c>
      <c r="BM136" s="55">
        <f t="shared" si="134"/>
        <v>0.41759059406275373</v>
      </c>
      <c r="BN136" s="55">
        <v>3.7</v>
      </c>
      <c r="BO136" s="55">
        <v>12.3</v>
      </c>
      <c r="BP136" s="55">
        <v>544</v>
      </c>
      <c r="BQ136" s="55">
        <v>12.5</v>
      </c>
      <c r="BR136" s="55">
        <v>12.5</v>
      </c>
      <c r="BS136" s="55">
        <v>43.8</v>
      </c>
      <c r="BT136" s="55">
        <v>-2.7</v>
      </c>
      <c r="BU136" s="55">
        <v>10</v>
      </c>
      <c r="BV136" s="55">
        <f t="shared" si="135"/>
        <v>1.2685850380609764</v>
      </c>
      <c r="BW136" s="55">
        <f t="shared" si="136"/>
        <v>0.4617271934896528</v>
      </c>
      <c r="BX136" s="55">
        <v>-6.3</v>
      </c>
      <c r="BY136" s="55">
        <v>-0.5</v>
      </c>
      <c r="BZ136" s="55">
        <v>9</v>
      </c>
      <c r="CA136" s="55">
        <v>-0.5</v>
      </c>
      <c r="CB136" s="55">
        <f t="shared" si="177"/>
        <v>99</v>
      </c>
      <c r="CC136" s="55">
        <f t="shared" si="137"/>
        <v>-0.23776412907378841</v>
      </c>
      <c r="CD136" s="55">
        <f t="shared" si="138"/>
        <v>-7.7254248593736821E-2</v>
      </c>
      <c r="CE136" s="55">
        <v>43.4</v>
      </c>
      <c r="CF136" s="55">
        <v>-2.7</v>
      </c>
      <c r="CG136" s="55">
        <v>10</v>
      </c>
      <c r="CH136" s="55">
        <f t="shared" si="139"/>
        <v>1.2685850380609764</v>
      </c>
      <c r="CI136" s="55">
        <f t="shared" si="140"/>
        <v>0.4617271934896528</v>
      </c>
      <c r="CJ136" s="55">
        <v>3.71</v>
      </c>
      <c r="CK136" s="55">
        <v>12</v>
      </c>
      <c r="CL136" s="55">
        <v>544</v>
      </c>
      <c r="CM136" s="55">
        <v>13</v>
      </c>
      <c r="CN136" s="55">
        <v>13</v>
      </c>
      <c r="CO136" s="55">
        <v>43.8</v>
      </c>
      <c r="CP136" s="55">
        <v>-2.7</v>
      </c>
      <c r="CQ136" s="55">
        <v>10</v>
      </c>
      <c r="CR136" s="55">
        <f t="shared" si="141"/>
        <v>1.2685850380609764</v>
      </c>
      <c r="CS136" s="55">
        <f t="shared" si="142"/>
        <v>0.4617271934896528</v>
      </c>
      <c r="CT136" s="55">
        <v>-6.3</v>
      </c>
      <c r="CU136" s="55">
        <v>-0.6</v>
      </c>
      <c r="CV136" s="55">
        <v>11</v>
      </c>
      <c r="CW136" s="55">
        <v>-0.6</v>
      </c>
      <c r="CX136" s="55">
        <f t="shared" si="143"/>
        <v>101</v>
      </c>
      <c r="CY136" s="55">
        <f t="shared" si="144"/>
        <v>-0.27815515637003624</v>
      </c>
      <c r="CZ136" s="55">
        <f t="shared" si="145"/>
        <v>-0.11238197802477361</v>
      </c>
      <c r="DA136" s="55">
        <v>43.3</v>
      </c>
      <c r="DB136" s="55">
        <v>-2.6</v>
      </c>
      <c r="DC136" s="55">
        <v>10</v>
      </c>
      <c r="DD136" s="55">
        <f t="shared" si="146"/>
        <v>1.221600407021681</v>
      </c>
      <c r="DE136" s="55">
        <f t="shared" si="147"/>
        <v>0.44462618632336937</v>
      </c>
      <c r="DF136" s="55">
        <v>3.69</v>
      </c>
      <c r="DG136" s="55">
        <v>11.9</v>
      </c>
      <c r="DH136" s="55">
        <v>544</v>
      </c>
      <c r="DI136" s="55">
        <v>13</v>
      </c>
      <c r="DJ136" s="55">
        <v>13</v>
      </c>
      <c r="DK136" s="55">
        <v>43.7</v>
      </c>
      <c r="DL136" s="55">
        <v>-2.8</v>
      </c>
      <c r="DM136" s="55">
        <v>11</v>
      </c>
      <c r="DN136" s="55">
        <f t="shared" si="148"/>
        <v>1.2980573963935023</v>
      </c>
      <c r="DO136" s="55">
        <f t="shared" si="149"/>
        <v>0.52444923078227679</v>
      </c>
      <c r="DP136" s="55">
        <v>-6.3</v>
      </c>
      <c r="DQ136" s="55">
        <v>-0.6</v>
      </c>
      <c r="DR136" s="55">
        <v>10</v>
      </c>
      <c r="DS136" s="55">
        <v>-0.6</v>
      </c>
      <c r="DT136" s="55">
        <f t="shared" si="150"/>
        <v>100</v>
      </c>
      <c r="DU136" s="55">
        <f t="shared" si="151"/>
        <v>-0.28190778623577251</v>
      </c>
      <c r="DV136" s="55">
        <f t="shared" si="152"/>
        <v>-0.1026060429977006</v>
      </c>
      <c r="DW136" s="55">
        <v>43.3</v>
      </c>
      <c r="DX136" s="55">
        <v>-2.6</v>
      </c>
      <c r="DY136" s="55">
        <v>10</v>
      </c>
      <c r="DZ136" s="55">
        <f t="shared" si="153"/>
        <v>1.221600407021681</v>
      </c>
      <c r="EA136" s="55">
        <f t="shared" si="154"/>
        <v>0.44462618632336937</v>
      </c>
      <c r="EB136" s="55">
        <v>3.66</v>
      </c>
      <c r="EC136" s="55">
        <v>12</v>
      </c>
      <c r="ED136" s="55">
        <v>547</v>
      </c>
      <c r="EE136" s="55">
        <v>13</v>
      </c>
      <c r="EF136" s="55">
        <v>13</v>
      </c>
      <c r="EG136" s="55">
        <v>43.7</v>
      </c>
      <c r="EH136" s="55">
        <v>-2.6</v>
      </c>
      <c r="EI136" s="55">
        <v>9</v>
      </c>
      <c r="EJ136" s="55">
        <f t="shared" si="155"/>
        <v>1.2363734711836996</v>
      </c>
      <c r="EK136" s="55">
        <f t="shared" si="156"/>
        <v>0.40172209268743164</v>
      </c>
      <c r="EL136" s="55">
        <v>-6.2</v>
      </c>
      <c r="EM136" s="55">
        <v>-0.5</v>
      </c>
      <c r="EN136" s="55">
        <v>99</v>
      </c>
      <c r="EO136" s="55">
        <f t="shared" si="157"/>
        <v>-0.23776412907378841</v>
      </c>
      <c r="EP136" s="55">
        <f t="shared" si="158"/>
        <v>-7.7254248593736821E-2</v>
      </c>
      <c r="EQ136" s="55">
        <v>42.7</v>
      </c>
      <c r="ER136" s="55">
        <v>-2.4</v>
      </c>
      <c r="ES136" s="55">
        <v>8</v>
      </c>
      <c r="ET136" s="55">
        <f t="shared" si="159"/>
        <v>1.1535140351259827</v>
      </c>
      <c r="EU136" s="55">
        <f t="shared" si="160"/>
        <v>0.330764826980399</v>
      </c>
      <c r="EV136" s="55">
        <v>3.81</v>
      </c>
      <c r="EW136" s="55">
        <v>11.33</v>
      </c>
      <c r="EX136" s="55">
        <v>535</v>
      </c>
      <c r="EY136" s="55">
        <v>13</v>
      </c>
      <c r="EZ136" s="55">
        <v>13</v>
      </c>
      <c r="FA136" s="55">
        <v>43.7</v>
      </c>
      <c r="FB136" s="55">
        <v>-2.6</v>
      </c>
      <c r="FC136" s="55">
        <v>10</v>
      </c>
      <c r="FD136" s="55">
        <f t="shared" si="161"/>
        <v>1.221600407021681</v>
      </c>
      <c r="FE136" s="55">
        <f t="shared" si="162"/>
        <v>0.44462618632336937</v>
      </c>
      <c r="FF136" s="55">
        <v>-6.2</v>
      </c>
      <c r="FG136" s="55">
        <v>-0.5</v>
      </c>
      <c r="FH136" s="55">
        <v>102</v>
      </c>
      <c r="FI136" s="55">
        <f t="shared" si="163"/>
        <v>-0.22838636441065022</v>
      </c>
      <c r="FJ136" s="55">
        <f t="shared" si="164"/>
        <v>-0.10168416076895005</v>
      </c>
      <c r="FK136" s="55">
        <v>42.6</v>
      </c>
      <c r="FL136" s="55">
        <v>-2.4</v>
      </c>
      <c r="FM136" s="55">
        <v>9</v>
      </c>
      <c r="FN136" s="55">
        <f t="shared" si="165"/>
        <v>1.1412678195541841</v>
      </c>
      <c r="FO136" s="55">
        <f t="shared" si="166"/>
        <v>0.37082039324993687</v>
      </c>
      <c r="FP136" s="55">
        <v>3.81</v>
      </c>
      <c r="FQ136" s="55">
        <v>11.98</v>
      </c>
      <c r="FR136" s="55">
        <v>535</v>
      </c>
      <c r="FS136" s="55">
        <v>13</v>
      </c>
      <c r="FT136" s="55">
        <v>13.5</v>
      </c>
      <c r="FU136" s="55">
        <v>43.8</v>
      </c>
      <c r="FV136" s="55">
        <v>-2.5</v>
      </c>
      <c r="FW136" s="55">
        <v>9</v>
      </c>
      <c r="FX136" s="55">
        <f t="shared" si="167"/>
        <v>1.1888206453689418</v>
      </c>
      <c r="FY136" s="55">
        <f t="shared" si="168"/>
        <v>0.38627124296868426</v>
      </c>
      <c r="FZ136" s="55">
        <v>-6.2</v>
      </c>
      <c r="GA136" s="55">
        <v>-0.5</v>
      </c>
      <c r="GB136" s="55">
        <v>101</v>
      </c>
      <c r="GC136" s="55">
        <f t="shared" si="169"/>
        <v>-0.23179596364169686</v>
      </c>
      <c r="GD136" s="55">
        <f t="shared" si="170"/>
        <v>-9.3651648353978004E-2</v>
      </c>
      <c r="GE136" s="55">
        <v>42.7</v>
      </c>
      <c r="GF136" s="55">
        <v>-2.4</v>
      </c>
      <c r="GG136" s="55">
        <v>9</v>
      </c>
      <c r="GH136" s="55">
        <f t="shared" si="171"/>
        <v>1.1412678195541841</v>
      </c>
      <c r="GI136" s="55">
        <f t="shared" si="172"/>
        <v>0.37082039324993687</v>
      </c>
      <c r="GJ136" s="55">
        <v>3.87</v>
      </c>
      <c r="GK136" s="55">
        <v>12.01</v>
      </c>
      <c r="GL136" s="55">
        <v>535</v>
      </c>
      <c r="GM136" s="55">
        <v>13</v>
      </c>
      <c r="GN136" s="55">
        <v>13</v>
      </c>
    </row>
    <row r="137" spans="1:196" x14ac:dyDescent="0.2">
      <c r="A137" s="55">
        <v>1099</v>
      </c>
      <c r="B137" s="55">
        <v>0</v>
      </c>
      <c r="C137" s="55">
        <v>1</v>
      </c>
      <c r="D137" s="55">
        <v>30</v>
      </c>
      <c r="E137" s="1">
        <v>6.25</v>
      </c>
      <c r="F137" s="56">
        <f t="shared" si="120"/>
        <v>0.79588001734407521</v>
      </c>
      <c r="G137" s="55">
        <v>-6.5</v>
      </c>
      <c r="H137" s="55">
        <v>-1</v>
      </c>
      <c r="I137" s="55">
        <v>-7.12</v>
      </c>
      <c r="K137" s="55">
        <v>43.96</v>
      </c>
      <c r="L137" s="55">
        <v>-2.17</v>
      </c>
      <c r="M137" s="55">
        <v>5</v>
      </c>
      <c r="N137" s="55">
        <f t="shared" si="173"/>
        <v>1.0685164120182458</v>
      </c>
      <c r="O137" s="55">
        <f t="shared" si="174"/>
        <v>0.18840827276861941</v>
      </c>
      <c r="P137" s="55">
        <v>-6</v>
      </c>
      <c r="Q137" s="55">
        <v>-0.45</v>
      </c>
      <c r="R137" s="55">
        <v>101</v>
      </c>
      <c r="S137" s="55">
        <f t="shared" si="121"/>
        <v>-0.20861636727752716</v>
      </c>
      <c r="T137" s="55">
        <f t="shared" si="122"/>
        <v>-8.4286483518580202E-2</v>
      </c>
      <c r="U137" s="55">
        <v>43.86</v>
      </c>
      <c r="V137" s="55">
        <v>-2.0299999999999998</v>
      </c>
      <c r="W137" s="55">
        <v>3</v>
      </c>
      <c r="X137" s="55">
        <f t="shared" si="123"/>
        <v>1.0094397237987973</v>
      </c>
      <c r="Y137" s="55">
        <f t="shared" si="124"/>
        <v>0.10609639021666827</v>
      </c>
      <c r="Z137" s="55">
        <v>3.5</v>
      </c>
      <c r="AA137" s="55">
        <v>12</v>
      </c>
      <c r="AB137" s="55">
        <v>483</v>
      </c>
      <c r="AC137" s="55">
        <v>13</v>
      </c>
      <c r="AD137" s="55">
        <v>13</v>
      </c>
      <c r="AE137" s="55">
        <v>43.96</v>
      </c>
      <c r="AF137" s="55">
        <v>-1.93</v>
      </c>
      <c r="AG137" s="55">
        <v>3</v>
      </c>
      <c r="AH137" s="55">
        <f t="shared" si="175"/>
        <v>0.95971362903038371</v>
      </c>
      <c r="AI137" s="55">
        <f t="shared" si="176"/>
        <v>0.1008699670532856</v>
      </c>
      <c r="AJ137" s="55">
        <v>-5.95</v>
      </c>
      <c r="AK137" s="55">
        <v>-0.45</v>
      </c>
      <c r="AL137" s="55">
        <v>98</v>
      </c>
      <c r="AM137" s="55">
        <f t="shared" si="125"/>
        <v>-0.21628388158612175</v>
      </c>
      <c r="AN137" s="55">
        <f t="shared" si="126"/>
        <v>-6.2018405058824777E-2</v>
      </c>
      <c r="AO137" s="55">
        <v>43.91</v>
      </c>
      <c r="AP137" s="55">
        <v>-1.75</v>
      </c>
      <c r="AQ137" s="55">
        <v>2</v>
      </c>
      <c r="AR137" s="55">
        <f t="shared" si="127"/>
        <v>0.87286854397734615</v>
      </c>
      <c r="AS137" s="55">
        <f t="shared" si="128"/>
        <v>6.103691452610964E-2</v>
      </c>
      <c r="AT137" s="55">
        <v>3.51</v>
      </c>
      <c r="AU137" s="55">
        <v>12.2</v>
      </c>
      <c r="AV137" s="55">
        <v>484</v>
      </c>
      <c r="AW137" s="55">
        <v>13</v>
      </c>
      <c r="AX137" s="55">
        <v>13</v>
      </c>
      <c r="AY137" s="55">
        <v>44.06</v>
      </c>
      <c r="AZ137" s="55">
        <v>-2.04</v>
      </c>
      <c r="BA137" s="55">
        <v>3</v>
      </c>
      <c r="BB137" s="55">
        <f t="shared" si="129"/>
        <v>1.0144123332756387</v>
      </c>
      <c r="BC137" s="55">
        <f t="shared" si="130"/>
        <v>0.10661903253300654</v>
      </c>
      <c r="BD137" s="55">
        <v>-6</v>
      </c>
      <c r="BE137" s="55">
        <v>-0.31</v>
      </c>
      <c r="BF137" s="55">
        <v>100</v>
      </c>
      <c r="BG137" s="55">
        <f t="shared" si="131"/>
        <v>-0.1456523562218158</v>
      </c>
      <c r="BH137" s="55">
        <f t="shared" si="132"/>
        <v>-5.3013122215478645E-2</v>
      </c>
      <c r="BI137" s="55">
        <v>43.98</v>
      </c>
      <c r="BJ137" s="55">
        <v>-2.02</v>
      </c>
      <c r="BK137" s="55">
        <v>2</v>
      </c>
      <c r="BL137" s="55">
        <f t="shared" si="133"/>
        <v>1.0075396907624226</v>
      </c>
      <c r="BM137" s="55">
        <f t="shared" si="134"/>
        <v>7.0454038481566561E-2</v>
      </c>
      <c r="BN137" s="55">
        <v>3.47</v>
      </c>
      <c r="BO137" s="55">
        <v>12.2</v>
      </c>
      <c r="BP137" s="55">
        <v>488</v>
      </c>
      <c r="BQ137" s="55">
        <v>12.5</v>
      </c>
      <c r="BR137" s="55">
        <v>12.5</v>
      </c>
      <c r="BS137" s="55">
        <v>44.1</v>
      </c>
      <c r="BT137" s="55">
        <v>-2.1</v>
      </c>
      <c r="BU137" s="55">
        <v>1</v>
      </c>
      <c r="BV137" s="55">
        <f t="shared" si="135"/>
        <v>1.0493603683700505</v>
      </c>
      <c r="BW137" s="55">
        <f t="shared" si="136"/>
        <v>3.6644471537626018E-2</v>
      </c>
      <c r="BX137" s="55">
        <v>-6.3</v>
      </c>
      <c r="BY137" s="55">
        <v>-0.5</v>
      </c>
      <c r="BZ137" s="55">
        <v>3</v>
      </c>
      <c r="CA137" s="55">
        <v>-0.5</v>
      </c>
      <c r="CB137" s="55">
        <f t="shared" si="177"/>
        <v>93</v>
      </c>
      <c r="CC137" s="55">
        <f t="shared" si="137"/>
        <v>-0.24863047384206832</v>
      </c>
      <c r="CD137" s="55">
        <f t="shared" si="138"/>
        <v>-2.6132115816913375E-2</v>
      </c>
      <c r="CE137" s="55">
        <v>43.7</v>
      </c>
      <c r="CF137" s="55">
        <v>-1.9</v>
      </c>
      <c r="CG137" s="55">
        <v>179</v>
      </c>
      <c r="CH137" s="55">
        <f t="shared" si="139"/>
        <v>0.94942128566814088</v>
      </c>
      <c r="CI137" s="55">
        <f t="shared" si="140"/>
        <v>-3.3154521867375782E-2</v>
      </c>
      <c r="CJ137" s="55">
        <v>3.53</v>
      </c>
      <c r="CK137" s="55">
        <v>11.9</v>
      </c>
      <c r="CL137" s="55">
        <v>504</v>
      </c>
      <c r="CM137" s="55">
        <v>12.5</v>
      </c>
      <c r="CN137" s="55">
        <v>12.5</v>
      </c>
      <c r="CO137" s="55">
        <v>44.3</v>
      </c>
      <c r="CP137" s="55">
        <v>-2.2000000000000002</v>
      </c>
      <c r="CQ137" s="55">
        <v>0</v>
      </c>
      <c r="CR137" s="55">
        <f t="shared" si="141"/>
        <v>1.1000000000000001</v>
      </c>
      <c r="CS137" s="55">
        <f t="shared" si="142"/>
        <v>0</v>
      </c>
      <c r="CT137" s="55">
        <v>-6.4</v>
      </c>
      <c r="CU137" s="55">
        <v>-0.5</v>
      </c>
      <c r="CV137" s="55">
        <v>2</v>
      </c>
      <c r="CW137" s="55">
        <v>-0.5</v>
      </c>
      <c r="CX137" s="55">
        <f t="shared" si="143"/>
        <v>92</v>
      </c>
      <c r="CY137" s="55">
        <f t="shared" si="144"/>
        <v>-0.24939101256495605</v>
      </c>
      <c r="CZ137" s="55">
        <f t="shared" si="145"/>
        <v>-1.7439118436031319E-2</v>
      </c>
      <c r="DA137" s="55">
        <v>43.8</v>
      </c>
      <c r="DB137" s="55">
        <v>-2</v>
      </c>
      <c r="DC137" s="55">
        <v>177</v>
      </c>
      <c r="DD137" s="55">
        <f t="shared" si="146"/>
        <v>0.99452189536827329</v>
      </c>
      <c r="DE137" s="55">
        <f t="shared" si="147"/>
        <v>-0.10452846326765342</v>
      </c>
      <c r="DF137" s="55">
        <v>3.53</v>
      </c>
      <c r="DG137" s="55">
        <v>11.9</v>
      </c>
      <c r="DH137" s="55">
        <v>507</v>
      </c>
      <c r="DI137" s="55">
        <v>12.5</v>
      </c>
      <c r="DJ137" s="55">
        <v>12.5</v>
      </c>
      <c r="DK137" s="55">
        <v>44.1</v>
      </c>
      <c r="DL137" s="55">
        <v>-2.1</v>
      </c>
      <c r="DM137" s="55">
        <v>3</v>
      </c>
      <c r="DN137" s="55">
        <f t="shared" si="148"/>
        <v>1.044247990136687</v>
      </c>
      <c r="DO137" s="55">
        <f t="shared" si="149"/>
        <v>0.10975488643103615</v>
      </c>
      <c r="DP137" s="55">
        <v>-6.4</v>
      </c>
      <c r="DQ137" s="55">
        <v>-0.6</v>
      </c>
      <c r="DR137" s="55">
        <v>2</v>
      </c>
      <c r="DS137" s="55">
        <v>-0.6</v>
      </c>
      <c r="DT137" s="55">
        <f t="shared" si="150"/>
        <v>92</v>
      </c>
      <c r="DU137" s="55">
        <f t="shared" si="151"/>
        <v>-0.29926921507794724</v>
      </c>
      <c r="DV137" s="55">
        <f t="shared" si="152"/>
        <v>-2.092694212323758E-2</v>
      </c>
      <c r="DW137" s="55">
        <v>43.7</v>
      </c>
      <c r="DX137" s="55">
        <v>-1.9</v>
      </c>
      <c r="DY137" s="55">
        <v>0</v>
      </c>
      <c r="DZ137" s="55">
        <f t="shared" si="153"/>
        <v>0.95</v>
      </c>
      <c r="EA137" s="55">
        <f t="shared" si="154"/>
        <v>0</v>
      </c>
      <c r="EB137" s="55">
        <v>3.53</v>
      </c>
      <c r="EC137" s="55">
        <v>11.8</v>
      </c>
      <c r="ED137" s="55">
        <v>503</v>
      </c>
      <c r="EE137" s="55">
        <v>12.5</v>
      </c>
      <c r="EF137" s="55">
        <v>12.5</v>
      </c>
      <c r="EG137" s="55">
        <v>43.8</v>
      </c>
      <c r="EH137" s="55">
        <v>-2</v>
      </c>
      <c r="EI137" s="55">
        <v>2</v>
      </c>
      <c r="EJ137" s="55">
        <f t="shared" si="155"/>
        <v>0.9975640502598242</v>
      </c>
      <c r="EK137" s="55">
        <f t="shared" si="156"/>
        <v>6.9756473744125302E-2</v>
      </c>
      <c r="EL137" s="55">
        <v>-6.2</v>
      </c>
      <c r="EM137" s="55">
        <v>-0.5</v>
      </c>
      <c r="EN137" s="55">
        <v>95</v>
      </c>
      <c r="EO137" s="55">
        <f t="shared" si="157"/>
        <v>-0.24620193825305201</v>
      </c>
      <c r="EP137" s="55">
        <f t="shared" si="158"/>
        <v>-4.3412044416732617E-2</v>
      </c>
      <c r="EQ137" s="55">
        <v>42.6</v>
      </c>
      <c r="ER137" s="55">
        <v>-1.7</v>
      </c>
      <c r="ES137" s="55">
        <v>1</v>
      </c>
      <c r="ET137" s="55">
        <f t="shared" si="159"/>
        <v>0.84948220296623134</v>
      </c>
      <c r="EU137" s="55">
        <f t="shared" si="160"/>
        <v>2.9664572197125823E-2</v>
      </c>
      <c r="EV137" s="55">
        <v>3.63</v>
      </c>
      <c r="EW137" s="55" t="s">
        <v>44</v>
      </c>
      <c r="EX137" s="55">
        <v>486</v>
      </c>
      <c r="EY137" s="55">
        <v>13</v>
      </c>
      <c r="EZ137" s="55">
        <v>13</v>
      </c>
      <c r="FA137" s="55">
        <v>44</v>
      </c>
      <c r="FB137" s="55">
        <v>-2</v>
      </c>
      <c r="FC137" s="55">
        <v>3</v>
      </c>
      <c r="FD137" s="55">
        <f t="shared" si="161"/>
        <v>0.99452189536827329</v>
      </c>
      <c r="FE137" s="55">
        <f t="shared" si="162"/>
        <v>0.10452846326765347</v>
      </c>
      <c r="FF137" s="55">
        <v>-6.2</v>
      </c>
      <c r="FG137" s="55">
        <v>-0.5</v>
      </c>
      <c r="FH137" s="55">
        <v>94</v>
      </c>
      <c r="FI137" s="55">
        <f t="shared" si="163"/>
        <v>-0.24756701718539256</v>
      </c>
      <c r="FJ137" s="55">
        <f t="shared" si="164"/>
        <v>-3.479327524001638E-2</v>
      </c>
      <c r="FK137" s="55">
        <v>42.9</v>
      </c>
      <c r="FL137" s="55">
        <v>-1.7</v>
      </c>
      <c r="FM137" s="55">
        <v>3</v>
      </c>
      <c r="FN137" s="55">
        <f t="shared" si="165"/>
        <v>0.84534361106303224</v>
      </c>
      <c r="FO137" s="55">
        <f t="shared" si="166"/>
        <v>8.8849193777505442E-2</v>
      </c>
      <c r="FP137" s="55">
        <v>3.67</v>
      </c>
      <c r="FQ137" s="55">
        <v>11.55</v>
      </c>
      <c r="FR137" s="55">
        <v>487</v>
      </c>
      <c r="FS137" s="55">
        <v>12.5</v>
      </c>
      <c r="FT137" s="55">
        <v>13</v>
      </c>
      <c r="FU137" s="55">
        <v>43.8</v>
      </c>
      <c r="FV137" s="55">
        <v>-2</v>
      </c>
      <c r="FW137" s="55">
        <v>1</v>
      </c>
      <c r="FX137" s="55">
        <f t="shared" si="167"/>
        <v>0.99939082701909576</v>
      </c>
      <c r="FY137" s="55">
        <f t="shared" si="168"/>
        <v>3.4899496702500969E-2</v>
      </c>
      <c r="FZ137" s="55">
        <v>-6.2</v>
      </c>
      <c r="GA137" s="55">
        <v>-0.5</v>
      </c>
      <c r="GB137" s="55">
        <v>94</v>
      </c>
      <c r="GC137" s="55">
        <f t="shared" si="169"/>
        <v>-0.24756701718539256</v>
      </c>
      <c r="GD137" s="55">
        <f t="shared" si="170"/>
        <v>-3.479327524001638E-2</v>
      </c>
      <c r="GE137" s="55">
        <v>42.7</v>
      </c>
      <c r="GF137" s="55">
        <v>-1.8</v>
      </c>
      <c r="GG137" s="55">
        <v>0</v>
      </c>
      <c r="GH137" s="55">
        <f t="shared" si="171"/>
        <v>0.9</v>
      </c>
      <c r="GI137" s="55">
        <f t="shared" si="172"/>
        <v>0</v>
      </c>
      <c r="GJ137" s="55">
        <v>3.64</v>
      </c>
      <c r="GK137" s="55">
        <v>11.5</v>
      </c>
      <c r="GL137" s="55">
        <v>485</v>
      </c>
      <c r="GM137" s="55">
        <v>13</v>
      </c>
      <c r="GN137" s="55">
        <v>13</v>
      </c>
    </row>
    <row r="138" spans="1:196" x14ac:dyDescent="0.2">
      <c r="A138" s="55">
        <v>1100</v>
      </c>
      <c r="B138" s="55">
        <v>0</v>
      </c>
      <c r="C138" s="55">
        <v>0</v>
      </c>
      <c r="D138" s="55">
        <v>29</v>
      </c>
      <c r="E138" s="1">
        <v>10</v>
      </c>
      <c r="F138" s="56">
        <f t="shared" si="120"/>
        <v>1</v>
      </c>
      <c r="G138" s="55">
        <v>-5.87</v>
      </c>
      <c r="H138" s="55">
        <v>-0.62</v>
      </c>
      <c r="I138" s="55">
        <v>-6.12</v>
      </c>
      <c r="K138" s="55">
        <v>45.02</v>
      </c>
      <c r="L138" s="55">
        <v>-2.29</v>
      </c>
      <c r="M138" s="55">
        <v>172</v>
      </c>
      <c r="N138" s="55">
        <f t="shared" si="173"/>
        <v>1.1006446418493752</v>
      </c>
      <c r="O138" s="55">
        <f t="shared" si="174"/>
        <v>-0.31560477241046381</v>
      </c>
      <c r="P138" s="55">
        <v>-6.17</v>
      </c>
      <c r="Q138" s="55">
        <v>-0.48</v>
      </c>
      <c r="R138" s="55">
        <v>83</v>
      </c>
      <c r="S138" s="55">
        <f t="shared" si="121"/>
        <v>-0.23287097430623915</v>
      </c>
      <c r="T138" s="55">
        <f t="shared" si="122"/>
        <v>5.8061254943920254E-2</v>
      </c>
      <c r="U138" s="55">
        <v>45.12</v>
      </c>
      <c r="V138" s="55">
        <v>-2.13</v>
      </c>
      <c r="W138" s="55">
        <v>172</v>
      </c>
      <c r="X138" s="55">
        <f t="shared" si="123"/>
        <v>1.0237437061743095</v>
      </c>
      <c r="Y138" s="55">
        <f t="shared" si="124"/>
        <v>-0.29355378394510384</v>
      </c>
      <c r="Z138" s="55">
        <v>3.83</v>
      </c>
      <c r="AA138" s="55">
        <v>9.6</v>
      </c>
      <c r="AB138" s="55">
        <v>531</v>
      </c>
      <c r="AC138" s="55">
        <v>13.5</v>
      </c>
      <c r="AD138" s="55">
        <v>13</v>
      </c>
      <c r="AE138" s="55">
        <v>45.15</v>
      </c>
      <c r="AF138" s="55">
        <v>-2.4</v>
      </c>
      <c r="AG138" s="55">
        <v>173</v>
      </c>
      <c r="AH138" s="55">
        <f t="shared" si="175"/>
        <v>1.1643548715311958</v>
      </c>
      <c r="AI138" s="55">
        <f t="shared" si="176"/>
        <v>-0.29030627471960141</v>
      </c>
      <c r="AJ138" s="55">
        <v>-6.14</v>
      </c>
      <c r="AK138" s="55">
        <v>-0.43</v>
      </c>
      <c r="AL138" s="55">
        <v>82</v>
      </c>
      <c r="AM138" s="55">
        <f t="shared" si="125"/>
        <v>-0.20667126462673857</v>
      </c>
      <c r="AN138" s="55">
        <f t="shared" si="126"/>
        <v>5.926203150065483E-2</v>
      </c>
      <c r="AO138" s="55">
        <v>45.08</v>
      </c>
      <c r="AP138" s="55">
        <v>-2.2999999999999998</v>
      </c>
      <c r="AQ138" s="55">
        <v>173</v>
      </c>
      <c r="AR138" s="55">
        <f t="shared" si="127"/>
        <v>1.1158400852173957</v>
      </c>
      <c r="AS138" s="55">
        <f t="shared" si="128"/>
        <v>-0.27821017993961805</v>
      </c>
      <c r="AT138" s="55">
        <v>3.86</v>
      </c>
      <c r="AU138" s="55">
        <v>3.61</v>
      </c>
      <c r="AV138" s="55">
        <v>530</v>
      </c>
      <c r="AW138" s="55">
        <v>13.5</v>
      </c>
      <c r="AX138" s="55">
        <v>13</v>
      </c>
      <c r="AY138" s="55">
        <v>45.05</v>
      </c>
      <c r="AZ138" s="55">
        <v>-2.4</v>
      </c>
      <c r="BA138" s="55">
        <v>172</v>
      </c>
      <c r="BB138" s="55">
        <f t="shared" si="129"/>
        <v>1.1535140351259827</v>
      </c>
      <c r="BC138" s="55">
        <f t="shared" si="130"/>
        <v>-0.33076482698039872</v>
      </c>
      <c r="BD138" s="55">
        <v>-6.17</v>
      </c>
      <c r="BE138" s="55">
        <v>-0.45</v>
      </c>
      <c r="BF138" s="55">
        <v>82</v>
      </c>
      <c r="BG138" s="55">
        <f t="shared" si="131"/>
        <v>-0.21628388158612175</v>
      </c>
      <c r="BH138" s="55">
        <f t="shared" si="132"/>
        <v>6.2018405058824826E-2</v>
      </c>
      <c r="BI138" s="55">
        <v>44.95</v>
      </c>
      <c r="BJ138" s="55">
        <v>-2.2799999999999998</v>
      </c>
      <c r="BK138" s="55">
        <v>172</v>
      </c>
      <c r="BL138" s="55">
        <f t="shared" si="133"/>
        <v>1.0958383333696835</v>
      </c>
      <c r="BM138" s="55">
        <f t="shared" si="134"/>
        <v>-0.31422658563137879</v>
      </c>
      <c r="BN138" s="55">
        <v>3.88</v>
      </c>
      <c r="BO138" s="55">
        <v>12.2</v>
      </c>
      <c r="BP138" s="55">
        <v>544</v>
      </c>
      <c r="BQ138" s="55">
        <v>13.5</v>
      </c>
      <c r="BR138" s="55">
        <v>13</v>
      </c>
      <c r="BS138" s="55">
        <v>45</v>
      </c>
      <c r="BT138" s="55">
        <v>-2.6</v>
      </c>
      <c r="BU138" s="55">
        <v>172</v>
      </c>
      <c r="BV138" s="55">
        <f t="shared" si="135"/>
        <v>1.2496402047198145</v>
      </c>
      <c r="BW138" s="55">
        <f t="shared" si="136"/>
        <v>-0.35832856256209866</v>
      </c>
      <c r="BX138" s="55">
        <v>-6.6</v>
      </c>
      <c r="BY138" s="55">
        <v>-0.6</v>
      </c>
      <c r="BZ138" s="55">
        <v>168</v>
      </c>
      <c r="CA138" s="55">
        <v>-0.6</v>
      </c>
      <c r="CB138" s="55">
        <f t="shared" si="177"/>
        <v>78</v>
      </c>
      <c r="CC138" s="55">
        <f t="shared" si="137"/>
        <v>-0.27406363729278022</v>
      </c>
      <c r="CD138" s="55">
        <f t="shared" si="138"/>
        <v>0.12202099292274013</v>
      </c>
      <c r="CE138" s="55">
        <v>44.5</v>
      </c>
      <c r="CF138" s="55">
        <v>-2.2999999999999998</v>
      </c>
      <c r="CG138" s="55">
        <v>173</v>
      </c>
      <c r="CH138" s="55">
        <f t="shared" si="139"/>
        <v>1.1158400852173957</v>
      </c>
      <c r="CI138" s="55">
        <f t="shared" si="140"/>
        <v>-0.27821017993961805</v>
      </c>
      <c r="CJ138" s="55">
        <v>3.92</v>
      </c>
      <c r="CK138" s="55">
        <v>12</v>
      </c>
      <c r="CL138" s="55">
        <v>547</v>
      </c>
      <c r="CM138" s="55">
        <v>13.5</v>
      </c>
      <c r="CN138" s="55">
        <v>13.5</v>
      </c>
      <c r="CO138" s="55">
        <v>45</v>
      </c>
      <c r="CP138" s="55">
        <v>-2.4</v>
      </c>
      <c r="CQ138" s="55">
        <v>171</v>
      </c>
      <c r="CR138" s="55">
        <f t="shared" si="141"/>
        <v>1.1412678195541841</v>
      </c>
      <c r="CS138" s="55">
        <f t="shared" si="142"/>
        <v>-0.37082039324993715</v>
      </c>
      <c r="CT138" s="55">
        <v>-6.6</v>
      </c>
      <c r="CU138" s="55">
        <v>-0.6</v>
      </c>
      <c r="CV138" s="55">
        <v>169</v>
      </c>
      <c r="CW138" s="55">
        <v>-0.6</v>
      </c>
      <c r="CX138" s="55">
        <f t="shared" si="143"/>
        <v>79</v>
      </c>
      <c r="CY138" s="55">
        <f t="shared" si="144"/>
        <v>-0.27815515637003618</v>
      </c>
      <c r="CZ138" s="55">
        <f t="shared" si="145"/>
        <v>0.11238197802477366</v>
      </c>
      <c r="DA138" s="55">
        <v>44.5</v>
      </c>
      <c r="DB138" s="55">
        <v>-2.2000000000000002</v>
      </c>
      <c r="DC138" s="55">
        <v>172</v>
      </c>
      <c r="DD138" s="55">
        <f t="shared" si="146"/>
        <v>1.0573878655321509</v>
      </c>
      <c r="DE138" s="55">
        <f t="shared" si="147"/>
        <v>-0.30320109139869889</v>
      </c>
      <c r="DF138" s="55">
        <v>3.91</v>
      </c>
      <c r="DG138" s="55">
        <v>12</v>
      </c>
      <c r="DH138" s="55">
        <v>547</v>
      </c>
      <c r="DI138" s="55">
        <v>13.5</v>
      </c>
      <c r="DJ138" s="55">
        <v>13.5</v>
      </c>
      <c r="DK138" s="55">
        <v>45.2</v>
      </c>
      <c r="DL138" s="55">
        <v>-2.5</v>
      </c>
      <c r="DM138" s="55">
        <v>174</v>
      </c>
      <c r="DN138" s="55">
        <f t="shared" si="148"/>
        <v>1.2226845009172569</v>
      </c>
      <c r="DO138" s="55">
        <f t="shared" si="149"/>
        <v>-0.25988961352219986</v>
      </c>
      <c r="DP138" s="55">
        <v>-6.6</v>
      </c>
      <c r="DQ138" s="55">
        <v>-0.6</v>
      </c>
      <c r="DR138" s="55">
        <v>171</v>
      </c>
      <c r="DS138" s="55">
        <v>-0.6</v>
      </c>
      <c r="DT138" s="55">
        <f t="shared" si="150"/>
        <v>81</v>
      </c>
      <c r="DU138" s="55">
        <f t="shared" si="151"/>
        <v>-0.28531695488854603</v>
      </c>
      <c r="DV138" s="55">
        <f t="shared" si="152"/>
        <v>9.2705098312484246E-2</v>
      </c>
      <c r="DW138" s="55">
        <v>44.6</v>
      </c>
      <c r="DX138" s="55">
        <v>-2.5</v>
      </c>
      <c r="DY138" s="55">
        <v>175</v>
      </c>
      <c r="DZ138" s="55">
        <f t="shared" si="153"/>
        <v>1.2310096912652599</v>
      </c>
      <c r="EA138" s="55">
        <f t="shared" si="154"/>
        <v>-0.21706022208366299</v>
      </c>
      <c r="EB138" s="55">
        <v>3.91</v>
      </c>
      <c r="EC138" s="55">
        <v>12</v>
      </c>
      <c r="ED138" s="55">
        <v>551</v>
      </c>
      <c r="EE138" s="55">
        <v>13.5</v>
      </c>
      <c r="EF138" s="55">
        <v>13</v>
      </c>
      <c r="EG138" s="55">
        <v>45.2</v>
      </c>
      <c r="EH138" s="55">
        <v>-2.2999999999999998</v>
      </c>
      <c r="EI138" s="55">
        <v>174</v>
      </c>
      <c r="EJ138" s="55">
        <f t="shared" si="155"/>
        <v>1.1248697408438764</v>
      </c>
      <c r="EK138" s="55">
        <f t="shared" si="156"/>
        <v>-0.23909844444042383</v>
      </c>
      <c r="EL138" s="55">
        <v>-6.5</v>
      </c>
      <c r="EM138" s="55">
        <v>-0.5</v>
      </c>
      <c r="EN138" s="55">
        <v>83</v>
      </c>
      <c r="EO138" s="55">
        <f t="shared" si="157"/>
        <v>-0.24257393156899912</v>
      </c>
      <c r="EP138" s="55">
        <f t="shared" si="158"/>
        <v>6.0480473899916933E-2</v>
      </c>
      <c r="EQ138" s="55">
        <v>44.1</v>
      </c>
      <c r="ER138" s="55">
        <v>-2.1</v>
      </c>
      <c r="ES138" s="55">
        <v>174</v>
      </c>
      <c r="ET138" s="55">
        <f t="shared" si="159"/>
        <v>1.0270549807704958</v>
      </c>
      <c r="EU138" s="55">
        <f t="shared" si="160"/>
        <v>-0.21830727535864788</v>
      </c>
      <c r="EV138" s="55">
        <v>3.97</v>
      </c>
      <c r="EW138" s="55">
        <v>11.44</v>
      </c>
      <c r="EX138" s="55">
        <v>534</v>
      </c>
      <c r="EY138" s="55">
        <v>13.5</v>
      </c>
      <c r="EZ138" s="55">
        <v>13</v>
      </c>
      <c r="FA138" s="55">
        <v>45.2</v>
      </c>
      <c r="FB138" s="55">
        <v>-2.2999999999999998</v>
      </c>
      <c r="FC138" s="55">
        <v>173</v>
      </c>
      <c r="FD138" s="55">
        <f t="shared" si="161"/>
        <v>1.1158400852173957</v>
      </c>
      <c r="FE138" s="55">
        <f t="shared" si="162"/>
        <v>-0.27821017993961805</v>
      </c>
      <c r="FF138" s="55">
        <v>-6.4</v>
      </c>
      <c r="FG138" s="55">
        <v>-0.5</v>
      </c>
      <c r="FH138" s="55">
        <v>84</v>
      </c>
      <c r="FI138" s="55">
        <f t="shared" si="163"/>
        <v>-0.24453690018345142</v>
      </c>
      <c r="FJ138" s="55">
        <f t="shared" si="164"/>
        <v>5.1977922704439829E-2</v>
      </c>
      <c r="FK138" s="55">
        <v>44</v>
      </c>
      <c r="FL138" s="55">
        <v>-2</v>
      </c>
      <c r="FM138" s="55">
        <v>172</v>
      </c>
      <c r="FN138" s="55">
        <f t="shared" si="165"/>
        <v>0.96126169593831889</v>
      </c>
      <c r="FO138" s="55">
        <f t="shared" si="166"/>
        <v>-0.27563735581699894</v>
      </c>
      <c r="FP138" s="55">
        <v>3.99</v>
      </c>
      <c r="FQ138" s="55">
        <v>11.55</v>
      </c>
      <c r="FR138" s="55">
        <v>534</v>
      </c>
      <c r="FS138" s="55">
        <v>13.5</v>
      </c>
      <c r="FT138" s="55">
        <v>13</v>
      </c>
      <c r="FU138" s="55">
        <v>45.3</v>
      </c>
      <c r="FV138" s="55">
        <v>-2.4</v>
      </c>
      <c r="FW138" s="55">
        <v>172</v>
      </c>
      <c r="FX138" s="55">
        <f t="shared" si="167"/>
        <v>1.1535140351259827</v>
      </c>
      <c r="FY138" s="55">
        <f t="shared" si="168"/>
        <v>-0.33076482698039872</v>
      </c>
      <c r="FZ138" s="55">
        <v>-6.5</v>
      </c>
      <c r="GA138" s="55">
        <v>-0.5</v>
      </c>
      <c r="GB138" s="55">
        <v>82</v>
      </c>
      <c r="GC138" s="55">
        <f t="shared" si="169"/>
        <v>-0.24031542398457972</v>
      </c>
      <c r="GD138" s="55">
        <f t="shared" si="170"/>
        <v>6.8909338954249805E-2</v>
      </c>
      <c r="GE138" s="55">
        <v>44.1</v>
      </c>
      <c r="GF138" s="55">
        <v>-2.1</v>
      </c>
      <c r="GG138" s="55">
        <v>173</v>
      </c>
      <c r="GH138" s="55">
        <f t="shared" si="171"/>
        <v>1.0188105125897964</v>
      </c>
      <c r="GI138" s="55">
        <f t="shared" si="172"/>
        <v>-0.25401799037965128</v>
      </c>
      <c r="GJ138" s="55">
        <v>3.99</v>
      </c>
      <c r="GK138" s="55">
        <v>11.5</v>
      </c>
      <c r="GL138" s="55">
        <v>535</v>
      </c>
      <c r="GM138" s="55">
        <v>13.5</v>
      </c>
      <c r="GN138" s="55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n=1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8T11:11:16Z</dcterms:created>
  <dcterms:modified xsi:type="dcterms:W3CDTF">2022-03-27T16:42:49Z</dcterms:modified>
</cp:coreProperties>
</file>